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530"/>
  <workbookPr filterPrivacy="1" defaultThemeVersion="124226"/>
  <xr:revisionPtr revIDLastSave="0" documentId="13_ncr:1_{605EA397-1073-4D58-B0A2-B8DEF64F66E9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12" r:id="rId5"/>
    <sheet name="Table S6" sheetId="5" r:id="rId6"/>
    <sheet name="Table S7" sheetId="8" r:id="rId7"/>
    <sheet name="Table S8" sheetId="10" r:id="rId8"/>
    <sheet name="Table S9" sheetId="11" r:id="rId9"/>
  </sheets>
  <calcPr calcId="181029"/>
</workbook>
</file>

<file path=xl/sharedStrings.xml><?xml version="1.0" encoding="utf-8"?>
<sst xmlns="http://schemas.openxmlformats.org/spreadsheetml/2006/main" count="20688" uniqueCount="3760">
  <si>
    <t>3-108-1</t>
  </si>
  <si>
    <t>3-13-4</t>
  </si>
  <si>
    <t>3-16-28</t>
  </si>
  <si>
    <t>3-19-1</t>
  </si>
  <si>
    <t>3-24-3</t>
  </si>
  <si>
    <t>3-25-1</t>
  </si>
  <si>
    <t>3-28-3</t>
  </si>
  <si>
    <t>3-50-2</t>
  </si>
  <si>
    <t>3-53-1</t>
  </si>
  <si>
    <t>3-56-1</t>
  </si>
  <si>
    <t>3-57-3</t>
  </si>
  <si>
    <t>3-61-2</t>
  </si>
  <si>
    <t>3-86-2</t>
  </si>
  <si>
    <t>3-88-2</t>
  </si>
  <si>
    <t>3-92-1</t>
  </si>
  <si>
    <t>3-98-1</t>
  </si>
  <si>
    <t>JY</t>
  </si>
  <si>
    <t>L1</t>
  </si>
  <si>
    <t>0001</t>
  </si>
  <si>
    <t>0009</t>
  </si>
  <si>
    <t>0010</t>
  </si>
  <si>
    <t>0014</t>
  </si>
  <si>
    <t>0015</t>
  </si>
  <si>
    <t>0018</t>
  </si>
  <si>
    <t>0024</t>
  </si>
  <si>
    <t>0036</t>
  </si>
  <si>
    <t>0038</t>
  </si>
  <si>
    <t>0043</t>
  </si>
  <si>
    <t>0052</t>
  </si>
  <si>
    <t>0057</t>
  </si>
  <si>
    <t>0060</t>
  </si>
  <si>
    <t>0070</t>
  </si>
  <si>
    <t>0073</t>
  </si>
  <si>
    <t>0074</t>
  </si>
  <si>
    <t>0077</t>
  </si>
  <si>
    <t>0083</t>
  </si>
  <si>
    <t>0085</t>
  </si>
  <si>
    <t>0088</t>
  </si>
  <si>
    <t>0089</t>
  </si>
  <si>
    <t>0090</t>
  </si>
  <si>
    <t>0093</t>
  </si>
  <si>
    <t>0095</t>
  </si>
  <si>
    <t>0096</t>
  </si>
  <si>
    <t>1002</t>
  </si>
  <si>
    <t>1-13</t>
  </si>
  <si>
    <t>1004</t>
  </si>
  <si>
    <t>1005</t>
  </si>
  <si>
    <t>1008</t>
  </si>
  <si>
    <t>1012</t>
  </si>
  <si>
    <t>1014</t>
  </si>
  <si>
    <t>1016</t>
  </si>
  <si>
    <t>1021</t>
  </si>
  <si>
    <t>103</t>
  </si>
  <si>
    <t>1099</t>
  </si>
  <si>
    <t>1106</t>
  </si>
  <si>
    <t>1112</t>
  </si>
  <si>
    <t>1201</t>
  </si>
  <si>
    <t>1204</t>
  </si>
  <si>
    <t>1211</t>
  </si>
  <si>
    <t>1214</t>
  </si>
  <si>
    <t>1217</t>
  </si>
  <si>
    <t>1223</t>
  </si>
  <si>
    <t>1227</t>
  </si>
  <si>
    <t>1232</t>
  </si>
  <si>
    <t>1236</t>
  </si>
  <si>
    <t>1241</t>
  </si>
  <si>
    <t>1247</t>
  </si>
  <si>
    <t>1249</t>
  </si>
  <si>
    <t>1253</t>
  </si>
  <si>
    <t>1258</t>
  </si>
  <si>
    <t>1263</t>
  </si>
  <si>
    <t>1266</t>
  </si>
  <si>
    <t>1270</t>
  </si>
  <si>
    <t>1278</t>
  </si>
  <si>
    <t>1304</t>
  </si>
  <si>
    <t>1306</t>
  </si>
  <si>
    <t>1308</t>
  </si>
  <si>
    <t>1313</t>
  </si>
  <si>
    <t>1316</t>
  </si>
  <si>
    <t>1320</t>
  </si>
  <si>
    <t>1323</t>
  </si>
  <si>
    <t>1325</t>
  </si>
  <si>
    <t>1326</t>
  </si>
  <si>
    <t>1328</t>
  </si>
  <si>
    <t>1329</t>
  </si>
  <si>
    <t>1336</t>
  </si>
  <si>
    <t>1338</t>
  </si>
  <si>
    <t>1340</t>
  </si>
  <si>
    <t>1346</t>
  </si>
  <si>
    <t>1348</t>
  </si>
  <si>
    <t>1354</t>
  </si>
  <si>
    <t>1357</t>
  </si>
  <si>
    <t>1402</t>
  </si>
  <si>
    <t>1404</t>
  </si>
  <si>
    <t>1407</t>
  </si>
  <si>
    <t>1409</t>
  </si>
  <si>
    <t>1418</t>
  </si>
  <si>
    <t>1421</t>
  </si>
  <si>
    <t>1425</t>
  </si>
  <si>
    <t>1443</t>
  </si>
  <si>
    <t>1501</t>
  </si>
  <si>
    <t>1504</t>
  </si>
  <si>
    <t>1507</t>
  </si>
  <si>
    <t>1509</t>
  </si>
  <si>
    <t>1513</t>
  </si>
  <si>
    <t>1514</t>
  </si>
  <si>
    <t>1521</t>
  </si>
  <si>
    <t>1701</t>
  </si>
  <si>
    <t>1702</t>
  </si>
  <si>
    <t>1705</t>
  </si>
  <si>
    <t>1707</t>
  </si>
  <si>
    <t>1714</t>
  </si>
  <si>
    <t>1806</t>
  </si>
  <si>
    <t>1807</t>
  </si>
  <si>
    <t>1808</t>
  </si>
  <si>
    <t>1866</t>
  </si>
  <si>
    <t>1901</t>
  </si>
  <si>
    <t>1920</t>
  </si>
  <si>
    <t>1928</t>
  </si>
  <si>
    <t>2-1-7</t>
  </si>
  <si>
    <t>2-19</t>
  </si>
  <si>
    <t>2-3</t>
  </si>
  <si>
    <t>2207</t>
  </si>
  <si>
    <t>2-5</t>
  </si>
  <si>
    <t>2211</t>
  </si>
  <si>
    <t>2-8</t>
  </si>
  <si>
    <t>3-1-2</t>
  </si>
  <si>
    <t>3000-3</t>
  </si>
  <si>
    <t>3-10-1</t>
  </si>
  <si>
    <t>3007</t>
  </si>
  <si>
    <t>3032</t>
  </si>
  <si>
    <t>3105</t>
  </si>
  <si>
    <t>3-17-5</t>
  </si>
  <si>
    <t>3106</t>
  </si>
  <si>
    <t>3-2-1</t>
  </si>
  <si>
    <t>3112</t>
  </si>
  <si>
    <t>3118</t>
  </si>
  <si>
    <t>3124</t>
  </si>
  <si>
    <t>3-4-2</t>
  </si>
  <si>
    <t>313</t>
  </si>
  <si>
    <t>3-5-3</t>
  </si>
  <si>
    <t>3169</t>
  </si>
  <si>
    <t>3-54-1</t>
  </si>
  <si>
    <t>318</t>
  </si>
  <si>
    <t>3210</t>
  </si>
  <si>
    <t>3-7-1</t>
  </si>
  <si>
    <t>3320</t>
  </si>
  <si>
    <t>3-9-1</t>
  </si>
  <si>
    <t>333</t>
  </si>
  <si>
    <t>3-9-3</t>
  </si>
  <si>
    <t>3333</t>
  </si>
  <si>
    <t>3351</t>
  </si>
  <si>
    <t>3353</t>
  </si>
  <si>
    <t>3381</t>
  </si>
  <si>
    <t>3412</t>
  </si>
  <si>
    <t>3415</t>
  </si>
  <si>
    <t>3425</t>
  </si>
  <si>
    <t>3441</t>
  </si>
  <si>
    <t>3508</t>
  </si>
  <si>
    <t>3601</t>
  </si>
  <si>
    <t>3620</t>
  </si>
  <si>
    <t>3701</t>
  </si>
  <si>
    <t>3707</t>
  </si>
  <si>
    <t>3717</t>
  </si>
  <si>
    <t>3801</t>
  </si>
  <si>
    <t>3932</t>
  </si>
  <si>
    <t>4040</t>
  </si>
  <si>
    <t>406</t>
  </si>
  <si>
    <t>4101</t>
  </si>
  <si>
    <t>4103</t>
  </si>
  <si>
    <t>4104</t>
  </si>
  <si>
    <t>4119</t>
  </si>
  <si>
    <t>4120</t>
  </si>
  <si>
    <t>4122</t>
  </si>
  <si>
    <t>4124</t>
  </si>
  <si>
    <t>4129</t>
  </si>
  <si>
    <t>4148</t>
  </si>
  <si>
    <t>4153</t>
  </si>
  <si>
    <t>4154</t>
  </si>
  <si>
    <t>4201</t>
  </si>
  <si>
    <t>4215</t>
  </si>
  <si>
    <t>4217</t>
  </si>
  <si>
    <t>4221</t>
  </si>
  <si>
    <t>4234</t>
  </si>
  <si>
    <t>4235</t>
  </si>
  <si>
    <t>4241</t>
  </si>
  <si>
    <t>4244</t>
  </si>
  <si>
    <t>4301</t>
  </si>
  <si>
    <t>4304</t>
  </si>
  <si>
    <t>4308</t>
  </si>
  <si>
    <t>4312</t>
  </si>
  <si>
    <t>4316</t>
  </si>
  <si>
    <t>4320</t>
  </si>
  <si>
    <t>4323</t>
  </si>
  <si>
    <t>4328</t>
  </si>
  <si>
    <t>4329</t>
  </si>
  <si>
    <t>4333</t>
  </si>
  <si>
    <t>4334</t>
  </si>
  <si>
    <t>4337</t>
  </si>
  <si>
    <t>4339</t>
  </si>
  <si>
    <t>4340</t>
  </si>
  <si>
    <t>4341</t>
  </si>
  <si>
    <t>4342</t>
  </si>
  <si>
    <t>4403</t>
  </si>
  <si>
    <t>4404</t>
  </si>
  <si>
    <t>4405</t>
  </si>
  <si>
    <t>4406</t>
  </si>
  <si>
    <t>4411</t>
  </si>
  <si>
    <t>4415</t>
  </si>
  <si>
    <t>4429</t>
  </si>
  <si>
    <t>4861</t>
  </si>
  <si>
    <t>5003</t>
  </si>
  <si>
    <t>5004</t>
  </si>
  <si>
    <t>5005</t>
  </si>
  <si>
    <t>5015</t>
  </si>
  <si>
    <t>5016</t>
  </si>
  <si>
    <t>5020</t>
  </si>
  <si>
    <t>5025</t>
  </si>
  <si>
    <t>5029</t>
  </si>
  <si>
    <t>5030</t>
  </si>
  <si>
    <t>5032</t>
  </si>
  <si>
    <t>5033</t>
  </si>
  <si>
    <t>5034</t>
  </si>
  <si>
    <t>5038</t>
  </si>
  <si>
    <t>5039</t>
  </si>
  <si>
    <t>5045</t>
  </si>
  <si>
    <t>5047</t>
  </si>
  <si>
    <t>5049</t>
  </si>
  <si>
    <t>5051</t>
  </si>
  <si>
    <t>5053</t>
  </si>
  <si>
    <t>5056</t>
  </si>
  <si>
    <t>5057</t>
  </si>
  <si>
    <t>5062</t>
  </si>
  <si>
    <t>5064</t>
  </si>
  <si>
    <t>5065</t>
  </si>
  <si>
    <t>5066</t>
  </si>
  <si>
    <t>5067</t>
  </si>
  <si>
    <t>5071</t>
  </si>
  <si>
    <t>5076</t>
  </si>
  <si>
    <t>5077</t>
  </si>
  <si>
    <t>5079</t>
  </si>
  <si>
    <t>5088</t>
  </si>
  <si>
    <t>5094</t>
  </si>
  <si>
    <t>5096</t>
  </si>
  <si>
    <t>5099</t>
  </si>
  <si>
    <t>5101</t>
  </si>
  <si>
    <t>5102</t>
  </si>
  <si>
    <t>5105</t>
  </si>
  <si>
    <t>5108</t>
  </si>
  <si>
    <t>5119</t>
  </si>
  <si>
    <t>5120</t>
  </si>
  <si>
    <t>5222</t>
  </si>
  <si>
    <t>5226</t>
  </si>
  <si>
    <t>5408</t>
  </si>
  <si>
    <t>5410</t>
  </si>
  <si>
    <t>6230</t>
  </si>
  <si>
    <t>6317</t>
  </si>
  <si>
    <t>6338</t>
  </si>
  <si>
    <t>6510</t>
  </si>
  <si>
    <t>76</t>
  </si>
  <si>
    <t>8002</t>
  </si>
  <si>
    <t>8004</t>
  </si>
  <si>
    <t>8010</t>
  </si>
  <si>
    <t>8201</t>
  </si>
  <si>
    <t>8204</t>
  </si>
  <si>
    <t>82-11</t>
  </si>
  <si>
    <t>8205</t>
  </si>
  <si>
    <t>8208</t>
  </si>
  <si>
    <t>8212</t>
  </si>
  <si>
    <t>8314</t>
  </si>
  <si>
    <t>9010</t>
  </si>
  <si>
    <t>9603</t>
  </si>
  <si>
    <t>9800</t>
  </si>
  <si>
    <t>JiNan</t>
  </si>
  <si>
    <t>L5</t>
  </si>
  <si>
    <t>L6</t>
  </si>
  <si>
    <t>LM50-1</t>
  </si>
  <si>
    <t>S11-13</t>
  </si>
  <si>
    <t>S4-19</t>
  </si>
  <si>
    <t>S4-33</t>
  </si>
  <si>
    <t>S7-19</t>
  </si>
  <si>
    <t>ShanDong</t>
  </si>
  <si>
    <t>SM33</t>
  </si>
  <si>
    <t>SM85</t>
  </si>
  <si>
    <t>TX1</t>
  </si>
  <si>
    <t>N content(g/kg)</t>
    <phoneticPr fontId="1" type="noConversion"/>
  </si>
  <si>
    <t>Individual number</t>
    <phoneticPr fontId="1" type="noConversion"/>
  </si>
  <si>
    <t>Summer</t>
    <phoneticPr fontId="1" type="noConversion"/>
  </si>
  <si>
    <t>Autumn</t>
    <phoneticPr fontId="1" type="noConversion"/>
  </si>
  <si>
    <t>Query_len</t>
  </si>
  <si>
    <t>Subject_Len</t>
  </si>
  <si>
    <t>Potri.010G100200</t>
  </si>
  <si>
    <t>Potri.011G120000</t>
  </si>
  <si>
    <t>Potri.005G233500</t>
  </si>
  <si>
    <t>Potri.001G248600</t>
  </si>
  <si>
    <t>Potri.002G029200</t>
  </si>
  <si>
    <t>Potri.009G042400</t>
  </si>
  <si>
    <t>Potri.016G111800</t>
  </si>
  <si>
    <t>Potri.006G096800</t>
  </si>
  <si>
    <t>Potri.016G111900</t>
  </si>
  <si>
    <t>Potri.014G179400</t>
  </si>
  <si>
    <t>Potri.003G088800</t>
  </si>
  <si>
    <t>Potri.001G145200</t>
  </si>
  <si>
    <t>Potri.003G212900</t>
  </si>
  <si>
    <t>Potri.001G013400</t>
  </si>
  <si>
    <t>Potri.002G225500</t>
  </si>
  <si>
    <t>Potri.014G157500</t>
  </si>
  <si>
    <t>Potri.003G111500</t>
  </si>
  <si>
    <t>Potri.001G068600</t>
  </si>
  <si>
    <t>Potri.017G152800</t>
  </si>
  <si>
    <t>Potri.004G068500</t>
  </si>
  <si>
    <t>Potri.008G061100</t>
  </si>
  <si>
    <t>Potri.016G103500</t>
  </si>
  <si>
    <t>Potri.T108100</t>
  </si>
  <si>
    <t>Potri.006G092000</t>
  </si>
  <si>
    <t>Potri.017G145500</t>
  </si>
  <si>
    <t>Potri.T108700</t>
  </si>
  <si>
    <t>Potri.001G027100</t>
  </si>
  <si>
    <t>Potri.003G197400</t>
  </si>
  <si>
    <t>Potri.008G170100</t>
  </si>
  <si>
    <t>Potri.002G258900</t>
  </si>
  <si>
    <t>Potri.010G068100</t>
  </si>
  <si>
    <t>Potri.002G258700</t>
  </si>
  <si>
    <t>Potri.013G106500</t>
  </si>
  <si>
    <t>Potri.T150700</t>
  </si>
  <si>
    <t>Potri.013G106400</t>
  </si>
  <si>
    <t>Potri.013G106600</t>
  </si>
  <si>
    <t>Potri.019G079600</t>
  </si>
  <si>
    <t>Potri.013G106900</t>
  </si>
  <si>
    <t>Potri.013G106300</t>
  </si>
  <si>
    <t>Potri.T150600</t>
  </si>
  <si>
    <t>Potri.013G107000</t>
  </si>
  <si>
    <t>Potri.013G106700</t>
  </si>
  <si>
    <t>Potri.019G079700</t>
  </si>
  <si>
    <t>Potri.019G055800</t>
  </si>
  <si>
    <t>Potri.014G036200</t>
  </si>
  <si>
    <t>Potri.012G070700</t>
  </si>
  <si>
    <t>Potri.010G034300</t>
  </si>
  <si>
    <t>Potri.002G129500</t>
  </si>
  <si>
    <t>Potri.013G000800</t>
  </si>
  <si>
    <t>Potri.004G064100</t>
  </si>
  <si>
    <t>Potri.004G229000</t>
  </si>
  <si>
    <t>Potri.005G001400</t>
  </si>
  <si>
    <t>Potri.019G067500</t>
  </si>
  <si>
    <t>Potri.003G000800</t>
  </si>
  <si>
    <t>Potri.001G272900</t>
  </si>
  <si>
    <t>Potri.002G249100</t>
  </si>
  <si>
    <t>Potri.006G034000</t>
  </si>
  <si>
    <t>Potri.010G126400</t>
  </si>
  <si>
    <t>Potri.010G126300</t>
  </si>
  <si>
    <t>Potri.016G032000</t>
  </si>
  <si>
    <t>Potri.006G033900</t>
  </si>
  <si>
    <t>Potri.016G103200</t>
  </si>
  <si>
    <t>Potri.006G091600</t>
  </si>
  <si>
    <t>Potri.008G045100</t>
  </si>
  <si>
    <t>Potri.010G034700</t>
  </si>
  <si>
    <t>Potri.012G071500</t>
  </si>
  <si>
    <t>Potri.012G071400</t>
  </si>
  <si>
    <t>Potri.017G076800</t>
  </si>
  <si>
    <t>Potri.001G351200</t>
  </si>
  <si>
    <t>Potri.017G076900</t>
  </si>
  <si>
    <t>Potri.001G377000</t>
  </si>
  <si>
    <t>Potri.012G087500</t>
  </si>
  <si>
    <t>Potri.001G185700</t>
  </si>
  <si>
    <t>Potri.018G040900</t>
  </si>
  <si>
    <t>Potri.018G040800</t>
  </si>
  <si>
    <t>Potri.018G040300</t>
  </si>
  <si>
    <t>Potri.006G240000</t>
  </si>
  <si>
    <t>Potri.018G040600</t>
  </si>
  <si>
    <t>Potri.018G041700</t>
  </si>
  <si>
    <t>Potri.018G040500</t>
  </si>
  <si>
    <t>Potri.018G041400</t>
  </si>
  <si>
    <t>Potri.018G041500</t>
  </si>
  <si>
    <t>Potri.018G041600</t>
  </si>
  <si>
    <t>Potri.018G040700</t>
  </si>
  <si>
    <t>Potri.018G041800</t>
  </si>
  <si>
    <t>Potri.018G040400</t>
  </si>
  <si>
    <t>Potri.002G258800</t>
  </si>
  <si>
    <t>Potri.012G089300</t>
  </si>
  <si>
    <t>Potri.015G085100</t>
  </si>
  <si>
    <t>Potri.015G085000</t>
  </si>
  <si>
    <t>Potri.001G378200</t>
  </si>
  <si>
    <t>Potri.001G348300</t>
  </si>
  <si>
    <t>Potri.015G081500</t>
  </si>
  <si>
    <t>Potri.015G081300</t>
  </si>
  <si>
    <t>Potri.012G087700</t>
  </si>
  <si>
    <t>Potri.009G008500</t>
  </si>
  <si>
    <t>Potri.004G213800</t>
  </si>
  <si>
    <t>Potri.009G008600</t>
  </si>
  <si>
    <t>Subject_Mean_evalue</t>
    <phoneticPr fontId="1" type="noConversion"/>
  </si>
  <si>
    <t>NRT1/ PTR FAMILY 8.3</t>
  </si>
  <si>
    <t>NRT1/ PTR FAMILY 8.1</t>
  </si>
  <si>
    <t>NRT1/ PTR FAMILY 7.3</t>
  </si>
  <si>
    <t>NRT1/ PTR FAMILY 7.1</t>
  </si>
  <si>
    <t>NRT1/ PTR FAMILY 6.4</t>
  </si>
  <si>
    <t>NRT1/ PTR FAMILY 6.3</t>
  </si>
  <si>
    <t>NRT1/ PTR FAMILY 6.1</t>
  </si>
  <si>
    <t>NRT1/ PTR FAMILY 5.8</t>
  </si>
  <si>
    <t>NRT1/ PTR FAMILY 5.7</t>
  </si>
  <si>
    <t>NRT1/ PTR FAMILY 5.6</t>
  </si>
  <si>
    <t>NRT1/ PTR FAMILY 5.4</t>
  </si>
  <si>
    <t>NRT1/ PTR FAMILY 5.2</t>
  </si>
  <si>
    <t>NRT1/ PTR FAMILY 5.10</t>
  </si>
  <si>
    <t>NRT1/ PTR FAMILY 5.1</t>
  </si>
  <si>
    <t>NRT1/ PTR FAMILY 4.6</t>
  </si>
  <si>
    <t>NRT1/ PTR FAMILY 4.5</t>
  </si>
  <si>
    <t>NRT1/ PTR FAMILY 4.3</t>
  </si>
  <si>
    <t>NRT1/ PTR FAMILY 4.2</t>
  </si>
  <si>
    <t>NRT1/ PTR FAMILY 3.1</t>
  </si>
  <si>
    <t>NRT1/ PTR FAMILY 2.8</t>
  </si>
  <si>
    <t>NRT1/ PTR FAMILY 2.7</t>
  </si>
  <si>
    <t>NRT1/ PTR FAMILY 2.13</t>
  </si>
  <si>
    <t>NRT1/ PTR FAMILY 2.11</t>
  </si>
  <si>
    <t>NRT1/ PTR FAMILY 2.10</t>
  </si>
  <si>
    <t>NRT1/ PTR FAMILY 1.2</t>
  </si>
  <si>
    <t>NRT1/ PTR FAMILY 1.1</t>
  </si>
  <si>
    <t>High-affinity nitrate transporter 3.1</t>
  </si>
  <si>
    <t>High affinity nitrate transporter 2.7</t>
  </si>
  <si>
    <t>High affinity nitrate transporter 2.5</t>
  </si>
  <si>
    <t>High affinity nitrate transporter 2.4</t>
  </si>
  <si>
    <t>Subject_def</t>
    <phoneticPr fontId="1" type="noConversion"/>
  </si>
  <si>
    <t>Pentatricopeptide repeat-containing protein</t>
    <phoneticPr fontId="6" type="noConversion"/>
  </si>
  <si>
    <t>Identity</t>
    <phoneticPr fontId="1" type="noConversion"/>
  </si>
  <si>
    <t>PtNPF8.3A</t>
  </si>
  <si>
    <t>PtNPF8.3B</t>
  </si>
  <si>
    <t>PtNPF8.1A</t>
  </si>
  <si>
    <t>PtNPF8.1B</t>
  </si>
  <si>
    <t>PtNPF8.1C</t>
  </si>
  <si>
    <t>PtNPF8.1D</t>
  </si>
  <si>
    <t>PtNPF8.1E</t>
  </si>
  <si>
    <t>PtNPF8.1F</t>
  </si>
  <si>
    <t>PtNPF8.1G</t>
  </si>
  <si>
    <t>PtNPF7.3A</t>
  </si>
  <si>
    <t>PtNPF7.3B</t>
  </si>
  <si>
    <t>PtNPF7.3C</t>
  </si>
  <si>
    <t>PtNPF6.4A</t>
  </si>
  <si>
    <t>PtNPF6.4B</t>
  </si>
  <si>
    <t>PtNPF6.3</t>
  </si>
  <si>
    <t xml:space="preserve">PtNPF6.1 </t>
  </si>
  <si>
    <t>PtNPF5.8A</t>
  </si>
  <si>
    <t>PtNPF5.8B</t>
  </si>
  <si>
    <t>PtNPF5.7A</t>
  </si>
  <si>
    <t>PtNPF5.7B</t>
  </si>
  <si>
    <t>PtNPF5.6A</t>
  </si>
  <si>
    <t>PtNPF5.6B</t>
  </si>
  <si>
    <t>PtNPF5.6C</t>
  </si>
  <si>
    <t>PtNPF5.6D</t>
  </si>
  <si>
    <t>PtNPF5.4A</t>
  </si>
  <si>
    <t>PtNPF5.4B</t>
  </si>
  <si>
    <t>PtNPF5.2A</t>
  </si>
  <si>
    <t>PtNPF5.2B</t>
  </si>
  <si>
    <t>PtNPF5.2C</t>
  </si>
  <si>
    <t>PtNPF5.2D</t>
  </si>
  <si>
    <t>PtNPF5.10A</t>
  </si>
  <si>
    <t>PtNPF5.10B</t>
  </si>
  <si>
    <t>PtNPF5.10C</t>
  </si>
  <si>
    <t>PtNPF5.10D</t>
  </si>
  <si>
    <t>PtNPF5.10E</t>
  </si>
  <si>
    <t>PtNPF5.10F</t>
  </si>
  <si>
    <t>PtNPF5.10G</t>
  </si>
  <si>
    <t>PtNPF5.10H</t>
  </si>
  <si>
    <t>PtNPF5.10I</t>
  </si>
  <si>
    <t>PtNPF5.10J</t>
  </si>
  <si>
    <t>PtNPF5.10K</t>
  </si>
  <si>
    <t xml:space="preserve">PtNPF5.1 </t>
  </si>
  <si>
    <t>PtNPF4.6A</t>
  </si>
  <si>
    <t>PtNPF4.6B</t>
  </si>
  <si>
    <t>PtNPF4.6C</t>
  </si>
  <si>
    <t>PtNPF4.5A</t>
  </si>
  <si>
    <t>PtNPF4.5B</t>
  </si>
  <si>
    <t>PtNPF4.3A</t>
  </si>
  <si>
    <t>PtNPF4.3B</t>
  </si>
  <si>
    <t>PtNPF4.3C</t>
  </si>
  <si>
    <t>PtNPF4.3D</t>
  </si>
  <si>
    <t>PtNPF4.3E</t>
  </si>
  <si>
    <t>PtNPF4.3F</t>
  </si>
  <si>
    <t>PtNPF4.2</t>
  </si>
  <si>
    <t>PtNPF3.1A</t>
  </si>
  <si>
    <t>PtNPF3.1B</t>
  </si>
  <si>
    <t>PtNPF3.1C</t>
  </si>
  <si>
    <t>PtNPF3.1D</t>
  </si>
  <si>
    <t>PtNPF3.1E</t>
  </si>
  <si>
    <t>PtNPF2.8A</t>
  </si>
  <si>
    <t>PtNPF2.8B</t>
  </si>
  <si>
    <t>PtNPF2.7</t>
  </si>
  <si>
    <t>PtNPF2.13</t>
  </si>
  <si>
    <t>PtNPF2.11A</t>
  </si>
  <si>
    <t>PtNPF2.11B</t>
  </si>
  <si>
    <t>PtNPF2.11C</t>
  </si>
  <si>
    <t>PtNPF2.11D</t>
  </si>
  <si>
    <t>PtNPF2.10A</t>
  </si>
  <si>
    <t>PtNPF2.10B</t>
  </si>
  <si>
    <t>PtNPF1.2A</t>
  </si>
  <si>
    <t>PtNPF1.2B</t>
  </si>
  <si>
    <t>PtNPF1.2C</t>
  </si>
  <si>
    <t>PtNPF1.2D</t>
  </si>
  <si>
    <t>PtNPF1.2E</t>
  </si>
  <si>
    <t>PtNPF1.2F</t>
  </si>
  <si>
    <t>PtNPF1.2G</t>
  </si>
  <si>
    <t>PtNPF1.2H</t>
  </si>
  <si>
    <t>PtNPF1.2I</t>
  </si>
  <si>
    <t>PtNPF1.2J</t>
  </si>
  <si>
    <t>PtNPF1.2K</t>
  </si>
  <si>
    <t>PtNPF1.2L</t>
  </si>
  <si>
    <t>PtNPF1.2M</t>
  </si>
  <si>
    <t>PtNPF1.2N</t>
  </si>
  <si>
    <t>PtNPF1.1</t>
  </si>
  <si>
    <t>PtPPR</t>
  </si>
  <si>
    <t>PtNRT3.1A</t>
  </si>
  <si>
    <t>PtNRT3.1B</t>
  </si>
  <si>
    <t>PtNRT3.1C</t>
  </si>
  <si>
    <t>PtNRT3.1D</t>
  </si>
  <si>
    <t>PtNRT2.7</t>
  </si>
  <si>
    <t>PtNRT2.5A</t>
  </si>
  <si>
    <t>PtNRT2.5B</t>
  </si>
  <si>
    <t>PtNRT2.5C</t>
  </si>
  <si>
    <t>PtNRT2.4A</t>
  </si>
  <si>
    <t>PtNRT2.4B</t>
  </si>
  <si>
    <t>PtNRT2.4C</t>
  </si>
  <si>
    <t>Rename</t>
    <phoneticPr fontId="1" type="noConversion"/>
  </si>
  <si>
    <t>5.55</t>
    <phoneticPr fontId="1" type="noConversion"/>
  </si>
  <si>
    <t>Theoretical pI</t>
    <phoneticPr fontId="1" type="noConversion"/>
  </si>
  <si>
    <t>Molecular weight</t>
    <phoneticPr fontId="1" type="noConversion"/>
  </si>
  <si>
    <t>Potri.006G091600.1.v3.0</t>
  </si>
  <si>
    <t>Potri.006G091600.2.v3.0</t>
  </si>
  <si>
    <t>Potri.017G076800.2.v3.0</t>
  </si>
  <si>
    <t>Potri.017G076800.3.v3.0</t>
  </si>
  <si>
    <t>Potri.018G040500.1.v3.0</t>
  </si>
  <si>
    <t>Potri.018G040600.1.v3.0</t>
  </si>
  <si>
    <t>Seq_1</t>
    <phoneticPr fontId="1" type="noConversion"/>
  </si>
  <si>
    <t>Seq_2</t>
    <phoneticPr fontId="1" type="noConversion"/>
  </si>
  <si>
    <t>Ka</t>
    <phoneticPr fontId="1" type="noConversion"/>
  </si>
  <si>
    <t>Ks</t>
    <phoneticPr fontId="1" type="noConversion"/>
  </si>
  <si>
    <t>Ka_Ks</t>
    <phoneticPr fontId="1" type="noConversion"/>
  </si>
  <si>
    <t>EffectiveLen</t>
    <phoneticPr fontId="1" type="noConversion"/>
  </si>
  <si>
    <t>AverageS-sites</t>
    <phoneticPr fontId="1" type="noConversion"/>
  </si>
  <si>
    <t>AverageN-sites</t>
    <phoneticPr fontId="1" type="noConversion"/>
  </si>
  <si>
    <t>AtNPF6.3</t>
  </si>
  <si>
    <t>AT1G12110.1.TAIR10</t>
    <phoneticPr fontId="1" type="noConversion"/>
  </si>
  <si>
    <t>Potri.003G111500.1.v3.0</t>
  </si>
  <si>
    <t>AtNPF2.9</t>
  </si>
  <si>
    <t>AT1G18880.1.TAIR10</t>
    <phoneticPr fontId="1" type="noConversion"/>
  </si>
  <si>
    <t>Potri.012G071400.1.v3.0</t>
  </si>
  <si>
    <t>AtNPF5.10</t>
    <phoneticPr fontId="1" type="noConversion"/>
  </si>
  <si>
    <t>AT1G22540.1.TAIR10</t>
    <phoneticPr fontId="1" type="noConversion"/>
  </si>
  <si>
    <t>Potri.013G106300.1.v3.0</t>
  </si>
  <si>
    <t>AT1G22540.1.TAIR10</t>
  </si>
  <si>
    <t>Potri.019G079600.1.v3.0</t>
  </si>
  <si>
    <t>AT1G22570.1.TAIR10</t>
    <phoneticPr fontId="1" type="noConversion"/>
  </si>
  <si>
    <t>Potri.013G107000.1.v3.0</t>
  </si>
  <si>
    <t>AT1G22570.1.TAIR10</t>
  </si>
  <si>
    <t>Potri.019G079700.1.v3.0</t>
  </si>
  <si>
    <t>AtNPF4.5</t>
  </si>
  <si>
    <t>AT1G27040.1.TAIR10</t>
    <phoneticPr fontId="1" type="noConversion"/>
  </si>
  <si>
    <t>Potri.010G034300.1.v3.0</t>
  </si>
  <si>
    <t>AtNPF2.12</t>
  </si>
  <si>
    <t>AT1G27080.1.TAIR10</t>
    <phoneticPr fontId="1" type="noConversion"/>
  </si>
  <si>
    <t>Potri.010G034700.1.v3.0</t>
  </si>
  <si>
    <t>AtNPF7.3</t>
  </si>
  <si>
    <t>AT1G32450.1.TAIR10</t>
    <phoneticPr fontId="1" type="noConversion"/>
  </si>
  <si>
    <t>Potri.001G145200.1.v3.0</t>
  </si>
  <si>
    <t>AT1G32450.1.TAIR10</t>
  </si>
  <si>
    <t>Potri.003G088800.1.v3.0</t>
  </si>
  <si>
    <t>AtNPF1.2</t>
  </si>
  <si>
    <t>AT1G52190.1.TAIR10</t>
    <phoneticPr fontId="1" type="noConversion"/>
  </si>
  <si>
    <t>Potri.001G185700.1.v3.0</t>
  </si>
  <si>
    <t>AtNPF3.1</t>
  </si>
  <si>
    <t>AT1G68570.1.TAIR10</t>
    <phoneticPr fontId="1" type="noConversion"/>
  </si>
  <si>
    <t>Potri.010G126300.1.v3.0</t>
  </si>
  <si>
    <t>AtNPF5.14</t>
  </si>
  <si>
    <t>AT1G72120.1.TAIR10</t>
    <phoneticPr fontId="1" type="noConversion"/>
  </si>
  <si>
    <t>AT1G72130.1.TAIR10</t>
    <phoneticPr fontId="1" type="noConversion"/>
  </si>
  <si>
    <t>Potri.013G106600.1.v3.0</t>
  </si>
  <si>
    <t>AtNPF8.4</t>
  </si>
  <si>
    <t>AT2G02020.1.TAIR10</t>
    <phoneticPr fontId="1" type="noConversion"/>
  </si>
  <si>
    <t>Potri.010G100200.1.v3.0</t>
  </si>
  <si>
    <t>AT2G37900.1.TAIR10</t>
    <phoneticPr fontId="1" type="noConversion"/>
  </si>
  <si>
    <t>Potri.006G092000.1.v3.0</t>
  </si>
  <si>
    <t>AT2G40460.1.TAIR10</t>
    <phoneticPr fontId="1" type="noConversion"/>
  </si>
  <si>
    <t>Potri.019G055800.1.v3.0</t>
  </si>
  <si>
    <t>AtNRT1.12</t>
    <phoneticPr fontId="1" type="noConversion"/>
  </si>
  <si>
    <t>AT3G16180.1.TAIR10</t>
    <phoneticPr fontId="1" type="noConversion"/>
  </si>
  <si>
    <t>AtNPF6.4</t>
  </si>
  <si>
    <t>AT3G21670.1.TAIR10</t>
    <phoneticPr fontId="1" type="noConversion"/>
  </si>
  <si>
    <t>Potri.002G225500.1.v3.0</t>
  </si>
  <si>
    <t>AT3G21670.1.TAIR10</t>
  </si>
  <si>
    <t>Potri.014G157500.1.v3.0</t>
  </si>
  <si>
    <t>AtNPF4.1</t>
  </si>
  <si>
    <t>AT3G25260.1.TAIR10</t>
    <phoneticPr fontId="1" type="noConversion"/>
  </si>
  <si>
    <t>Potri.002G249100.1.v3.0</t>
  </si>
  <si>
    <t>AtNRT2.6</t>
    <phoneticPr fontId="1" type="noConversion"/>
  </si>
  <si>
    <t>AT3G45060.1.TAIR10</t>
    <phoneticPr fontId="1" type="noConversion"/>
  </si>
  <si>
    <t>Potri.004G213800.1.v3.0</t>
  </si>
  <si>
    <t>AT3G45060.1.TAIR10</t>
  </si>
  <si>
    <t>Potri.009G008500.1.v3.0</t>
  </si>
  <si>
    <t>AtNPF2.10</t>
  </si>
  <si>
    <t>AT3G47960.1.TAIR10</t>
    <phoneticPr fontId="1" type="noConversion"/>
  </si>
  <si>
    <t>Potri.012G071400.1.v3.0</t>
    <phoneticPr fontId="1" type="noConversion"/>
  </si>
  <si>
    <t>AT3G53960.1.TAIR10</t>
    <phoneticPr fontId="1" type="noConversion"/>
  </si>
  <si>
    <t>AT3G53960.1.TAIR10</t>
  </si>
  <si>
    <t>Potri.008G061100.1.v3.0</t>
  </si>
  <si>
    <t>Potri.016G103500.1.v3.0</t>
  </si>
  <si>
    <t>AtNPF8.1</t>
  </si>
  <si>
    <t>AT3G54140.1.TAIR10</t>
    <phoneticPr fontId="1" type="noConversion"/>
  </si>
  <si>
    <t>Potri.006G096800.1.v3.0</t>
  </si>
  <si>
    <t>AT3G54140.1.TAIR10</t>
  </si>
  <si>
    <t>Potri.016G111800.1.v3.0</t>
  </si>
  <si>
    <t>AT3G54450.1.TAIR10</t>
    <phoneticPr fontId="1" type="noConversion"/>
  </si>
  <si>
    <t>Potri.001G027100.1.v3.0</t>
  </si>
  <si>
    <t>AT3G54450.1.TAIR10</t>
  </si>
  <si>
    <t>Potri.003G197400.1.v3.0</t>
  </si>
  <si>
    <t>AT4G24730.1.TAIR10</t>
    <phoneticPr fontId="1" type="noConversion"/>
  </si>
  <si>
    <t>Potri.012G089300.1.v3.0</t>
  </si>
  <si>
    <t>Potri.015G085000.1.v3.0</t>
  </si>
  <si>
    <t>AtNPF8.2</t>
  </si>
  <si>
    <t>AT5G01180.1.TAIR10</t>
    <phoneticPr fontId="1" type="noConversion"/>
  </si>
  <si>
    <t>Potri.001G248600.1.v3.0</t>
  </si>
  <si>
    <t>AT5G01180.1.TAIR10</t>
  </si>
  <si>
    <t>AT5G11570.1.TAIR10</t>
    <phoneticPr fontId="1" type="noConversion"/>
  </si>
  <si>
    <t>Potri.018G040400.1.v3.0</t>
  </si>
  <si>
    <t>AtNRT2.7</t>
    <phoneticPr fontId="1" type="noConversion"/>
  </si>
  <si>
    <t>AT5G14570.1.TAIR10</t>
    <phoneticPr fontId="1" type="noConversion"/>
  </si>
  <si>
    <t>Potri.001G348300.1.v3.0</t>
  </si>
  <si>
    <t>AtNRT3.1</t>
    <phoneticPr fontId="1" type="noConversion"/>
  </si>
  <si>
    <t>AT5G50200.2.TAIR10</t>
    <phoneticPr fontId="1" type="noConversion"/>
  </si>
  <si>
    <t>AT5G50200.2.TAIR10</t>
  </si>
  <si>
    <t>AtNPF2.11</t>
  </si>
  <si>
    <t>AT5G62680.1.TAIR10</t>
    <phoneticPr fontId="1" type="noConversion"/>
  </si>
  <si>
    <t>AT5G62730.1.TAIR10</t>
    <phoneticPr fontId="1" type="noConversion"/>
  </si>
  <si>
    <t>Potri.012G070700.1.v3.0</t>
  </si>
  <si>
    <t>At_gene_name</t>
    <phoneticPr fontId="1" type="noConversion"/>
  </si>
  <si>
    <t>At_gene_id</t>
    <phoneticPr fontId="1" type="noConversion"/>
  </si>
  <si>
    <t>Pt_gene_name</t>
    <phoneticPr fontId="1" type="noConversion"/>
  </si>
  <si>
    <t>Pt_gene_id</t>
    <phoneticPr fontId="1" type="noConversion"/>
  </si>
  <si>
    <t>gene_id</t>
    <phoneticPr fontId="1" type="noConversion"/>
  </si>
  <si>
    <t>annotation</t>
    <phoneticPr fontId="1" type="noConversion"/>
  </si>
  <si>
    <t>module</t>
    <phoneticPr fontId="1" type="noConversion"/>
  </si>
  <si>
    <t>evm.model.HIC_ASM_10.579</t>
  </si>
  <si>
    <t>evm.model.HIC_ASM_10.541</t>
  </si>
  <si>
    <t>evm.model.HIC_ASM_10.7</t>
  </si>
  <si>
    <t>evm.model.FRAGSCAFF_49__FRAGMENT_2.21</t>
  </si>
  <si>
    <t>evm.model.FRAGSCAFF_49__FRAGMENT_2.18</t>
  </si>
  <si>
    <t>evm.model.HIC_ASM_18.923</t>
  </si>
  <si>
    <t>evm.model.HIC_ASM_18.190</t>
  </si>
  <si>
    <t>evm.model.HIC_ASM_18.1017</t>
  </si>
  <si>
    <t>evm.model.HIC_ASM_18.180</t>
  </si>
  <si>
    <t>evm.model.HIC_ASM_18.331</t>
  </si>
  <si>
    <t>evm.model.HIC_ASM_18.753</t>
  </si>
  <si>
    <t>evm.model.HIC_ASM_18.197</t>
  </si>
  <si>
    <t>evm.model.HIC_ASM_18.247</t>
  </si>
  <si>
    <t>evm.model.HIC_ASM_18.643</t>
  </si>
  <si>
    <t>evm.model.FRAGSCAFF_85__FRAGMENT_2.9</t>
  </si>
  <si>
    <t>evm.model.FRAGSCAFF_85__FRAGMENT_2.10</t>
  </si>
  <si>
    <t>evm.model.ORIGINAL_179__FRAGMENT_1.2</t>
  </si>
  <si>
    <t>evm.model.FRAGSCAFF_89__FRAGMENT_1.19</t>
  </si>
  <si>
    <t>evm.model.FRAGSCAFF_89__FRAGMENT_1.14</t>
  </si>
  <si>
    <t>evm.model.FRAGSCAFF_89__FRAGMENT_1.10</t>
  </si>
  <si>
    <t>evm.model.HIC_ASM_0.370</t>
  </si>
  <si>
    <t>evm.model.HIC_ASM_8.673</t>
  </si>
  <si>
    <t>evm.model.HIC_ASM_0.1050</t>
  </si>
  <si>
    <t>evm.model.HIC_ASM_0.367</t>
  </si>
  <si>
    <t>evm.model.HIC_ASM_0.449</t>
  </si>
  <si>
    <t>evm.model.HIC_ASM_0.999</t>
  </si>
  <si>
    <t>evm.model.HIC_ASM_0.545</t>
  </si>
  <si>
    <t>evm.model.HIC_ASM_0.874</t>
  </si>
  <si>
    <t>evm.model.HIC_ASM_0.538</t>
  </si>
  <si>
    <t>evm.model.HIC_ASM_0.360</t>
  </si>
  <si>
    <t>evm.model.HIC_ASM_0.15</t>
  </si>
  <si>
    <t>evm.model.HIC_ASM_0.448</t>
  </si>
  <si>
    <t>evm.model.HIC_ASM_0.560</t>
  </si>
  <si>
    <t>evm.model.HIC_ASM_0.200</t>
  </si>
  <si>
    <t>evm.model.HIC_ASM_0.515</t>
  </si>
  <si>
    <t>evm.model.HIC_ASM_13.460</t>
  </si>
  <si>
    <t>evm.model.HIC_ASM_13.465</t>
  </si>
  <si>
    <t>evm.model.HIC_ASM_13.1235</t>
  </si>
  <si>
    <t>evm.model.HIC_ASM_13.1074</t>
  </si>
  <si>
    <t>evm.model.HIC_ASM_13.871</t>
  </si>
  <si>
    <t>evm.model.HIC_ASM_13.8</t>
  </si>
  <si>
    <t>evm.model.HIC_ASM_13.459</t>
  </si>
  <si>
    <t>evm.model.HIC_ASM_13.473</t>
  </si>
  <si>
    <t>evm.model.HIC_ASM_13.887</t>
  </si>
  <si>
    <t>evm.model.HIC_ASM_13.1188</t>
  </si>
  <si>
    <t>evm.model.HIC_ASM_13.474</t>
  </si>
  <si>
    <t>evm.model.HIC_ASM_11.541</t>
  </si>
  <si>
    <t>evm.model.HIC_ASM_11.540</t>
  </si>
  <si>
    <t>evm.model.HIC_ASM_11.646</t>
  </si>
  <si>
    <t>evm.model.HIC_ASM_11.1047</t>
  </si>
  <si>
    <t>evm.model.HIC_ASM_11.983</t>
  </si>
  <si>
    <t>evm.model.HIC_ASM_11.640</t>
  </si>
  <si>
    <t>evm.model.HIC_ASM_11.844</t>
  </si>
  <si>
    <t>evm.model.HIC_ASM_11.13</t>
  </si>
  <si>
    <t>evm.model.HIC_ASM_11.538</t>
  </si>
  <si>
    <t>evm.model.HIC_ASM_15.1970</t>
  </si>
  <si>
    <t>evm.model.ORIGINAL_429.5</t>
  </si>
  <si>
    <t>evm.model.HIC_ASM_17.1036</t>
  </si>
  <si>
    <t>evm.model.HIC_ASM_17.1524</t>
  </si>
  <si>
    <t>evm.model.HIC_ASM_17.469</t>
  </si>
  <si>
    <t>evm.model.HIC_ASM_17.1531</t>
  </si>
  <si>
    <t>evm.model.HIC_ASM_17.641</t>
  </si>
  <si>
    <t>evm.model.HIC_ASM_15.2149</t>
  </si>
  <si>
    <t>evm.model.HIC_ASM_1.1648</t>
  </si>
  <si>
    <t>evm.model.HIC_ASM_1.535</t>
  </si>
  <si>
    <t>evm.model.HIC_ASM_1.2629</t>
  </si>
  <si>
    <t>evm.model.HIC_ASM_1.143</t>
  </si>
  <si>
    <t>evm.model.HIC_ASM_1.1997</t>
  </si>
  <si>
    <t>evm.model.HIC_ASM_1.1452</t>
  </si>
  <si>
    <t>evm.model.HIC_ASM_1.32</t>
  </si>
  <si>
    <t>evm.model.HIC_ASM_1.832</t>
  </si>
  <si>
    <t>evm.model.HIC_ASM_1.2027</t>
  </si>
  <si>
    <t>evm.model.HIC_ASM_1.2206</t>
  </si>
  <si>
    <t>evm.model.HIC_ASM_1.836</t>
  </si>
  <si>
    <t>evm.model.HIC_ASM_5.576</t>
  </si>
  <si>
    <t>evm.model.HIC_ASM_5.860</t>
  </si>
  <si>
    <t>evm.model.HIC_ASM_5.1313</t>
  </si>
  <si>
    <t>evm.model.HIC_ASM_5.661</t>
  </si>
  <si>
    <t>evm.model.HIC_ASM_5.889</t>
  </si>
  <si>
    <t>evm.model.HIC_ASM_5.1269</t>
  </si>
  <si>
    <t>evm.model.HIC_ASM_5.727</t>
  </si>
  <si>
    <t>evm.model.HIC_ASM_5.1285</t>
  </si>
  <si>
    <t>evm.model.ORIGINAL_483__FRAGMENT_2.11_evm.model.ORIGINAL_483__FRAGMENT_2.12</t>
  </si>
  <si>
    <t>evm.model.ORIGINAL_504__FRAGMENT_1.2</t>
  </si>
  <si>
    <t>evm.model.HIC_ASM_3.947</t>
  </si>
  <si>
    <t>evm.model.HIC_ASM_3.880</t>
  </si>
  <si>
    <t>evm.model.HIC_ASM_3.95</t>
  </si>
  <si>
    <t>evm.model.HIC_ASM_3.439</t>
  </si>
  <si>
    <t>evm.model.HIC_ASM_3.2031</t>
  </si>
  <si>
    <t>evm.model.ORIGINAL_505.17</t>
  </si>
  <si>
    <t>evm.model.HIC_ASM_16.948</t>
  </si>
  <si>
    <t>evm.model.HIC_ASM_16.899</t>
  </si>
  <si>
    <t>evm.model.HIC_ASM_16.958</t>
  </si>
  <si>
    <t>evm.model.HIC_ASM_16.698</t>
  </si>
  <si>
    <t>evm.model.HIC_ASM_16.1397</t>
  </si>
  <si>
    <t>evm.model.HIC_ASM_16.974</t>
  </si>
  <si>
    <t>evm.model.HIC_ASM_16.1011</t>
  </si>
  <si>
    <t>evm.model.HIC_ASM_16.1271</t>
  </si>
  <si>
    <t>evm.model.HIC_ASM_16.566</t>
  </si>
  <si>
    <t>evm.model.HIC_ASM_15.141</t>
  </si>
  <si>
    <t>evm.model.HIC_ASM_14.601</t>
  </si>
  <si>
    <t>evm.model.HIC_ASM_14.317</t>
  </si>
  <si>
    <t>evm.model.HIC_ASM_14.316</t>
  </si>
  <si>
    <t>evm.model.HIC_ASM_14.367</t>
  </si>
  <si>
    <t>evm.model.HIC_ASM_14.486</t>
  </si>
  <si>
    <t>evm.model.HIC_ASM_14.690</t>
  </si>
  <si>
    <t>evm.model.HIC_ASM_15.1721</t>
  </si>
  <si>
    <t>evm.model.HIC_ASM_15.1946</t>
  </si>
  <si>
    <t>evm.model.HIC_ASM_15.2031</t>
  </si>
  <si>
    <t>evm.model.HIC_ASM_8.359</t>
  </si>
  <si>
    <t>evm.model.HIC_ASM_15.2671</t>
  </si>
  <si>
    <t>evm.model.HIC_ASM_15.410</t>
  </si>
  <si>
    <t>evm.model.HIC_ASM_15.856</t>
  </si>
  <si>
    <t>evm.model.HIC_ASM_9.589</t>
  </si>
  <si>
    <t>evm.model.HIC_ASM_9.887</t>
  </si>
  <si>
    <t>evm.model.HIC_ASM_9.1204</t>
  </si>
  <si>
    <t>evm.model.HIC_ASM_9.317</t>
  </si>
  <si>
    <t>evm.model.HIC_ASM_9.1892</t>
  </si>
  <si>
    <t>evm.model.HIC_ASM_9.1384</t>
  </si>
  <si>
    <t>evm.model.HIC_ASM_6.866</t>
  </si>
  <si>
    <t>evm.model.HIC_ASM_6.3350</t>
  </si>
  <si>
    <t>evm.model.HIC_ASM_6.3233</t>
  </si>
  <si>
    <t>evm.model.HIC_ASM_6.59</t>
  </si>
  <si>
    <t>evm.model.HIC_ASM_8.936</t>
  </si>
  <si>
    <t>evm.model.HIC_ASM_6.107</t>
  </si>
  <si>
    <t>evm.model.HIC_ASM_6.3560</t>
  </si>
  <si>
    <t>evm.model.HIC_ASM_6.4217</t>
  </si>
  <si>
    <t>evm.model.HIC_ASM_6.1006</t>
  </si>
  <si>
    <t>evm.model.HIC_ASM_6.2491</t>
  </si>
  <si>
    <t>evm.model.HIC_ASM_6.324</t>
  </si>
  <si>
    <t>evm.model.HIC_ASM_6.3872</t>
  </si>
  <si>
    <t>evm.model.HIC_ASM_6.1360</t>
  </si>
  <si>
    <t>evm.model.HIC_ASM_6.3701</t>
  </si>
  <si>
    <t>evm.model.HIC_ASM_6.3513</t>
  </si>
  <si>
    <t>evm.model.HIC_ASM_6.3952</t>
  </si>
  <si>
    <t>evm.model.HIC_ASM_6.3655</t>
  </si>
  <si>
    <t>evm.model.HIC_ASM_6.4037</t>
  </si>
  <si>
    <t>evm.model.HIC_ASM_6.1638</t>
  </si>
  <si>
    <t>evm.model.HIC_ASM_6.567</t>
  </si>
  <si>
    <t>evm.model.HIC_ASM_6.1617</t>
  </si>
  <si>
    <t>evm.model.HIC_ASM_6.3863</t>
  </si>
  <si>
    <t>evm.model.HIC_ASM_6.1005</t>
  </si>
  <si>
    <t>evm.model.HIC_ASM_6.2722</t>
  </si>
  <si>
    <t>evm.model.HIC_ASM_6.171</t>
  </si>
  <si>
    <t>evm.model.ORIGINAL_113.71</t>
  </si>
  <si>
    <t>evm.model.HIC_ASM_8.864</t>
  </si>
  <si>
    <t>evm.model.HIC_ASM_7.285</t>
  </si>
  <si>
    <t>evm.model.HIC_ASM_7.850</t>
  </si>
  <si>
    <t>evm.model.HIC_ASM_7.2467</t>
  </si>
  <si>
    <t>evm.model.HIC_ASM_7.857</t>
  </si>
  <si>
    <t>evm.model.HIC_ASM_7.336</t>
  </si>
  <si>
    <t>evm.model.HIC_ASM_7.240</t>
  </si>
  <si>
    <t>evm.model.HIC_ASM_7.214</t>
  </si>
  <si>
    <t>evm.model.HIC_ASM_7.1087</t>
  </si>
  <si>
    <t>evm.model.HIC_ASM_8.2049</t>
  </si>
  <si>
    <t>evm.model.HIC_ASM_4.914</t>
  </si>
  <si>
    <t>evm.model.HIC_ASM_4.490</t>
  </si>
  <si>
    <t>evm.model.HIC_ASM_4.1293</t>
  </si>
  <si>
    <t>evm.model.HIC_ASM_4.1298</t>
  </si>
  <si>
    <t>evm.model.ORIGINAL_200.8</t>
  </si>
  <si>
    <t>evm.model.HIC_ASM_12.376</t>
  </si>
  <si>
    <t>evm.model.HIC_ASM_12.248</t>
  </si>
  <si>
    <t>evm.model.HIC_ASM_2.1319</t>
  </si>
  <si>
    <t>evm.model.FRAGSCAFF_79__FRAGMENT_1.6</t>
  </si>
  <si>
    <t>evm.model.HIC_ASM_10.308</t>
  </si>
  <si>
    <t>evm.model.HIC_ASM_10.1063</t>
  </si>
  <si>
    <t>black</t>
    <phoneticPr fontId="1" type="noConversion"/>
  </si>
  <si>
    <t>evm.model.HIC_ASM_10.145</t>
  </si>
  <si>
    <t>evm.model.HIC_ASM_10.42</t>
  </si>
  <si>
    <t>evm.model.HIC_ASM_10.525</t>
  </si>
  <si>
    <t>evm.model.HIC_ASM_18.1189</t>
  </si>
  <si>
    <t>evm.model.HIC_ASM_18.955</t>
  </si>
  <si>
    <t>evm.model.HIC_ASM_18.650</t>
  </si>
  <si>
    <t>evm.model.HIC_ASM_18.1161</t>
  </si>
  <si>
    <t>evm.model.HIC_ASM_18.49</t>
  </si>
  <si>
    <t>evm.model.HIC_ASM_18.509</t>
  </si>
  <si>
    <t>evm.model.HIC_ASM_18.302</t>
  </si>
  <si>
    <t>evm.model.HIC_ASM_18.1160</t>
  </si>
  <si>
    <t>evm.model.HIC_ASM_18.371</t>
  </si>
  <si>
    <t>evm.model.HIC_ASM_18.1126</t>
  </si>
  <si>
    <t>evm.model.HIC_ASM_18.752</t>
  </si>
  <si>
    <t>evm.model.HIC_ASM_18.477</t>
  </si>
  <si>
    <t>evm.model.HIC_ASM_18.718_evm.model.HIC_ASM_18.719</t>
  </si>
  <si>
    <t>evm.model.HIC_ASM_18.107</t>
  </si>
  <si>
    <t>evm.model.HIC_ASM_18.1178</t>
  </si>
  <si>
    <t>evm.model.HIC_ASM_18.432</t>
  </si>
  <si>
    <t>evm.model.HIC_ASM_18.1187</t>
  </si>
  <si>
    <t>evm.model.HIC_ASM_18.1216</t>
  </si>
  <si>
    <t>evm.model.HIC_ASM_18.386</t>
  </si>
  <si>
    <t>evm.model.HIC_ASM_18.651</t>
  </si>
  <si>
    <t>evm.model.HIC_ASM_8.529</t>
  </si>
  <si>
    <t>evm.model.HIC_ASM_8.1702</t>
  </si>
  <si>
    <t>evm.model.HIC_ASM_8.688</t>
  </si>
  <si>
    <t>evm.model.HIC_ASM_0.872</t>
  </si>
  <si>
    <t>evm.model.HIC_ASM_0.457</t>
  </si>
  <si>
    <t>evm.model.HIC_ASM_0.312</t>
  </si>
  <si>
    <t>evm.model.HIC_ASM_0.812</t>
  </si>
  <si>
    <t>evm.model.HIC_ASM_0.1080</t>
  </si>
  <si>
    <t>evm.model.HIC_ASM_0.1017</t>
  </si>
  <si>
    <t>evm.model.HIC_ASM_0.230</t>
  </si>
  <si>
    <t>evm.model.HIC_ASM_0.71</t>
  </si>
  <si>
    <t>evm.model.HIC_ASM_0.928</t>
  </si>
  <si>
    <t>evm.model.HIC_ASM_0.776</t>
  </si>
  <si>
    <t>evm.model.HIC_ASM_13.596</t>
  </si>
  <si>
    <t>evm.model.HIC_ASM_13.1236</t>
  </si>
  <si>
    <t>evm.model.HIC_ASM_13.539</t>
  </si>
  <si>
    <t>evm.model.HIC_ASM_13.721</t>
  </si>
  <si>
    <t>evm.model.HIC_ASM_13.1316</t>
  </si>
  <si>
    <t>evm.model.HIC_ASM_13.891</t>
  </si>
  <si>
    <t>evm.model.HIC_ASM_13.601</t>
  </si>
  <si>
    <t>evm.model.HIC_ASM_8.1505</t>
  </si>
  <si>
    <t>evm.model.HIC_ASM_15.678_evm.model.HIC_ASM_15.679</t>
  </si>
  <si>
    <t>evm.model.HIC_ASM_15.1345</t>
  </si>
  <si>
    <t>evm.model.HIC_ASM_15.566</t>
  </si>
  <si>
    <t>evm.model.HIC_ASM_13.600</t>
  </si>
  <si>
    <t>evm.model.HIC_ASM_13.336</t>
  </si>
  <si>
    <t>evm.model.HIC_ASM_13.1257</t>
  </si>
  <si>
    <t>evm.model.HIC_ASM_13.1342</t>
  </si>
  <si>
    <t>evm.model.HIC_ASM_13.631</t>
  </si>
  <si>
    <t>evm.model.HIC_ASM_13.585</t>
  </si>
  <si>
    <t>evm.model.HIC_ASM_13.941</t>
  </si>
  <si>
    <t>evm.model.HIC_ASM_11.358</t>
  </si>
  <si>
    <t>evm.model.HIC_ASM_11.1306</t>
  </si>
  <si>
    <t>evm.model.HIC_ASM_11.93</t>
  </si>
  <si>
    <t>evm.model.HIC_ASM_11.1348</t>
  </si>
  <si>
    <t>evm.model.HIC_ASM_11.587</t>
  </si>
  <si>
    <t>evm.model.HIC_ASM_11.572</t>
  </si>
  <si>
    <t>evm.model.HIC_ASM_11.217</t>
  </si>
  <si>
    <t>evm.model.HIC_ASM_11.17</t>
  </si>
  <si>
    <t>evm.model.HIC_ASM_11.477</t>
  </si>
  <si>
    <t>evm.model.HIC_ASM_11.408</t>
  </si>
  <si>
    <t>evm.model.HIC_ASM_11.1381</t>
  </si>
  <si>
    <t>evm.model.HIC_ASM_11.982</t>
  </si>
  <si>
    <t>evm.model.HIC_ASM_11.854</t>
  </si>
  <si>
    <t>evm.model.HIC_ASM_11.1207</t>
  </si>
  <si>
    <t>evm.model.HIC_ASM_11.686</t>
  </si>
  <si>
    <t>evm.model.HIC_ASM_11.404</t>
  </si>
  <si>
    <t>evm.model.HIC_ASM_11.782</t>
  </si>
  <si>
    <t>evm.model.HIC_ASM_11.940</t>
  </si>
  <si>
    <t>evm.model.HIC_ASM_11.1248</t>
  </si>
  <si>
    <t>evm.model.HIC_ASM_11.1094</t>
  </si>
  <si>
    <t>evm.model.HIC_ASM_15.1100</t>
  </si>
  <si>
    <t>evm.model.HIC_ASM_15.769</t>
  </si>
  <si>
    <t>evm.model.HIC_ASM_15.1650</t>
  </si>
  <si>
    <t>evm.model.HIC_ASM_17.734</t>
  </si>
  <si>
    <t>evm.model.HIC_ASM_17.355</t>
  </si>
  <si>
    <t>evm.model.HIC_ASM_17.160</t>
  </si>
  <si>
    <t>evm.model.HIC_ASM_17.439</t>
  </si>
  <si>
    <t>evm.model.HIC_ASM_17.169</t>
  </si>
  <si>
    <t>evm.model.HIC_ASM_17.477</t>
  </si>
  <si>
    <t>evm.model.HIC_ASM_17.201</t>
  </si>
  <si>
    <t>evm.model.HIC_ASM_17.1180</t>
  </si>
  <si>
    <t>evm.model.HIC_ASM_17.1281</t>
  </si>
  <si>
    <t>evm.model.HIC_ASM_17.1081</t>
  </si>
  <si>
    <t>evm.model.HIC_ASM_17.1204</t>
  </si>
  <si>
    <t>evm.model.HIC_ASM_17.1074</t>
  </si>
  <si>
    <t>evm.model.HIC_ASM_1.770</t>
  </si>
  <si>
    <t>evm.model.HIC_ASM_1.1230</t>
  </si>
  <si>
    <t>evm.model.HIC_ASM_15.209_evm.model.HIC_ASM_15.210</t>
  </si>
  <si>
    <t>evm.model.HIC_ASM_15.379</t>
  </si>
  <si>
    <t>evm.model.HIC_ASM_15.1972</t>
  </si>
  <si>
    <t>evm.model.HIC_ASM_1.1221</t>
  </si>
  <si>
    <t>evm.model.HIC_ASM_1.562</t>
  </si>
  <si>
    <t>evm.model.HIC_ASM_1.1753</t>
  </si>
  <si>
    <t>evm.model.HIC_ASM_1.513</t>
  </si>
  <si>
    <t>evm.model.HIC_ASM_1.1448</t>
  </si>
  <si>
    <t>evm.model.HIC_ASM_1.135</t>
  </si>
  <si>
    <t>evm.model.HIC_ASM_1.983</t>
  </si>
  <si>
    <t>evm.model.HIC_ASM_1.89</t>
  </si>
  <si>
    <t>evm.model.HIC_ASM_1.1958</t>
  </si>
  <si>
    <t>evm.model.HIC_ASM_1.1562</t>
  </si>
  <si>
    <t>evm.model.HIC_ASM_1.1480</t>
  </si>
  <si>
    <t>evm.model.HIC_ASM_1.1094</t>
  </si>
  <si>
    <t>evm.model.HIC_ASM_1.584</t>
  </si>
  <si>
    <t>evm.model.HIC_ASM_1.2351</t>
  </si>
  <si>
    <t>evm.model.HIC_ASM_1.46</t>
  </si>
  <si>
    <t>evm.model.HIC_ASM_1.794</t>
  </si>
  <si>
    <t>evm.model.HIC_ASM_1.897</t>
  </si>
  <si>
    <t>evm.model.HIC_ASM_1.1351</t>
  </si>
  <si>
    <t>evm.model.HIC_ASM_1.1171</t>
  </si>
  <si>
    <t>evm.model.HIC_ASM_1.1211</t>
  </si>
  <si>
    <t>evm.model.HIC_ASM_1.1885</t>
  </si>
  <si>
    <t>evm.model.HIC_ASM_15.1238_evm.model.HIC_ASM_15.1239</t>
  </si>
  <si>
    <t>evm.model.HIC_ASM_15.2439</t>
  </si>
  <si>
    <t>evm.model.HIC_ASM_15.2729</t>
  </si>
  <si>
    <t>evm.model.HIC_ASM_15.1043</t>
  </si>
  <si>
    <t>evm.model.HIC_ASM_1.1158</t>
  </si>
  <si>
    <t>evm.model.HIC_ASM_1.1231</t>
  </si>
  <si>
    <t>evm.model.HIC_ASM_1.2108</t>
  </si>
  <si>
    <t>evm.model.HIC_ASM_1.132</t>
  </si>
  <si>
    <t>evm.model.HIC_ASM_1.348</t>
  </si>
  <si>
    <t>evm.model.HIC_ASM_1.448</t>
  </si>
  <si>
    <t>evm.model.HIC_ASM_1.621</t>
  </si>
  <si>
    <t>evm.model.HIC_ASM_1.409</t>
  </si>
  <si>
    <t>evm.model.HIC_ASM_1.260</t>
  </si>
  <si>
    <t>evm.model.ORIGINAL_382.1_evm.model.ORIGINAL_382.2</t>
  </si>
  <si>
    <t>evm.model.HIC_ASM_5.1222</t>
  </si>
  <si>
    <t>evm.model.HIC_ASM_5.1051</t>
  </si>
  <si>
    <t>evm.model.HIC_ASM_5.1311</t>
  </si>
  <si>
    <t>evm.model.HIC_ASM_5.781</t>
  </si>
  <si>
    <t>evm.model.HIC_ASM_5.234</t>
  </si>
  <si>
    <t>evm.model.HIC_ASM_5.1231</t>
  </si>
  <si>
    <t>evm.model.HIC_ASM_5.59</t>
  </si>
  <si>
    <t>evm.model.HIC_ASM_5.893</t>
  </si>
  <si>
    <t>evm.model.HIC_ASM_5.720</t>
  </si>
  <si>
    <t>evm.model.HIC_ASM_5.1249</t>
  </si>
  <si>
    <t>evm.model.HIC_ASM_5.986</t>
  </si>
  <si>
    <t>evm.model.HIC_ASM_5.351</t>
  </si>
  <si>
    <t>evm.model.HIC_ASM_15.638</t>
  </si>
  <si>
    <t>evm.model.HIC_ASM_15.2152</t>
  </si>
  <si>
    <t>evm.model.HIC_ASM_15.1077</t>
  </si>
  <si>
    <t>evm.model.HIC_ASM_15.2683</t>
  </si>
  <si>
    <t>evm.model.ORIGINAL_483__FRAGMENT_2.10</t>
  </si>
  <si>
    <t>evm.model.ORIGINAL_134__FRAGMENT_1.2</t>
  </si>
  <si>
    <t>evm.model.HIC_ASM_3.97</t>
  </si>
  <si>
    <t>evm.model.HIC_ASM_3.793</t>
  </si>
  <si>
    <t>evm.model.HIC_ASM_3.1919</t>
  </si>
  <si>
    <t>evm.model.HIC_ASM_3.288</t>
  </si>
  <si>
    <t>evm.model.HIC_ASM_3.1592</t>
  </si>
  <si>
    <t>evm.model.HIC_ASM_3.813</t>
  </si>
  <si>
    <t>evm.model.HIC_ASM_3.876</t>
  </si>
  <si>
    <t>evm.model.HIC_ASM_3.1494</t>
  </si>
  <si>
    <t>evm.model.HIC_ASM_3.912</t>
  </si>
  <si>
    <t>evm.model.HIC_ASM_3.1834</t>
  </si>
  <si>
    <t>evm.model.HIC_ASM_3.428</t>
  </si>
  <si>
    <t>evm.model.HIC_ASM_3.328</t>
  </si>
  <si>
    <t>evm.model.HIC_ASM_3.845</t>
  </si>
  <si>
    <t>evm.model.HIC_ASM_3.555</t>
  </si>
  <si>
    <t>evm.model.HIC_ASM_3.1078</t>
  </si>
  <si>
    <t>evm.model.HIC_ASM_3.479</t>
  </si>
  <si>
    <t>evm.model.HIC_ASM_3.278</t>
  </si>
  <si>
    <t>evm.model.HIC_ASM_3.461</t>
  </si>
  <si>
    <t>evm.model.HIC_ASM_3.725</t>
  </si>
  <si>
    <t>evm.model.HIC_ASM_3.679</t>
  </si>
  <si>
    <t>evm.model.HIC_ASM_3.1361</t>
  </si>
  <si>
    <t>evm.model.HIC_ASM_3.57</t>
  </si>
  <si>
    <t>evm.model.HIC_ASM_3.398</t>
  </si>
  <si>
    <t>evm.model.HIC_ASM_3.443</t>
  </si>
  <si>
    <t>evm.model.HIC_ASM_3.510</t>
  </si>
  <si>
    <t>evm.model.HIC_ASM_3.303</t>
  </si>
  <si>
    <t>evm.model.HIC_ASM_3.925</t>
  </si>
  <si>
    <t>evm.model.HIC_ASM_3.2196</t>
  </si>
  <si>
    <t>evm.model.HIC_ASM_3.1428</t>
  </si>
  <si>
    <t>evm.model.HIC_ASM_3.731</t>
  </si>
  <si>
    <t>evm.model.HIC_ASM_3.1234</t>
  </si>
  <si>
    <t>evm.model.HIC_ASM_15.1823</t>
  </si>
  <si>
    <t>evm.model.HIC_ASM_15.2694</t>
  </si>
  <si>
    <t>evm.model.HIC_ASM_15.274</t>
  </si>
  <si>
    <t>evm.model.HIC_ASM_3.1640</t>
  </si>
  <si>
    <t>evm.model.HIC_ASM_3.1980</t>
  </si>
  <si>
    <t>evm.model.HIC_ASM_3.27</t>
  </si>
  <si>
    <t>evm.model.ORIGINAL_394.23</t>
  </si>
  <si>
    <t>evm.model.HIC_ASM_16.887_evm.model.HIC_ASM_16.888</t>
  </si>
  <si>
    <t>evm.model.HIC_ASM_16.9</t>
  </si>
  <si>
    <t>evm.model.HIC_ASM_16.1183</t>
  </si>
  <si>
    <t>evm.model.HIC_ASM_16.118</t>
  </si>
  <si>
    <t>evm.model.HIC_ASM_16.188</t>
  </si>
  <si>
    <t>evm.model.HIC_ASM_16.147</t>
  </si>
  <si>
    <t>evm.model.HIC_ASM_16.721</t>
  </si>
  <si>
    <t>evm.model.HIC_ASM_16.640</t>
  </si>
  <si>
    <t>evm.model.HIC_ASM_16.98</t>
  </si>
  <si>
    <t>evm.model.HIC_ASM_15.2582</t>
  </si>
  <si>
    <t>evm.model.HIC_ASM_15.109</t>
  </si>
  <si>
    <t>evm.model.HIC_ASM_15.2003</t>
  </si>
  <si>
    <t>evm.model.HIC_ASM_14.1193</t>
  </si>
  <si>
    <t>evm.model.HIC_ASM_14.811</t>
  </si>
  <si>
    <t>evm.model.HIC_ASM_14.1182</t>
  </si>
  <si>
    <t>evm.model.HIC_ASM_14.552</t>
  </si>
  <si>
    <t>evm.model.HIC_ASM_14.768</t>
  </si>
  <si>
    <t>evm.model.HIC_ASM_14.810</t>
  </si>
  <si>
    <t>evm.model.HIC_ASM_14.726</t>
  </si>
  <si>
    <t>evm.model.HIC_ASM_14.349</t>
  </si>
  <si>
    <t>evm.model.HIC_ASM_14.1093</t>
  </si>
  <si>
    <t>evm.model.HIC_ASM_14.1178_evm.model.HIC_ASM_14.1179</t>
  </si>
  <si>
    <t>evm.model.HIC_ASM_14.1124</t>
  </si>
  <si>
    <t>evm.model.HIC_ASM_14.1131</t>
  </si>
  <si>
    <t>evm.model.HIC_ASM_14.1071</t>
  </si>
  <si>
    <t>evm.model.HIC_ASM_14.137</t>
  </si>
  <si>
    <t>evm.model.HIC_ASM_14.607</t>
  </si>
  <si>
    <t>evm.model.HIC_ASM_14.24</t>
  </si>
  <si>
    <t>evm.model.HIC_ASM_14.442</t>
  </si>
  <si>
    <t>evm.model.HIC_ASM_14.1079</t>
  </si>
  <si>
    <t>evm.model.FRAGSCAFF_16__FRAGMENT_2.6_evm.model.FRAGSCAFF_16__FRAGMENT_2.7</t>
  </si>
  <si>
    <t>evm.model.HIC_ASM_15.2731</t>
  </si>
  <si>
    <t>evm.model.HIC_ASM_15.1398</t>
  </si>
  <si>
    <t>evm.model.HIC_ASM_15.1106</t>
  </si>
  <si>
    <t>evm.model.HIC_ASM_15.2292</t>
  </si>
  <si>
    <t>evm.model.HIC_ASM_15.1099</t>
  </si>
  <si>
    <t>evm.model.HIC_ASM_15.385</t>
  </si>
  <si>
    <t>evm.model.HIC_ASM_8.365</t>
  </si>
  <si>
    <t>evm.model.HIC_ASM_15.1849_evm.model.HIC_ASM_15.1850</t>
  </si>
  <si>
    <t>evm.model.HIC_ASM_15.1648</t>
  </si>
  <si>
    <t>evm.model.HIC_ASM_15.1210</t>
  </si>
  <si>
    <t>evm.model.HIC_ASM_15.1079</t>
  </si>
  <si>
    <t>evm.model.HIC_ASM_15.2012</t>
  </si>
  <si>
    <t>evm.model.HIC_ASM_15.1826</t>
  </si>
  <si>
    <t>evm.model.HIC_ASM_15.2673</t>
  </si>
  <si>
    <t>evm.model.HIC_ASM_15.2701</t>
  </si>
  <si>
    <t>evm.model.HIC_ASM_15.1883</t>
  </si>
  <si>
    <t>evm.model.HIC_ASM_15.299</t>
  </si>
  <si>
    <t>evm.model.HIC_ASM_15.1023</t>
  </si>
  <si>
    <t>evm.model.HIC_ASM_15.191</t>
  </si>
  <si>
    <t>evm.model.HIC_ASM_15.2267</t>
  </si>
  <si>
    <t>evm.model.HIC_ASM_15.355</t>
  </si>
  <si>
    <t>evm.model.HIC_ASM_15.414</t>
  </si>
  <si>
    <t>evm.model.HIC_ASM_15.1225</t>
  </si>
  <si>
    <t>evm.model.HIC_ASM_15.1019</t>
  </si>
  <si>
    <t>evm.model.HIC_ASM_15.1752</t>
  </si>
  <si>
    <t>evm.model.HIC_ASM_9.153</t>
  </si>
  <si>
    <t>evm.model.HIC_ASM_9.1652</t>
  </si>
  <si>
    <t>evm.model.HIC_ASM_9.789</t>
  </si>
  <si>
    <t>evm.model.HIC_ASM_9.805</t>
  </si>
  <si>
    <t>evm.model.HIC_ASM_9.340</t>
  </si>
  <si>
    <t>evm.model.HIC_ASM_9.1581</t>
  </si>
  <si>
    <t>evm.model.HIC_ASM_9.1551</t>
  </si>
  <si>
    <t>evm.model.HIC_ASM_9.95</t>
  </si>
  <si>
    <t>evm.model.HIC_ASM_9.1710</t>
  </si>
  <si>
    <t>evm.model.HIC_ASM_9.570</t>
  </si>
  <si>
    <t>evm.model.HIC_ASM_9.326</t>
  </si>
  <si>
    <t>evm.model.HIC_ASM_9.134</t>
  </si>
  <si>
    <t>evm.model.HIC_ASM_8.1119</t>
  </si>
  <si>
    <t>evm.model.HIC_ASM_8.392</t>
  </si>
  <si>
    <t>evm.model.HIC_ASM_8.2005</t>
  </si>
  <si>
    <t>evm.model.HIC_ASM_8.1747</t>
  </si>
  <si>
    <t>evm.model.HIC_ASM_9.1641</t>
  </si>
  <si>
    <t>evm.model.HIC_ASM_9.775</t>
  </si>
  <si>
    <t>evm.model.HIC_ASM_9.492</t>
  </si>
  <si>
    <t>evm.model.HIC_ASM_9.1017</t>
  </si>
  <si>
    <t>evm.model.HIC_ASM_9.974</t>
  </si>
  <si>
    <t>evm.model.HIC_ASM_9.1203</t>
  </si>
  <si>
    <t>evm.model.HIC_ASM_9.1618</t>
  </si>
  <si>
    <t>evm.model.HIC_ASM_9.1097</t>
  </si>
  <si>
    <t>evm.model.HIC_ASM_9.1509</t>
  </si>
  <si>
    <t>evm.model.HIC_ASM_9.779</t>
  </si>
  <si>
    <t>evm.model.HIC_ASM_9.953</t>
  </si>
  <si>
    <t>evm.model.HIC_ASM_9.1140</t>
  </si>
  <si>
    <t>evm.model.HIC_ASM_9.120</t>
  </si>
  <si>
    <t>evm.model.HIC_ASM_9.50</t>
  </si>
  <si>
    <t>evm.model.HIC_ASM_9.333</t>
  </si>
  <si>
    <t>evm.model.HIC_ASM_9.648</t>
  </si>
  <si>
    <t>evm.model.HIC_ASM_9.1441</t>
  </si>
  <si>
    <t>evm.model.HIC_ASM_9.1559</t>
  </si>
  <si>
    <t>evm.model.HIC_ASM_6.2725</t>
  </si>
  <si>
    <t>evm.model.HIC_ASM_6.3088</t>
  </si>
  <si>
    <t>evm.model.HIC_ASM_6.2131</t>
  </si>
  <si>
    <t>evm.model.HIC_ASM_6.1900</t>
  </si>
  <si>
    <t>evm.model.HIC_ASM_6.1887</t>
  </si>
  <si>
    <t>evm.model.HIC_ASM_6.3375</t>
  </si>
  <si>
    <t>evm.model.HIC_ASM_6.1964</t>
  </si>
  <si>
    <t>evm.model.HIC_ASM_6.268</t>
  </si>
  <si>
    <t>evm.model.HIC_ASM_6.688</t>
  </si>
  <si>
    <t>evm.model.HIC_ASM_6.4013</t>
  </si>
  <si>
    <t>evm.model.HIC_ASM_6.2130</t>
  </si>
  <si>
    <t>evm.model.HIC_ASM_6.2620</t>
  </si>
  <si>
    <t>evm.model.HIC_ASM_6.1064</t>
  </si>
  <si>
    <t>evm.model.HIC_ASM_8.159</t>
  </si>
  <si>
    <t>evm.model.HIC_ASM_6.3796</t>
  </si>
  <si>
    <t>evm.model.HIC_ASM_6.3570</t>
  </si>
  <si>
    <t>evm.model.HIC_ASM_6.1554</t>
  </si>
  <si>
    <t>evm.model.HIC_ASM_6.3524</t>
  </si>
  <si>
    <t>evm.model.HIC_ASM_6.2419</t>
  </si>
  <si>
    <t>evm.model.HIC_ASM_6.973</t>
  </si>
  <si>
    <t>evm.model.HIC_ASM_6.4082</t>
  </si>
  <si>
    <t>evm.model.HIC_ASM_6.1690</t>
  </si>
  <si>
    <t>evm.model.HIC_ASM_6.173</t>
  </si>
  <si>
    <t>evm.model.HIC_ASM_6.3714</t>
  </si>
  <si>
    <t>evm.model.HIC_ASM_6.2628</t>
  </si>
  <si>
    <t>evm.model.HIC_ASM_6.1297</t>
  </si>
  <si>
    <t>evm.model.HIC_ASM_6.1558</t>
  </si>
  <si>
    <t>evm.model.HIC_ASM_6.975</t>
  </si>
  <si>
    <t>evm.model.HIC_ASM_6.2307</t>
  </si>
  <si>
    <t>evm.model.HIC_ASM_6.717</t>
  </si>
  <si>
    <t>evm.model.HIC_ASM_6.2022</t>
  </si>
  <si>
    <t>evm.model.HIC_ASM_6.1142</t>
  </si>
  <si>
    <t>evm.model.HIC_ASM_6.2115</t>
  </si>
  <si>
    <t>evm.model.HIC_ASM_6.2903_evm.model.HIC_ASM_6.2904</t>
  </si>
  <si>
    <t>evm.model.HIC_ASM_6.914</t>
  </si>
  <si>
    <t>evm.model.HIC_ASM_6.2985</t>
  </si>
  <si>
    <t>evm.model.HIC_ASM_6.1607</t>
  </si>
  <si>
    <t>evm.model.HIC_ASM_6.2933</t>
  </si>
  <si>
    <t>evm.model.HIC_ASM_6.3078</t>
  </si>
  <si>
    <t>evm.model.HIC_ASM_6.2047</t>
  </si>
  <si>
    <t>evm.model.HIC_ASM_6.2369</t>
  </si>
  <si>
    <t>evm.model.HIC_ASM_6.4053</t>
  </si>
  <si>
    <t>evm.model.HIC_ASM_6.3072</t>
  </si>
  <si>
    <t>evm.model.HIC_ASM_6.2855</t>
  </si>
  <si>
    <t>evm.model.HIC_ASM_6.1184</t>
  </si>
  <si>
    <t>evm.model.HIC_ASM_6.1767</t>
  </si>
  <si>
    <t>evm.model.HIC_ASM_6.1750</t>
  </si>
  <si>
    <t>evm.model.HIC_ASM_6.2803</t>
  </si>
  <si>
    <t>evm.model.HIC_ASM_8.518</t>
  </si>
  <si>
    <t>evm.model.HIC_ASM_8.2052</t>
  </si>
  <si>
    <t>evm.model.HIC_ASM_6.2222</t>
  </si>
  <si>
    <t>evm.model.HIC_ASM_6.1269</t>
  </si>
  <si>
    <t>evm.model.HIC_ASM_6.345</t>
  </si>
  <si>
    <t>evm.model.HIC_ASM_6.2427</t>
  </si>
  <si>
    <t>evm.model.HIC_ASM_6.1105</t>
  </si>
  <si>
    <t>evm.model.HIC_ASM_6.1075</t>
  </si>
  <si>
    <t>evm.model.HIC_ASM_6.500</t>
  </si>
  <si>
    <t>evm.model.HIC_ASM_6.2900</t>
  </si>
  <si>
    <t>evm.model.HIC_ASM_6.3137</t>
  </si>
  <si>
    <t>evm.model.HIC_ASM_6.3677</t>
  </si>
  <si>
    <t>evm.model.HIC_ASM_6.658</t>
  </si>
  <si>
    <t>evm.model.HIC_ASM_6.2271</t>
  </si>
  <si>
    <t>evm.model.HIC_ASM_6.1699</t>
  </si>
  <si>
    <t>evm.model.HIC_ASM_6.2217</t>
  </si>
  <si>
    <t>evm.model.HIC_ASM_6.2248</t>
  </si>
  <si>
    <t>evm.model.FRAGSCAFF_65__FRAGMENT_2.1</t>
  </si>
  <si>
    <t>evm.model.ORIGINAL_134__FRAGMENT_2.28</t>
  </si>
  <si>
    <t>evm.model.ORIGINAL_437__FRAGMENT_2.24</t>
  </si>
  <si>
    <t>evm.model.HIC_ASM_7.337</t>
  </si>
  <si>
    <t>evm.model.HIC_ASM_7.1437</t>
  </si>
  <si>
    <t>evm.model.HIC_ASM_7.1328</t>
  </si>
  <si>
    <t>evm.model.HIC_ASM_7.310</t>
  </si>
  <si>
    <t>evm.model.HIC_ASM_8.1310</t>
  </si>
  <si>
    <t>evm.model.HIC_ASM_8.1978</t>
  </si>
  <si>
    <t>evm.model.HIC_ASM_8.18</t>
  </si>
  <si>
    <t>evm.model.HIC_ASM_7.1297</t>
  </si>
  <si>
    <t>evm.model.HIC_ASM_7.728</t>
  </si>
  <si>
    <t>evm.model.HIC_ASM_7.86</t>
  </si>
  <si>
    <t>evm.model.HIC_ASM_7.213</t>
  </si>
  <si>
    <t>evm.model.HIC_ASM_7.935</t>
  </si>
  <si>
    <t>evm.model.HIC_ASM_7.13</t>
  </si>
  <si>
    <t>evm.model.HIC_ASM_7.1722</t>
  </si>
  <si>
    <t>evm.model.HIC_ASM_7.2183</t>
  </si>
  <si>
    <t>evm.model.HIC_ASM_7.325</t>
  </si>
  <si>
    <t>evm.model.HIC_ASM_7.2576</t>
  </si>
  <si>
    <t>evm.model.HIC_ASM_7.658</t>
  </si>
  <si>
    <t>evm.model.HIC_ASM_7.631</t>
  </si>
  <si>
    <t>evm.model.HIC_ASM_7.150</t>
  </si>
  <si>
    <t>evm.model.HIC_ASM_7.2452</t>
  </si>
  <si>
    <t>evm.model.HIC_ASM_7.492</t>
  </si>
  <si>
    <t>evm.model.HIC_ASM_7.2373</t>
  </si>
  <si>
    <t>evm.model.HIC_ASM_7.1563</t>
  </si>
  <si>
    <t>evm.model.HIC_ASM_7.820</t>
  </si>
  <si>
    <t>evm.model.HIC_ASM_7.1481</t>
  </si>
  <si>
    <t>evm.model.HIC_ASM_7.2139</t>
  </si>
  <si>
    <t>evm.model.HIC_ASM_7.1305</t>
  </si>
  <si>
    <t>evm.model.HIC_ASM_7.28</t>
  </si>
  <si>
    <t>evm.model.HIC_ASM_7.1482</t>
  </si>
  <si>
    <t>evm.model.HIC_ASM_7.17</t>
  </si>
  <si>
    <t>evm.model.HIC_ASM_7.2176</t>
  </si>
  <si>
    <t>evm.model.HIC_ASM_7.2080</t>
  </si>
  <si>
    <t>evm.model.HIC_ASM_7.2256</t>
  </si>
  <si>
    <t>evm.model.HIC_ASM_7.340</t>
  </si>
  <si>
    <t>evm.model.HIC_ASM_7.1289</t>
  </si>
  <si>
    <t>evm.model.HIC_ASM_7.148</t>
  </si>
  <si>
    <t>evm.model.HIC_ASM_7.781</t>
  </si>
  <si>
    <t>evm.model.HIC_ASM_7.1587</t>
  </si>
  <si>
    <t>evm.model.HIC_ASM_7.2178</t>
  </si>
  <si>
    <t>evm.model.HIC_ASM_7.2062</t>
  </si>
  <si>
    <t>evm.model.HIC_ASM_8.981</t>
  </si>
  <si>
    <t>evm.model.HIC_ASM_8.686</t>
  </si>
  <si>
    <t>evm.model.HIC_ASM_8.555</t>
  </si>
  <si>
    <t>evm.model.HIC_ASM_8.1294</t>
  </si>
  <si>
    <t>evm.model.HIC_ASM_7.927</t>
  </si>
  <si>
    <t>evm.model.HIC_ASM_7.599</t>
  </si>
  <si>
    <t>evm.model.HIC_ASM_7.1677</t>
  </si>
  <si>
    <t>evm.model.FRAGSCAFF_29__FRAGMENT_2.21</t>
  </si>
  <si>
    <t>evm.model.ORIGINAL_460.32</t>
  </si>
  <si>
    <t>evm.model.HIC_ASM_4.61</t>
  </si>
  <si>
    <t>evm.model.HIC_ASM_4.659</t>
  </si>
  <si>
    <t>evm.model.HIC_ASM_4.1160</t>
  </si>
  <si>
    <t>evm.model.HIC_ASM_4.1234</t>
  </si>
  <si>
    <t>evm.model.HIC_ASM_4.1011</t>
  </si>
  <si>
    <t>evm.model.HIC_ASM_4.215</t>
  </si>
  <si>
    <t>evm.model.HIC_ASM_4.546</t>
  </si>
  <si>
    <t>evm.model.HIC_ASM_4.1650</t>
  </si>
  <si>
    <t>evm.model.HIC_ASM_4.75</t>
  </si>
  <si>
    <t>evm.model.HIC_ASM_4.714</t>
  </si>
  <si>
    <t>evm.model.HIC_ASM_4.699</t>
  </si>
  <si>
    <t>evm.model.HIC_ASM_4.617</t>
  </si>
  <si>
    <t>evm.model.HIC_ASM_4.369</t>
  </si>
  <si>
    <t>evm.model.HIC_ASM_4.531</t>
  </si>
  <si>
    <t>evm.model.HIC_ASM_4.563</t>
  </si>
  <si>
    <t>evm.model.HIC_ASM_4.74</t>
  </si>
  <si>
    <t>evm.model.HIC_ASM_4.364</t>
  </si>
  <si>
    <t>evm.model.HIC_ASM_4.62</t>
  </si>
  <si>
    <t>evm.model.HIC_ASM_8.391</t>
  </si>
  <si>
    <t>evm.model.HIC_ASM_4.926</t>
  </si>
  <si>
    <t>evm.model.FRAGSCAFF_21__FRAGMENT_1.35</t>
  </si>
  <si>
    <t>evm.model.ORIGINAL_425.14</t>
  </si>
  <si>
    <t>evm.model.HIC_ASM_12.241</t>
  </si>
  <si>
    <t>evm.model.HIC_ASM_12.440</t>
  </si>
  <si>
    <t>evm.model.HIC_ASM_12.873</t>
  </si>
  <si>
    <t>evm.model.HIC_ASM_12.1281</t>
  </si>
  <si>
    <t>evm.model.HIC_ASM_12.1195</t>
  </si>
  <si>
    <t>evm.model.HIC_ASM_12.629</t>
  </si>
  <si>
    <t>evm.model.HIC_ASM_12.1101</t>
  </si>
  <si>
    <t>evm.model.HIC_ASM_12.126</t>
  </si>
  <si>
    <t>evm.model.HIC_ASM_12.325</t>
  </si>
  <si>
    <t>evm.model.HIC_ASM_12.1358</t>
  </si>
  <si>
    <t>evm.model.HIC_ASM_12.803</t>
  </si>
  <si>
    <t>evm.model.HIC_ASM_12.1196</t>
  </si>
  <si>
    <t>evm.model.HIC_ASM_12.324</t>
  </si>
  <si>
    <t>evm.model.HIC_ASM_12.729</t>
  </si>
  <si>
    <t>evm.model.HIC_ASM_12.576</t>
  </si>
  <si>
    <t>evm.model.HIC_ASM_12.1067</t>
  </si>
  <si>
    <t>evm.model.HIC_ASM_12.562</t>
  </si>
  <si>
    <t>evm.model.HIC_ASM_12.1361</t>
  </si>
  <si>
    <t>evm.model.HIC_ASM_12.230</t>
  </si>
  <si>
    <t>evm.model.HIC_ASM_2.1206</t>
  </si>
  <si>
    <t>evm.model.HIC_ASM_2.81</t>
  </si>
  <si>
    <t>evm.model.HIC_ASM_2.10</t>
  </si>
  <si>
    <t>evm.model.HIC_ASM_2.1290</t>
  </si>
  <si>
    <t>evm.model.HIC_ASM_2.825</t>
  </si>
  <si>
    <t>evm.model.HIC_ASM_2.1438</t>
  </si>
  <si>
    <t>evm.model.HIC_ASM_2.878</t>
  </si>
  <si>
    <t>evm.model.HIC_ASM_2.1280</t>
  </si>
  <si>
    <t>evm.model.HIC_ASM_2.833</t>
  </si>
  <si>
    <t>evm.model.HIC_ASM_2.584</t>
  </si>
  <si>
    <t>evm.model.HIC_ASM_2.30</t>
  </si>
  <si>
    <t>evm.model.HIC_ASM_2.1281</t>
  </si>
  <si>
    <t>evm.model.HIC_ASM_2.477</t>
  </si>
  <si>
    <t>evm.model.FRAGSCAFF_27__FRAGMENT_2.20</t>
  </si>
  <si>
    <t>evm.model.HIC_ASM_10.54_evm.model.HIC_ASM_10.53</t>
  </si>
  <si>
    <t>evm.model.HIC_ASM_10.1131</t>
  </si>
  <si>
    <t>evm.model.HIC_ASM_10.75</t>
  </si>
  <si>
    <t>evm.model.HIC_ASM_10.753</t>
  </si>
  <si>
    <t>evm.model.HIC_ASM_10.814</t>
  </si>
  <si>
    <t>evm.model.HIC_ASM_10.508</t>
  </si>
  <si>
    <t>evm.model.HIC_ASM_10.678</t>
  </si>
  <si>
    <t>evm.model.HIC_ASM_10.32</t>
  </si>
  <si>
    <t>evm.model.HIC_ASM_8.1625</t>
  </si>
  <si>
    <t>evm.model.HIC_ASM_8.373</t>
  </si>
  <si>
    <t>evm.model.HIC_ASM_8.2067</t>
  </si>
  <si>
    <t>brown</t>
    <phoneticPr fontId="1" type="noConversion"/>
  </si>
  <si>
    <t>cyan</t>
    <phoneticPr fontId="1" type="noConversion"/>
  </si>
  <si>
    <t>evm.model.ORIGINAL_237__FRAGMENT_1.6</t>
  </si>
  <si>
    <t>evm.model.HIC_ASM_18.402</t>
  </si>
  <si>
    <t>evm.model.HIC_ASM_8.1326</t>
  </si>
  <si>
    <t>evm.model.HIC_ASM_11.1027</t>
  </si>
  <si>
    <t>evm.model.HIC_ASM_15.2132</t>
  </si>
  <si>
    <t>evm.model.HIC_ASM_17.1203</t>
  </si>
  <si>
    <t>evm.model.HIC_ASM_17.818</t>
  </si>
  <si>
    <t>evm.model.HIC_ASM_17.434</t>
  </si>
  <si>
    <t>evm.model.HIC_ASM_1.391</t>
  </si>
  <si>
    <t>evm.model.HIC_ASM_1.1417</t>
  </si>
  <si>
    <t>evm.model.HIC_ASM_1.183</t>
  </si>
  <si>
    <t>evm.model.HIC_ASM_5.1120</t>
  </si>
  <si>
    <t>evm.model.HIC_ASM_5.498</t>
  </si>
  <si>
    <t>evm.model.HIC_ASM_14.770</t>
  </si>
  <si>
    <t>evm.model.HIC_ASM_15.2247</t>
  </si>
  <si>
    <t>evm.model.HIC_ASM_9.735</t>
  </si>
  <si>
    <t>evm.model.HIC_ASM_6.3135</t>
  </si>
  <si>
    <t>evm.model.HIC_ASM_6.850</t>
  </si>
  <si>
    <t>evm.model.HIC_ASM_6.3393</t>
  </si>
  <si>
    <t>evm.model.HIC_ASM_6.1691</t>
  </si>
  <si>
    <t>evm.model.HIC_ASM_7.110</t>
  </si>
  <si>
    <t>evm.model.HIC_ASM_7.2334</t>
  </si>
  <si>
    <t>evm.model.HIC_ASM_7.943</t>
  </si>
  <si>
    <t>evm.model.HIC_ASM_7.2406</t>
  </si>
  <si>
    <t>evm.model.HIC_ASM_7.2210</t>
  </si>
  <si>
    <t>evm.model.ORIGINAL_460.41</t>
  </si>
  <si>
    <t>evm.model.HIC_ASM_4.1170</t>
  </si>
  <si>
    <t>evm.model.FRAGSCAFF_21__FRAGMENT_1.33</t>
  </si>
  <si>
    <t>evm.model.HIC_ASM_12.595</t>
  </si>
  <si>
    <t>evm.model.HIC_ASM_10.377</t>
  </si>
  <si>
    <t>60S ribosomal protein L32-1</t>
  </si>
  <si>
    <t>60S ribosomal protein L18a</t>
  </si>
  <si>
    <t>Chaperonin 60 subunit alpha 2, chloroplastic</t>
  </si>
  <si>
    <t>Proteasome subunit alpha type-2-A</t>
  </si>
  <si>
    <t>Acetolactate synthase 1, chloroplastic</t>
  </si>
  <si>
    <t>Surfeit locus protein 1</t>
  </si>
  <si>
    <t>F-box/LRR-repeat protein At3g48880</t>
  </si>
  <si>
    <t>Aldose 1-epimerase</t>
  </si>
  <si>
    <t>ATP-dependent zinc metalloprotease FTSH 11, chloroplastic/mitochondrial</t>
  </si>
  <si>
    <t>Serine/threonine-protein kinase ATM</t>
  </si>
  <si>
    <t>Probable inactive receptor kinase At1g48480</t>
  </si>
  <si>
    <t>Protein REDOX 2</t>
  </si>
  <si>
    <t>EEF1A lysine methyltransferase 2</t>
  </si>
  <si>
    <t>La-related protein 6B</t>
  </si>
  <si>
    <t>Inositol 1,3,4-trisphosphate 5/6-kinase 4</t>
  </si>
  <si>
    <t>Mediator of RNA polymerase II transcription subunit 15a</t>
  </si>
  <si>
    <t>Protein slowmo homolog</t>
  </si>
  <si>
    <t>Outer envelope protein 80, chloroplastic</t>
  </si>
  <si>
    <t>Pentatricopeptide repeat-containing protein At2g22410, mitochondrial</t>
  </si>
  <si>
    <t>Metalloendoproteinase 2-MMP</t>
  </si>
  <si>
    <t>Glucose-1-phosphate adenylyltransferase large subunit 3, chloroplastic</t>
  </si>
  <si>
    <t>Protein METHYLENE BLUE SENSITIVITY 1</t>
  </si>
  <si>
    <t>Putative disease resistance protein RGA4</t>
  </si>
  <si>
    <t>Squalene monooxygenase SE1</t>
  </si>
  <si>
    <t>Rhodanese-like domain-containing protein 7</t>
  </si>
  <si>
    <t>Transcriptional regulatory protein rxt3</t>
  </si>
  <si>
    <t>Probable manganese-transporting ATPase PDR2</t>
  </si>
  <si>
    <t>Alcohol-forming fatty acyl-CoA reductase</t>
  </si>
  <si>
    <t>Cytochrome b6-f complex iron-sulfur subunit, chloroplastic</t>
  </si>
  <si>
    <t>Probable mediator of RNA polymerase II transcription subunit 26c</t>
  </si>
  <si>
    <t>Metallothionein-like protein type 2</t>
  </si>
  <si>
    <t>Succinate-semialdehyde dehydrogenase (acetylating)</t>
  </si>
  <si>
    <t>YLP motif-containing protein 1</t>
  </si>
  <si>
    <t>Homeobox-leucine zipper protein HAT5</t>
  </si>
  <si>
    <t>Putative vesicle-associated membrane protein 726</t>
  </si>
  <si>
    <t>Cytochrome P450 71A1</t>
  </si>
  <si>
    <t>Thaumatin-like protein 1</t>
  </si>
  <si>
    <t>tRNase Z TRZ1</t>
  </si>
  <si>
    <t>Trigger factor-like protein TIG, Chloroplastic</t>
  </si>
  <si>
    <t>Peptide methionine sulfoxide reductase (Fragment)</t>
  </si>
  <si>
    <t>Protein ROOT HAIR DEFECTIVE 3 homolog 2</t>
  </si>
  <si>
    <t>ATPase 11, plasma membrane-type</t>
  </si>
  <si>
    <t>Fumarate hydratase 2</t>
  </si>
  <si>
    <t>ATP-dependent RNA helicase DEAH13</t>
  </si>
  <si>
    <t>Probable LRR receptor-like serine/threonine-protein kinase At1g53430</t>
  </si>
  <si>
    <t>NADH dehydrogenase [ubiquinone] 1 alpha subcomplex subunit 1</t>
  </si>
  <si>
    <t>Cationic peroxidase 1</t>
  </si>
  <si>
    <t>Transcription factor-like protein DPB</t>
  </si>
  <si>
    <t>GDSL esterase/lipase CPRD49</t>
  </si>
  <si>
    <t>E3 ubiquitin-protein ligase SINAT2</t>
  </si>
  <si>
    <t>Ethylene response sensor 1</t>
  </si>
  <si>
    <t>Serine/threonine-protein kinase ATG1a</t>
  </si>
  <si>
    <t>Aspartate aminotransferase, mitochondrial</t>
  </si>
  <si>
    <t>Methyl-CpG-binding domain protein 4-like protein</t>
  </si>
  <si>
    <t>Arginase 1, mitochondrial</t>
  </si>
  <si>
    <t>GTP cyclohydrolase 1</t>
  </si>
  <si>
    <t>Inducible nitrate reductase [NADH] 1</t>
  </si>
  <si>
    <t>GATA transcription factor 16</t>
  </si>
  <si>
    <t>Formin-like protein 13</t>
  </si>
  <si>
    <t>Probable protein phosphatase 2C 27</t>
  </si>
  <si>
    <t>Protein TIC 55, chloroplastic</t>
  </si>
  <si>
    <t>Thymidine kinase</t>
  </si>
  <si>
    <t>Copper-transporting ATPase PAA2, chloroplastic</t>
  </si>
  <si>
    <t>Probable glutamate carboxypeptidase LAMP1</t>
  </si>
  <si>
    <t>Protein phosphatase 1 regulatory inhibitor subunit PPP1R8 homolog</t>
  </si>
  <si>
    <t>Uncharacterized protein At2g39795, mitochondrial</t>
  </si>
  <si>
    <t>Mechanosensitive ion channel protein 10</t>
  </si>
  <si>
    <t>Pathogen-associated molecular patterns-induced protein A70</t>
  </si>
  <si>
    <t>Uracil phosphoribosyltransferase</t>
  </si>
  <si>
    <t>Pentatricopeptide repeat-containing protein At3g42630</t>
  </si>
  <si>
    <t>Ankyrin repeat-containing protein BDA1</t>
  </si>
  <si>
    <t>WD-40 repeat-containing protein MSI4</t>
  </si>
  <si>
    <t>Receptor-like kinase TMK4</t>
  </si>
  <si>
    <t>Uncharacterized methyltransferase At2g41040, chloroplastic</t>
  </si>
  <si>
    <t>Probable caffeoyl-CoA O-methyltransferase At4g26220</t>
  </si>
  <si>
    <t>Umecyanin</t>
  </si>
  <si>
    <t>Pentatricopeptide repeat-containing protein At5g27270</t>
  </si>
  <si>
    <t>Nudix hydrolase 3</t>
  </si>
  <si>
    <t>Kinesin-like protein KIN-13A</t>
  </si>
  <si>
    <t>Isopentenyl phosphate kinase</t>
  </si>
  <si>
    <t>Steroid 5-alpha-reductase DET2</t>
  </si>
  <si>
    <t>ATP synthase 6 kDa subunit, mitochondrial (Fragment)</t>
  </si>
  <si>
    <t>Very-long-chain 3-oxoacyl-CoA reductase 1</t>
  </si>
  <si>
    <t>Cysteine-rich receptor-like protein kinase 10</t>
  </si>
  <si>
    <t>Beta carbonic anhydrase 5, chloroplastic</t>
  </si>
  <si>
    <t>Alcohol dehydrogenase class-P</t>
  </si>
  <si>
    <t>Nicotinamidase 1</t>
  </si>
  <si>
    <t>Loganic acid O-methyltransferase</t>
  </si>
  <si>
    <t>Alanine--glyoxylate aminotransferase 2 homolog 1, mitochondrial</t>
  </si>
  <si>
    <t>Probable terpene synthase 12</t>
  </si>
  <si>
    <t>Disease resistance protein RPM1</t>
  </si>
  <si>
    <t>ATP-dependent Clp protease proteolytic subunit 2, mitochondrial</t>
  </si>
  <si>
    <t>Ankyrin repeat-containing protein At2g01680</t>
  </si>
  <si>
    <t>NADH dehydrogenase [ubiquinone] 1 beta subcomplex subunit 2</t>
  </si>
  <si>
    <t>MLO-like protein 1</t>
  </si>
  <si>
    <t>Cold-responsive protein kinase 1</t>
  </si>
  <si>
    <t>Cysteine-rich receptor-like protein kinase 42</t>
  </si>
  <si>
    <t>UPF0481 protein At3g47200</t>
  </si>
  <si>
    <t>Transcription activator GLK1</t>
  </si>
  <si>
    <t>Putative UDP-rhamnose:rhamnosyltransferase 1</t>
  </si>
  <si>
    <t>Probable methyltransferase PMT15</t>
  </si>
  <si>
    <t>Heterogeneous nuclear ribonucleoprotein Q</t>
  </si>
  <si>
    <t>ABC transporter B family member 11</t>
  </si>
  <si>
    <t>Protein TIC 20-v, chloroplastic</t>
  </si>
  <si>
    <t>Protein NRT1/ PTR FAMILY 4.2</t>
  </si>
  <si>
    <t>CDT1-like protein a, chloroplastic</t>
  </si>
  <si>
    <t>Pentatricopeptide repeat-containing protein At1g77405</t>
  </si>
  <si>
    <t>Nucleotide exchange factor SIL1</t>
  </si>
  <si>
    <t>Short-chain dehydrogenase TIC 32, chloroplastic</t>
  </si>
  <si>
    <t>Probable plastid-lipid-associated protein 3, chloroplastic</t>
  </si>
  <si>
    <t>60S ribosomal protein L3</t>
  </si>
  <si>
    <t>Peroxisomal acyl-coenzyme A oxidase 1</t>
  </si>
  <si>
    <t>Probable protein phosphatase 2C 55</t>
  </si>
  <si>
    <t>Protein SRG1</t>
  </si>
  <si>
    <t>GDSL esterase/lipase At5g14450</t>
  </si>
  <si>
    <t>Probable polyamine transporter At3g13620</t>
  </si>
  <si>
    <t>30S ribosomal protein S7, chloroplastic</t>
  </si>
  <si>
    <t>Beta-amyrin 28-monooxygenase</t>
  </si>
  <si>
    <t>Sodium/calcium exchanger NCL2</t>
  </si>
  <si>
    <t>Photosystem II 10 kDa polypeptide, chloroplastic</t>
  </si>
  <si>
    <t>Kinesin-like protein KIN-14J</t>
  </si>
  <si>
    <t>Nuclear transcription factor Y subunit A-1</t>
  </si>
  <si>
    <t>Galactoside 2-alpha-L-fucosyltransferase</t>
  </si>
  <si>
    <t>Transcription factor ILR3</t>
  </si>
  <si>
    <t>Quinone oxidoreductase</t>
  </si>
  <si>
    <t>14-3-3-like protein D</t>
  </si>
  <si>
    <t>ER membrane protein complex subunit 8/9 homolog</t>
  </si>
  <si>
    <t>Protein LOL2</t>
  </si>
  <si>
    <t>Pathogen-related protein</t>
  </si>
  <si>
    <t>UDP-arabinose 4-epimerase 1</t>
  </si>
  <si>
    <t>Signal peptidase complex catalytic subunit SEC11C</t>
  </si>
  <si>
    <t>Protein bicaudal C homolog 1-A</t>
  </si>
  <si>
    <t>Auxin-binding protein ABP19a</t>
  </si>
  <si>
    <t>Putative anthocyanidin reductase</t>
  </si>
  <si>
    <t>Ethylene-overproduction protein 1</t>
  </si>
  <si>
    <t>Copper-transporting ATPase HMA4</t>
  </si>
  <si>
    <t>Putative methyltransferase At1g22800, mitochondrial</t>
  </si>
  <si>
    <t>Mitochondrial import receptor subunit TOM6 homolog</t>
  </si>
  <si>
    <t>Disease resistance protein At4g27190</t>
  </si>
  <si>
    <t>Probable serine/threonine-protein kinase SIS8</t>
  </si>
  <si>
    <t>Rop guanine nucleotide exchange factor 1</t>
  </si>
  <si>
    <t>Style cell-cycle inhibitor 1-B</t>
  </si>
  <si>
    <t>Trafficking protein particle complex subunit 6B</t>
  </si>
  <si>
    <t>Linoleate 9S-lipoxygenase 1</t>
  </si>
  <si>
    <t>Cullin-1</t>
  </si>
  <si>
    <t>Cytochrome P450 84A1</t>
  </si>
  <si>
    <t>Nudix hydrolase 22, chloroplastic</t>
  </si>
  <si>
    <t>Homologous-pairing protein 2 homolog</t>
  </si>
  <si>
    <t>F-box protein At2g39490</t>
  </si>
  <si>
    <t>Enoyl-CoA delta isomerase 3</t>
  </si>
  <si>
    <t>1-aminocyclopropane-1-carboxylate oxidase homolog 1</t>
  </si>
  <si>
    <t>Caffeic acid 3-O-methyltransferase 1</t>
  </si>
  <si>
    <t>50S ribosomal protein L18</t>
  </si>
  <si>
    <t>Trans-resveratrol di-O-methyltransferase</t>
  </si>
  <si>
    <t>Indole-3-acetaldehyde oxidase</t>
  </si>
  <si>
    <t>Protein RALF-like 33</t>
  </si>
  <si>
    <t>Universal stress protein PHOS32</t>
  </si>
  <si>
    <t>MORC family CW-type zinc finger protein 3</t>
  </si>
  <si>
    <t>Transcription factor TCP14</t>
  </si>
  <si>
    <t>O-fucosyltransferase 8</t>
  </si>
  <si>
    <t>Pyrophosphate--fructose 6-phosphate 1-phosphotransferase subunit beta</t>
  </si>
  <si>
    <t>Embryo-specific protein ATS3B</t>
  </si>
  <si>
    <t>11-beta-hydroxysteroid dehydrogenase-like 2</t>
  </si>
  <si>
    <t>HVA22-like protein a</t>
  </si>
  <si>
    <t>Protein EXORDIUM-like 3</t>
  </si>
  <si>
    <t>Uncharacterized GPI-anchored protein At4g28100</t>
  </si>
  <si>
    <t>Plastidial pyruvate kinase 2</t>
  </si>
  <si>
    <t>Probable pectinesterase/pectinesterase inhibitor 61</t>
  </si>
  <si>
    <t>Glycine cleavage system H protein 2, mitochondrial</t>
  </si>
  <si>
    <t>Dof zinc finger protein DOF5.6</t>
  </si>
  <si>
    <t>Cytochrome b5</t>
  </si>
  <si>
    <t>Nucleobase-ascorbate transporter 6</t>
  </si>
  <si>
    <t>Enolase 1, chloroplastic</t>
  </si>
  <si>
    <t>Protein trichome birefringence-like 18</t>
  </si>
  <si>
    <t>Molybdate-anion transporter</t>
  </si>
  <si>
    <t>Xyloglucan galactosyltransferase XLT2</t>
  </si>
  <si>
    <t>BAG family molecular chaperone regulator 1</t>
  </si>
  <si>
    <t>Protein IQ-DOMAIN 1</t>
  </si>
  <si>
    <t>Microtubule-associated protein RP/EB family member 1B</t>
  </si>
  <si>
    <t>Cold shock protein 1</t>
  </si>
  <si>
    <t>Aspartic proteinase A1</t>
  </si>
  <si>
    <t>Protein RADIALIS-like 6</t>
  </si>
  <si>
    <t>CRIB domain-containing protein RIC4</t>
  </si>
  <si>
    <t>c-Myc-binding protein</t>
  </si>
  <si>
    <t>FT-interacting protein 3</t>
  </si>
  <si>
    <t>Protein CDI</t>
  </si>
  <si>
    <t>4-coumarate--CoA ligase 2</t>
  </si>
  <si>
    <t>Expansin-A8</t>
  </si>
  <si>
    <t>Ras-related protein RABA1f</t>
  </si>
  <si>
    <t>Probable inactive receptor kinase At5g58300</t>
  </si>
  <si>
    <t>Probable LRR receptor-like serine/threonine-protein kinase IRK</t>
  </si>
  <si>
    <t>5-methyltetrahydropteroyltriglutamate--homocysteine methyltransferase 1</t>
  </si>
  <si>
    <t>Protein SPIRAL1-like 1</t>
  </si>
  <si>
    <t>Probable pectate lyase 22</t>
  </si>
  <si>
    <t>COBRA-like protein 4</t>
  </si>
  <si>
    <t>Cellulose synthase A catalytic subunit 8 [UDP-forming]</t>
  </si>
  <si>
    <t>Type IV inositol polyphosphate 5-phosphatase 3</t>
  </si>
  <si>
    <t>Subtilisin-like protease SBT3</t>
  </si>
  <si>
    <t>Cyclin-P3-1</t>
  </si>
  <si>
    <t>Protein COBRA</t>
  </si>
  <si>
    <t>Beta-fructofuranosidase, soluble isoenzyme I</t>
  </si>
  <si>
    <t>PLASMODESMATA CALLOSE-BINDING PROTEIN 3</t>
  </si>
  <si>
    <t>Adenylate kinase 4</t>
  </si>
  <si>
    <t>Fasciclin-like arabinogalactan protein 17</t>
  </si>
  <si>
    <t>Alpha-L-arabinofuranosidase 1</t>
  </si>
  <si>
    <t>Transcription factor bHLH48</t>
  </si>
  <si>
    <t>Probable carboxylesterase 6</t>
  </si>
  <si>
    <t>L-type lectin-domain containing receptor kinase VIII.1</t>
  </si>
  <si>
    <t>Interactor of constitutive active ROPs 2, chloroplastic</t>
  </si>
  <si>
    <t>Protein trichome birefringence</t>
  </si>
  <si>
    <t>Alpha carbonic anhydrase 1, chloroplastic</t>
  </si>
  <si>
    <t>Aspartic proteinase nepenthesin-2</t>
  </si>
  <si>
    <t>3-oxoacyl-[acyl-carrier-protein] reductase FabG</t>
  </si>
  <si>
    <t>Probable 2-oxoglutarate-dependent dioxygenase At5g05600</t>
  </si>
  <si>
    <t>36.4 kDa proline-rich protein</t>
  </si>
  <si>
    <t>Ras-related protein RABC2a</t>
  </si>
  <si>
    <t>NDR1/HIN1-like protein 1</t>
  </si>
  <si>
    <t>L-type lectin-domain containing receptor kinase S.4</t>
  </si>
  <si>
    <t>Macrophage migration inhibitory factor homolog</t>
  </si>
  <si>
    <t>Aspartyl protease family protein At5g10770</t>
  </si>
  <si>
    <t>Blue copper protein</t>
  </si>
  <si>
    <t>Dof zinc finger protein DOF1.2</t>
  </si>
  <si>
    <t>40S ribosomal protein S13</t>
  </si>
  <si>
    <t>S-adenosylmethionine synthase 1</t>
  </si>
  <si>
    <t>Cyclin-U4-1</t>
  </si>
  <si>
    <t>Putative lipid-binding protein At4g00165</t>
  </si>
  <si>
    <t>Remorin 4.1</t>
  </si>
  <si>
    <t>UDP-glucuronate 4-epimerase 3</t>
  </si>
  <si>
    <t>Probable carboxylesterase 2</t>
  </si>
  <si>
    <t>Protein NRT1/ PTR FAMILY 6.4</t>
  </si>
  <si>
    <t>Fasciclin-like arabinogalactan protein 2</t>
  </si>
  <si>
    <t>Probably inactive leucine-rich repeat receptor-like protein kinase At3g28040</t>
  </si>
  <si>
    <t>GDSL esterase/lipase At2g04570</t>
  </si>
  <si>
    <t>Chitinase-like protein 1</t>
  </si>
  <si>
    <t>Probable beta-1,4-xylosyltransferase IRX9</t>
  </si>
  <si>
    <t>ABC transporter B family member 13</t>
  </si>
  <si>
    <t>Probable methyltransferase PMT8</t>
  </si>
  <si>
    <t>Soluble inorganic pyrophosphatase 1</t>
  </si>
  <si>
    <t>Heparanase-like protein 3</t>
  </si>
  <si>
    <t>Transcription factor bHLH60</t>
  </si>
  <si>
    <t>Leucine-rich repeat extensin-like protein 4</t>
  </si>
  <si>
    <t>Cytochrome b561 and DOMON domain-containing protein At5g47530</t>
  </si>
  <si>
    <t>PRA1 family protein B4</t>
  </si>
  <si>
    <t>Mannan endo-1,4-beta-mannosidase 6</t>
  </si>
  <si>
    <t>E3 ubiquitin-protein ligase03g0188200</t>
  </si>
  <si>
    <t>Flavonoid 3-O-glucosyltransferase</t>
  </si>
  <si>
    <t>Palmitoyl-acyl carrier protein thioesterase, chloroplastic</t>
  </si>
  <si>
    <t>Delta(14)-sterol reductase</t>
  </si>
  <si>
    <t>Heptahelical transmembrane protein 1</t>
  </si>
  <si>
    <t>BURP domain protein RD22</t>
  </si>
  <si>
    <t>SEC14-like protein 5</t>
  </si>
  <si>
    <t>Expansin-A3</t>
  </si>
  <si>
    <t>Auxin-binding protein ABP20</t>
  </si>
  <si>
    <t>Heavy metal-associated isoprenylated plant protein 5</t>
  </si>
  <si>
    <t>Fasciclin-like arabinogalactan protein 11</t>
  </si>
  <si>
    <t>Beta-fructofuranosidase, insoluble isoenzyme 1</t>
  </si>
  <si>
    <t>Probable xyloglucan glycosyltransferase 12</t>
  </si>
  <si>
    <t>Pirin-like protein</t>
  </si>
  <si>
    <t>DNA oxidative demethylase ALKBH2</t>
  </si>
  <si>
    <t>S-adenosylmethionine synthase 4</t>
  </si>
  <si>
    <t>Protein NDL2</t>
  </si>
  <si>
    <t>Cysteine proteinase inhibitor 5</t>
  </si>
  <si>
    <t>Uncharacterized protein At5g39865</t>
  </si>
  <si>
    <t>Probable glycosyltransferase STELLO1</t>
  </si>
  <si>
    <t>Axial regulator YABBY 5</t>
  </si>
  <si>
    <t>Probable glycerol-3-phosphate dehydrogenase [NAD(+)] 1, cytosolic</t>
  </si>
  <si>
    <t>Cytochrome P450 98A2</t>
  </si>
  <si>
    <t>WEB family protein At5g16730, chloroplastic</t>
  </si>
  <si>
    <t>IST1 homolog</t>
  </si>
  <si>
    <t>Fasciclin-like arabinogalactan protein 4</t>
  </si>
  <si>
    <t>Probable pectinesterase 53</t>
  </si>
  <si>
    <t>FCS-Like Zinc finger 10</t>
  </si>
  <si>
    <t>VIN3-like protein 1</t>
  </si>
  <si>
    <t>40S ribosomal protein S11-3</t>
  </si>
  <si>
    <t>Probable inactive receptor kinase At2g26730</t>
  </si>
  <si>
    <t>Cellulose synthase A catalytic subunit 7 [UDP-forming]</t>
  </si>
  <si>
    <t>14 kDa proline-rich protein DC2.15</t>
  </si>
  <si>
    <t>Probable receptor-like protein kinase At2g42960</t>
  </si>
  <si>
    <t>Probable galacturonosyltransferase-like 7</t>
  </si>
  <si>
    <t>F-box protein FBW2</t>
  </si>
  <si>
    <t>Probable glucan endo-1,3-beta-glucosidase A6</t>
  </si>
  <si>
    <t>4-coumarate--CoA ligase 1</t>
  </si>
  <si>
    <t>Glyceraldehyde-3-phosphate dehydrogenase GAPCP2, chloroplastic</t>
  </si>
  <si>
    <t>Actin-related protein 2/3 complex subunit 2B</t>
  </si>
  <si>
    <t>GATA transcription factor 9</t>
  </si>
  <si>
    <t>Protein ALTERED XYLOGLUCAN 4</t>
  </si>
  <si>
    <t>Delta(24)-sterol reductase</t>
  </si>
  <si>
    <t>Probable protein S-acyltransferase 22</t>
  </si>
  <si>
    <t>Dynamin-related protein 1C</t>
  </si>
  <si>
    <t>UDP-glucose 6-dehydrogenase 1</t>
  </si>
  <si>
    <t>40S ribosomal protein S15</t>
  </si>
  <si>
    <t>CASP-like protein 2D1</t>
  </si>
  <si>
    <t>Expansin-A1</t>
  </si>
  <si>
    <t>Probable L-type lectin-domain containing receptor kinase S.7</t>
  </si>
  <si>
    <t>Chitinase-like protein 2</t>
  </si>
  <si>
    <t>Expansin-A4</t>
  </si>
  <si>
    <t>Adenosine kinase 2</t>
  </si>
  <si>
    <t>Actin-97</t>
  </si>
  <si>
    <t>Shikimate O-hydroxycinnamoyltransferase</t>
  </si>
  <si>
    <t>Protein trichome birefringence-like 33</t>
  </si>
  <si>
    <t>Receptor protein kinase-like protein ZAR1</t>
  </si>
  <si>
    <t>D-3-phosphoglycerate dehydrogenase 2, chloroplastic</t>
  </si>
  <si>
    <t>Metal tolerance protein 5</t>
  </si>
  <si>
    <t>UDP-glucuronic acid decarboxylase 6</t>
  </si>
  <si>
    <t>Protein HESO1</t>
  </si>
  <si>
    <t>Chorismate synthase, chloroplastic</t>
  </si>
  <si>
    <t>Uncharacterized GPI-anchored protein At3g06035</t>
  </si>
  <si>
    <t>Protein WVD2-like 7</t>
  </si>
  <si>
    <t>Stearoyl-[acyl-carrier-protein] 9-desaturase, chloroplastic</t>
  </si>
  <si>
    <t>Tetraketide alpha-pyrone reductase 2</t>
  </si>
  <si>
    <t>Reticulon-like protein B5</t>
  </si>
  <si>
    <t>Galacturonosyltransferase 8</t>
  </si>
  <si>
    <t>Protein IQ-DOMAIN 32</t>
  </si>
  <si>
    <t>GDP-mannose transporter GONST3</t>
  </si>
  <si>
    <t>Uncharacterized membrane protein At1g16860</t>
  </si>
  <si>
    <t>Xyloglucan 6-xylosyltransferase 2</t>
  </si>
  <si>
    <t>Probable pectinesterase/pectinesterase inhibitor 51</t>
  </si>
  <si>
    <t>LRR receptor-like serine/threonine-protein kinase GSO1</t>
  </si>
  <si>
    <t>Formin-like protein 1</t>
  </si>
  <si>
    <t>O-fucosyltransferase 39</t>
  </si>
  <si>
    <t>Beta-galactosidase 3</t>
  </si>
  <si>
    <t>GDP-mannose 4,6 dehydratase 2</t>
  </si>
  <si>
    <t>Protein SHORT-ROOT</t>
  </si>
  <si>
    <t>Leucine-rich repeat receptor-like serine/threonine-protein kinase BAM1</t>
  </si>
  <si>
    <t>Cellulose synthase A catalytic subunit 4 [UDP-forming]</t>
  </si>
  <si>
    <t>Probable serine/threonine-protein kinase PBL21</t>
  </si>
  <si>
    <t>Germin-like protein subfamily 2 member 4</t>
  </si>
  <si>
    <t>Cytosolic sulfotransferase 5</t>
  </si>
  <si>
    <t>Adenosylhomocysteinase</t>
  </si>
  <si>
    <t>UDP-arabinopyranose mutase 2</t>
  </si>
  <si>
    <t>Probable fructokinase-4</t>
  </si>
  <si>
    <t>Receptor like protein kinase S.2</t>
  </si>
  <si>
    <t>Serine hydroxymethyltransferase 4</t>
  </si>
  <si>
    <t>Classical arabinogalactan protein 1</t>
  </si>
  <si>
    <t>Protein TPX2</t>
  </si>
  <si>
    <t>Chorismate mutase 1, chloroplastic</t>
  </si>
  <si>
    <t>Cytochrome P450 85A</t>
  </si>
  <si>
    <t>UDP-glucose 6-dehydrogenase 4</t>
  </si>
  <si>
    <t>Biotin carboxyl carrier protein of acetyl-CoA carboxylase 2, chloroplastic</t>
  </si>
  <si>
    <t>Transcription factor MYB106</t>
  </si>
  <si>
    <t>Protein PIN-LIKES 2</t>
  </si>
  <si>
    <t>Methylenetetrahydrofolate reductase 2</t>
  </si>
  <si>
    <t>Probable galacturonosyltransferase 9</t>
  </si>
  <si>
    <t>Uncharacterized protein SYNPCC7002_A1590</t>
  </si>
  <si>
    <t>BTB/POZ domain-containing protein At5g48800</t>
  </si>
  <si>
    <t>RING-H2 finger protein ATL54</t>
  </si>
  <si>
    <t>3-ketoacyl-CoA thiolase 2, peroxisomal</t>
  </si>
  <si>
    <t>Probable arabinose 5-phosphate isomerase</t>
  </si>
  <si>
    <t>5-methyltetrahydropteroyltriglutamate--homocysteine methyltransferase</t>
  </si>
  <si>
    <t>Mitochondrial adenine nucleotide transporter ADNT1</t>
  </si>
  <si>
    <t>tubulin alpha-3 chain</t>
  </si>
  <si>
    <t>Phospho-2-dehydro-3-deoxyheptonate aldolase 1, chloroplastic</t>
  </si>
  <si>
    <t>Transcription factor MYB61</t>
  </si>
  <si>
    <t>Delta(8)-fatty-acid desaturase 2</t>
  </si>
  <si>
    <t>Serine/threonine-protein kinase OXI1</t>
  </si>
  <si>
    <t>Oleoyl-acyl carrier protein thioesterase 1, chloroplastic</t>
  </si>
  <si>
    <t>Aspartyl protease family protein 2</t>
  </si>
  <si>
    <t>Histone H3.2</t>
  </si>
  <si>
    <t>Probable beta-D-xylosidase 7</t>
  </si>
  <si>
    <t>Probable cinnamyl alcohol dehydrogenase 6</t>
  </si>
  <si>
    <t>RNA-binding protein BRN1</t>
  </si>
  <si>
    <t>tubby-like F-box protein 5</t>
  </si>
  <si>
    <t>Endo-1,4-beta-xylanase 1</t>
  </si>
  <si>
    <t>Pollen-specific protein C13</t>
  </si>
  <si>
    <t>Remorin</t>
  </si>
  <si>
    <t>Putative UPF0481 protein At3g02645</t>
  </si>
  <si>
    <t>Coatomer subunit zeta-2</t>
  </si>
  <si>
    <t>Hydroquinone glucosyltransferase</t>
  </si>
  <si>
    <t>Arabinogalactan protein 20</t>
  </si>
  <si>
    <t>Lamin-like protein</t>
  </si>
  <si>
    <t>Aquaporin TIP2-1</t>
  </si>
  <si>
    <t>Kinesin-like protein KIN-13B</t>
  </si>
  <si>
    <t>Dirigent protein 20</t>
  </si>
  <si>
    <t>Phosphatidylcholine:diacylglycerol cholinephosphotransferase 1</t>
  </si>
  <si>
    <t>Probable 3-beta-hydroxysteroid-Delta(8),Delta(7)-isomerase</t>
  </si>
  <si>
    <t>RING-H2 finger protein ATL33</t>
  </si>
  <si>
    <t>Arogenate dehydratase/prephenate dehydratase 6, chloroplastic</t>
  </si>
  <si>
    <t>Protein E6</t>
  </si>
  <si>
    <t>Peroxidase 42</t>
  </si>
  <si>
    <t>Endoglucanase 6</t>
  </si>
  <si>
    <t>Olee1-like protein</t>
  </si>
  <si>
    <t>Lipid transfer-like protein VAS</t>
  </si>
  <si>
    <t>Probable sugar phosphate/phosphate translocator At1g12500</t>
  </si>
  <si>
    <t>Homeobox-leucine zipper protein HDG5</t>
  </si>
  <si>
    <t>Pectin acetylesterase 7</t>
  </si>
  <si>
    <t>Rop guanine nucleotide exchange factor 14</t>
  </si>
  <si>
    <t>Caffeoylshikimate esterase</t>
  </si>
  <si>
    <t>Probable polygalacturonase</t>
  </si>
  <si>
    <t>Bifunctional dTDP-4-dehydrorhamnose 3,5-epimerase/dTDP-4-dehydrorhamnose reductase</t>
  </si>
  <si>
    <t>Probable methyltransferase PMT20</t>
  </si>
  <si>
    <t>Enoyl-[acyl-carrier-protein] reductase [NADH], chloroplastic</t>
  </si>
  <si>
    <t>Arabinogalactan protein 14</t>
  </si>
  <si>
    <t>Endoglucanase 25</t>
  </si>
  <si>
    <t>O-fucosyltransferase 5</t>
  </si>
  <si>
    <t>Sulfite exporter TauE/SafE family protein 3</t>
  </si>
  <si>
    <t>Levodione reductase</t>
  </si>
  <si>
    <t>L-ascorbate oxidase</t>
  </si>
  <si>
    <t>GDSL esterase/lipase APG</t>
  </si>
  <si>
    <t>Hexokinase-1</t>
  </si>
  <si>
    <t>187-kDa microtubule-associated protein AIR9</t>
  </si>
  <si>
    <t>Threonine synthase 2, chloroplastic</t>
  </si>
  <si>
    <t>NADPH:quinone oxidoreductase</t>
  </si>
  <si>
    <t>Probable xyloglucan endotransglucosylase/hydrolase protein B</t>
  </si>
  <si>
    <t>Dihydroceramide fatty acyl 2-hydroxylase FAH1</t>
  </si>
  <si>
    <t>F-box/kelch-repeat protein At5g26960</t>
  </si>
  <si>
    <t>Heavy metal-associated isoprenylated plant protein 3</t>
  </si>
  <si>
    <t>COP1-interacting protein 7</t>
  </si>
  <si>
    <t>Malate dehydrogenase 1, mitochondrial</t>
  </si>
  <si>
    <t>RING-H2 finger protein ATL3</t>
  </si>
  <si>
    <t>E3 ubiquitin-protein ligase At4g11680</t>
  </si>
  <si>
    <t>O-glucosyltransferase rumi</t>
  </si>
  <si>
    <t>Beta-1,3-N-acetylglucosaminyltransferase lunatic fringe</t>
  </si>
  <si>
    <t>Subtilisin-like protease SBT3.6</t>
  </si>
  <si>
    <t>Flavonoid 3'-monooxygenase</t>
  </si>
  <si>
    <t>ADP,ATP carrier protein, mitochondrial</t>
  </si>
  <si>
    <t>9-cis-epoxycarotenoid dioxygenase NCED1, chloroplastic</t>
  </si>
  <si>
    <t>Secretory carrier-associated membrane protein 4</t>
  </si>
  <si>
    <t>Pectinesterase 3</t>
  </si>
  <si>
    <t>BTB/POZ domain-containing protein At1g63850</t>
  </si>
  <si>
    <t>Galactan beta-1,4-galactosyltransferase GALS2</t>
  </si>
  <si>
    <t>Beta-xylosidase/alpha-L-arabinofuranosidase 2</t>
  </si>
  <si>
    <t>Protein STRUBBELIG-RECEPTOR FAMILY 8</t>
  </si>
  <si>
    <t>Receptor protein kinase TMK1</t>
  </si>
  <si>
    <t>D-3-phosphoglycerate dehydrogenase 1, chloroplastic</t>
  </si>
  <si>
    <t>Protein trichome birefringence-like 23</t>
  </si>
  <si>
    <t>Dicarboxylate transporter 2.1, chloroplastic</t>
  </si>
  <si>
    <t>Caffeoyl-CoA O-methyltransferase 2</t>
  </si>
  <si>
    <t>Probable xyloglucan galactosyltransferase GT14</t>
  </si>
  <si>
    <t>Non-specific lipid-transfer protein-like protein At5g64080</t>
  </si>
  <si>
    <t>tubulin beta-3 chain</t>
  </si>
  <si>
    <t>QWRF motif-containing protein 2</t>
  </si>
  <si>
    <t>L-lactate dehydrogenase A</t>
  </si>
  <si>
    <t>Auxin-responsive protein IAA16</t>
  </si>
  <si>
    <t>tubulin alpha-4 chain</t>
  </si>
  <si>
    <t>Actin-depolymerizing factor 5</t>
  </si>
  <si>
    <t>Spermidine sinapoyl-CoA acyltransferase</t>
  </si>
  <si>
    <t>Protein YLS3</t>
  </si>
  <si>
    <t>Omega-3 fatty acid desaturase, chloroplastic</t>
  </si>
  <si>
    <t>Protein HOTHEAD</t>
  </si>
  <si>
    <t>Non-specific lipid transfer protein GPI-anchored 1</t>
  </si>
  <si>
    <t>Receptor protein kinase-like protein At4g34220</t>
  </si>
  <si>
    <t>Probable inactive leucine-rich repeat receptor-like protein kinase At3g03770</t>
  </si>
  <si>
    <t>TPR repeat-containing thioredoxin TTL1</t>
  </si>
  <si>
    <t>Probable beta-1,4-xylosyltransferase IRX10</t>
  </si>
  <si>
    <t>UDP-glucuronic acid decarboxylase 5</t>
  </si>
  <si>
    <t>E3 ubiquitin-protein ligase RZF1</t>
  </si>
  <si>
    <t>3-ketoacyl-CoA synthase 12</t>
  </si>
  <si>
    <t>Protein ASPARTIC PROTEASE IN GUARD CELL 1</t>
  </si>
  <si>
    <t>Receptor-like protein kinase HSL1</t>
  </si>
  <si>
    <t>Dihydrolipoyllysine-residue acetyltransferase component 4 of pyruvate dehydrogenase complex, chloroplastic</t>
  </si>
  <si>
    <t>Superoxide dismutase [Cu-Zn] 2</t>
  </si>
  <si>
    <t>Subtilisin-like protease SBT1.7</t>
  </si>
  <si>
    <t>Sugar transporter ERD6-like 5</t>
  </si>
  <si>
    <t>VQ motif-containing protein 4</t>
  </si>
  <si>
    <t>Zinc-finger homeodomain protein 4</t>
  </si>
  <si>
    <t>Protein IRX15-LIKE</t>
  </si>
  <si>
    <t>Probable inactive receptor kinase At5g10020</t>
  </si>
  <si>
    <t>Transcription factor bHLH149</t>
  </si>
  <si>
    <t>Protein PIN-LIKES 7</t>
  </si>
  <si>
    <t>Ras-related protein Rab7</t>
  </si>
  <si>
    <t>Hexokinase-2, chloroplastic</t>
  </si>
  <si>
    <t>Bifunctional 3-dehydroquinate dehydratase/shikimate dehydrogenase, chloroplastic</t>
  </si>
  <si>
    <t>Pyrophosphate--fructose 6-phosphate 1-phosphotransferase subunit alpha</t>
  </si>
  <si>
    <t>Annexin D2</t>
  </si>
  <si>
    <t>Probable protein phosphatase 2C 5</t>
  </si>
  <si>
    <t>24-methylenesterol C-methyltransferase 2</t>
  </si>
  <si>
    <t>BTB/POZ domain-containing protein At2g13690</t>
  </si>
  <si>
    <t>Receptor-like cytosolic serine/threonine-protein kinase RBK2</t>
  </si>
  <si>
    <t>Serine carboxypeptidase-like 34</t>
  </si>
  <si>
    <t>2,3-bisphosphoglycerate-dependent phosphoglycerate mutase</t>
  </si>
  <si>
    <t>Cyclin-D3-2</t>
  </si>
  <si>
    <t>Anther-specific protein LAT52</t>
  </si>
  <si>
    <t>Hydrophobic protein LTI6A</t>
  </si>
  <si>
    <t>Endoglucanase 24</t>
  </si>
  <si>
    <t>Piriformospora indica-insensitive protein 2</t>
  </si>
  <si>
    <t>Acyl carrier protein 1, chloroplastic</t>
  </si>
  <si>
    <t>Filament-like plant protein 7</t>
  </si>
  <si>
    <t>Kinesin-like protein KIN-14F</t>
  </si>
  <si>
    <t>Cellulose synthase A catalytic subunit 6 [UDP-forming]</t>
  </si>
  <si>
    <t>Probable methyltransferase PMT25</t>
  </si>
  <si>
    <t>HVA22-like protein i</t>
  </si>
  <si>
    <t>Peroxidase 47</t>
  </si>
  <si>
    <t>Transcription factor bHLH63</t>
  </si>
  <si>
    <t>Proline-rich protein 2</t>
  </si>
  <si>
    <t>Plant intracellular Ras-group-related LRR protein 4</t>
  </si>
  <si>
    <t>Fatty acid amide hydrolase</t>
  </si>
  <si>
    <t>Probable cellulose synthase A catalytic subunit 9 [UDP-forming]</t>
  </si>
  <si>
    <t>Pectin acetylesterase 11</t>
  </si>
  <si>
    <t>Protein MANNAN SYNTHESIS-RELATED 2</t>
  </si>
  <si>
    <t>Mavicyanin</t>
  </si>
  <si>
    <t>Stem-specific protein TSJT1</t>
  </si>
  <si>
    <t>U-box domain-containing protein 11</t>
  </si>
  <si>
    <t>Cytochrome P450 77A3</t>
  </si>
  <si>
    <t>Probable E3 ubiquitin-protein ligase LUL4</t>
  </si>
  <si>
    <t>Probable protein phosphatase 2C 42</t>
  </si>
  <si>
    <t>Cell wall / vacuolar inhibitor of fructosidase 1</t>
  </si>
  <si>
    <t>LIM domain-containing protein WLIM2b</t>
  </si>
  <si>
    <t>E3 ubiquitin-protein ligase WAV3</t>
  </si>
  <si>
    <t>Putative phytosulfokines 6</t>
  </si>
  <si>
    <t>Alpha-xylosidase 1</t>
  </si>
  <si>
    <t>Beta-glucuronosyltransferase GlcAT14C</t>
  </si>
  <si>
    <t>Glucuronoxylan 4-O-methyltransferase 3</t>
  </si>
  <si>
    <t>Probable cellulose synthase A catalytic subunit 5 [UDP-forming]</t>
  </si>
  <si>
    <t>Benzyl alcohol O-benzoyltransferase</t>
  </si>
  <si>
    <t>Licodione synthase</t>
  </si>
  <si>
    <t>Secretory carrier-associated membrane protein 1</t>
  </si>
  <si>
    <t>Dihydrolipoyllysine-residue acetyltransferase component 5 of pyruvate dehydrogenase complex, chloroplastic</t>
  </si>
  <si>
    <t>ATP-citrate synthase alpha chain protein 2</t>
  </si>
  <si>
    <t>Binding partner of ACD11 1</t>
  </si>
  <si>
    <t>Cellulose synthase-like protein D3</t>
  </si>
  <si>
    <t>Potassium transporter 2</t>
  </si>
  <si>
    <t>S-adenosylmethionine synthase 2</t>
  </si>
  <si>
    <t>Endochitinase EP3</t>
  </si>
  <si>
    <t>UDP-xylose transporter 1</t>
  </si>
  <si>
    <t>Serine carboxypeptidase-like 51</t>
  </si>
  <si>
    <t>Glucomannan 4-beta-mannosyltransferase 2</t>
  </si>
  <si>
    <t>Protein EXORDIUM-like 5</t>
  </si>
  <si>
    <t>2-hydroxyisoflavanone dehydratase</t>
  </si>
  <si>
    <t>Caffeoyl-CoA O-methyltransferase 1</t>
  </si>
  <si>
    <t>BAG family molecular chaperone regulator 4</t>
  </si>
  <si>
    <t>Aquaporin TIP1-1</t>
  </si>
  <si>
    <t>DNA damage-repair/toleration protein DRT100</t>
  </si>
  <si>
    <t>Kinesin-like protein KIN-14N</t>
  </si>
  <si>
    <t>Oryzain alpha chain</t>
  </si>
  <si>
    <t>NAC domain-containing protein 12</t>
  </si>
  <si>
    <t>Protein trichome birefringence-like 38</t>
  </si>
  <si>
    <t>Probable sodium/metabolite cotransporter BASS1, chloroplastic</t>
  </si>
  <si>
    <t>Probable beta-1,3-galactosyltransferase 14</t>
  </si>
  <si>
    <t>65-kDa microtubule-associated protein 1</t>
  </si>
  <si>
    <t>UDP-D-apiose/UDP-D-xylose synthase 2</t>
  </si>
  <si>
    <t>GDSL esterase/lipase At5g45910</t>
  </si>
  <si>
    <t>Luminal-binding protein 5</t>
  </si>
  <si>
    <t>Benzoate--CoA ligase, peroxisomal</t>
  </si>
  <si>
    <t>UDP-galactose/UDP-glucose transporter 3</t>
  </si>
  <si>
    <t>DnaJ protein ERDJ3B</t>
  </si>
  <si>
    <t>Protein disulfide isomerase-like 2-3</t>
  </si>
  <si>
    <t>Protein transport protein Sec61 subunit beta</t>
  </si>
  <si>
    <t>UDP-N-acetylglucosamine--dolichyl-phosphate N-acetylglucosaminephosphotransferase</t>
  </si>
  <si>
    <t>Probable phospholipase A2 homolog 1</t>
  </si>
  <si>
    <t>Heat shock 70 kDa protein 17</t>
  </si>
  <si>
    <t>Fructose-bisphosphate aldolase 1, cytoplasmic</t>
  </si>
  <si>
    <t>High mobility group B protein 15</t>
  </si>
  <si>
    <t>Glutathione S-transferase</t>
  </si>
  <si>
    <t>Probable adenylate kinase 7, mitochondrial</t>
  </si>
  <si>
    <t>1,4-alpha-glucan-branching enzyme 3, chloroplastic/amyloplastic</t>
  </si>
  <si>
    <t>Calreticulin</t>
  </si>
  <si>
    <t>Protein canopy-1</t>
  </si>
  <si>
    <t>Phosphoserine aminotransferase 1, chloroplastic</t>
  </si>
  <si>
    <t>Endoplasmin homolog</t>
  </si>
  <si>
    <t>Acid phosphatase 1</t>
  </si>
  <si>
    <t>Heat shock 70 kDa protein 8</t>
  </si>
  <si>
    <t>Stromal cell-derived factor 2-like protein</t>
  </si>
  <si>
    <t>NAC domain-containing protein 91</t>
  </si>
  <si>
    <t>Probable dolichyl-diphosphooligosaccharide--protein glycosyltransferase subunit 3B</t>
  </si>
  <si>
    <t>evm.model.HIC_ASM_6.671</t>
  </si>
  <si>
    <t>evm.model.HIC_ASM_6.641</t>
  </si>
  <si>
    <t>evm.model.HIC_ASM_6.645</t>
  </si>
  <si>
    <t>evm.model.HIC_ASM_6.653</t>
  </si>
  <si>
    <t>evm.model.HIC_ASM_15.1751</t>
  </si>
  <si>
    <t>evm.model.HIC_ASM_8.587</t>
  </si>
  <si>
    <t>evm.model.HIC_ASM_18.470</t>
  </si>
  <si>
    <t>evm.model.HIC_ASM_18.733</t>
  </si>
  <si>
    <t>evm.model.HIC_ASM_17.1363</t>
  </si>
  <si>
    <t>Ethylene-responsive transcription factor LEP</t>
  </si>
  <si>
    <t>Auxin response factor 2</t>
  </si>
  <si>
    <t>Trihelix transcription factor ASR3</t>
  </si>
  <si>
    <t>Ethylene-responsive transcription factor ERF113</t>
  </si>
  <si>
    <t>Transcription factor MYB17</t>
  </si>
  <si>
    <t>Auxin-responsive protein SAUR20</t>
  </si>
  <si>
    <t>NAC domain-containing protein 86</t>
  </si>
  <si>
    <t>Transcription factor bHLH162</t>
  </si>
  <si>
    <t>Late embryogenesis abundant protein 6</t>
  </si>
  <si>
    <t>Transcription factor-like protein DPB</t>
    <phoneticPr fontId="1" type="noConversion"/>
  </si>
  <si>
    <t>GATA transcription factor 16</t>
    <phoneticPr fontId="1" type="noConversion"/>
  </si>
  <si>
    <t>Transcription activator GLK1</t>
    <phoneticPr fontId="1" type="noConversion"/>
  </si>
  <si>
    <t>Nuclear transcription factor Y subunit A-1</t>
    <phoneticPr fontId="1" type="noConversion"/>
  </si>
  <si>
    <t>Transcription factor ILR3</t>
    <phoneticPr fontId="1" type="noConversion"/>
  </si>
  <si>
    <t xml:space="preserve">Transcription factor TCP14 </t>
  </si>
  <si>
    <t xml:space="preserve">Transcription factor bHLH48 </t>
  </si>
  <si>
    <t xml:space="preserve">Transcription factor bHLH60 </t>
  </si>
  <si>
    <t xml:space="preserve">Transcription factor bHLH149 </t>
  </si>
  <si>
    <t xml:space="preserve">Transcription factor bHLH63 </t>
  </si>
  <si>
    <t xml:space="preserve">Transcription factor MYB106 </t>
  </si>
  <si>
    <t xml:space="preserve">Transcription factor MYB61 </t>
  </si>
  <si>
    <t xml:space="preserve">GATA transcription factor 9 </t>
    <phoneticPr fontId="1" type="noConversion"/>
  </si>
  <si>
    <t xml:space="preserve">Axial regulator YABBY 5 </t>
  </si>
  <si>
    <t>AP2 domain</t>
  </si>
  <si>
    <t>Auxin response factor, B3 DNA binding domain</t>
    <phoneticPr fontId="1" type="noConversion"/>
  </si>
  <si>
    <t>Myb/SANT-like DNA-binding domain</t>
    <phoneticPr fontId="1" type="noConversion"/>
  </si>
  <si>
    <t>Myb-like DNA-binding domain</t>
    <phoneticPr fontId="1" type="noConversion"/>
  </si>
  <si>
    <t>Auxin responsive protein</t>
  </si>
  <si>
    <t>No apical meristem (NAM) protein</t>
  </si>
  <si>
    <t>Helix-loop-helix DNA-binding domain</t>
    <phoneticPr fontId="1" type="noConversion"/>
  </si>
  <si>
    <t>Late embryogenesis abundant (LEA) group 1</t>
  </si>
  <si>
    <t>Transcription factor DP, E2F/DP family winged-helix DNA-binding domain</t>
    <phoneticPr fontId="1" type="noConversion"/>
  </si>
  <si>
    <t>GATA zinc finger</t>
    <phoneticPr fontId="1" type="noConversion"/>
  </si>
  <si>
    <t>CCAAT-binding transcription factor (CBF-B/NF-YA) subunit B</t>
    <phoneticPr fontId="1" type="noConversion"/>
  </si>
  <si>
    <t>TCP family transcription factor</t>
  </si>
  <si>
    <t>Helix-loop-helix DNA-binding domain</t>
  </si>
  <si>
    <t>Myb-like DNA-binding domain</t>
  </si>
  <si>
    <t>GATA zinc finger</t>
  </si>
  <si>
    <t>YABBY protein</t>
  </si>
  <si>
    <t>Potri.001G069300</t>
  </si>
  <si>
    <t>Potri.001G066200</t>
  </si>
  <si>
    <t>Potri.001G066900</t>
  </si>
  <si>
    <t>Potri.001G067600</t>
  </si>
  <si>
    <t>Potri.002G157600</t>
  </si>
  <si>
    <t>Potri.004G165000</t>
  </si>
  <si>
    <t>Potri.012G024100</t>
  </si>
  <si>
    <t>Potri.012G079100</t>
  </si>
  <si>
    <t>Potri.014G178900</t>
  </si>
  <si>
    <t>Potri.016G093200</t>
  </si>
  <si>
    <t>Potri.002G199800</t>
  </si>
  <si>
    <t>Potri.017G015800</t>
  </si>
  <si>
    <t>Potri.001G257600</t>
  </si>
  <si>
    <t>Potri.001G416600</t>
  </si>
  <si>
    <t>Potri.011G055500</t>
  </si>
  <si>
    <t>Potri.016G051100</t>
  </si>
  <si>
    <t>Potri.006G057200</t>
  </si>
  <si>
    <t>Potri.005G012400</t>
  </si>
  <si>
    <t>Potri.004G156000</t>
  </si>
  <si>
    <t>Potri.017G086300</t>
  </si>
  <si>
    <t>Potri.002G185900</t>
  </si>
  <si>
    <t>Potri.005G001600</t>
  </si>
  <si>
    <t>Potri.010G223300</t>
  </si>
  <si>
    <t>Potri.006G067800</t>
  </si>
  <si>
    <t>Potri.018G129800</t>
  </si>
  <si>
    <t>Query_def</t>
    <phoneticPr fontId="1" type="noConversion"/>
  </si>
  <si>
    <t>Query_def</t>
    <phoneticPr fontId="1" type="noConversion"/>
  </si>
  <si>
    <t>Function</t>
    <phoneticPr fontId="1" type="noConversion"/>
  </si>
  <si>
    <t>Domain</t>
    <phoneticPr fontId="1" type="noConversion"/>
  </si>
  <si>
    <t>Potri.001G013400.1.v3.0</t>
  </si>
  <si>
    <t>G-Box</t>
  </si>
  <si>
    <t>CACGTT</t>
  </si>
  <si>
    <t>Pisum sativum</t>
  </si>
  <si>
    <t>light responsive</t>
    <phoneticPr fontId="1" type="noConversion"/>
  </si>
  <si>
    <t>TGACG-motif</t>
  </si>
  <si>
    <t>TGACG</t>
  </si>
  <si>
    <t>Hordeum vulgare</t>
  </si>
  <si>
    <t>MeJA-responsive</t>
  </si>
  <si>
    <t>chs-CMA2a</t>
  </si>
  <si>
    <t>TCACTTGA</t>
  </si>
  <si>
    <t>Petroselinum crispum</t>
  </si>
  <si>
    <t>light responsive</t>
  </si>
  <si>
    <t>P-box</t>
  </si>
  <si>
    <t>CCTTTTG</t>
  </si>
  <si>
    <t>Oryza sativa</t>
  </si>
  <si>
    <t>gibberellin-responsive</t>
  </si>
  <si>
    <t>CGTCA-motif</t>
  </si>
  <si>
    <t>CGTCA</t>
  </si>
  <si>
    <t>ATCT-motif</t>
  </si>
  <si>
    <t>AATCTAATCC</t>
  </si>
  <si>
    <t>TATC-box</t>
  </si>
  <si>
    <t>TATCCCA</t>
  </si>
  <si>
    <t>I-box</t>
  </si>
  <si>
    <t>AAGATAAGGCT</t>
  </si>
  <si>
    <t>Gossypium hirsutum</t>
  </si>
  <si>
    <t>TC-rich repeats</t>
  </si>
  <si>
    <t>ATTCTCTAAC</t>
  </si>
  <si>
    <t>Nicotiana tabacum</t>
  </si>
  <si>
    <t>defense and stress responsive</t>
  </si>
  <si>
    <t>GTTTTCTTAC</t>
  </si>
  <si>
    <t>GA-motif</t>
  </si>
  <si>
    <t>ATAGATAA</t>
  </si>
  <si>
    <t>Arabidopsis thaliana</t>
  </si>
  <si>
    <t>ABRE</t>
  </si>
  <si>
    <t>ACGTG</t>
  </si>
  <si>
    <t>abscisic acid responsive</t>
  </si>
  <si>
    <t>circadian</t>
  </si>
  <si>
    <t>CAAAGATATC</t>
  </si>
  <si>
    <t>Lycopersicon esculentum</t>
    <phoneticPr fontId="1" type="noConversion"/>
  </si>
  <si>
    <t>circadian control</t>
    <phoneticPr fontId="1" type="noConversion"/>
  </si>
  <si>
    <t>MBS</t>
  </si>
  <si>
    <t>CAACTG</t>
  </si>
  <si>
    <t>drought-inducibility MYB binding site</t>
  </si>
  <si>
    <t>Box 4</t>
  </si>
  <si>
    <t>ATTAAT</t>
  </si>
  <si>
    <t>G-box</t>
  </si>
  <si>
    <t>CACGTC</t>
  </si>
  <si>
    <t>Zea mays</t>
  </si>
  <si>
    <t>TAAACGTG</t>
  </si>
  <si>
    <t>Brassica oleracea</t>
  </si>
  <si>
    <t>TCT-motif</t>
  </si>
  <si>
    <t>TCTTAC</t>
  </si>
  <si>
    <t>AT1-motif</t>
  </si>
  <si>
    <t>AATTATTTTTTATT</t>
  </si>
  <si>
    <t>Solanum tuberosum</t>
  </si>
  <si>
    <t>Gap-box</t>
  </si>
  <si>
    <t>CAAATGAA(A/G)A</t>
  </si>
  <si>
    <t>ATC-motif</t>
  </si>
  <si>
    <t>TGCTATCCA</t>
  </si>
  <si>
    <t>GATA-motif</t>
  </si>
  <si>
    <t>AAGATAAGATT</t>
  </si>
  <si>
    <t>AE-box</t>
  </si>
  <si>
    <t>AGAAACTT</t>
  </si>
  <si>
    <t>CCAAT-box</t>
    <phoneticPr fontId="1" type="noConversion"/>
  </si>
  <si>
    <t>CAACGG</t>
  </si>
  <si>
    <t>MYBHv1 binding site</t>
  </si>
  <si>
    <t>TCA-element</t>
  </si>
  <si>
    <t>CCATCTTTTT</t>
  </si>
  <si>
    <t>salicylic acid responsive</t>
  </si>
  <si>
    <t>Potri.001G068600.1.v3.0</t>
  </si>
  <si>
    <t>CACGTG</t>
  </si>
  <si>
    <t>TACGTG</t>
  </si>
  <si>
    <t>chs-CMA1a</t>
  </si>
  <si>
    <t>TTACTTAA</t>
  </si>
  <si>
    <t>Daucus carota</t>
  </si>
  <si>
    <t>MRE</t>
  </si>
  <si>
    <t>AACCTAA</t>
  </si>
  <si>
    <t>light responsive MYB binding site</t>
  </si>
  <si>
    <t>TGA-element</t>
  </si>
  <si>
    <t>AACGAC</t>
  </si>
  <si>
    <t>auxin responsive</t>
  </si>
  <si>
    <t>GT1-motif</t>
  </si>
  <si>
    <t>GGTTAAT</t>
  </si>
  <si>
    <t>Avena sativa</t>
  </si>
  <si>
    <t>GGTTAA</t>
  </si>
  <si>
    <t>GCGGTAATT</t>
  </si>
  <si>
    <t>AACCCGG</t>
  </si>
  <si>
    <t>CGTACGTGCA</t>
  </si>
  <si>
    <t>GARE-motif</t>
  </si>
  <si>
    <t>TCTGTTG</t>
  </si>
  <si>
    <t>AuxRR-core</t>
  </si>
  <si>
    <t>GGTCCAT</t>
  </si>
  <si>
    <t>CAT-box</t>
  </si>
  <si>
    <t>GCCACT</t>
  </si>
  <si>
    <t>meristem expression</t>
  </si>
  <si>
    <t>CCAAT-box</t>
  </si>
  <si>
    <t>TCAGAAGAGG</t>
  </si>
  <si>
    <t>GTGGC-motif</t>
  </si>
  <si>
    <t>CATCGTGTGGC</t>
  </si>
  <si>
    <t>LTR</t>
  </si>
  <si>
    <t>CCGAAA</t>
  </si>
  <si>
    <t>low-temperature responsive</t>
  </si>
  <si>
    <t>LAMP-element</t>
  </si>
  <si>
    <t>CTTTATCA</t>
  </si>
  <si>
    <t>MBSI</t>
  </si>
  <si>
    <t>TTTTTACGGTTA</t>
  </si>
  <si>
    <t>Petunia hybrida</t>
    <phoneticPr fontId="1" type="noConversion"/>
  </si>
  <si>
    <t>flavonoid biosynthetic MYB binding site</t>
  </si>
  <si>
    <t>TCCC-motif</t>
  </si>
  <si>
    <t>TCTCCCT</t>
  </si>
  <si>
    <t>Spinacia oleracea</t>
  </si>
  <si>
    <t>WUN-motif</t>
  </si>
  <si>
    <t>AAATTTCCT</t>
  </si>
  <si>
    <t>wound-responsive</t>
  </si>
  <si>
    <t>AGAAACAA</t>
  </si>
  <si>
    <t>Potri.001G272900.1.v3.0</t>
  </si>
  <si>
    <t>gGATAAGGTG</t>
  </si>
  <si>
    <t>cGATAAGGCG</t>
  </si>
  <si>
    <t>CACGAC</t>
  </si>
  <si>
    <t>Potri.001G351200.1.v3.0</t>
  </si>
  <si>
    <t>AGTAATCT</t>
  </si>
  <si>
    <t>AAGGATAAGG</t>
  </si>
  <si>
    <t>TAACACGTAG</t>
  </si>
  <si>
    <t>Potri.001G377000.1.v3.0</t>
  </si>
  <si>
    <t>AGATAAGG</t>
  </si>
  <si>
    <t>Triticum aestivum</t>
  </si>
  <si>
    <t>Lycopersicon esculentum</t>
  </si>
  <si>
    <t>circadian control</t>
  </si>
  <si>
    <t>Pc-CMA2c</t>
  </si>
  <si>
    <t>GCCCACGCA</t>
  </si>
  <si>
    <t>Potri.001G378200.1.v3.0</t>
  </si>
  <si>
    <t>TACGGTC</t>
  </si>
  <si>
    <t>Potri.002G029200.1.v3.0</t>
  </si>
  <si>
    <t>Potri.002G129500.1.v3.0</t>
  </si>
  <si>
    <t>3-AF1 binding site</t>
  </si>
  <si>
    <t>TAAGAGAGGAA</t>
  </si>
  <si>
    <t>CAGCGTGTGGC</t>
  </si>
  <si>
    <t>Potri.002G258700.1.v3.0</t>
  </si>
  <si>
    <t>TGA-box</t>
  </si>
  <si>
    <t>TGACGTAA</t>
  </si>
  <si>
    <t>Glycine max</t>
  </si>
  <si>
    <t>GATAGGA</t>
  </si>
  <si>
    <t>Potri.002G258800.1.v3.0</t>
  </si>
  <si>
    <t>TAGATAACC</t>
  </si>
  <si>
    <t>ACE</t>
  </si>
  <si>
    <t>CTAACGTATT</t>
  </si>
  <si>
    <t>Potri.002G258900.1.v3.0</t>
  </si>
  <si>
    <t>Potri.003G000800.1.v3.0</t>
  </si>
  <si>
    <t>AuxRE</t>
  </si>
  <si>
    <t>TGTCTCAATAAG</t>
  </si>
  <si>
    <t>CAG-motif</t>
  </si>
  <si>
    <t>GAAAGGCAGAC</t>
  </si>
  <si>
    <t>Potri.003G212900.1.v3.0</t>
  </si>
  <si>
    <t>GTATAAGGCC</t>
  </si>
  <si>
    <t>Larix laricina</t>
  </si>
  <si>
    <t>Potri.004G064100.1.v3.0</t>
  </si>
  <si>
    <t>AAAC-motif</t>
  </si>
  <si>
    <t>CAATCAAAACCT</t>
  </si>
  <si>
    <t>Potri.004G068500.1.v3.0</t>
  </si>
  <si>
    <t>GACACGTGGC</t>
  </si>
  <si>
    <t>CCACGTAA</t>
  </si>
  <si>
    <t>Brassica napus</t>
  </si>
  <si>
    <t>ACACGTGGC</t>
  </si>
  <si>
    <t>Petunia hybrida</t>
  </si>
  <si>
    <t>CAGACGTGGCA</t>
  </si>
  <si>
    <t>Nicotiana plumbaginifolia</t>
  </si>
  <si>
    <t>Potri.004G229000.1.v3.0</t>
  </si>
  <si>
    <t>Potri.005G001400.1.v3.0</t>
  </si>
  <si>
    <t>GATAGGG</t>
  </si>
  <si>
    <t>TCCACATGGCA</t>
  </si>
  <si>
    <t>aaaAaaC(G/C)GTTA</t>
  </si>
  <si>
    <t>TACGTGTC</t>
  </si>
  <si>
    <t>Potri.005G233500.1.v3.0</t>
  </si>
  <si>
    <t>Sp1</t>
  </si>
  <si>
    <t>GGGCGG</t>
  </si>
  <si>
    <t>Potri.006G033900.1.v3.0</t>
  </si>
  <si>
    <t>cCATATCCAAT</t>
  </si>
  <si>
    <t>Flaveria trinervia</t>
  </si>
  <si>
    <t>Potri.006G034000.1.v3.0</t>
  </si>
  <si>
    <t>TGATAATGT</t>
  </si>
  <si>
    <t>Potri.006G240000.1.v3.0</t>
  </si>
  <si>
    <t>ACA-motif</t>
  </si>
  <si>
    <t>AATCACAACCATA</t>
  </si>
  <si>
    <t>GACACGTATG</t>
  </si>
  <si>
    <t>Potri.008G045100.1.v3.0</t>
  </si>
  <si>
    <t>Potri.008G170100.1.v3.0</t>
  </si>
  <si>
    <t>GATT-motif</t>
  </si>
  <si>
    <t>CTCCTGATTGGA</t>
  </si>
  <si>
    <t>Potri.009G008600.1.v3.0</t>
  </si>
  <si>
    <t>Potri.009G042400.1.v3.0</t>
  </si>
  <si>
    <t>Potri.010G068100.1.v3.0</t>
  </si>
  <si>
    <t>GCAACGTGTC</t>
  </si>
  <si>
    <t>Potri.010G126400.1.v3.0</t>
  </si>
  <si>
    <t>Potri.011G120000.1.v3.0</t>
  </si>
  <si>
    <t>Potri.012G071500.1.v3.0</t>
  </si>
  <si>
    <t>Potri.012G087500.1.v3.0</t>
  </si>
  <si>
    <t>Potri.012G087700.1.v3.0</t>
  </si>
  <si>
    <t>atGATAAGGTC</t>
  </si>
  <si>
    <t>Helianthus annuus</t>
  </si>
  <si>
    <t>Potri.013G000800.1.v3.0</t>
  </si>
  <si>
    <t>Potri.013G106400.1.v3.0</t>
  </si>
  <si>
    <t>Potri.013G106500.1.v3.0</t>
  </si>
  <si>
    <t>Potri.013G106700.1.v3.0</t>
  </si>
  <si>
    <t>Potri.013G106900.1.v3.0</t>
  </si>
  <si>
    <t>ACACGTGT</t>
  </si>
  <si>
    <t>AGCTATCCA</t>
  </si>
  <si>
    <t>Potri.014G036200.1.v3.0</t>
  </si>
  <si>
    <t>Box II</t>
  </si>
  <si>
    <t>TGGTAATAA</t>
  </si>
  <si>
    <t>Potri.014G179400.1.v3.0</t>
  </si>
  <si>
    <t>GTGTGTGAA</t>
  </si>
  <si>
    <t>Potri.015G081300.1.v3.0</t>
  </si>
  <si>
    <t>GACACGTACGT</t>
  </si>
  <si>
    <t>Potri.015G081500.1.v3.0</t>
  </si>
  <si>
    <t>chs-CMA2b</t>
  </si>
  <si>
    <t>GAACCTACACAC</t>
  </si>
  <si>
    <t>GCCACGTGGA</t>
  </si>
  <si>
    <t>Potri.015G085100.1.v3.0</t>
  </si>
  <si>
    <t>Potri.016G032000.1.v3.0</t>
  </si>
  <si>
    <t>Potri.016G103200.1.v3.0</t>
  </si>
  <si>
    <t>CCTTATCCA</t>
  </si>
  <si>
    <t>Potri.016G111900.1.v3.0</t>
  </si>
  <si>
    <t>Potri.017G076800.1.v3.0</t>
  </si>
  <si>
    <t>CAACAAACCCCTT</t>
  </si>
  <si>
    <t>gibberellin-responsive and light responsive</t>
  </si>
  <si>
    <t>Nicotiana tabacum</t>
    <phoneticPr fontId="1" type="noConversion"/>
  </si>
  <si>
    <t>Potri.017G076900.1.v3.0</t>
  </si>
  <si>
    <t>Potri.017G145500.1.v3.0</t>
  </si>
  <si>
    <t>Potri.017G152800.1.v3.0</t>
  </si>
  <si>
    <t>Potri.018G040300.1.v3.0</t>
  </si>
  <si>
    <t>Potri.018G040700.1.v3.0</t>
  </si>
  <si>
    <t>Potri.018G040800.1.v3.0</t>
  </si>
  <si>
    <t>Potri.018G040900.1.v3.0</t>
  </si>
  <si>
    <t>Potri.018G041400.1.v3.0</t>
  </si>
  <si>
    <t>Potri.018G041500.1.v3.0</t>
  </si>
  <si>
    <t>Potri.018G041600.1.v3.0</t>
  </si>
  <si>
    <t>Potri.018G041700.1.v3.0</t>
  </si>
  <si>
    <t>Potri.018G041800.1.v3.0</t>
  </si>
  <si>
    <t>Hordeum vulgare</t>
    <phoneticPr fontId="1" type="noConversion"/>
  </si>
  <si>
    <t>MYBHv1 binding site</t>
    <phoneticPr fontId="1" type="noConversion"/>
  </si>
  <si>
    <t>Potri.019G067500.1.v3.0</t>
  </si>
  <si>
    <t>Potri.T108100.1.v3.0</t>
  </si>
  <si>
    <t>meristem expression</t>
    <phoneticPr fontId="1" type="noConversion"/>
  </si>
  <si>
    <t>tgACACGTGGCA</t>
  </si>
  <si>
    <t>Potri.T108700.1.v3.0</t>
  </si>
  <si>
    <t>Potri.T150600.1.v3.0</t>
  </si>
  <si>
    <t>L-box</t>
  </si>
  <si>
    <t>ATCCCACCTAC</t>
  </si>
  <si>
    <t>Potri.T150700.1.v3.0</t>
  </si>
  <si>
    <t>motifs</t>
    <phoneticPr fontId="1" type="noConversion"/>
  </si>
  <si>
    <t>sequence</t>
    <phoneticPr fontId="1" type="noConversion"/>
  </si>
  <si>
    <t>species</t>
    <phoneticPr fontId="1" type="noConversion"/>
  </si>
  <si>
    <t>elements</t>
    <phoneticPr fontId="1" type="noConversion"/>
  </si>
  <si>
    <t>trait</t>
    <phoneticPr fontId="1" type="noConversion"/>
  </si>
  <si>
    <t>NRT gene</t>
    <phoneticPr fontId="1" type="noConversion"/>
  </si>
  <si>
    <t>snps</t>
    <phoneticPr fontId="1" type="noConversion"/>
  </si>
  <si>
    <t>pvalue</t>
    <phoneticPr fontId="1" type="noConversion"/>
  </si>
  <si>
    <t>Summer</t>
    <phoneticPr fontId="1" type="noConversion"/>
  </si>
  <si>
    <t>NPF6.1</t>
    <phoneticPr fontId="1" type="noConversion"/>
  </si>
  <si>
    <t>6_47148521</t>
  </si>
  <si>
    <t>7_21881294</t>
  </si>
  <si>
    <t>13_2884412</t>
  </si>
  <si>
    <t>11_14090506</t>
  </si>
  <si>
    <t>15_12457431</t>
  </si>
  <si>
    <t>8_7332652</t>
  </si>
  <si>
    <t>11_8168616</t>
  </si>
  <si>
    <t>15_16954295</t>
  </si>
  <si>
    <t>8_10132625</t>
  </si>
  <si>
    <t>17_11825110</t>
  </si>
  <si>
    <t>3_9620392</t>
  </si>
  <si>
    <t>15_18979691</t>
  </si>
  <si>
    <t>6_18392738</t>
  </si>
  <si>
    <t>7_14898778</t>
  </si>
  <si>
    <t>7_14898785</t>
  </si>
  <si>
    <t>0_15540274</t>
  </si>
  <si>
    <t>15_18937763</t>
  </si>
  <si>
    <t>15_18937776</t>
  </si>
  <si>
    <t>9_31724</t>
  </si>
  <si>
    <t>1_22115360</t>
  </si>
  <si>
    <t>1_18016587</t>
  </si>
  <si>
    <t>6_28805850</t>
  </si>
  <si>
    <t>18_726785</t>
  </si>
  <si>
    <t>12_14029138</t>
  </si>
  <si>
    <t>6_10454528</t>
  </si>
  <si>
    <t>2.0747222984168e-27</t>
  </si>
  <si>
    <t>1.0853593997003e-26</t>
  </si>
  <si>
    <t>5.27251609191478e-26</t>
  </si>
  <si>
    <t>5.50443122412337e-26</t>
  </si>
  <si>
    <t>1.00222279093252e-25</t>
  </si>
  <si>
    <t>2.32566518852631e-25</t>
  </si>
  <si>
    <t>5.15603706178479e-25</t>
  </si>
  <si>
    <t>8.60628121863709e-25</t>
  </si>
  <si>
    <t>1.09700000676179e-24</t>
  </si>
  <si>
    <t>2.0645777521263e-24</t>
  </si>
  <si>
    <t>2.89795422042356e-24</t>
  </si>
  <si>
    <t>3.61549278737311e-24</t>
  </si>
  <si>
    <t>3.74483731496157e-24</t>
  </si>
  <si>
    <t>3.85362851955702e-24</t>
  </si>
  <si>
    <t>4.12259613791475e-24</t>
  </si>
  <si>
    <t>4.25914800480631e-24</t>
  </si>
  <si>
    <t>5.00000398864839e-24</t>
  </si>
  <si>
    <t>5.43485314487247e-24</t>
  </si>
  <si>
    <t>6.01118670667007e-24</t>
  </si>
  <si>
    <t>8.39950093183434e-24</t>
  </si>
  <si>
    <t>8.50963083997549e-24</t>
  </si>
  <si>
    <t>9.91989109164089e-24</t>
  </si>
  <si>
    <t>9.96936721256909e-24</t>
  </si>
  <si>
    <t>NRT3.1</t>
    <phoneticPr fontId="1" type="noConversion"/>
  </si>
  <si>
    <t>8_5933322</t>
  </si>
  <si>
    <t>8_5933398</t>
  </si>
  <si>
    <t>2_9742658</t>
  </si>
  <si>
    <t>8_4487645</t>
  </si>
  <si>
    <t>7_10145587</t>
  </si>
  <si>
    <t>8_5933236</t>
  </si>
  <si>
    <t>8_5933239</t>
  </si>
  <si>
    <t>18_5915439</t>
  </si>
  <si>
    <t>8_4763598</t>
  </si>
  <si>
    <t>8_4791178</t>
  </si>
  <si>
    <t>8_5328278</t>
  </si>
  <si>
    <t>2_9731683</t>
  </si>
  <si>
    <t>6_43419659</t>
  </si>
  <si>
    <t>13_2318383</t>
  </si>
  <si>
    <t>18_9751630</t>
  </si>
  <si>
    <t>8_10426412</t>
  </si>
  <si>
    <t>0_9214704</t>
  </si>
  <si>
    <t>0_9214707</t>
  </si>
  <si>
    <t>0_9214908</t>
  </si>
  <si>
    <t>17_4977695</t>
  </si>
  <si>
    <t>17_4979732</t>
  </si>
  <si>
    <t>8_4331278</t>
  </si>
  <si>
    <t>0_131739</t>
  </si>
  <si>
    <t>14_6427294</t>
  </si>
  <si>
    <t>2_9742721</t>
  </si>
  <si>
    <t>6_1624001</t>
  </si>
  <si>
    <t>18_5064988</t>
  </si>
  <si>
    <t>6_34547857</t>
  </si>
  <si>
    <t>13_900697</t>
  </si>
  <si>
    <t>6_14022159</t>
  </si>
  <si>
    <t>18_5060998</t>
  </si>
  <si>
    <t>18_5061095</t>
  </si>
  <si>
    <t>14_5622065</t>
  </si>
  <si>
    <t>2.47900750476824e-25</t>
  </si>
  <si>
    <t>2.53025610311601e-24</t>
  </si>
  <si>
    <t>3.04882959788692e-24</t>
  </si>
  <si>
    <t>7.61435317627486e-24</t>
  </si>
  <si>
    <t>1.08077145512078e-23</t>
  </si>
  <si>
    <t>3.68121456000211e-23</t>
  </si>
  <si>
    <t>4.2738220340187e-23</t>
  </si>
  <si>
    <t>5.79534283582359e-23</t>
  </si>
  <si>
    <t>8.26404300382341e-23</t>
  </si>
  <si>
    <t>8.46742040975255e-23</t>
  </si>
  <si>
    <t>9.55917150711175e-23</t>
  </si>
  <si>
    <t>1.01075482183422e-22</t>
  </si>
  <si>
    <t>2.57403899456524e-22</t>
  </si>
  <si>
    <t>2.65984925595907e-22</t>
  </si>
  <si>
    <t>2.82427651243482e-22</t>
  </si>
  <si>
    <t>3.35207102818621e-22</t>
  </si>
  <si>
    <t>3.5562892511975e-22</t>
  </si>
  <si>
    <t>4.24601353525286e-22</t>
  </si>
  <si>
    <t>4.96957191067119e-22</t>
  </si>
  <si>
    <t>5.94453095706886e-22</t>
  </si>
  <si>
    <t>7.09836959331207e-22</t>
  </si>
  <si>
    <t>7.67480394774217e-22</t>
  </si>
  <si>
    <t>9.33815050593982e-22</t>
  </si>
  <si>
    <t>NPF2.11</t>
    <phoneticPr fontId="1" type="noConversion"/>
  </si>
  <si>
    <t>18_9145705</t>
  </si>
  <si>
    <t>18_8851539</t>
  </si>
  <si>
    <t>18_8934761</t>
  </si>
  <si>
    <t>18_8934769</t>
  </si>
  <si>
    <t>18_9134088</t>
  </si>
  <si>
    <t>18_9138341</t>
  </si>
  <si>
    <t>6_19243731</t>
  </si>
  <si>
    <t>18_9126247</t>
  </si>
  <si>
    <t>18_9126260</t>
  </si>
  <si>
    <t>7_18099097</t>
  </si>
  <si>
    <t>18_4752472</t>
  </si>
  <si>
    <t>18_8749282</t>
  </si>
  <si>
    <t>18_8844038</t>
  </si>
  <si>
    <t>18_8893523</t>
  </si>
  <si>
    <t>7_18099022</t>
  </si>
  <si>
    <t>18_4927143</t>
  </si>
  <si>
    <t>6_23121022</t>
  </si>
  <si>
    <t>6_23151091</t>
  </si>
  <si>
    <t>6_23925781</t>
  </si>
  <si>
    <t>6_24552190</t>
  </si>
  <si>
    <t>18_5381242</t>
  </si>
  <si>
    <t>18_5381299</t>
  </si>
  <si>
    <t>4.18974517582249e-21</t>
  </si>
  <si>
    <t>5.21039279035841e-21</t>
  </si>
  <si>
    <t>8.65530461551682e-21</t>
  </si>
  <si>
    <t>1.55982104707803e-20</t>
  </si>
  <si>
    <t>3.9112920257022e-20</t>
  </si>
  <si>
    <t>4.58304131733205e-20</t>
  </si>
  <si>
    <t>5.05785726655051e-20</t>
  </si>
  <si>
    <t>6.25746889111181e-20</t>
  </si>
  <si>
    <t>6.44600048034099e-20</t>
  </si>
  <si>
    <t>NPF5.10</t>
    <phoneticPr fontId="1" type="noConversion"/>
  </si>
  <si>
    <t>17_12110925</t>
  </si>
  <si>
    <t>13_12148134</t>
  </si>
  <si>
    <t>14_5202976</t>
  </si>
  <si>
    <t>3_6252316</t>
  </si>
  <si>
    <t>10_7780177</t>
  </si>
  <si>
    <t>3_15591283</t>
  </si>
  <si>
    <t>10_7770168</t>
  </si>
  <si>
    <t>10_4616988</t>
  </si>
  <si>
    <t>16_269145</t>
  </si>
  <si>
    <t>13_14114975</t>
  </si>
  <si>
    <t>17_10939191</t>
  </si>
  <si>
    <t>17_11834104</t>
  </si>
  <si>
    <t>16_269136</t>
  </si>
  <si>
    <t>6_38898641</t>
  </si>
  <si>
    <t>14_1790161</t>
  </si>
  <si>
    <t>13_14114815</t>
  </si>
  <si>
    <t>7_832277</t>
  </si>
  <si>
    <t>6_17953766</t>
  </si>
  <si>
    <t>1_15351278</t>
  </si>
  <si>
    <t>17_11666176</t>
  </si>
  <si>
    <t>6_39548903</t>
  </si>
  <si>
    <t>11_12964520</t>
  </si>
  <si>
    <t>17_10653528</t>
  </si>
  <si>
    <t>17_11232544</t>
  </si>
  <si>
    <t>6_31043513</t>
  </si>
  <si>
    <t>7_1238549</t>
  </si>
  <si>
    <t>3_6697137</t>
  </si>
  <si>
    <t>9_7955196</t>
  </si>
  <si>
    <t>12_5464176</t>
  </si>
  <si>
    <t>6_14126732</t>
  </si>
  <si>
    <t>6_17823068</t>
  </si>
  <si>
    <t>18_11396579</t>
  </si>
  <si>
    <t>1_16131482</t>
  </si>
  <si>
    <t>6_45281507</t>
  </si>
  <si>
    <t>14_11767377</t>
  </si>
  <si>
    <t>15_21937578</t>
  </si>
  <si>
    <t>11_9686779</t>
  </si>
  <si>
    <t>6_33159772</t>
  </si>
  <si>
    <t>6_33159774</t>
  </si>
  <si>
    <t>15_13155486</t>
  </si>
  <si>
    <t>9_18226092</t>
  </si>
  <si>
    <t>15_1583254</t>
  </si>
  <si>
    <t>2.17149661631161e-27</t>
  </si>
  <si>
    <t>3.38178602880323e-27</t>
  </si>
  <si>
    <t>8.64934549509966e-27</t>
  </si>
  <si>
    <t>8.73585732386313e-27</t>
  </si>
  <si>
    <t>9.5710640309335e-27</t>
  </si>
  <si>
    <t>9.76388370933433e-27</t>
  </si>
  <si>
    <t>1.23181398850237e-26</t>
  </si>
  <si>
    <t>1.94773097872806e-26</t>
  </si>
  <si>
    <t>3.5927515497907e-26</t>
  </si>
  <si>
    <t>5.42160505290223e-26</t>
  </si>
  <si>
    <t>6.57815708368661e-26</t>
  </si>
  <si>
    <t>7.81100469789624e-26</t>
  </si>
  <si>
    <t>9.08872071895608e-26</t>
  </si>
  <si>
    <t>1.41867890256896e-25</t>
  </si>
  <si>
    <t>1.46537692800837e-25</t>
  </si>
  <si>
    <t>1.54630090552696e-25</t>
  </si>
  <si>
    <t>2.05282588030163e-25</t>
  </si>
  <si>
    <t>2.35587252257423e-25</t>
  </si>
  <si>
    <t>4.05784855051791e-25</t>
  </si>
  <si>
    <t>4.6705839968321e-25</t>
  </si>
  <si>
    <t>6.05017273436678e-25</t>
  </si>
  <si>
    <t>7.27216078242908e-25</t>
  </si>
  <si>
    <t>7.65433691942e-25</t>
  </si>
  <si>
    <t>8.75019398394948e-25</t>
  </si>
  <si>
    <t>1.0991875193951e-24</t>
  </si>
  <si>
    <t>1.18999373995159e-24</t>
  </si>
  <si>
    <t>1.29309137175401e-24</t>
  </si>
  <si>
    <t>1.81628055075157e-24</t>
  </si>
  <si>
    <t>3.13287822892769e-24</t>
  </si>
  <si>
    <t>3.56411536247191e-24</t>
  </si>
  <si>
    <t>3.62025455894396e-24</t>
  </si>
  <si>
    <t>3.76457221398446e-24</t>
  </si>
  <si>
    <t>3.87135973243469e-24</t>
  </si>
  <si>
    <t>3.93919163234776e-24</t>
  </si>
  <si>
    <t>4.32400469955216e-24</t>
  </si>
  <si>
    <t>7.33654833215992e-24</t>
  </si>
  <si>
    <t>7.84573447927568e-24</t>
  </si>
  <si>
    <t>9.68138013111884e-24</t>
  </si>
  <si>
    <t>9.76893467575777e-24</t>
  </si>
  <si>
    <t>9.82813759881649e-24</t>
  </si>
  <si>
    <t>Autumn</t>
    <phoneticPr fontId="1" type="noConversion"/>
  </si>
  <si>
    <t>8_16716797</t>
  </si>
  <si>
    <t>3_9620388</t>
  </si>
  <si>
    <t>6_44479554</t>
  </si>
  <si>
    <t>6_44479576</t>
  </si>
  <si>
    <t>16_8425641</t>
  </si>
  <si>
    <t>6_12920995</t>
  </si>
  <si>
    <t>0_16206032</t>
  </si>
  <si>
    <t>0_16206041</t>
  </si>
  <si>
    <t>5_8983112</t>
  </si>
  <si>
    <t>1_18526328</t>
  </si>
  <si>
    <t>6_13192246</t>
  </si>
  <si>
    <t>18_3159913</t>
  </si>
  <si>
    <t>14_307608</t>
  </si>
  <si>
    <t>17_14859578</t>
  </si>
  <si>
    <t>6_35719594</t>
  </si>
  <si>
    <t>9_10610939</t>
  </si>
  <si>
    <t>8_16045538</t>
  </si>
  <si>
    <t>6_12921000</t>
  </si>
  <si>
    <t>0_724086</t>
  </si>
  <si>
    <t>0_5059765</t>
  </si>
  <si>
    <t>4.40220056437808e-28</t>
  </si>
  <si>
    <t>5.03393461275403e-28</t>
  </si>
  <si>
    <t>3.74212592704278e-26</t>
  </si>
  <si>
    <t>5.6416872734173e-26</t>
  </si>
  <si>
    <t>1.28727720249664e-25</t>
  </si>
  <si>
    <t>1.94681251666538e-25</t>
  </si>
  <si>
    <t>2.12221228976055e-25</t>
  </si>
  <si>
    <t>2.51162612728862e-25</t>
  </si>
  <si>
    <t>3.15820873680668e-25</t>
  </si>
  <si>
    <t>3.4590851175562e-25</t>
  </si>
  <si>
    <t>3.71839381837338e-25</t>
  </si>
  <si>
    <t>4.79350375760424e-25</t>
  </si>
  <si>
    <t>5.77796847809077e-25</t>
  </si>
  <si>
    <t>7.4067043296205e-25</t>
  </si>
  <si>
    <t>8.03904462535419e-25</t>
  </si>
  <si>
    <t>8.65169288618147e-25</t>
  </si>
  <si>
    <t>9.1855728624781e-25</t>
  </si>
  <si>
    <t>1.15926593562666e-24</t>
  </si>
  <si>
    <t>1.68253040101413e-24</t>
  </si>
  <si>
    <t>1.70619189334827e-24</t>
  </si>
  <si>
    <t>1.7445669587871e-24</t>
  </si>
  <si>
    <t>1.93571055254389e-24</t>
  </si>
  <si>
    <t>1.97193364153682e-24</t>
  </si>
  <si>
    <t>1.98051392598505e-24</t>
  </si>
  <si>
    <t>2.12292891962861e-24</t>
  </si>
  <si>
    <t>2.5138678619822e-24</t>
  </si>
  <si>
    <t>2.79362783039447e-24</t>
  </si>
  <si>
    <t>2.87421767417429e-24</t>
  </si>
  <si>
    <t>3.70797982109195e-24</t>
  </si>
  <si>
    <t>4.08404833832099e-24</t>
  </si>
  <si>
    <t>4.57667373824791e-24</t>
  </si>
  <si>
    <t>4.98788966862389e-24</t>
  </si>
  <si>
    <t>5.00500314156986e-24</t>
  </si>
  <si>
    <t>5.03597311045032e-24</t>
  </si>
  <si>
    <t>4.61194697886019e-25</t>
  </si>
  <si>
    <t>5.18050354588631e-24</t>
  </si>
  <si>
    <t>6.75474982603599e-24</t>
  </si>
  <si>
    <t>1.7877581162554e-23</t>
  </si>
  <si>
    <t>3.24896106551803e-23</t>
  </si>
  <si>
    <t>4.56601349961063e-23</t>
  </si>
  <si>
    <t>6.96764118165218e-23</t>
  </si>
  <si>
    <t>7.15520029263694e-23</t>
  </si>
  <si>
    <t>8.17194196961568e-23</t>
  </si>
  <si>
    <t>9.69796569976846e-23</t>
  </si>
  <si>
    <t>1.67782078315451e-22</t>
  </si>
  <si>
    <t>1.75639073724596e-22</t>
  </si>
  <si>
    <t>2.01231542780288e-22</t>
  </si>
  <si>
    <t>2.04093814979293e-22</t>
  </si>
  <si>
    <t>2.07228982371553e-22</t>
  </si>
  <si>
    <t>3.34482050221459e-22</t>
  </si>
  <si>
    <t>3.69745122035805e-22</t>
  </si>
  <si>
    <t>3.71740392622254e-22</t>
  </si>
  <si>
    <t>3.93618112412795e-22</t>
  </si>
  <si>
    <t>5.24818741996105e-22</t>
  </si>
  <si>
    <t>6.67841225882881e-22</t>
  </si>
  <si>
    <t>7.00382227673588e-22</t>
  </si>
  <si>
    <t>14_7107152</t>
  </si>
  <si>
    <t>18_4927068</t>
  </si>
  <si>
    <t>18_5310543</t>
  </si>
  <si>
    <t>18_5312414</t>
  </si>
  <si>
    <t>18_5312417</t>
  </si>
  <si>
    <t>18_5312530</t>
  </si>
  <si>
    <t>18_5312543</t>
  </si>
  <si>
    <t>18_5312636</t>
  </si>
  <si>
    <t>18_8757484</t>
  </si>
  <si>
    <t>18_9138025</t>
  </si>
  <si>
    <t>7.00118756164284e-20</t>
  </si>
  <si>
    <t>1.2500688443502e-19</t>
  </si>
  <si>
    <t>4.44859488180763e-19</t>
  </si>
  <si>
    <t>4.5360061342692e-19</t>
  </si>
  <si>
    <t>7.13154079674436e-19</t>
  </si>
  <si>
    <t>7.30267453907194e-19</t>
  </si>
  <si>
    <t>8.15921726705184e-19</t>
  </si>
  <si>
    <t>9.68413924684055e-19</t>
  </si>
  <si>
    <t>4.03819724631522e-27</t>
  </si>
  <si>
    <t>8.3694739539934e-27</t>
  </si>
  <si>
    <t>9.75965925375027e-27</t>
  </si>
  <si>
    <t>1.18606099640848e-26</t>
  </si>
  <si>
    <t>2.13648782796081e-26</t>
  </si>
  <si>
    <t>2.47126165750173e-26</t>
  </si>
  <si>
    <t>2.59599075380779e-26</t>
  </si>
  <si>
    <t>2.62313547879185e-26</t>
  </si>
  <si>
    <t>3.3257099026901e-26</t>
  </si>
  <si>
    <t>4.4102917195003e-26</t>
  </si>
  <si>
    <t>9.95301770814016e-26</t>
  </si>
  <si>
    <t>1.17648629792814e-25</t>
  </si>
  <si>
    <t>1.26190526966904e-25</t>
  </si>
  <si>
    <t>2.08217799680591e-25</t>
  </si>
  <si>
    <t>2.66819465656779e-25</t>
  </si>
  <si>
    <t>3.83509970634161e-25</t>
  </si>
  <si>
    <t>4.05896122169602e-25</t>
  </si>
  <si>
    <t>4.74541240212793e-25</t>
  </si>
  <si>
    <t>5.77365564293785e-25</t>
  </si>
  <si>
    <t>7.88685225680398e-25</t>
  </si>
  <si>
    <t>8.27892944760758e-25</t>
  </si>
  <si>
    <t>1.00151901156743e-24</t>
  </si>
  <si>
    <t>1.06122035582336e-24</t>
  </si>
  <si>
    <t>1.07177806192144e-24</t>
  </si>
  <si>
    <t>1.46411902887973e-24</t>
  </si>
  <si>
    <t>1.54483544445526e-24</t>
  </si>
  <si>
    <t>2.47630409111595e-24</t>
  </si>
  <si>
    <t>2.79345105808471e-24</t>
  </si>
  <si>
    <t>5.55245839074992e-24</t>
  </si>
  <si>
    <t>6.19525111573346e-24</t>
  </si>
  <si>
    <t>6.68415085546288e-24</t>
  </si>
  <si>
    <t>6.80625728924591e-24</t>
  </si>
  <si>
    <t>7.47486472327251e-24</t>
  </si>
  <si>
    <t>7.76566094729726e-24</t>
  </si>
  <si>
    <t>8.85939465813468e-24</t>
  </si>
  <si>
    <t>0_3788556_C</t>
  </si>
  <si>
    <t>6_5999398_C</t>
  </si>
  <si>
    <t>autumn</t>
  </si>
  <si>
    <t>AA</t>
  </si>
  <si>
    <t>0.707E-06</t>
  </si>
  <si>
    <t>6_36642256_T</t>
  </si>
  <si>
    <t>0.492E-06</t>
  </si>
  <si>
    <t>0_3796532_T</t>
  </si>
  <si>
    <t>12_4163080_T</t>
  </si>
  <si>
    <t>AD</t>
  </si>
  <si>
    <t>0.142E-04</t>
  </si>
  <si>
    <t>0_3802098_G</t>
  </si>
  <si>
    <t>10_13339582_G</t>
  </si>
  <si>
    <t>summer</t>
  </si>
  <si>
    <t>DA</t>
  </si>
  <si>
    <t>0.279E-04</t>
  </si>
  <si>
    <t>0_3802108_C</t>
  </si>
  <si>
    <t>3_8146530_T</t>
  </si>
  <si>
    <t>DD</t>
  </si>
  <si>
    <t>0.966E-05</t>
  </si>
  <si>
    <t>3_8146555_T</t>
  </si>
  <si>
    <t>8_15585425_G</t>
  </si>
  <si>
    <t>0.275E-06</t>
  </si>
  <si>
    <t>0.680E-06</t>
  </si>
  <si>
    <t>8_15585972_C</t>
  </si>
  <si>
    <t>0.220E-06</t>
  </si>
  <si>
    <t>0.710E-06</t>
  </si>
  <si>
    <t>8_16022865_T</t>
  </si>
  <si>
    <t>0.863E-07</t>
  </si>
  <si>
    <t>0.155E-06</t>
  </si>
  <si>
    <t>8_16022874_T</t>
  </si>
  <si>
    <t>8_16022921_C</t>
  </si>
  <si>
    <t>0.104E-06</t>
  </si>
  <si>
    <t>0.112E-06</t>
  </si>
  <si>
    <t>8_16022947_C</t>
  </si>
  <si>
    <t>0.153E-06</t>
  </si>
  <si>
    <t>0.239E-06</t>
  </si>
  <si>
    <t>8_16023213_G</t>
  </si>
  <si>
    <t>0.757E-07</t>
  </si>
  <si>
    <t>0.109E-05</t>
  </si>
  <si>
    <t>8_16024900_T</t>
  </si>
  <si>
    <t>0.170E-06</t>
  </si>
  <si>
    <t>0.281E-06</t>
  </si>
  <si>
    <t>8_16024959_C</t>
  </si>
  <si>
    <t>8_16024967_A</t>
  </si>
  <si>
    <t>8_16025030_A</t>
  </si>
  <si>
    <t>0.175E-06</t>
  </si>
  <si>
    <t>0.298E-06</t>
  </si>
  <si>
    <t>8_16025119_T</t>
  </si>
  <si>
    <t>0.174E-06</t>
  </si>
  <si>
    <t>0.297E-06</t>
  </si>
  <si>
    <t>8_16025445_C</t>
  </si>
  <si>
    <t>0.129E-06</t>
  </si>
  <si>
    <t>0.288E-06</t>
  </si>
  <si>
    <t>8_16025486_C</t>
  </si>
  <si>
    <t>0.152E-06</t>
  </si>
  <si>
    <t>0.534E-06</t>
  </si>
  <si>
    <t>8_16025604_T</t>
  </si>
  <si>
    <t>0.427E-06</t>
  </si>
  <si>
    <t>0.103E-05</t>
  </si>
  <si>
    <t>8_16026712_A</t>
  </si>
  <si>
    <t>0.568E-06</t>
  </si>
  <si>
    <t>0.798E-06</t>
  </si>
  <si>
    <t>11_11042454_A</t>
  </si>
  <si>
    <t>0.343E-08</t>
  </si>
  <si>
    <t>14_4055447_A</t>
  </si>
  <si>
    <t>0.792E-06</t>
  </si>
  <si>
    <t>0.835E-05</t>
  </si>
  <si>
    <t>14_4055492_G</t>
  </si>
  <si>
    <t>0.779E-06</t>
  </si>
  <si>
    <t>0.244E-05</t>
  </si>
  <si>
    <t>14_4055505_G</t>
  </si>
  <si>
    <t>0.321E-07</t>
  </si>
  <si>
    <t>14_4055511_T</t>
  </si>
  <si>
    <t>0.605E-06</t>
  </si>
  <si>
    <t>0.289E-04</t>
  </si>
  <si>
    <t>0_3803492_C</t>
  </si>
  <si>
    <t>3_8142802_C</t>
  </si>
  <si>
    <t>0.198E-05</t>
  </si>
  <si>
    <t>9_8016824_G</t>
  </si>
  <si>
    <t>0.644E-05</t>
  </si>
  <si>
    <t>9_9833559_A</t>
  </si>
  <si>
    <t>0.212E-04</t>
  </si>
  <si>
    <t>9_9833571_G</t>
  </si>
  <si>
    <t>0.281E-04</t>
  </si>
  <si>
    <t>9_9833586_C</t>
  </si>
  <si>
    <t>0.191E-05</t>
  </si>
  <si>
    <t>0.229E-04</t>
  </si>
  <si>
    <t>0.363E-06</t>
  </si>
  <si>
    <t>13_10286297_C</t>
  </si>
  <si>
    <t>0.626E-05</t>
  </si>
  <si>
    <t>0_3803509_C</t>
  </si>
  <si>
    <t>0.219E-06</t>
  </si>
  <si>
    <t>0.133E-06</t>
  </si>
  <si>
    <t>8_15590753_C</t>
  </si>
  <si>
    <t>0.209E-04</t>
  </si>
  <si>
    <t>8_15590802_C</t>
  </si>
  <si>
    <t>0.235E-04</t>
  </si>
  <si>
    <t>0.451E-07</t>
  </si>
  <si>
    <t>0.476E-07</t>
  </si>
  <si>
    <t>0.598E-07</t>
  </si>
  <si>
    <t>0.132E-06</t>
  </si>
  <si>
    <t>0.123E-06</t>
  </si>
  <si>
    <t>0.215E-06</t>
  </si>
  <si>
    <t>0.137E-04</t>
  </si>
  <si>
    <t>0.881E-05</t>
  </si>
  <si>
    <t>14_4056202_C</t>
  </si>
  <si>
    <t>0.486E-05</t>
  </si>
  <si>
    <t>14_4056344_T</t>
  </si>
  <si>
    <t>0.234E-05</t>
  </si>
  <si>
    <t>0_3803535_G</t>
  </si>
  <si>
    <t>8_16023577_C</t>
  </si>
  <si>
    <t>0.152E-07</t>
  </si>
  <si>
    <t>0.785E-05</t>
  </si>
  <si>
    <t>0.127E-04</t>
  </si>
  <si>
    <t>13_10291765_C</t>
  </si>
  <si>
    <t>0.125E-06</t>
  </si>
  <si>
    <t>13_10292212_G</t>
  </si>
  <si>
    <t>0.118E-06</t>
  </si>
  <si>
    <t>13_10293043_C</t>
  </si>
  <si>
    <t>0.369E-06</t>
  </si>
  <si>
    <t>13_10294077_T</t>
  </si>
  <si>
    <t>0.117E-06</t>
  </si>
  <si>
    <t>15_21477575_C</t>
  </si>
  <si>
    <t>0.671E-06</t>
  </si>
  <si>
    <t>0_3803544_G</t>
  </si>
  <si>
    <t>6_5999878_C</t>
  </si>
  <si>
    <t>0.214E-04</t>
  </si>
  <si>
    <t>9_8014011_C</t>
  </si>
  <si>
    <t>0.286E-04</t>
  </si>
  <si>
    <t>0.391E-05</t>
  </si>
  <si>
    <t>9_9833593_C</t>
  </si>
  <si>
    <t>0.170E-04</t>
  </si>
  <si>
    <t>0.384E-05</t>
  </si>
  <si>
    <t>0.292E-07</t>
  </si>
  <si>
    <t>0.177E-07</t>
  </si>
  <si>
    <t>0.216E-06</t>
  </si>
  <si>
    <t>0_3803551_C</t>
  </si>
  <si>
    <t>0.175E-04</t>
  </si>
  <si>
    <t>0.195E-04</t>
  </si>
  <si>
    <t>0.426E-05</t>
  </si>
  <si>
    <t>0.180E-04</t>
  </si>
  <si>
    <t>0.226E-05</t>
  </si>
  <si>
    <t>0.104E-07</t>
  </si>
  <si>
    <t>0.138E-06</t>
  </si>
  <si>
    <t>0.197E-07</t>
  </si>
  <si>
    <t>14_3646774_G</t>
  </si>
  <si>
    <t>0.181E-04</t>
  </si>
  <si>
    <t>0_3804683_G</t>
  </si>
  <si>
    <t>0.206E-05</t>
  </si>
  <si>
    <t>0_3804719_A</t>
  </si>
  <si>
    <t>0.417E-08</t>
  </si>
  <si>
    <t>0_3804720_A</t>
  </si>
  <si>
    <t>0_3805187_A</t>
  </si>
  <si>
    <t>0.231E-06</t>
  </si>
  <si>
    <t>0_3805196_A</t>
  </si>
  <si>
    <t>8_16023078_A</t>
  </si>
  <si>
    <t>0.338E-07</t>
  </si>
  <si>
    <t>0.694E-05</t>
  </si>
  <si>
    <t>0.141E-05</t>
  </si>
  <si>
    <t>0.200E-04</t>
  </si>
  <si>
    <t>0.656E-06</t>
  </si>
  <si>
    <t>0.173E-04</t>
  </si>
  <si>
    <t>0.186E-06</t>
  </si>
  <si>
    <t>0.227E-06</t>
  </si>
  <si>
    <t>0.864E-06</t>
  </si>
  <si>
    <t>0.254E-04</t>
  </si>
  <si>
    <t>0_3805719_A</t>
  </si>
  <si>
    <t>6_36642265_A</t>
  </si>
  <si>
    <t>0.508E-05</t>
  </si>
  <si>
    <t>8_14429080_A</t>
  </si>
  <si>
    <t>0.210E-04</t>
  </si>
  <si>
    <t>8_14430162_C</t>
  </si>
  <si>
    <t>0.218E-04</t>
  </si>
  <si>
    <t>18_8185065_C</t>
  </si>
  <si>
    <t>0_3806192_G</t>
  </si>
  <si>
    <t>0_16478257_G</t>
  </si>
  <si>
    <t>0.823E-06</t>
  </si>
  <si>
    <t>0_17632042_G</t>
  </si>
  <si>
    <t>0.346E-05</t>
  </si>
  <si>
    <t>0_17632085_T</t>
  </si>
  <si>
    <t>0_17632091_C</t>
  </si>
  <si>
    <t>0_17632190_G</t>
  </si>
  <si>
    <t>0_17632568_C</t>
  </si>
  <si>
    <t>0_17633126_G</t>
  </si>
  <si>
    <t>0.323E-05</t>
  </si>
  <si>
    <t>0.970E-07</t>
  </si>
  <si>
    <t>10_13332498_T</t>
  </si>
  <si>
    <t>0.275E-05</t>
  </si>
  <si>
    <t>11_9521400_G</t>
  </si>
  <si>
    <t>0.268E-07</t>
  </si>
  <si>
    <t>12_4135311_G</t>
  </si>
  <si>
    <t>0.168E-04</t>
  </si>
  <si>
    <t>0.179E-08</t>
  </si>
  <si>
    <t>0.231E-08</t>
  </si>
  <si>
    <t>0.543E-08</t>
  </si>
  <si>
    <t>17_17448990_A</t>
  </si>
  <si>
    <t>0.346E-08</t>
  </si>
  <si>
    <t>18_8185026_C</t>
  </si>
  <si>
    <t>0.409E-05</t>
  </si>
  <si>
    <t>0_3806223_T</t>
  </si>
  <si>
    <t>0.736E-05</t>
  </si>
  <si>
    <t>0.738E-05</t>
  </si>
  <si>
    <t>0_3806759_G</t>
  </si>
  <si>
    <t>0.457E-05</t>
  </si>
  <si>
    <t>0_3807245_A</t>
  </si>
  <si>
    <t>0.107E-06</t>
  </si>
  <si>
    <t>0.737E-06</t>
  </si>
  <si>
    <t>0.589E-07</t>
  </si>
  <si>
    <t>8_14431422_C</t>
  </si>
  <si>
    <t>0.634E-06</t>
  </si>
  <si>
    <t>8_14431493_G</t>
  </si>
  <si>
    <t>0.153E-05</t>
  </si>
  <si>
    <t>14_4059451_C</t>
  </si>
  <si>
    <t>0.158E-04</t>
  </si>
  <si>
    <t>0_3807291_T</t>
  </si>
  <si>
    <t>0.222E-06</t>
  </si>
  <si>
    <t>0_3807664_A</t>
  </si>
  <si>
    <t>8_15588014_C</t>
  </si>
  <si>
    <t>8_15588016_G</t>
  </si>
  <si>
    <t>8_15589419_T</t>
  </si>
  <si>
    <t>0.685E-05</t>
  </si>
  <si>
    <t>8_15589745_A</t>
  </si>
  <si>
    <t>0.672E-05</t>
  </si>
  <si>
    <t>8_15589918_G</t>
  </si>
  <si>
    <t>0.230E-04</t>
  </si>
  <si>
    <t>8_15589995_G</t>
  </si>
  <si>
    <t>0.301E-05</t>
  </si>
  <si>
    <t>8_15590135_G</t>
  </si>
  <si>
    <t>0.491E-05</t>
  </si>
  <si>
    <t>8_15590144_T</t>
  </si>
  <si>
    <t>0.485E-05</t>
  </si>
  <si>
    <t>8_15591256_T</t>
  </si>
  <si>
    <t>0.351E-05</t>
  </si>
  <si>
    <t>9_8004145_G</t>
  </si>
  <si>
    <t>0.218E-07</t>
  </si>
  <si>
    <t>15_21477533_A</t>
  </si>
  <si>
    <t>0.634E-08</t>
  </si>
  <si>
    <t>0_15813727_G</t>
  </si>
  <si>
    <t>0_16481683_A</t>
  </si>
  <si>
    <t>0.561E-06</t>
  </si>
  <si>
    <t>8_14426942_G</t>
  </si>
  <si>
    <t>8_14427010_G</t>
  </si>
  <si>
    <t>0.187E-04</t>
  </si>
  <si>
    <t>8_14427089_G</t>
  </si>
  <si>
    <t>0.583E-05</t>
  </si>
  <si>
    <t>8_14428277_G</t>
  </si>
  <si>
    <t>0.479E-05</t>
  </si>
  <si>
    <t>8_14429101_A</t>
  </si>
  <si>
    <t>0.671E-05</t>
  </si>
  <si>
    <t>8_14429365_T</t>
  </si>
  <si>
    <t>0.104E-04</t>
  </si>
  <si>
    <t>8_14430071_T</t>
  </si>
  <si>
    <t>0.692E-05</t>
  </si>
  <si>
    <t>8_14430449_T</t>
  </si>
  <si>
    <t>0.114E-04</t>
  </si>
  <si>
    <t>8_14793051_T</t>
  </si>
  <si>
    <t>0.158E-08</t>
  </si>
  <si>
    <t>0.289E-08</t>
  </si>
  <si>
    <t>0.147E-08</t>
  </si>
  <si>
    <t>0.422E-08</t>
  </si>
  <si>
    <t>0.216E-08</t>
  </si>
  <si>
    <t>0.731E-05</t>
  </si>
  <si>
    <t>0_15813754_C</t>
  </si>
  <si>
    <t>0.520E-06</t>
  </si>
  <si>
    <t>0.260E-04</t>
  </si>
  <si>
    <t>0.817E-05</t>
  </si>
  <si>
    <t>8_14427872_T</t>
  </si>
  <si>
    <t>0.241E-04</t>
  </si>
  <si>
    <t>0.101E-04</t>
  </si>
  <si>
    <t>0.111E-04</t>
  </si>
  <si>
    <t>0.176E-04</t>
  </si>
  <si>
    <t>0.247E-05</t>
  </si>
  <si>
    <t>0.351E-08</t>
  </si>
  <si>
    <t>0.605E-08</t>
  </si>
  <si>
    <t>0.378E-08</t>
  </si>
  <si>
    <t>0.950E-08</t>
  </si>
  <si>
    <t>0.112E-04</t>
  </si>
  <si>
    <t>0.506E-08</t>
  </si>
  <si>
    <t>0_15813837_T</t>
  </si>
  <si>
    <t>0.223E-06</t>
  </si>
  <si>
    <t>0_15816264_A</t>
  </si>
  <si>
    <t>0_15819990_T</t>
  </si>
  <si>
    <t>0_15820167_G</t>
  </si>
  <si>
    <t>0_15820715_G</t>
  </si>
  <si>
    <t>0_15820910_G</t>
  </si>
  <si>
    <t>0.154E-07</t>
  </si>
  <si>
    <t>0_15821096_T</t>
  </si>
  <si>
    <t>0_15821492_C</t>
  </si>
  <si>
    <t>0.851E-05</t>
  </si>
  <si>
    <t>0.198E-04</t>
  </si>
  <si>
    <t>0_16478182_G</t>
  </si>
  <si>
    <t>5_2523459_C</t>
  </si>
  <si>
    <t>0.342E-07</t>
  </si>
  <si>
    <t>8_14431240_C</t>
  </si>
  <si>
    <t>0.737E-05</t>
  </si>
  <si>
    <t>12_4131285_T</t>
  </si>
  <si>
    <t>0.247E-04</t>
  </si>
  <si>
    <t>12_4139116_C</t>
  </si>
  <si>
    <t>0.148E-05</t>
  </si>
  <si>
    <t>8_15587884_A</t>
  </si>
  <si>
    <t>0.178E-04</t>
  </si>
  <si>
    <t>8_15587952_A</t>
  </si>
  <si>
    <t>0.592E-05</t>
  </si>
  <si>
    <t>8_15587960_C</t>
  </si>
  <si>
    <t>0.563E-05</t>
  </si>
  <si>
    <t>8_15588240_T</t>
  </si>
  <si>
    <t>0.257E-04</t>
  </si>
  <si>
    <t>0.185E-05</t>
  </si>
  <si>
    <t>0.254E-05</t>
  </si>
  <si>
    <t>6_36641478_T</t>
  </si>
  <si>
    <t>0.433E-07</t>
  </si>
  <si>
    <t>6_36646404_A</t>
  </si>
  <si>
    <t>0.440E-05</t>
  </si>
  <si>
    <t>0.788E-05</t>
  </si>
  <si>
    <t>0.416E-07</t>
  </si>
  <si>
    <t>11_8768249_C</t>
  </si>
  <si>
    <t>0.107E-04</t>
  </si>
  <si>
    <t>12_4129047_A</t>
  </si>
  <si>
    <t>0.139E-06</t>
  </si>
  <si>
    <t>0.994E-06</t>
  </si>
  <si>
    <t>0.225E-05</t>
  </si>
  <si>
    <t>0.999E-06</t>
  </si>
  <si>
    <t>0.136E-05</t>
  </si>
  <si>
    <t>0.177E-05</t>
  </si>
  <si>
    <t>0_16486059_T</t>
  </si>
  <si>
    <t>0.640E-06</t>
  </si>
  <si>
    <t>0.171E-04</t>
  </si>
  <si>
    <t>11_11042360_T</t>
  </si>
  <si>
    <t>0.147E-04</t>
  </si>
  <si>
    <t>0_17625513_G</t>
  </si>
  <si>
    <t>0.716E-06</t>
  </si>
  <si>
    <t>0.799E-05</t>
  </si>
  <si>
    <t>0.600E-05</t>
  </si>
  <si>
    <t>0.186E-04</t>
  </si>
  <si>
    <t>0.146E-04</t>
  </si>
  <si>
    <t>0_17625732_G</t>
  </si>
  <si>
    <t>15_22638132_C</t>
  </si>
  <si>
    <t>0.177E-04</t>
  </si>
  <si>
    <t>15_22638198_G</t>
  </si>
  <si>
    <t>15_22638991_T</t>
  </si>
  <si>
    <t>0.157E-04</t>
  </si>
  <si>
    <t>15_22638992_T</t>
  </si>
  <si>
    <t>15_22639038_G</t>
  </si>
  <si>
    <t>0.844E-05</t>
  </si>
  <si>
    <t>15_22639104_G</t>
  </si>
  <si>
    <t>0.184E-04</t>
  </si>
  <si>
    <t>0_17626384_G</t>
  </si>
  <si>
    <t>6_36646390_G</t>
  </si>
  <si>
    <t>0.874E-05</t>
  </si>
  <si>
    <t>9_8018987_C</t>
  </si>
  <si>
    <t>0.207E-04</t>
  </si>
  <si>
    <t>0.840E-05</t>
  </si>
  <si>
    <t>1_2103507_C</t>
  </si>
  <si>
    <t>0.267E-05</t>
  </si>
  <si>
    <t>1_2107389_G</t>
  </si>
  <si>
    <t>0.221E-04</t>
  </si>
  <si>
    <t>3_8139817_G</t>
  </si>
  <si>
    <t>18_8184870_A</t>
  </si>
  <si>
    <t>3_8140719_A</t>
  </si>
  <si>
    <t>0.504E-05</t>
  </si>
  <si>
    <t>5_2523272_A</t>
  </si>
  <si>
    <t>0.145E-07</t>
  </si>
  <si>
    <t>5_2523286_T</t>
  </si>
  <si>
    <t>5_2523287_G</t>
  </si>
  <si>
    <t>0.122E-07</t>
  </si>
  <si>
    <t>5_2523326_A</t>
  </si>
  <si>
    <t>0.251E-08</t>
  </si>
  <si>
    <t>5_2523331_T</t>
  </si>
  <si>
    <t>0.175E-07</t>
  </si>
  <si>
    <t>5_2523370_G</t>
  </si>
  <si>
    <t>0.210E-07</t>
  </si>
  <si>
    <t>5_2523378_A</t>
  </si>
  <si>
    <t>0.223E-07</t>
  </si>
  <si>
    <t>5_2523405_T</t>
  </si>
  <si>
    <t>0.325E-06</t>
  </si>
  <si>
    <t>0.341E-05</t>
  </si>
  <si>
    <t>0.108E-04</t>
  </si>
  <si>
    <t>0.324E-07</t>
  </si>
  <si>
    <t>0.948E-08</t>
  </si>
  <si>
    <t>14_3564011_T</t>
  </si>
  <si>
    <t>0.772E-07</t>
  </si>
  <si>
    <t>0.182E-08</t>
  </si>
  <si>
    <t>0.267E-04</t>
  </si>
  <si>
    <t>0.159E-06</t>
  </si>
  <si>
    <t>8_14430304_C</t>
  </si>
  <si>
    <t>0.640E-05</t>
  </si>
  <si>
    <t>0.236E-04</t>
  </si>
  <si>
    <t>9_8001593_C</t>
  </si>
  <si>
    <t>0.105E-05</t>
  </si>
  <si>
    <t>9_8012600_A</t>
  </si>
  <si>
    <t>0.467E-05</t>
  </si>
  <si>
    <t>0.124E-05</t>
  </si>
  <si>
    <t>0.203E-04</t>
  </si>
  <si>
    <t>0.553E-05</t>
  </si>
  <si>
    <t>9_8021443_T</t>
  </si>
  <si>
    <t>0.998E-05</t>
  </si>
  <si>
    <t>0.967E-05</t>
  </si>
  <si>
    <t>0.147E-06</t>
  </si>
  <si>
    <t>0.331E-06</t>
  </si>
  <si>
    <t>0.190E-04</t>
  </si>
  <si>
    <t>0.146E-06</t>
  </si>
  <si>
    <t>0.259E-04</t>
  </si>
  <si>
    <t>0.154E-04</t>
  </si>
  <si>
    <t>0.349E-05</t>
  </si>
  <si>
    <t>4_3885068_T</t>
  </si>
  <si>
    <t>6_36642269_A</t>
  </si>
  <si>
    <t>0.902E-05</t>
  </si>
  <si>
    <t>12_4134072_T</t>
  </si>
  <si>
    <t>12_4157841_T</t>
  </si>
  <si>
    <t>0.162E-04</t>
  </si>
  <si>
    <t>0.231E-05</t>
  </si>
  <si>
    <t>15_21474590_G</t>
  </si>
  <si>
    <t>0.262E-05</t>
  </si>
  <si>
    <t>0.243E-04</t>
  </si>
  <si>
    <t>0.217E-05</t>
  </si>
  <si>
    <t>5_2523321_A</t>
  </si>
  <si>
    <t>0.545E-06</t>
  </si>
  <si>
    <t>0.897E-05</t>
  </si>
  <si>
    <t>0.204E-04</t>
  </si>
  <si>
    <t>0.567E-06</t>
  </si>
  <si>
    <t>0.372E-05</t>
  </si>
  <si>
    <t>0.368E-06</t>
  </si>
  <si>
    <t>0.272E-05</t>
  </si>
  <si>
    <t>0.405E-06</t>
  </si>
  <si>
    <t>0.188E-04</t>
  </si>
  <si>
    <t>0.119E-04</t>
  </si>
  <si>
    <t>0.159E-04</t>
  </si>
  <si>
    <t>0.312E-05</t>
  </si>
  <si>
    <t>0.125E-04</t>
  </si>
  <si>
    <t>0.166E-04</t>
  </si>
  <si>
    <t>0.331E-05</t>
  </si>
  <si>
    <t>0.626E-06</t>
  </si>
  <si>
    <t>8_14426940_G</t>
  </si>
  <si>
    <t>0.680E-05</t>
  </si>
  <si>
    <t>0.334E-05</t>
  </si>
  <si>
    <t>0.934E-05</t>
  </si>
  <si>
    <t>0.116E-06</t>
  </si>
  <si>
    <t>0.192E-04</t>
  </si>
  <si>
    <t>0.136E-04</t>
  </si>
  <si>
    <t>8_14430213_A</t>
  </si>
  <si>
    <t>0.678E-08</t>
  </si>
  <si>
    <t>8_14430221_T</t>
  </si>
  <si>
    <t>0.164E-07</t>
  </si>
  <si>
    <t>0.255E-07</t>
  </si>
  <si>
    <t>0.657E-07</t>
  </si>
  <si>
    <t>8_14431613_C</t>
  </si>
  <si>
    <t>8_15589025_C</t>
  </si>
  <si>
    <t>0.211E-06</t>
  </si>
  <si>
    <t>0.115E-04</t>
  </si>
  <si>
    <t>8_15590914_A</t>
  </si>
  <si>
    <t>0.142E-05</t>
  </si>
  <si>
    <t>8_15590917_A</t>
  </si>
  <si>
    <t>0.113E-05</t>
  </si>
  <si>
    <t>8_15590921_A</t>
  </si>
  <si>
    <t>0.756E-06</t>
  </si>
  <si>
    <t>8_15591323_G</t>
  </si>
  <si>
    <t>8_15591500_A</t>
  </si>
  <si>
    <t>0.276E-05</t>
  </si>
  <si>
    <t>8_15591515_C</t>
  </si>
  <si>
    <t>0.253E-05</t>
  </si>
  <si>
    <t>8_15591556_G</t>
  </si>
  <si>
    <t>0.327E-05</t>
  </si>
  <si>
    <t>8_15591593_C</t>
  </si>
  <si>
    <t>0.589E-05</t>
  </si>
  <si>
    <t>8_15591614_A</t>
  </si>
  <si>
    <t>8_15591625_T</t>
  </si>
  <si>
    <t>0.735E-05</t>
  </si>
  <si>
    <t>8_15591626_A</t>
  </si>
  <si>
    <t>0.784E-05</t>
  </si>
  <si>
    <t>8_15591629_T</t>
  </si>
  <si>
    <t>0.894E-05</t>
  </si>
  <si>
    <t>0.183E-04</t>
  </si>
  <si>
    <t>0.604E-05</t>
  </si>
  <si>
    <t>5_2523867_C</t>
  </si>
  <si>
    <t>9_16393121_G</t>
  </si>
  <si>
    <t>0.509E-05</t>
  </si>
  <si>
    <t>0.436E-06</t>
  </si>
  <si>
    <t>0.657E-05</t>
  </si>
  <si>
    <t>5_2524687_G</t>
  </si>
  <si>
    <t>0.194E-05</t>
  </si>
  <si>
    <t>5_2524722_C</t>
  </si>
  <si>
    <t>0.297E-04</t>
  </si>
  <si>
    <t>0.531E-06</t>
  </si>
  <si>
    <t>5_2524764_A</t>
  </si>
  <si>
    <t>0.747E-06</t>
  </si>
  <si>
    <t>5_2524819_T</t>
  </si>
  <si>
    <t>5_2524885_T</t>
  </si>
  <si>
    <t>0.169E-04</t>
  </si>
  <si>
    <t>0.125E-05</t>
  </si>
  <si>
    <t>5_2526438_G</t>
  </si>
  <si>
    <t>5_2526571_G</t>
  </si>
  <si>
    <t>0.149E-04</t>
  </si>
  <si>
    <t>5_2526573_T</t>
  </si>
  <si>
    <t>5_2526581_A</t>
  </si>
  <si>
    <t>0.608E-06</t>
  </si>
  <si>
    <t>5_2526807_T</t>
  </si>
  <si>
    <t>0.206E-04</t>
  </si>
  <si>
    <t>0.831E-05</t>
  </si>
  <si>
    <t>0.108E-06</t>
  </si>
  <si>
    <t>6_2011512_G</t>
  </si>
  <si>
    <t>0.277E-04</t>
  </si>
  <si>
    <t>6_36642109_T</t>
  </si>
  <si>
    <t>6_36642116_T</t>
  </si>
  <si>
    <t>0.110E-04</t>
  </si>
  <si>
    <t>8_14425795_T</t>
  </si>
  <si>
    <t>0.427E-05</t>
  </si>
  <si>
    <t>8_14427469_C</t>
  </si>
  <si>
    <t>0.268E-05</t>
  </si>
  <si>
    <t>8_14429560_C</t>
  </si>
  <si>
    <t>0.109E-06</t>
  </si>
  <si>
    <t>0.954E-07</t>
  </si>
  <si>
    <t>8_14792744_G</t>
  </si>
  <si>
    <t>0.105E-06</t>
  </si>
  <si>
    <t>8_14792860_G</t>
  </si>
  <si>
    <t>8_14793035_G</t>
  </si>
  <si>
    <t>8_14793063_G</t>
  </si>
  <si>
    <t>8_14793138_G</t>
  </si>
  <si>
    <t>8_14795195_G</t>
  </si>
  <si>
    <t>0.698E-07</t>
  </si>
  <si>
    <t>0.899E-07</t>
  </si>
  <si>
    <t>0.570E-07</t>
  </si>
  <si>
    <t>0.975E-07</t>
  </si>
  <si>
    <t>0.677E-07</t>
  </si>
  <si>
    <t>15_22631548_T</t>
  </si>
  <si>
    <t>0.650E-05</t>
  </si>
  <si>
    <t>15_22632095_T</t>
  </si>
  <si>
    <t>0.781E-05</t>
  </si>
  <si>
    <t>15_22638916_T</t>
  </si>
  <si>
    <t>15_22638955_T</t>
  </si>
  <si>
    <t>0.219E-05</t>
  </si>
  <si>
    <t>15_22638978_A</t>
  </si>
  <si>
    <t>0.209E-06</t>
  </si>
  <si>
    <t>0.130E-06</t>
  </si>
  <si>
    <t>0.738E-07</t>
  </si>
  <si>
    <t>15_22639629_C</t>
  </si>
  <si>
    <t>15_22640332_T</t>
  </si>
  <si>
    <t>0.118E-05</t>
  </si>
  <si>
    <t>15_22641508_T</t>
  </si>
  <si>
    <t>0.940E-05</t>
  </si>
  <si>
    <t>6_5999872_C</t>
  </si>
  <si>
    <t>11_9519681_C</t>
  </si>
  <si>
    <t>0.123E-05</t>
  </si>
  <si>
    <t>6_36641954_T</t>
  </si>
  <si>
    <t>0.710E-05</t>
  </si>
  <si>
    <t>8_15588050_A</t>
  </si>
  <si>
    <t>0.178E-05</t>
  </si>
  <si>
    <t>0.116E-04</t>
  </si>
  <si>
    <t>8_15588261_T</t>
  </si>
  <si>
    <t>0.946E-06</t>
  </si>
  <si>
    <t>8_15588316_G</t>
  </si>
  <si>
    <t>0.154E-05</t>
  </si>
  <si>
    <t>0.523E-05</t>
  </si>
  <si>
    <t>0.525E-05</t>
  </si>
  <si>
    <t>0.208E-04</t>
  </si>
  <si>
    <t>0.804E-06</t>
  </si>
  <si>
    <t>0.608E-05</t>
  </si>
  <si>
    <t>0.541E-05</t>
  </si>
  <si>
    <t>0.401E-05</t>
  </si>
  <si>
    <t>0.245E-06</t>
  </si>
  <si>
    <t>0.356E-05</t>
  </si>
  <si>
    <t>9_742566_G</t>
  </si>
  <si>
    <t>0.216E-04</t>
  </si>
  <si>
    <t>0.538E-06</t>
  </si>
  <si>
    <t>6_36641909_T</t>
  </si>
  <si>
    <t>0.733E-05</t>
  </si>
  <si>
    <t>9_1857416_A</t>
  </si>
  <si>
    <t>0.385E-05</t>
  </si>
  <si>
    <t>0.311E-05</t>
  </si>
  <si>
    <t>0.684E-05</t>
  </si>
  <si>
    <t>0.536E-05</t>
  </si>
  <si>
    <t>0.109E-04</t>
  </si>
  <si>
    <t>0.287E-04</t>
  </si>
  <si>
    <t>0.497E-05</t>
  </si>
  <si>
    <t>0.124E-04</t>
  </si>
  <si>
    <t>0.118E-04</t>
  </si>
  <si>
    <t>6_36642251_T</t>
  </si>
  <si>
    <t>0.700E-07</t>
  </si>
  <si>
    <t>0.167E-04</t>
  </si>
  <si>
    <t>0.155E-05</t>
  </si>
  <si>
    <t>0.105E-04</t>
  </si>
  <si>
    <t>0.102E-04</t>
  </si>
  <si>
    <t>0.797E-07</t>
  </si>
  <si>
    <t>0.120E-05</t>
  </si>
  <si>
    <t>0.115E-07</t>
  </si>
  <si>
    <t>0.380E-06</t>
  </si>
  <si>
    <t>0.102E-06</t>
  </si>
  <si>
    <t>11_8814777_G</t>
  </si>
  <si>
    <t>0.210E-05</t>
  </si>
  <si>
    <t>17_9369358_G</t>
  </si>
  <si>
    <t>0.189E-05</t>
  </si>
  <si>
    <t>18_8185739_T</t>
  </si>
  <si>
    <t>0.174E-04</t>
  </si>
  <si>
    <t>0.211E-04</t>
  </si>
  <si>
    <t>0.163E-04</t>
  </si>
  <si>
    <t>0.268E-04</t>
  </si>
  <si>
    <t>0.603E-05</t>
  </si>
  <si>
    <t>0.210E-08</t>
  </si>
  <si>
    <t>15_22632176_T</t>
  </si>
  <si>
    <t>15_22642958_C</t>
  </si>
  <si>
    <t>0.643E-05</t>
  </si>
  <si>
    <t>0.263E-04</t>
  </si>
  <si>
    <t>0.222E-04</t>
  </si>
  <si>
    <t>8_14431225_T</t>
  </si>
  <si>
    <t>0.273E-04</t>
  </si>
  <si>
    <t>0.612E-05</t>
  </si>
  <si>
    <t>8_14431679_C</t>
  </si>
  <si>
    <t>8_16026082_A</t>
  </si>
  <si>
    <t>0.257E-05</t>
  </si>
  <si>
    <t>13_10285731_C</t>
  </si>
  <si>
    <t>15_19848756_G</t>
  </si>
  <si>
    <t>0.651E-06</t>
  </si>
  <si>
    <t>0.928E-06</t>
  </si>
  <si>
    <t>15_22637767_G</t>
  </si>
  <si>
    <t>0.145E-05</t>
  </si>
  <si>
    <t>15_22637773_G</t>
  </si>
  <si>
    <t>15_22637789_T</t>
  </si>
  <si>
    <t>15_22637791_C</t>
  </si>
  <si>
    <t>15_22637793_G</t>
  </si>
  <si>
    <t>15_22637829_T</t>
  </si>
  <si>
    <t>15_22637927_G</t>
  </si>
  <si>
    <t>15_22637936_G</t>
  </si>
  <si>
    <t>15_22637958_T</t>
  </si>
  <si>
    <t>15_22637995_G</t>
  </si>
  <si>
    <t>15_22638005_C</t>
  </si>
  <si>
    <t>15_22638036_A</t>
  </si>
  <si>
    <t>0.116E-05</t>
  </si>
  <si>
    <t>15_22638096_G</t>
  </si>
  <si>
    <t>15_22638108_A</t>
  </si>
  <si>
    <t>0.129E-05</t>
  </si>
  <si>
    <t>15_22638162_G</t>
  </si>
  <si>
    <t>15_22638172_A</t>
  </si>
  <si>
    <t>0.143E-05</t>
  </si>
  <si>
    <t>15_22638176_C</t>
  </si>
  <si>
    <t>0.165E-05</t>
  </si>
  <si>
    <t>15_22638179_G</t>
  </si>
  <si>
    <t>15_22638191_C</t>
  </si>
  <si>
    <t>15_22638213_T</t>
  </si>
  <si>
    <t>15_22638362_G</t>
  </si>
  <si>
    <t>0.184E-05</t>
  </si>
  <si>
    <t>15_22638373_C</t>
  </si>
  <si>
    <t>15_22638449_T</t>
  </si>
  <si>
    <t>0.168E-05</t>
  </si>
  <si>
    <t>15_22638464_T</t>
  </si>
  <si>
    <t>15_22638491_C</t>
  </si>
  <si>
    <t>0.659E-05</t>
  </si>
  <si>
    <t>15_22638500_C</t>
  </si>
  <si>
    <t>15_22638595_G</t>
  </si>
  <si>
    <t>15_22638631_C</t>
  </si>
  <si>
    <t>15_22638680_A</t>
  </si>
  <si>
    <t>15_22638714_G</t>
  </si>
  <si>
    <t>0.127E-05</t>
  </si>
  <si>
    <t>15_22638717_G</t>
  </si>
  <si>
    <t>15_22638785_G</t>
  </si>
  <si>
    <t>0.134E-05</t>
  </si>
  <si>
    <t>15_22638816_C</t>
  </si>
  <si>
    <t>0.126E-04</t>
  </si>
  <si>
    <t>0.244E-04</t>
  </si>
  <si>
    <t>15_22639117_G</t>
  </si>
  <si>
    <t>0.201E-04</t>
  </si>
  <si>
    <t>0.333E-06</t>
  </si>
  <si>
    <t>8_14425486_G</t>
  </si>
  <si>
    <t>0.121E-04</t>
  </si>
  <si>
    <t>0.182E-05</t>
  </si>
  <si>
    <t>0.464E-06</t>
  </si>
  <si>
    <t>0.182E-06</t>
  </si>
  <si>
    <t>0.340E-07</t>
  </si>
  <si>
    <t>0.366E-06</t>
  </si>
  <si>
    <t>0.204E-06</t>
  </si>
  <si>
    <t>0.519E-06</t>
  </si>
  <si>
    <t>0.799E-06</t>
  </si>
  <si>
    <t>8_14431179_T</t>
  </si>
  <si>
    <t>0.102E-05</t>
  </si>
  <si>
    <t>0.837E-06</t>
  </si>
  <si>
    <t>0.717E-06</t>
  </si>
  <si>
    <t>0.462E-06</t>
  </si>
  <si>
    <t>0.443E-06</t>
  </si>
  <si>
    <t>0.859E-05</t>
  </si>
  <si>
    <t>0.123E-04</t>
  </si>
  <si>
    <t>0.113E-04</t>
  </si>
  <si>
    <t>0.161E-04</t>
  </si>
  <si>
    <t>0.903E-05</t>
  </si>
  <si>
    <t>0.219E-04</t>
  </si>
  <si>
    <t>0.800E-07</t>
  </si>
  <si>
    <t>0.292E-04</t>
  </si>
  <si>
    <t>0.261E-04</t>
  </si>
  <si>
    <t>6_36646506_T</t>
  </si>
  <si>
    <t>0.256E-04</t>
  </si>
  <si>
    <t>7_57679_G</t>
  </si>
  <si>
    <t>9_8010939_A</t>
  </si>
  <si>
    <t>0.140E-04</t>
  </si>
  <si>
    <t>0.258E-04</t>
  </si>
  <si>
    <t>18_8186118_A</t>
  </si>
  <si>
    <t>0.245E-04</t>
  </si>
  <si>
    <t>8_14425491_C</t>
  </si>
  <si>
    <t>0.266E-04</t>
  </si>
  <si>
    <t>9_8027553_T</t>
  </si>
  <si>
    <t>15_22639000_A</t>
  </si>
  <si>
    <t>0.652E-05</t>
  </si>
  <si>
    <t>15_22639050_C</t>
  </si>
  <si>
    <t>0.836E-05</t>
  </si>
  <si>
    <t>0.103E-04</t>
  </si>
  <si>
    <t>0.313E-05</t>
  </si>
  <si>
    <t>0.106E-04</t>
  </si>
  <si>
    <t>0.494E-05</t>
  </si>
  <si>
    <t>0.705E-05</t>
  </si>
  <si>
    <t>0.396E-05</t>
  </si>
  <si>
    <t>0.275E-04</t>
  </si>
  <si>
    <t>0.477E-05</t>
  </si>
  <si>
    <t>0.361E-06</t>
  </si>
  <si>
    <t>0.167E-05</t>
  </si>
  <si>
    <t>0.278E-04</t>
  </si>
  <si>
    <t>0.660E-05</t>
  </si>
  <si>
    <t>0.173E-05</t>
  </si>
  <si>
    <t>0.153E-04</t>
  </si>
  <si>
    <t>0.285E-04</t>
  </si>
  <si>
    <t>0.120E-04</t>
  </si>
  <si>
    <t>0.947E-05</t>
  </si>
  <si>
    <t>0.631E-06</t>
  </si>
  <si>
    <t>0.789E-07</t>
  </si>
  <si>
    <t>0.409E-07</t>
  </si>
  <si>
    <t>0.143E-06</t>
  </si>
  <si>
    <t>0.300E-07</t>
  </si>
  <si>
    <t>0.887E-05</t>
  </si>
  <si>
    <t>0.250E-07</t>
  </si>
  <si>
    <t>0.198E-08</t>
  </si>
  <si>
    <t>0.186E-08</t>
  </si>
  <si>
    <t>0.120E-08</t>
  </si>
  <si>
    <t>0.404E-09</t>
  </si>
  <si>
    <t>15_10049189_G</t>
  </si>
  <si>
    <t>0.249E-04</t>
  </si>
  <si>
    <t>0.813E-07</t>
  </si>
  <si>
    <t>0.702E-05</t>
  </si>
  <si>
    <t>0.531E-08</t>
  </si>
  <si>
    <t>0.574E-05</t>
  </si>
  <si>
    <t>0.861E-08</t>
  </si>
  <si>
    <t>0.767E-08</t>
  </si>
  <si>
    <t>0.971E-05</t>
  </si>
  <si>
    <t>0.139E-08</t>
  </si>
  <si>
    <t>0.213E-04</t>
  </si>
  <si>
    <t>0.213E-06</t>
  </si>
  <si>
    <t>0.537E-07</t>
  </si>
  <si>
    <t>0.883E-07</t>
  </si>
  <si>
    <t>0.120E-06</t>
  </si>
  <si>
    <t>0.953E-07</t>
  </si>
  <si>
    <t>0.203E-06</t>
  </si>
  <si>
    <t>0.179E-04</t>
  </si>
  <si>
    <t>0.110E-06</t>
  </si>
  <si>
    <t>0.726E-06</t>
  </si>
  <si>
    <t>0.131E-06</t>
  </si>
  <si>
    <t>0.119E-06</t>
  </si>
  <si>
    <t>0.193E-04</t>
  </si>
  <si>
    <t>0.139E-05</t>
  </si>
  <si>
    <t>0.303E-05</t>
  </si>
  <si>
    <t>0.298E-05</t>
  </si>
  <si>
    <t>0.422E-05</t>
  </si>
  <si>
    <t>0.386E-06</t>
  </si>
  <si>
    <t>0.908E-07</t>
  </si>
  <si>
    <t>14_4056075_G</t>
  </si>
  <si>
    <t>0.339E-06</t>
  </si>
  <si>
    <t>0.284E-04</t>
  </si>
  <si>
    <t>0.248E-04</t>
  </si>
  <si>
    <t>0.160E-04</t>
  </si>
  <si>
    <t>0.564E-06</t>
  </si>
  <si>
    <t>0.182E-04</t>
  </si>
  <si>
    <t>0.264E-04</t>
  </si>
  <si>
    <t>0.270E-07</t>
  </si>
  <si>
    <t>0.240E-04</t>
  </si>
  <si>
    <t>0.167E-07</t>
  </si>
  <si>
    <t>0.225E-06</t>
  </si>
  <si>
    <t>0.284E-07</t>
  </si>
  <si>
    <t>0.174E-07</t>
  </si>
  <si>
    <t>0.145E-04</t>
  </si>
  <si>
    <t>0.130E-05</t>
  </si>
  <si>
    <t>15_19853727_T</t>
  </si>
  <si>
    <t>0.232E-04</t>
  </si>
  <si>
    <t>15_23442747_G</t>
  </si>
  <si>
    <t>0.403E-08</t>
  </si>
  <si>
    <t>0.601E-09</t>
  </si>
  <si>
    <t>18_8185071_T</t>
  </si>
  <si>
    <t>0.924E-05</t>
  </si>
  <si>
    <t>0.150E-05</t>
  </si>
  <si>
    <t>0.668E-05</t>
  </si>
  <si>
    <t>0.336E-08</t>
  </si>
  <si>
    <t>0.441E-09</t>
  </si>
  <si>
    <t>0.689E-05</t>
  </si>
  <si>
    <t>14_4056089_A</t>
  </si>
  <si>
    <t>0.199E-04</t>
  </si>
  <si>
    <t>0.966E-09</t>
  </si>
  <si>
    <t>0.119E-07</t>
  </si>
  <si>
    <t>0.127E-07</t>
  </si>
  <si>
    <t>0.242E-07</t>
  </si>
  <si>
    <t>0.349E-07</t>
  </si>
  <si>
    <t>0.558E-07</t>
  </si>
  <si>
    <t>0.253E-08</t>
  </si>
  <si>
    <t>0.146E-07</t>
  </si>
  <si>
    <t>0.216E-07</t>
  </si>
  <si>
    <t>0.382E-07</t>
  </si>
  <si>
    <t>0.353E-08</t>
  </si>
  <si>
    <t>0.473E-07</t>
  </si>
  <si>
    <t>0.879E-08</t>
  </si>
  <si>
    <t>0.797E-05</t>
  </si>
  <si>
    <t>0.224E-07</t>
  </si>
  <si>
    <t>0.238E-06</t>
  </si>
  <si>
    <t>0.335E-07</t>
  </si>
  <si>
    <t>0.607E-07</t>
  </si>
  <si>
    <t>0.138E-04</t>
  </si>
  <si>
    <t>0.118E-07</t>
  </si>
  <si>
    <t>0.145E-06</t>
  </si>
  <si>
    <t>0.180E-07</t>
  </si>
  <si>
    <t>0.326E-07</t>
  </si>
  <si>
    <t>0.933E-05</t>
  </si>
  <si>
    <t>0.224E-04</t>
  </si>
  <si>
    <t>15_19850880_C</t>
  </si>
  <si>
    <t>0.265E-04</t>
  </si>
  <si>
    <t>0.173E-07</t>
  </si>
  <si>
    <t>8_15588587_A</t>
  </si>
  <si>
    <t>0.740E-05</t>
  </si>
  <si>
    <t>0.155E-04</t>
  </si>
  <si>
    <t>8_15588598_C</t>
  </si>
  <si>
    <t>0.438E-05</t>
  </si>
  <si>
    <t>0.133E-04</t>
  </si>
  <si>
    <t>8_15589007_T</t>
  </si>
  <si>
    <t>0.129E-04</t>
  </si>
  <si>
    <t>15_22628048_T</t>
  </si>
  <si>
    <t>0.172E-04</t>
  </si>
  <si>
    <t>15_22628055_T</t>
  </si>
  <si>
    <t>15_22628113_A</t>
  </si>
  <si>
    <t>15_22628124_A</t>
  </si>
  <si>
    <t>15_22628156_C</t>
  </si>
  <si>
    <t>15_22628931_A</t>
  </si>
  <si>
    <t>0.754E-06</t>
  </si>
  <si>
    <t>15_22629168_G</t>
  </si>
  <si>
    <t>15_22629213_C</t>
  </si>
  <si>
    <t>15_22629899_T</t>
  </si>
  <si>
    <t>0.424E-06</t>
  </si>
  <si>
    <t>15_22630337_A</t>
  </si>
  <si>
    <t>0.330E-06</t>
  </si>
  <si>
    <t>0.611E-05</t>
  </si>
  <si>
    <t>15_22637409_G</t>
  </si>
  <si>
    <t>0.299E-05</t>
  </si>
  <si>
    <t>15_22637428_G</t>
  </si>
  <si>
    <t>0.292E-05</t>
  </si>
  <si>
    <t>15_22637461_T</t>
  </si>
  <si>
    <t>0.530E-05</t>
  </si>
  <si>
    <t>15_22637462_A</t>
  </si>
  <si>
    <t>0.643E-06</t>
  </si>
  <si>
    <t>15_22637542_C</t>
  </si>
  <si>
    <t>0.314E-05</t>
  </si>
  <si>
    <t>15_22637560_G</t>
  </si>
  <si>
    <t>0.405E-05</t>
  </si>
  <si>
    <t>15_22637822_G</t>
  </si>
  <si>
    <t>0.679E-06</t>
  </si>
  <si>
    <t>15_22637873_G</t>
  </si>
  <si>
    <t>15_22637943_G</t>
  </si>
  <si>
    <t>0.340E-05</t>
  </si>
  <si>
    <t>0.411E-05</t>
  </si>
  <si>
    <t>0.432E-05</t>
  </si>
  <si>
    <t>0.441E-05</t>
  </si>
  <si>
    <t>0.493E-05</t>
  </si>
  <si>
    <t>0.406E-05</t>
  </si>
  <si>
    <t>0.446E-05</t>
  </si>
  <si>
    <t>0.430E-05</t>
  </si>
  <si>
    <t>0.452E-05</t>
  </si>
  <si>
    <t>0.226E-04</t>
  </si>
  <si>
    <t>0.975E-05</t>
  </si>
  <si>
    <t>0.359E-05</t>
  </si>
  <si>
    <t>0.363E-05</t>
  </si>
  <si>
    <t>15_22639167_C</t>
  </si>
  <si>
    <t>15_22640233_G</t>
  </si>
  <si>
    <t>15_22641190_A</t>
  </si>
  <si>
    <t>0.398E-05</t>
  </si>
  <si>
    <t>0.579E-05</t>
  </si>
  <si>
    <t>0.285E-05</t>
  </si>
  <si>
    <t>0.796E-05</t>
  </si>
  <si>
    <t>0.892E-05</t>
  </si>
  <si>
    <t>0.128E-05</t>
  </si>
  <si>
    <t>0.132E-04</t>
  </si>
  <si>
    <t>0.179E-05</t>
  </si>
  <si>
    <t>0.263E-05</t>
  </si>
  <si>
    <t>0.767E-05</t>
  </si>
  <si>
    <t>8_15589895_G</t>
  </si>
  <si>
    <t>0.308E-07</t>
  </si>
  <si>
    <t>0.418E-06</t>
  </si>
  <si>
    <t>0.457E-07</t>
  </si>
  <si>
    <t>0.750E-07</t>
  </si>
  <si>
    <t>0.565E-05</t>
  </si>
  <si>
    <t>0.535E-07</t>
  </si>
  <si>
    <t>0.715E-06</t>
  </si>
  <si>
    <t>0.790E-07</t>
  </si>
  <si>
    <t>0.865E-05</t>
  </si>
  <si>
    <t>0.761E-05</t>
  </si>
  <si>
    <t>0.419E-06</t>
  </si>
  <si>
    <t>0.365E-05</t>
  </si>
  <si>
    <t>0.611E-06</t>
  </si>
  <si>
    <t>0.969E-06</t>
  </si>
  <si>
    <t>0.461E-05</t>
  </si>
  <si>
    <t>0.100E-04</t>
  </si>
  <si>
    <t>0.135E-05</t>
  </si>
  <si>
    <t>0.288E-04</t>
  </si>
  <si>
    <t>0.753E-06</t>
  </si>
  <si>
    <t>0.648E-05</t>
  </si>
  <si>
    <t>0.110E-05</t>
  </si>
  <si>
    <t>0.172E-05</t>
  </si>
  <si>
    <t>0.362E-05</t>
  </si>
  <si>
    <t>0.269E-05</t>
  </si>
  <si>
    <t>0.918E-06</t>
  </si>
  <si>
    <t>0.756E-05</t>
  </si>
  <si>
    <t>0.205E-05</t>
  </si>
  <si>
    <t>0.379E-05</t>
  </si>
  <si>
    <t>0.141E-04</t>
  </si>
  <si>
    <t>0.293E-05</t>
  </si>
  <si>
    <t>0.330E-05</t>
  </si>
  <si>
    <t>0.620E-05</t>
  </si>
  <si>
    <t>0.616E-05</t>
  </si>
  <si>
    <t>0.135E-04</t>
  </si>
  <si>
    <t>0.211E-05</t>
  </si>
  <si>
    <t>0.233E-05</t>
  </si>
  <si>
    <t>0.324E-05</t>
  </si>
  <si>
    <t>0.282E-05</t>
  </si>
  <si>
    <t>0.402E-05</t>
  </si>
  <si>
    <t>0.322E-05</t>
  </si>
  <si>
    <t>0.407E-05</t>
  </si>
  <si>
    <t>0.180E-05</t>
  </si>
  <si>
    <t>0.431E-05</t>
  </si>
  <si>
    <t>0.496E-05</t>
  </si>
  <si>
    <t>0.476E-05</t>
  </si>
  <si>
    <t>0.516E-05</t>
  </si>
  <si>
    <t>0.548E-05</t>
  </si>
  <si>
    <t>0.790E-05</t>
  </si>
  <si>
    <t>0.382E-05</t>
  </si>
  <si>
    <t>0.399E-05</t>
  </si>
  <si>
    <t>0.400E-05</t>
  </si>
  <si>
    <t>0.421E-05</t>
  </si>
  <si>
    <t>0.289E-05</t>
  </si>
  <si>
    <t>0.114E-05</t>
  </si>
  <si>
    <t>0.196E-05</t>
  </si>
  <si>
    <t>0.480E-05</t>
  </si>
  <si>
    <t>0.248E-05</t>
  </si>
  <si>
    <t>0.305E-05</t>
  </si>
  <si>
    <t>0.283E-05</t>
  </si>
  <si>
    <t>0.288E-05</t>
  </si>
  <si>
    <t>0.226E-06</t>
  </si>
  <si>
    <t>0.236E-06</t>
  </si>
  <si>
    <t>0.162E-06</t>
  </si>
  <si>
    <t>0.255E-05</t>
  </si>
  <si>
    <t>0.264E-05</t>
  </si>
  <si>
    <t>0.292E-06</t>
  </si>
  <si>
    <t>0.132E-05</t>
  </si>
  <si>
    <t>0.188E-05</t>
  </si>
  <si>
    <t>0.186E-05</t>
  </si>
  <si>
    <t>0.161E-05</t>
  </si>
  <si>
    <t>0.256E-05</t>
  </si>
  <si>
    <t>0.160E-05</t>
  </si>
  <si>
    <t>0.203E-05</t>
  </si>
  <si>
    <t>0.465E-06</t>
  </si>
  <si>
    <t>0.393E-06</t>
  </si>
  <si>
    <t>0.744E-06</t>
  </si>
  <si>
    <t>0.540E-05</t>
  </si>
  <si>
    <t>0.493E-06</t>
  </si>
  <si>
    <t>0.171E-05</t>
  </si>
  <si>
    <t>0.164E-05</t>
  </si>
  <si>
    <t>0.111E-05</t>
  </si>
  <si>
    <t>8_15591051_C</t>
  </si>
  <si>
    <t>0.294E-04</t>
  </si>
  <si>
    <t>0.839E-05</t>
  </si>
  <si>
    <t>8_15591052_C</t>
  </si>
  <si>
    <t>0.257E-06</t>
  </si>
  <si>
    <t>0.373E-06</t>
  </si>
  <si>
    <t>0.597E-06</t>
  </si>
  <si>
    <t>0.415E-05</t>
  </si>
  <si>
    <t>0.885E-05</t>
  </si>
  <si>
    <t>0.677E-05</t>
  </si>
  <si>
    <t>0.140E-07</t>
  </si>
  <si>
    <t>0.250E-06</t>
  </si>
  <si>
    <t>0.397E-07</t>
  </si>
  <si>
    <t>0.282E-04</t>
  </si>
  <si>
    <t>0.726E-05</t>
  </si>
  <si>
    <t>0.714E-05</t>
  </si>
  <si>
    <t>0.150E-04</t>
  </si>
  <si>
    <t>0.152E-05</t>
  </si>
  <si>
    <t>0.224E-05</t>
  </si>
  <si>
    <t>0.309E-05</t>
  </si>
  <si>
    <t>0.304E-08</t>
  </si>
  <si>
    <t>0.695E-08</t>
  </si>
  <si>
    <t>0.164E-04</t>
  </si>
  <si>
    <t>0.900E-06</t>
  </si>
  <si>
    <t>0.318E-05</t>
  </si>
  <si>
    <t>0.448E-05</t>
  </si>
  <si>
    <t>0.117E-04</t>
  </si>
  <si>
    <t>0.142E-08</t>
  </si>
  <si>
    <t>0.752E-08</t>
  </si>
  <si>
    <t>0.293E-04</t>
  </si>
  <si>
    <t>0.940E-06</t>
  </si>
  <si>
    <t>0.482E-05</t>
  </si>
  <si>
    <t>0.627E-05</t>
  </si>
  <si>
    <t>0.148E-04</t>
  </si>
  <si>
    <t>0.234E-08</t>
  </si>
  <si>
    <t>0.128E-07</t>
  </si>
  <si>
    <t>0.156E-04</t>
  </si>
  <si>
    <t>0.389E-05</t>
  </si>
  <si>
    <t>9_9833580_G</t>
  </si>
  <si>
    <t>0.647E-06</t>
  </si>
  <si>
    <t>15_21477826_T</t>
  </si>
  <si>
    <t>17_17448416_G</t>
  </si>
  <si>
    <t>0.305E-07</t>
  </si>
  <si>
    <t>0.169E-05</t>
  </si>
  <si>
    <t>0.316E-05</t>
  </si>
  <si>
    <t>0.514E-05</t>
  </si>
  <si>
    <t>0.188E-08</t>
  </si>
  <si>
    <t>0.229E-09</t>
  </si>
  <si>
    <t>9_19671888_G</t>
  </si>
  <si>
    <t>0.787E-06</t>
  </si>
  <si>
    <t>0.586E-05</t>
  </si>
  <si>
    <t>0.707E-05</t>
  </si>
  <si>
    <t>0.265E-08</t>
  </si>
  <si>
    <t>0.153E-07</t>
  </si>
  <si>
    <t>0.144E-04</t>
  </si>
  <si>
    <t>0.784E-06</t>
  </si>
  <si>
    <t>0.749E-05</t>
  </si>
  <si>
    <t>0.270E-08</t>
  </si>
  <si>
    <t>0.156E-07</t>
  </si>
  <si>
    <t>0.625E-06</t>
  </si>
  <si>
    <t>0.951E-05</t>
  </si>
  <si>
    <t>0.264E-08</t>
  </si>
  <si>
    <t>0.149E-07</t>
  </si>
  <si>
    <t>0.950E-06</t>
  </si>
  <si>
    <t>0.280E-08</t>
  </si>
  <si>
    <t>0.743E-06</t>
  </si>
  <si>
    <t>0.658E-05</t>
  </si>
  <si>
    <t>0.791E-05</t>
  </si>
  <si>
    <t>0.361E-08</t>
  </si>
  <si>
    <t>0.141E-07</t>
  </si>
  <si>
    <t>0.189E-04</t>
  </si>
  <si>
    <t>0.139E-04</t>
  </si>
  <si>
    <t>0.385E-06</t>
  </si>
  <si>
    <t>0.489E-05</t>
  </si>
  <si>
    <t>0.843E-08</t>
  </si>
  <si>
    <t>0.146E-05</t>
  </si>
  <si>
    <t>0.317E-07</t>
  </si>
  <si>
    <t>0.517E-05</t>
  </si>
  <si>
    <t>0.706E-06</t>
  </si>
  <si>
    <t>0.404E-05</t>
  </si>
  <si>
    <t>0.571E-06</t>
  </si>
  <si>
    <t>0.450E-05</t>
  </si>
  <si>
    <t>0.884E-06</t>
  </si>
  <si>
    <t>15_10043643_A</t>
  </si>
  <si>
    <t>0.380E-05</t>
  </si>
  <si>
    <t>0.111E-06</t>
  </si>
  <si>
    <t>0.194E-04</t>
  </si>
  <si>
    <t>0.539E-07</t>
  </si>
  <si>
    <t>0.277E-05</t>
  </si>
  <si>
    <t>14_3561567_C</t>
  </si>
  <si>
    <t>0.593E-06</t>
  </si>
  <si>
    <t>0.115E-05</t>
  </si>
  <si>
    <t>0.507E-05</t>
  </si>
  <si>
    <t>0.276E-04</t>
  </si>
  <si>
    <t>9_8012634_A</t>
  </si>
  <si>
    <t>0.189E-08</t>
  </si>
  <si>
    <t>9_8022703_T</t>
  </si>
  <si>
    <t>0.345E-05</t>
  </si>
  <si>
    <t>0.126E-05</t>
  </si>
  <si>
    <t>0.487E-06</t>
  </si>
  <si>
    <t>0.575E-05</t>
  </si>
  <si>
    <t>0.161E-08</t>
  </si>
  <si>
    <t>0.124E-08</t>
  </si>
  <si>
    <t>0.128E-08</t>
  </si>
  <si>
    <t>0.664E-09</t>
  </si>
  <si>
    <t>15_1904452_A</t>
  </si>
  <si>
    <t>0.394E-05</t>
  </si>
  <si>
    <t>0.160E-07</t>
  </si>
  <si>
    <t>0.212E-05</t>
  </si>
  <si>
    <t>0.907E-05</t>
  </si>
  <si>
    <t>0.199E-05</t>
  </si>
  <si>
    <t>9_8018941_A</t>
  </si>
  <si>
    <t>0.850E-05</t>
  </si>
  <si>
    <t>0.613E-05</t>
  </si>
  <si>
    <t>9_8018947_G</t>
  </si>
  <si>
    <t>0.122E-04</t>
  </si>
  <si>
    <t>0.108E-05</t>
  </si>
  <si>
    <t>0.963E-06</t>
  </si>
  <si>
    <t>0.595E-06</t>
  </si>
  <si>
    <t>0.254E-08</t>
  </si>
  <si>
    <t>0.113E-08</t>
  </si>
  <si>
    <t>0.745E-08</t>
  </si>
  <si>
    <t>0.267E-08</t>
  </si>
  <si>
    <t>0.584E-06</t>
  </si>
  <si>
    <t>0.151E-08</t>
  </si>
  <si>
    <t>15_21478785_A</t>
  </si>
  <si>
    <t>9_8021739_G</t>
  </si>
  <si>
    <t>0.655E-05</t>
  </si>
  <si>
    <t>0.813E-05</t>
  </si>
  <si>
    <t>0.795E-05</t>
  </si>
  <si>
    <t>0.237E-08</t>
  </si>
  <si>
    <t>0.563E-06</t>
  </si>
  <si>
    <t>0.875E-08</t>
  </si>
  <si>
    <t>0.380E-08</t>
  </si>
  <si>
    <t>0.510E-08</t>
  </si>
  <si>
    <t>0.463E-06</t>
  </si>
  <si>
    <t>0.269E-04</t>
  </si>
  <si>
    <t>0.576E-05</t>
  </si>
  <si>
    <t>0.205E-04</t>
  </si>
  <si>
    <t>18_8185581_C</t>
  </si>
  <si>
    <t>13_10292211_A</t>
  </si>
  <si>
    <t>0.338E-05</t>
  </si>
  <si>
    <t>0.554E-06</t>
  </si>
  <si>
    <t>0.433E-06</t>
  </si>
  <si>
    <t>0.414E-05</t>
  </si>
  <si>
    <t>0.107E-05</t>
  </si>
  <si>
    <t>0.789E-05</t>
  </si>
  <si>
    <t>0.762E-05</t>
  </si>
  <si>
    <t>0.461E-06</t>
  </si>
  <si>
    <t>0.724E-06</t>
  </si>
  <si>
    <t>18_8195210_A</t>
  </si>
  <si>
    <t>0.870E-05</t>
  </si>
  <si>
    <t>11_8770257_T</t>
  </si>
  <si>
    <t>0.253E-04</t>
  </si>
  <si>
    <t>0.437E-08</t>
  </si>
  <si>
    <t>15_21476731_T</t>
  </si>
  <si>
    <t>0.354E-05</t>
  </si>
  <si>
    <t>0.602E-05</t>
  </si>
  <si>
    <t>15_21479755_A</t>
  </si>
  <si>
    <t>0.693E-05</t>
  </si>
  <si>
    <t>0.687E-06</t>
  </si>
  <si>
    <t>0.786E-07</t>
  </si>
  <si>
    <t>0.853E-07</t>
  </si>
  <si>
    <t>0.545E-07</t>
  </si>
  <si>
    <t>0.322E-07</t>
  </si>
  <si>
    <t>14_3623092_G</t>
  </si>
  <si>
    <t>0.205E-06</t>
  </si>
  <si>
    <t>0.126E-06</t>
  </si>
  <si>
    <t>0.208E-06</t>
  </si>
  <si>
    <t>0.664E-07</t>
  </si>
  <si>
    <t>0.290E-07</t>
  </si>
  <si>
    <t>0.154E-06</t>
  </si>
  <si>
    <t>0.878E-06</t>
  </si>
  <si>
    <t>0.624E-06</t>
  </si>
  <si>
    <t>0.526E-07</t>
  </si>
  <si>
    <t>0.582E-06</t>
  </si>
  <si>
    <t>0.279E-07</t>
  </si>
  <si>
    <t>0.827E-08</t>
  </si>
  <si>
    <t>0.221E-06</t>
  </si>
  <si>
    <t>0.218E-06</t>
  </si>
  <si>
    <t>0.230E-06</t>
  </si>
  <si>
    <t>0.121E-06</t>
  </si>
  <si>
    <t>0.477E-07</t>
  </si>
  <si>
    <t>0.628E-05</t>
  </si>
  <si>
    <t>0.185E-04</t>
  </si>
  <si>
    <t>0.553E-07</t>
  </si>
  <si>
    <t>18_8185028_T</t>
  </si>
  <si>
    <t>0.873E-05</t>
  </si>
  <si>
    <t>18_8185050_G</t>
  </si>
  <si>
    <t>0.250E-04</t>
  </si>
  <si>
    <t>0.412E-07</t>
  </si>
  <si>
    <t>0.950E-05</t>
  </si>
  <si>
    <t>0.754E-05</t>
  </si>
  <si>
    <t>0.988E-06</t>
  </si>
  <si>
    <t>0.296E-05</t>
  </si>
  <si>
    <t>0.457E-06</t>
  </si>
  <si>
    <t>0.602E-07</t>
  </si>
  <si>
    <t>0.633E-06</t>
  </si>
  <si>
    <t>0.806E-06</t>
  </si>
  <si>
    <t>0.632E-06</t>
  </si>
  <si>
    <t>0.480E-07</t>
  </si>
  <si>
    <t>0.559E-07</t>
  </si>
  <si>
    <t>0.688E-07</t>
  </si>
  <si>
    <t>0.585E-07</t>
  </si>
  <si>
    <t>0.478E-07</t>
  </si>
  <si>
    <t>0.516E-07</t>
  </si>
  <si>
    <t>0.550E-07</t>
  </si>
  <si>
    <t>0.530E-07</t>
  </si>
  <si>
    <t>0.499E-07</t>
  </si>
  <si>
    <t>0.505E-07</t>
  </si>
  <si>
    <t>0.310E-06</t>
  </si>
  <si>
    <t>0.555E-06</t>
  </si>
  <si>
    <t>0.161E-06</t>
  </si>
  <si>
    <t>0.388E-06</t>
  </si>
  <si>
    <t>0.491E-07</t>
  </si>
  <si>
    <t>0.738E-06</t>
  </si>
  <si>
    <t>15_1902558_C</t>
  </si>
  <si>
    <t>0.442E-08</t>
  </si>
  <si>
    <t>15_1902560_T</t>
  </si>
  <si>
    <t>15_1902616_G</t>
  </si>
  <si>
    <t>0.421E-08</t>
  </si>
  <si>
    <t>0.376E-06</t>
  </si>
  <si>
    <t>0.165E-04</t>
  </si>
  <si>
    <t>0.522E-05</t>
  </si>
  <si>
    <t>0.283E-04</t>
  </si>
  <si>
    <t>0.502E-05</t>
  </si>
  <si>
    <t>0.242E-05</t>
  </si>
  <si>
    <t>0.178E-06</t>
  </si>
  <si>
    <t>0.459E-05</t>
  </si>
  <si>
    <t>0.367E-06</t>
  </si>
  <si>
    <t>0.966E-06</t>
  </si>
  <si>
    <t>0.122E-05</t>
  </si>
  <si>
    <t>0.447E-06</t>
  </si>
  <si>
    <t>0.644E-06</t>
  </si>
  <si>
    <t>0.358E-06</t>
  </si>
  <si>
    <t>0.260E-06</t>
  </si>
  <si>
    <t>0.187E-06</t>
  </si>
  <si>
    <t>0.241E-06</t>
  </si>
  <si>
    <t>0.237E-04</t>
  </si>
  <si>
    <t>0.653E-05</t>
  </si>
  <si>
    <t>0.691E-05</t>
  </si>
  <si>
    <t>0.772E-06</t>
  </si>
  <si>
    <t>0.532E-06</t>
  </si>
  <si>
    <t>0.356E-06</t>
  </si>
  <si>
    <t>0.929E-07</t>
  </si>
  <si>
    <t>Locus1</t>
    <phoneticPr fontId="1" type="noConversion"/>
  </si>
  <si>
    <t>Locus2</t>
    <phoneticPr fontId="1" type="noConversion"/>
  </si>
  <si>
    <t>Effect</t>
    <phoneticPr fontId="1" type="noConversion"/>
  </si>
  <si>
    <t>Trait</t>
    <phoneticPr fontId="1" type="noConversion"/>
  </si>
  <si>
    <t>P_value</t>
    <phoneticPr fontId="1" type="noConversion"/>
  </si>
  <si>
    <t>PtNPF7.1A</t>
    <phoneticPr fontId="1" type="noConversion"/>
  </si>
  <si>
    <t>PtNPF7.1B</t>
    <phoneticPr fontId="1" type="noConversion"/>
  </si>
  <si>
    <t>Table S6  WGCNA module genes</t>
    <phoneticPr fontId="1" type="noConversion"/>
  </si>
  <si>
    <r>
      <t xml:space="preserve">Table S5 Pairwise epistatic combinations of </t>
    </r>
    <r>
      <rPr>
        <b/>
        <i/>
        <sz val="11"/>
        <color theme="1"/>
        <rFont val="Times New Roman"/>
        <family val="1"/>
      </rPr>
      <t>NRT</t>
    </r>
    <r>
      <rPr>
        <b/>
        <sz val="11"/>
        <color theme="1"/>
        <rFont val="Times New Roman"/>
        <family val="1"/>
      </rPr>
      <t xml:space="preserve"> genes</t>
    </r>
    <phoneticPr fontId="1" type="noConversion"/>
  </si>
  <si>
    <r>
      <t xml:space="preserve">Table S4 Collinearity of </t>
    </r>
    <r>
      <rPr>
        <b/>
        <i/>
        <sz val="11"/>
        <color theme="1"/>
        <rFont val="Times New Roman"/>
        <family val="1"/>
      </rPr>
      <t>NRT</t>
    </r>
    <r>
      <rPr>
        <b/>
        <sz val="11"/>
        <color theme="1"/>
        <rFont val="Times New Roman"/>
        <family val="1"/>
      </rPr>
      <t xml:space="preserve"> genes between </t>
    </r>
    <r>
      <rPr>
        <b/>
        <i/>
        <sz val="11"/>
        <color theme="1"/>
        <rFont val="Times New Roman"/>
        <family val="1"/>
      </rPr>
      <t>P. tomentosa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Arabidopsis</t>
    </r>
    <phoneticPr fontId="1" type="noConversion"/>
  </si>
  <si>
    <r>
      <t xml:space="preserve">Table S1  Leaf nitrogen content of </t>
    </r>
    <r>
      <rPr>
        <b/>
        <i/>
        <sz val="11"/>
        <color theme="1"/>
        <rFont val="Times New Roman"/>
        <family val="1"/>
      </rPr>
      <t>P. tomentosa</t>
    </r>
    <phoneticPr fontId="1" type="noConversion"/>
  </si>
  <si>
    <r>
      <t xml:space="preserve">Table S2  Identified </t>
    </r>
    <r>
      <rPr>
        <b/>
        <i/>
        <sz val="11"/>
        <color theme="1"/>
        <rFont val="Times New Roman"/>
        <family val="1"/>
      </rPr>
      <t>NRT</t>
    </r>
    <r>
      <rPr>
        <b/>
        <sz val="11"/>
        <color theme="1"/>
        <rFont val="Times New Roman"/>
        <family val="1"/>
      </rPr>
      <t xml:space="preserve"> family genes in </t>
    </r>
    <r>
      <rPr>
        <b/>
        <i/>
        <sz val="11"/>
        <color theme="1"/>
        <rFont val="Times New Roman"/>
        <family val="1"/>
      </rPr>
      <t>P. tomentosa</t>
    </r>
  </si>
  <si>
    <r>
      <t xml:space="preserve">Table S3 Genes in the </t>
    </r>
    <r>
      <rPr>
        <b/>
        <i/>
        <sz val="11"/>
        <color theme="1"/>
        <rFont val="Times New Roman"/>
        <family val="1"/>
      </rPr>
      <t>NRT</t>
    </r>
    <r>
      <rPr>
        <b/>
        <sz val="11"/>
        <color theme="1"/>
        <rFont val="Times New Roman"/>
        <family val="1"/>
      </rPr>
      <t xml:space="preserve"> family of </t>
    </r>
    <r>
      <rPr>
        <b/>
        <i/>
        <sz val="11"/>
        <color theme="1"/>
        <rFont val="Times New Roman"/>
        <family val="1"/>
      </rPr>
      <t>P. tomentosa</t>
    </r>
    <r>
      <rPr>
        <b/>
        <sz val="11"/>
        <color theme="1"/>
        <rFont val="Times New Roman"/>
        <family val="1"/>
      </rPr>
      <t xml:space="preserve"> under positive selection</t>
    </r>
    <phoneticPr fontId="1" type="noConversion"/>
  </si>
  <si>
    <t>Table S7 Significant SNPs from the eQTL results</t>
    <phoneticPr fontId="1" type="noConversion"/>
  </si>
  <si>
    <t>Table S8 Significantly related transcription factors from WGCNA and eQTL</t>
    <phoneticPr fontId="1" type="noConversion"/>
  </si>
  <si>
    <r>
      <t>Table S9  C</t>
    </r>
    <r>
      <rPr>
        <b/>
        <i/>
        <sz val="11"/>
        <color theme="1"/>
        <rFont val="Times New Roman"/>
        <family val="1"/>
      </rPr>
      <t>is</t>
    </r>
    <r>
      <rPr>
        <b/>
        <sz val="11"/>
        <color theme="1"/>
        <rFont val="Times New Roman"/>
        <family val="1"/>
      </rPr>
      <t xml:space="preserve">-regulatory elements (CREs) of </t>
    </r>
    <r>
      <rPr>
        <b/>
        <i/>
        <sz val="11"/>
        <color theme="1"/>
        <rFont val="Times New Roman"/>
        <family val="1"/>
      </rPr>
      <t>NRT</t>
    </r>
    <r>
      <rPr>
        <b/>
        <sz val="11"/>
        <color theme="1"/>
        <rFont val="Times New Roman"/>
        <family val="1"/>
      </rPr>
      <t xml:space="preserve"> family gene promoter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b/>
      <i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sz val="12"/>
      <name val="Times New Roman"/>
      <family val="1"/>
    </font>
    <font>
      <sz val="11"/>
      <color theme="9" tint="-0.499984740745262"/>
      <name val="Times New Roman"/>
      <family val="1"/>
    </font>
    <font>
      <sz val="11"/>
      <color rgb="FFFF0000"/>
      <name val="Times New Roman"/>
      <family val="1"/>
    </font>
    <font>
      <sz val="11"/>
      <color rgb="FF0070C0"/>
      <name val="Times New Roman"/>
      <family val="1"/>
    </font>
    <font>
      <sz val="11"/>
      <color rgb="FF00B050"/>
      <name val="Times New Roman"/>
      <family val="1"/>
    </font>
    <font>
      <sz val="11"/>
      <color rgb="FF7030A0"/>
      <name val="Times New Roman"/>
      <family val="1"/>
    </font>
    <font>
      <sz val="11"/>
      <color rgb="FFFFC000"/>
      <name val="Times New Roman"/>
      <family val="1"/>
    </font>
    <font>
      <sz val="11"/>
      <color theme="0" tint="-0.499984740745262"/>
      <name val="Times New Roman"/>
      <family val="1"/>
    </font>
    <font>
      <sz val="11"/>
      <color rgb="FFA5002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47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0" borderId="0" xfId="0" applyFont="1" applyAlignment="1">
      <alignment vertical="center"/>
    </xf>
    <xf numFmtId="0" fontId="3" fillId="0" borderId="0" xfId="0" applyFont="1" applyBorder="1"/>
    <xf numFmtId="11" fontId="3" fillId="0" borderId="0" xfId="0" applyNumberFormat="1" applyFont="1" applyAlignment="1">
      <alignment vertical="center"/>
    </xf>
    <xf numFmtId="176" fontId="3" fillId="0" borderId="0" xfId="0" applyNumberFormat="1" applyFont="1"/>
    <xf numFmtId="176" fontId="3" fillId="0" borderId="1" xfId="0" applyNumberFormat="1" applyFont="1" applyBorder="1"/>
    <xf numFmtId="0" fontId="3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176" fontId="3" fillId="0" borderId="0" xfId="0" applyNumberFormat="1" applyFont="1" applyBorder="1"/>
    <xf numFmtId="49" fontId="3" fillId="0" borderId="0" xfId="0" applyNumberFormat="1" applyFont="1" applyAlignment="1">
      <alignment vertical="center"/>
    </xf>
    <xf numFmtId="49" fontId="3" fillId="0" borderId="0" xfId="0" applyNumberFormat="1" applyFont="1" applyFill="1" applyAlignment="1">
      <alignment vertical="center"/>
    </xf>
    <xf numFmtId="0" fontId="2" fillId="0" borderId="2" xfId="0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49" fontId="3" fillId="0" borderId="1" xfId="0" applyNumberFormat="1" applyFont="1" applyBorder="1" applyAlignment="1">
      <alignment vertical="center"/>
    </xf>
    <xf numFmtId="0" fontId="2" fillId="0" borderId="0" xfId="0" applyFont="1" applyBorder="1" applyAlignment="1"/>
    <xf numFmtId="0" fontId="7" fillId="0" borderId="0" xfId="0" applyFont="1" applyAlignment="1">
      <alignment vertical="center"/>
    </xf>
    <xf numFmtId="0" fontId="7" fillId="0" borderId="1" xfId="0" applyFont="1" applyBorder="1" applyAlignment="1">
      <alignment vertical="center"/>
    </xf>
    <xf numFmtId="0" fontId="8" fillId="0" borderId="0" xfId="1" applyFont="1">
      <alignment vertical="center"/>
    </xf>
    <xf numFmtId="49" fontId="8" fillId="0" borderId="0" xfId="1" applyNumberFormat="1" applyFont="1">
      <alignment vertic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49" fontId="3" fillId="0" borderId="0" xfId="0" applyNumberFormat="1" applyFont="1"/>
    <xf numFmtId="49" fontId="3" fillId="0" borderId="1" xfId="0" applyNumberFormat="1" applyFont="1" applyBorder="1"/>
    <xf numFmtId="0" fontId="2" fillId="0" borderId="0" xfId="0" applyFont="1" applyBorder="1" applyAlignment="1">
      <alignment vertical="center"/>
    </xf>
    <xf numFmtId="49" fontId="0" fillId="0" borderId="0" xfId="0" applyNumberFormat="1" applyAlignment="1">
      <alignment vertical="center"/>
    </xf>
    <xf numFmtId="0" fontId="7" fillId="0" borderId="0" xfId="1" applyFont="1">
      <alignment vertical="center"/>
    </xf>
    <xf numFmtId="49" fontId="7" fillId="0" borderId="0" xfId="1" applyNumberFormat="1" applyFont="1">
      <alignment vertical="center"/>
    </xf>
    <xf numFmtId="0" fontId="7" fillId="0" borderId="1" xfId="1" applyFont="1" applyBorder="1">
      <alignment vertical="center"/>
    </xf>
    <xf numFmtId="49" fontId="7" fillId="0" borderId="1" xfId="1" applyNumberFormat="1" applyFont="1" applyBorder="1">
      <alignment vertical="center"/>
    </xf>
    <xf numFmtId="49" fontId="0" fillId="0" borderId="1" xfId="0" applyNumberFormat="1" applyBorder="1" applyAlignment="1">
      <alignment vertical="center"/>
    </xf>
    <xf numFmtId="49" fontId="0" fillId="0" borderId="0" xfId="0" applyNumberFormat="1"/>
    <xf numFmtId="49" fontId="0" fillId="0" borderId="1" xfId="0" applyNumberFormat="1" applyBorder="1"/>
    <xf numFmtId="176" fontId="2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</cellXfs>
  <cellStyles count="2">
    <cellStyle name="常规" xfId="0" builtinId="0"/>
    <cellStyle name="常规 2" xfId="1" xr:uid="{89B23575-361D-428A-AF90-CAA2942A5366}"/>
  </cellStyles>
  <dxfs count="2">
    <dxf>
      <font>
        <color rgb="FF9C0006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88"/>
  <sheetViews>
    <sheetView tabSelected="1" workbookViewId="0">
      <selection activeCell="A2" sqref="A2:A3"/>
    </sheetView>
  </sheetViews>
  <sheetFormatPr defaultRowHeight="15" x14ac:dyDescent="0.25"/>
  <cols>
    <col min="1" max="1" width="18.25" style="1" customWidth="1"/>
    <col min="2" max="3" width="11.625" style="6" customWidth="1"/>
  </cols>
  <sheetData>
    <row r="1" spans="1:3" x14ac:dyDescent="0.25">
      <c r="A1" s="44" t="s">
        <v>3754</v>
      </c>
      <c r="B1" s="44"/>
      <c r="C1" s="44"/>
    </row>
    <row r="2" spans="1:3" ht="14.25" x14ac:dyDescent="0.2">
      <c r="A2" s="42" t="s">
        <v>286</v>
      </c>
      <c r="B2" s="41" t="s">
        <v>285</v>
      </c>
      <c r="C2" s="41"/>
    </row>
    <row r="3" spans="1:3" ht="14.25" x14ac:dyDescent="0.15">
      <c r="A3" s="43"/>
      <c r="B3" s="9" t="s">
        <v>287</v>
      </c>
      <c r="C3" s="9" t="s">
        <v>288</v>
      </c>
    </row>
    <row r="4" spans="1:3" x14ac:dyDescent="0.25">
      <c r="A4" s="4" t="s">
        <v>18</v>
      </c>
      <c r="B4" s="10">
        <v>26.595753538717737</v>
      </c>
      <c r="C4" s="10">
        <v>15.19</v>
      </c>
    </row>
    <row r="5" spans="1:3" x14ac:dyDescent="0.25">
      <c r="A5" s="4" t="s">
        <v>19</v>
      </c>
      <c r="B5" s="10">
        <v>26.656536219816825</v>
      </c>
      <c r="C5" s="10">
        <v>21.38</v>
      </c>
    </row>
    <row r="6" spans="1:3" x14ac:dyDescent="0.25">
      <c r="A6" s="4" t="s">
        <v>20</v>
      </c>
      <c r="B6" s="10">
        <v>27.199085619285114</v>
      </c>
      <c r="C6" s="10">
        <v>18.829999999999998</v>
      </c>
    </row>
    <row r="7" spans="1:3" x14ac:dyDescent="0.25">
      <c r="A7" s="4" t="s">
        <v>21</v>
      </c>
      <c r="B7" s="10">
        <v>24.681742738589207</v>
      </c>
      <c r="C7" s="10">
        <v>19.940000000000001</v>
      </c>
    </row>
    <row r="8" spans="1:3" x14ac:dyDescent="0.25">
      <c r="A8" s="4" t="s">
        <v>22</v>
      </c>
      <c r="B8" s="10">
        <v>24.405315614617944</v>
      </c>
      <c r="C8" s="10">
        <v>19.810000000000002</v>
      </c>
    </row>
    <row r="9" spans="1:3" x14ac:dyDescent="0.25">
      <c r="A9" s="4" t="s">
        <v>23</v>
      </c>
      <c r="B9" s="10">
        <v>23.885512073272274</v>
      </c>
      <c r="C9" s="10">
        <v>23.450000000000003</v>
      </c>
    </row>
    <row r="10" spans="1:3" x14ac:dyDescent="0.25">
      <c r="A10" s="4" t="s">
        <v>24</v>
      </c>
      <c r="B10" s="10">
        <v>22.195344970906067</v>
      </c>
      <c r="C10" s="10">
        <v>16.899999999999999</v>
      </c>
    </row>
    <row r="11" spans="1:3" x14ac:dyDescent="0.25">
      <c r="A11" s="4" t="s">
        <v>25</v>
      </c>
      <c r="B11" s="10">
        <v>25.089018302828617</v>
      </c>
      <c r="C11" s="10">
        <v>13.870000000000001</v>
      </c>
    </row>
    <row r="12" spans="1:3" x14ac:dyDescent="0.25">
      <c r="A12" s="4" t="s">
        <v>26</v>
      </c>
      <c r="B12" s="10">
        <v>22.191188694929341</v>
      </c>
      <c r="C12" s="10">
        <v>18.489999999999998</v>
      </c>
    </row>
    <row r="13" spans="1:3" x14ac:dyDescent="0.25">
      <c r="A13" s="4" t="s">
        <v>27</v>
      </c>
      <c r="B13" s="10">
        <v>23.132916666666663</v>
      </c>
      <c r="C13" s="10">
        <v>17.3</v>
      </c>
    </row>
    <row r="14" spans="1:3" x14ac:dyDescent="0.25">
      <c r="A14" s="4" t="s">
        <v>28</v>
      </c>
      <c r="B14" s="10">
        <v>24.773858921161828</v>
      </c>
      <c r="C14" s="10">
        <v>18.759999999999998</v>
      </c>
    </row>
    <row r="15" spans="1:3" x14ac:dyDescent="0.25">
      <c r="A15" s="4" t="s">
        <v>29</v>
      </c>
      <c r="B15" s="10">
        <v>22.411813643926791</v>
      </c>
      <c r="C15" s="10">
        <v>17.95</v>
      </c>
    </row>
    <row r="16" spans="1:3" x14ac:dyDescent="0.25">
      <c r="A16" s="4" t="s">
        <v>30</v>
      </c>
      <c r="B16" s="10">
        <v>24.628951747088188</v>
      </c>
      <c r="C16" s="10">
        <v>17.59</v>
      </c>
    </row>
    <row r="17" spans="1:3" x14ac:dyDescent="0.25">
      <c r="A17" s="4" t="s">
        <v>31</v>
      </c>
      <c r="B17" s="10">
        <v>25.162375415282391</v>
      </c>
      <c r="C17" s="10">
        <v>18.2</v>
      </c>
    </row>
    <row r="18" spans="1:3" x14ac:dyDescent="0.25">
      <c r="A18" s="4" t="s">
        <v>32</v>
      </c>
      <c r="B18" s="10">
        <v>26.279717373233581</v>
      </c>
      <c r="C18" s="10">
        <v>19.099999999999998</v>
      </c>
    </row>
    <row r="19" spans="1:3" x14ac:dyDescent="0.25">
      <c r="A19" s="4" t="s">
        <v>33</v>
      </c>
      <c r="B19" s="10">
        <v>19.786249999999999</v>
      </c>
      <c r="C19" s="10">
        <v>20.190000000000001</v>
      </c>
    </row>
    <row r="20" spans="1:3" x14ac:dyDescent="0.25">
      <c r="A20" s="4" t="s">
        <v>34</v>
      </c>
      <c r="B20" s="10">
        <v>25.135494596841234</v>
      </c>
      <c r="C20" s="10">
        <v>16.11</v>
      </c>
    </row>
    <row r="21" spans="1:3" x14ac:dyDescent="0.25">
      <c r="A21" s="4" t="s">
        <v>35</v>
      </c>
      <c r="B21" s="10">
        <v>22.966804979253112</v>
      </c>
      <c r="C21" s="10">
        <v>20.459999999999997</v>
      </c>
    </row>
    <row r="22" spans="1:3" x14ac:dyDescent="0.25">
      <c r="A22" s="4" t="s">
        <v>36</v>
      </c>
      <c r="B22" s="10">
        <v>23.21422628951747</v>
      </c>
      <c r="C22" s="10">
        <v>19.46</v>
      </c>
    </row>
    <row r="23" spans="1:3" x14ac:dyDescent="0.25">
      <c r="A23" s="4" t="s">
        <v>37</v>
      </c>
      <c r="B23" s="10">
        <v>25.779766860949209</v>
      </c>
      <c r="C23" s="10">
        <v>18.189999999999998</v>
      </c>
    </row>
    <row r="24" spans="1:3" x14ac:dyDescent="0.25">
      <c r="A24" s="4" t="s">
        <v>38</v>
      </c>
      <c r="B24" s="10">
        <v>24.510390689941811</v>
      </c>
      <c r="C24" s="10">
        <v>20.9</v>
      </c>
    </row>
    <row r="25" spans="1:3" x14ac:dyDescent="0.25">
      <c r="A25" s="4" t="s">
        <v>39</v>
      </c>
      <c r="B25" s="10">
        <v>24.24291666666667</v>
      </c>
      <c r="C25" s="10">
        <v>17.43</v>
      </c>
    </row>
    <row r="26" spans="1:3" x14ac:dyDescent="0.25">
      <c r="A26" s="4" t="s">
        <v>40</v>
      </c>
      <c r="B26" s="10">
        <v>25.132475083056477</v>
      </c>
      <c r="C26" s="10">
        <v>18.14</v>
      </c>
    </row>
    <row r="27" spans="1:3" x14ac:dyDescent="0.25">
      <c r="A27" s="4" t="s">
        <v>41</v>
      </c>
      <c r="B27" s="10">
        <v>22.083333333333336</v>
      </c>
      <c r="C27" s="10">
        <v>19.84</v>
      </c>
    </row>
    <row r="28" spans="1:3" x14ac:dyDescent="0.25">
      <c r="A28" s="4" t="s">
        <v>42</v>
      </c>
      <c r="B28" s="10">
        <v>24.745016611295679</v>
      </c>
      <c r="C28" s="10">
        <v>17.420000000000002</v>
      </c>
    </row>
    <row r="29" spans="1:3" x14ac:dyDescent="0.25">
      <c r="A29" s="4" t="s">
        <v>43</v>
      </c>
      <c r="B29" s="10">
        <v>23.273898586866167</v>
      </c>
      <c r="C29" s="10">
        <v>19.239999999999998</v>
      </c>
    </row>
    <row r="30" spans="1:3" x14ac:dyDescent="0.25">
      <c r="A30" s="4" t="s">
        <v>45</v>
      </c>
      <c r="B30" s="10">
        <v>25.494176372712143</v>
      </c>
      <c r="C30" s="10">
        <v>21.48</v>
      </c>
    </row>
    <row r="31" spans="1:3" x14ac:dyDescent="0.25">
      <c r="A31" s="4" t="s">
        <v>46</v>
      </c>
      <c r="B31" s="10">
        <v>25.551537822111385</v>
      </c>
      <c r="C31" s="10">
        <v>21.47</v>
      </c>
    </row>
    <row r="32" spans="1:3" x14ac:dyDescent="0.25">
      <c r="A32" s="4" t="s">
        <v>47</v>
      </c>
      <c r="B32" s="10">
        <v>25.480849292256455</v>
      </c>
      <c r="C32" s="10">
        <v>18.189999999999998</v>
      </c>
    </row>
    <row r="33" spans="1:3" x14ac:dyDescent="0.25">
      <c r="A33" s="4" t="s">
        <v>48</v>
      </c>
      <c r="B33" s="10">
        <v>23.953488372093023</v>
      </c>
      <c r="C33" s="10">
        <v>13.740000000000002</v>
      </c>
    </row>
    <row r="34" spans="1:3" x14ac:dyDescent="0.25">
      <c r="A34" s="4" t="s">
        <v>49</v>
      </c>
      <c r="B34" s="10">
        <v>25.497083333333336</v>
      </c>
      <c r="C34" s="10">
        <v>20.630000000000003</v>
      </c>
    </row>
    <row r="35" spans="1:3" x14ac:dyDescent="0.25">
      <c r="A35" s="4" t="s">
        <v>50</v>
      </c>
      <c r="B35" s="10">
        <v>23.294093178036604</v>
      </c>
      <c r="C35" s="10">
        <v>19.43</v>
      </c>
    </row>
    <row r="36" spans="1:3" x14ac:dyDescent="0.25">
      <c r="A36" s="4" t="s">
        <v>51</v>
      </c>
      <c r="B36" s="10">
        <v>22.085963455149503</v>
      </c>
      <c r="C36" s="10">
        <v>16.87</v>
      </c>
    </row>
    <row r="37" spans="1:3" x14ac:dyDescent="0.25">
      <c r="A37" s="4" t="s">
        <v>52</v>
      </c>
      <c r="B37" s="10">
        <v>24.852499999999999</v>
      </c>
      <c r="C37" s="10">
        <v>19.350000000000001</v>
      </c>
    </row>
    <row r="38" spans="1:3" x14ac:dyDescent="0.25">
      <c r="A38" s="4" t="s">
        <v>53</v>
      </c>
      <c r="B38" s="10">
        <v>21.054447215295099</v>
      </c>
      <c r="C38" s="10">
        <v>16.87</v>
      </c>
    </row>
    <row r="39" spans="1:3" x14ac:dyDescent="0.25">
      <c r="A39" s="4" t="s">
        <v>54</v>
      </c>
      <c r="B39" s="10">
        <v>27.425249169435215</v>
      </c>
      <c r="C39" s="10">
        <v>16.23</v>
      </c>
    </row>
    <row r="40" spans="1:3" x14ac:dyDescent="0.25">
      <c r="A40" s="4" t="s">
        <v>55</v>
      </c>
      <c r="B40" s="10">
        <v>22.898502495840269</v>
      </c>
      <c r="C40" s="10">
        <v>17.509999999999998</v>
      </c>
    </row>
    <row r="41" spans="1:3" x14ac:dyDescent="0.25">
      <c r="A41" s="4" t="s">
        <v>44</v>
      </c>
      <c r="B41" s="10">
        <v>22.591701244813276</v>
      </c>
      <c r="C41" s="10">
        <v>16.84</v>
      </c>
    </row>
    <row r="42" spans="1:3" x14ac:dyDescent="0.25">
      <c r="A42" s="4" t="s">
        <v>56</v>
      </c>
      <c r="B42" s="10">
        <v>25.506666666666664</v>
      </c>
      <c r="C42" s="10">
        <v>20.43</v>
      </c>
    </row>
    <row r="43" spans="1:3" x14ac:dyDescent="0.25">
      <c r="A43" s="4" t="s">
        <v>57</v>
      </c>
      <c r="B43" s="10">
        <v>25.737541528239205</v>
      </c>
      <c r="C43" s="10">
        <v>18.580000000000002</v>
      </c>
    </row>
    <row r="44" spans="1:3" x14ac:dyDescent="0.25">
      <c r="A44" s="4" t="s">
        <v>58</v>
      </c>
      <c r="B44" s="10">
        <v>20.729426433915211</v>
      </c>
      <c r="C44" s="10">
        <v>20.76</v>
      </c>
    </row>
    <row r="45" spans="1:3" x14ac:dyDescent="0.25">
      <c r="A45" s="4" t="s">
        <v>59</v>
      </c>
      <c r="B45" s="10">
        <v>26.526666666666667</v>
      </c>
      <c r="C45" s="10">
        <v>18.990000000000002</v>
      </c>
    </row>
    <row r="46" spans="1:3" x14ac:dyDescent="0.25">
      <c r="A46" s="4" t="s">
        <v>60</v>
      </c>
      <c r="B46" s="10">
        <v>25.83485856905158</v>
      </c>
      <c r="C46" s="10">
        <v>24.849999999999998</v>
      </c>
    </row>
    <row r="47" spans="1:3" x14ac:dyDescent="0.25">
      <c r="A47" s="4" t="s">
        <v>61</v>
      </c>
      <c r="B47" s="10">
        <v>22.114071606994173</v>
      </c>
      <c r="C47" s="10">
        <v>16.100000000000001</v>
      </c>
    </row>
    <row r="48" spans="1:3" x14ac:dyDescent="0.25">
      <c r="A48" s="4" t="s">
        <v>62</v>
      </c>
      <c r="B48" s="10">
        <v>25.580698835274543</v>
      </c>
      <c r="C48" s="10">
        <v>21.89</v>
      </c>
    </row>
    <row r="49" spans="1:3" x14ac:dyDescent="0.25">
      <c r="A49" s="4" t="s">
        <v>63</v>
      </c>
      <c r="B49" s="10">
        <v>22.116056572379367</v>
      </c>
      <c r="C49" s="10">
        <v>19.8</v>
      </c>
    </row>
    <row r="50" spans="1:3" x14ac:dyDescent="0.25">
      <c r="A50" s="4" t="s">
        <v>64</v>
      </c>
      <c r="B50" s="10">
        <v>25.298004987531176</v>
      </c>
      <c r="C50" s="10">
        <v>20.86</v>
      </c>
    </row>
    <row r="51" spans="1:3" x14ac:dyDescent="0.25">
      <c r="A51" s="4" t="s">
        <v>65</v>
      </c>
      <c r="B51" s="10">
        <v>29.473377703826955</v>
      </c>
      <c r="C51" s="10">
        <v>20.059999999999999</v>
      </c>
    </row>
    <row r="52" spans="1:3" x14ac:dyDescent="0.25">
      <c r="A52" s="4" t="s">
        <v>66</v>
      </c>
      <c r="B52" s="10">
        <v>23.974646716541979</v>
      </c>
      <c r="C52" s="10">
        <v>19.47</v>
      </c>
    </row>
    <row r="53" spans="1:3" x14ac:dyDescent="0.25">
      <c r="A53" s="4" t="s">
        <v>67</v>
      </c>
      <c r="B53" s="10">
        <v>27.534497090606816</v>
      </c>
      <c r="C53" s="10">
        <v>21.669999999999998</v>
      </c>
    </row>
    <row r="54" spans="1:3" x14ac:dyDescent="0.25">
      <c r="A54" s="4" t="s">
        <v>68</v>
      </c>
      <c r="B54" s="10">
        <v>26.088455149501662</v>
      </c>
      <c r="C54" s="10">
        <v>17.2</v>
      </c>
    </row>
    <row r="55" spans="1:3" x14ac:dyDescent="0.25">
      <c r="A55" s="4" t="s">
        <v>69</v>
      </c>
      <c r="B55" s="10">
        <v>22.630199667221298</v>
      </c>
      <c r="C55" s="10">
        <v>18.53</v>
      </c>
    </row>
    <row r="56" spans="1:3" x14ac:dyDescent="0.25">
      <c r="A56" s="4" t="s">
        <v>70</v>
      </c>
      <c r="B56" s="10">
        <v>23.098006644518275</v>
      </c>
      <c r="C56" s="10">
        <v>16.619999999999997</v>
      </c>
    </row>
    <row r="57" spans="1:3" x14ac:dyDescent="0.25">
      <c r="A57" s="4" t="s">
        <v>71</v>
      </c>
      <c r="B57" s="10">
        <v>25.824189526184536</v>
      </c>
      <c r="C57" s="10">
        <v>17.22</v>
      </c>
    </row>
    <row r="58" spans="1:3" x14ac:dyDescent="0.25">
      <c r="A58" s="4" t="s">
        <v>72</v>
      </c>
      <c r="B58" s="10">
        <v>24.111157368859288</v>
      </c>
      <c r="C58" s="10">
        <v>19.05</v>
      </c>
    </row>
    <row r="59" spans="1:3" x14ac:dyDescent="0.25">
      <c r="A59" s="4" t="s">
        <v>73</v>
      </c>
      <c r="B59" s="10">
        <v>25.76103247293922</v>
      </c>
      <c r="C59" s="10">
        <v>18.46</v>
      </c>
    </row>
    <row r="60" spans="1:3" x14ac:dyDescent="0.25">
      <c r="A60" s="4" t="s">
        <v>74</v>
      </c>
      <c r="B60" s="10">
        <v>25.265391014975041</v>
      </c>
      <c r="C60" s="10">
        <v>18.57</v>
      </c>
    </row>
    <row r="61" spans="1:3" x14ac:dyDescent="0.25">
      <c r="A61" s="4" t="s">
        <v>75</v>
      </c>
      <c r="B61" s="10">
        <v>24.463870431893689</v>
      </c>
      <c r="C61" s="10">
        <v>17.86</v>
      </c>
    </row>
    <row r="62" spans="1:3" x14ac:dyDescent="0.25">
      <c r="A62" s="4" t="s">
        <v>76</v>
      </c>
      <c r="B62" s="10">
        <v>22.729651162790695</v>
      </c>
      <c r="C62" s="10">
        <v>16.350000000000001</v>
      </c>
    </row>
    <row r="63" spans="1:3" x14ac:dyDescent="0.25">
      <c r="A63" s="4" t="s">
        <v>77</v>
      </c>
      <c r="B63" s="10">
        <v>26.201163757273484</v>
      </c>
      <c r="C63" s="10">
        <v>19.66</v>
      </c>
    </row>
    <row r="64" spans="1:3" x14ac:dyDescent="0.25">
      <c r="A64" s="4" t="s">
        <v>78</v>
      </c>
      <c r="B64" s="10">
        <v>23.416389351081531</v>
      </c>
      <c r="C64" s="10">
        <v>17.12</v>
      </c>
    </row>
    <row r="65" spans="1:3" x14ac:dyDescent="0.25">
      <c r="A65" s="4" t="s">
        <v>79</v>
      </c>
      <c r="B65" s="10">
        <v>25.802828618968388</v>
      </c>
      <c r="C65" s="10">
        <v>18.39</v>
      </c>
    </row>
    <row r="66" spans="1:3" x14ac:dyDescent="0.25">
      <c r="A66" s="4" t="s">
        <v>80</v>
      </c>
      <c r="B66" s="10">
        <v>26.814321398834306</v>
      </c>
      <c r="C66" s="10">
        <v>20.459999999999997</v>
      </c>
    </row>
    <row r="67" spans="1:3" x14ac:dyDescent="0.25">
      <c r="A67" s="4" t="s">
        <v>81</v>
      </c>
      <c r="B67" s="10">
        <v>25.099417637271213</v>
      </c>
      <c r="C67" s="10">
        <v>19.099999999999998</v>
      </c>
    </row>
    <row r="68" spans="1:3" x14ac:dyDescent="0.25">
      <c r="A68" s="4" t="s">
        <v>82</v>
      </c>
      <c r="B68" s="10">
        <v>22.973029045643152</v>
      </c>
      <c r="C68" s="10">
        <v>19.07</v>
      </c>
    </row>
    <row r="69" spans="1:3" x14ac:dyDescent="0.25">
      <c r="A69" s="4" t="s">
        <v>83</v>
      </c>
      <c r="B69" s="10">
        <v>24.009567387687191</v>
      </c>
      <c r="C69" s="10">
        <v>19.810000000000002</v>
      </c>
    </row>
    <row r="70" spans="1:3" x14ac:dyDescent="0.25">
      <c r="A70" s="4" t="s">
        <v>84</v>
      </c>
      <c r="B70" s="10">
        <v>26.395503746877601</v>
      </c>
      <c r="C70" s="10">
        <v>18.71</v>
      </c>
    </row>
    <row r="71" spans="1:3" x14ac:dyDescent="0.25">
      <c r="A71" s="4" t="s">
        <v>85</v>
      </c>
      <c r="B71" s="10">
        <v>24.142678868552412</v>
      </c>
      <c r="C71" s="10">
        <v>18.71</v>
      </c>
    </row>
    <row r="72" spans="1:3" x14ac:dyDescent="0.25">
      <c r="A72" s="4" t="s">
        <v>86</v>
      </c>
      <c r="B72" s="10">
        <v>24.937240232751453</v>
      </c>
      <c r="C72" s="10">
        <v>18.96</v>
      </c>
    </row>
    <row r="73" spans="1:3" x14ac:dyDescent="0.25">
      <c r="A73" s="4" t="s">
        <v>87</v>
      </c>
      <c r="B73" s="10">
        <v>22.613466334164592</v>
      </c>
      <c r="C73" s="10">
        <v>19.29</v>
      </c>
    </row>
    <row r="74" spans="1:3" x14ac:dyDescent="0.25">
      <c r="A74" s="4" t="s">
        <v>88</v>
      </c>
      <c r="B74" s="10">
        <v>29.865833333333331</v>
      </c>
      <c r="C74" s="10">
        <v>20.12</v>
      </c>
    </row>
    <row r="75" spans="1:3" x14ac:dyDescent="0.25">
      <c r="A75" s="4" t="s">
        <v>89</v>
      </c>
      <c r="B75" s="10">
        <v>17.240848585690514</v>
      </c>
      <c r="C75" s="10">
        <v>16.27</v>
      </c>
    </row>
    <row r="76" spans="1:3" x14ac:dyDescent="0.25">
      <c r="A76" s="4" t="s">
        <v>90</v>
      </c>
      <c r="B76" s="10">
        <v>22.78036605657238</v>
      </c>
      <c r="C76" s="10">
        <v>15.549999999999999</v>
      </c>
    </row>
    <row r="77" spans="1:3" x14ac:dyDescent="0.25">
      <c r="A77" s="4" t="s">
        <v>91</v>
      </c>
      <c r="B77" s="10">
        <v>26.15349417637271</v>
      </c>
      <c r="C77" s="10">
        <v>19.399999999999999</v>
      </c>
    </row>
    <row r="78" spans="1:3" x14ac:dyDescent="0.25">
      <c r="A78" s="4" t="s">
        <v>92</v>
      </c>
      <c r="B78" s="10">
        <v>22.485012489592005</v>
      </c>
      <c r="C78" s="10">
        <v>18.380000000000003</v>
      </c>
    </row>
    <row r="79" spans="1:3" x14ac:dyDescent="0.25">
      <c r="A79" s="4" t="s">
        <v>93</v>
      </c>
      <c r="B79" s="10">
        <v>26.040765391014975</v>
      </c>
      <c r="C79" s="10">
        <v>17.89</v>
      </c>
    </row>
    <row r="80" spans="1:3" x14ac:dyDescent="0.25">
      <c r="A80" s="4" t="s">
        <v>94</v>
      </c>
      <c r="B80" s="10">
        <v>23.271820448877804</v>
      </c>
      <c r="C80" s="10">
        <v>19.16</v>
      </c>
    </row>
    <row r="81" spans="1:3" x14ac:dyDescent="0.25">
      <c r="A81" s="4" t="s">
        <v>95</v>
      </c>
      <c r="B81" s="10">
        <v>27.323773898586868</v>
      </c>
      <c r="C81" s="10">
        <v>18.759999999999998</v>
      </c>
    </row>
    <row r="82" spans="1:3" x14ac:dyDescent="0.25">
      <c r="A82" s="4" t="s">
        <v>96</v>
      </c>
      <c r="B82" s="10">
        <v>24.482973421926911</v>
      </c>
      <c r="C82" s="10">
        <v>18.990000000000002</v>
      </c>
    </row>
    <row r="83" spans="1:3" x14ac:dyDescent="0.25">
      <c r="A83" s="4" t="s">
        <v>97</v>
      </c>
      <c r="B83" s="10">
        <v>27.914654454621143</v>
      </c>
      <c r="C83" s="10">
        <v>19.579999999999998</v>
      </c>
    </row>
    <row r="84" spans="1:3" x14ac:dyDescent="0.25">
      <c r="A84" s="4" t="s">
        <v>98</v>
      </c>
      <c r="B84" s="10">
        <v>26.471737323358273</v>
      </c>
      <c r="C84" s="10">
        <v>12.66</v>
      </c>
    </row>
    <row r="85" spans="1:3" x14ac:dyDescent="0.25">
      <c r="A85" s="4" t="s">
        <v>99</v>
      </c>
      <c r="B85" s="10">
        <v>26.93130724396336</v>
      </c>
      <c r="C85" s="10">
        <v>19.55</v>
      </c>
    </row>
    <row r="86" spans="1:3" x14ac:dyDescent="0.25">
      <c r="A86" s="4" t="s">
        <v>100</v>
      </c>
      <c r="B86" s="10">
        <v>23.863976705490849</v>
      </c>
      <c r="C86" s="10">
        <v>18.440000000000001</v>
      </c>
    </row>
    <row r="87" spans="1:3" x14ac:dyDescent="0.25">
      <c r="A87" s="4" t="s">
        <v>101</v>
      </c>
      <c r="B87" s="10">
        <v>24.722961730449249</v>
      </c>
      <c r="C87" s="10">
        <v>16.89</v>
      </c>
    </row>
    <row r="88" spans="1:3" x14ac:dyDescent="0.25">
      <c r="A88" s="4" t="s">
        <v>102</v>
      </c>
      <c r="B88" s="10">
        <v>23.814166666666665</v>
      </c>
      <c r="C88" s="10">
        <v>21.520000000000003</v>
      </c>
    </row>
    <row r="89" spans="1:3" x14ac:dyDescent="0.25">
      <c r="A89" s="4" t="s">
        <v>103</v>
      </c>
      <c r="B89" s="10">
        <v>23.758935993349954</v>
      </c>
      <c r="C89" s="10">
        <v>19.940000000000001</v>
      </c>
    </row>
    <row r="90" spans="1:3" x14ac:dyDescent="0.25">
      <c r="A90" s="4" t="s">
        <v>104</v>
      </c>
      <c r="B90" s="10">
        <v>25.515403830141544</v>
      </c>
      <c r="C90" s="10">
        <v>17.39</v>
      </c>
    </row>
    <row r="91" spans="1:3" x14ac:dyDescent="0.25">
      <c r="A91" s="4" t="s">
        <v>105</v>
      </c>
      <c r="B91" s="10">
        <v>26.394430590191188</v>
      </c>
      <c r="C91" s="10">
        <v>19.36</v>
      </c>
    </row>
    <row r="92" spans="1:3" x14ac:dyDescent="0.25">
      <c r="A92" s="4" t="s">
        <v>106</v>
      </c>
      <c r="B92" s="10">
        <v>22.073089700996679</v>
      </c>
      <c r="C92" s="10">
        <v>21.080000000000002</v>
      </c>
    </row>
    <row r="93" spans="1:3" x14ac:dyDescent="0.25">
      <c r="A93" s="4" t="s">
        <v>107</v>
      </c>
      <c r="B93" s="10">
        <v>26.201249999999995</v>
      </c>
      <c r="C93" s="10">
        <v>19.36</v>
      </c>
    </row>
    <row r="94" spans="1:3" x14ac:dyDescent="0.25">
      <c r="A94" s="4" t="s">
        <v>108</v>
      </c>
      <c r="B94" s="10">
        <v>24.274542429284523</v>
      </c>
      <c r="C94" s="10">
        <v>17.73</v>
      </c>
    </row>
    <row r="95" spans="1:3" x14ac:dyDescent="0.25">
      <c r="A95" s="4" t="s">
        <v>109</v>
      </c>
      <c r="B95" s="10">
        <v>25.124272651704072</v>
      </c>
      <c r="C95" s="10">
        <v>17.3</v>
      </c>
    </row>
    <row r="96" spans="1:3" x14ac:dyDescent="0.25">
      <c r="A96" s="4" t="s">
        <v>110</v>
      </c>
      <c r="B96" s="10">
        <v>19.522859517871986</v>
      </c>
      <c r="C96" s="10">
        <v>17.04</v>
      </c>
    </row>
    <row r="97" spans="1:3" x14ac:dyDescent="0.25">
      <c r="A97" s="4" t="s">
        <v>111</v>
      </c>
      <c r="B97" s="10">
        <v>24.2425</v>
      </c>
      <c r="C97" s="10">
        <v>17.95</v>
      </c>
    </row>
    <row r="98" spans="1:3" x14ac:dyDescent="0.25">
      <c r="A98" s="4" t="s">
        <v>112</v>
      </c>
      <c r="B98" s="10">
        <v>22.406561461794023</v>
      </c>
      <c r="C98" s="10">
        <v>19.72</v>
      </c>
    </row>
    <row r="99" spans="1:3" x14ac:dyDescent="0.25">
      <c r="A99" s="4" t="s">
        <v>113</v>
      </c>
      <c r="B99" s="10">
        <v>23.037759336099587</v>
      </c>
      <c r="C99" s="10">
        <v>18.77</v>
      </c>
    </row>
    <row r="100" spans="1:3" x14ac:dyDescent="0.25">
      <c r="A100" s="4" t="s">
        <v>114</v>
      </c>
      <c r="B100" s="10">
        <v>22.149458784346379</v>
      </c>
      <c r="C100" s="10">
        <v>19.21</v>
      </c>
    </row>
    <row r="101" spans="1:3" x14ac:dyDescent="0.25">
      <c r="A101" s="4" t="s">
        <v>115</v>
      </c>
      <c r="B101" s="10">
        <v>25.468464730290457</v>
      </c>
      <c r="C101" s="10">
        <v>20.92</v>
      </c>
    </row>
    <row r="102" spans="1:3" x14ac:dyDescent="0.25">
      <c r="A102" s="4" t="s">
        <v>116</v>
      </c>
      <c r="B102" s="10">
        <v>22.850789692435573</v>
      </c>
      <c r="C102" s="10">
        <v>16.75</v>
      </c>
    </row>
    <row r="103" spans="1:3" x14ac:dyDescent="0.25">
      <c r="A103" s="4" t="s">
        <v>117</v>
      </c>
      <c r="B103" s="10">
        <v>23.950124688279299</v>
      </c>
      <c r="C103" s="10">
        <v>17.59</v>
      </c>
    </row>
    <row r="104" spans="1:3" x14ac:dyDescent="0.25">
      <c r="A104" s="4" t="s">
        <v>118</v>
      </c>
      <c r="B104" s="10">
        <v>22.679668049792529</v>
      </c>
      <c r="C104" s="10">
        <v>22.56</v>
      </c>
    </row>
    <row r="105" spans="1:3" x14ac:dyDescent="0.25">
      <c r="A105" s="4" t="s">
        <v>119</v>
      </c>
      <c r="B105" s="10">
        <v>21.445968412302577</v>
      </c>
      <c r="C105" s="10">
        <v>14.09</v>
      </c>
    </row>
    <row r="106" spans="1:3" x14ac:dyDescent="0.25">
      <c r="A106" s="4" t="s">
        <v>120</v>
      </c>
      <c r="B106" s="10">
        <v>24.538685524126457</v>
      </c>
      <c r="C106" s="10">
        <v>16.21</v>
      </c>
    </row>
    <row r="107" spans="1:3" x14ac:dyDescent="0.25">
      <c r="A107" s="4" t="s">
        <v>122</v>
      </c>
      <c r="B107" s="10">
        <v>21.754152823920268</v>
      </c>
      <c r="C107" s="10">
        <v>17.63</v>
      </c>
    </row>
    <row r="108" spans="1:3" x14ac:dyDescent="0.25">
      <c r="A108" s="4" t="s">
        <v>124</v>
      </c>
      <c r="B108" s="10">
        <v>19.679135494596842</v>
      </c>
      <c r="C108" s="10">
        <v>18.86</v>
      </c>
    </row>
    <row r="109" spans="1:3" x14ac:dyDescent="0.25">
      <c r="A109" s="4" t="s">
        <v>121</v>
      </c>
      <c r="B109" s="10">
        <v>25.145764119601328</v>
      </c>
      <c r="C109" s="10">
        <v>18.690000000000001</v>
      </c>
    </row>
    <row r="110" spans="1:3" x14ac:dyDescent="0.25">
      <c r="A110" s="4" t="s">
        <v>123</v>
      </c>
      <c r="B110" s="10">
        <v>24.259767248545302</v>
      </c>
      <c r="C110" s="10">
        <v>18.509999999999998</v>
      </c>
    </row>
    <row r="111" spans="1:3" x14ac:dyDescent="0.25">
      <c r="A111" s="4" t="s">
        <v>125</v>
      </c>
      <c r="B111" s="10">
        <v>23.168329177057352</v>
      </c>
      <c r="C111" s="10">
        <v>15.24</v>
      </c>
    </row>
    <row r="112" spans="1:3" x14ac:dyDescent="0.25">
      <c r="A112" s="4" t="s">
        <v>127</v>
      </c>
      <c r="B112" s="10">
        <v>22.915767634854777</v>
      </c>
      <c r="C112" s="10">
        <v>20.25</v>
      </c>
    </row>
    <row r="113" spans="1:3" x14ac:dyDescent="0.25">
      <c r="A113" s="4" t="s">
        <v>129</v>
      </c>
      <c r="B113" s="10">
        <v>23.869800332778699</v>
      </c>
      <c r="C113" s="10">
        <v>18.46</v>
      </c>
    </row>
    <row r="114" spans="1:3" x14ac:dyDescent="0.25">
      <c r="A114" s="4" t="s">
        <v>130</v>
      </c>
      <c r="B114" s="10">
        <v>27.129767827529019</v>
      </c>
      <c r="C114" s="10">
        <v>20.9</v>
      </c>
    </row>
    <row r="115" spans="1:3" x14ac:dyDescent="0.25">
      <c r="A115" s="4" t="s">
        <v>128</v>
      </c>
      <c r="B115" s="10">
        <v>22.936929460580917</v>
      </c>
      <c r="C115" s="10">
        <v>18.66</v>
      </c>
    </row>
    <row r="116" spans="1:3" x14ac:dyDescent="0.25">
      <c r="A116" s="4" t="s">
        <v>131</v>
      </c>
      <c r="B116" s="10">
        <v>24.526644462947541</v>
      </c>
      <c r="C116" s="10">
        <v>15.64</v>
      </c>
    </row>
    <row r="117" spans="1:3" x14ac:dyDescent="0.25">
      <c r="A117" s="4" t="s">
        <v>133</v>
      </c>
      <c r="B117" s="10">
        <v>25.733998337489606</v>
      </c>
      <c r="C117" s="10">
        <v>20.019999999999996</v>
      </c>
    </row>
    <row r="118" spans="1:3" x14ac:dyDescent="0.25">
      <c r="A118" s="4" t="s">
        <v>0</v>
      </c>
      <c r="B118" s="10">
        <v>24.779350541215656</v>
      </c>
      <c r="C118" s="10">
        <v>18.670000000000002</v>
      </c>
    </row>
    <row r="119" spans="1:3" x14ac:dyDescent="0.25">
      <c r="A119" s="4" t="s">
        <v>135</v>
      </c>
      <c r="B119" s="10">
        <v>21.01125</v>
      </c>
      <c r="C119" s="10">
        <v>15.11</v>
      </c>
    </row>
    <row r="120" spans="1:3" x14ac:dyDescent="0.25">
      <c r="A120" s="4" t="s">
        <v>136</v>
      </c>
      <c r="B120" s="10">
        <v>24.31322795341098</v>
      </c>
      <c r="C120" s="10">
        <v>17.64</v>
      </c>
    </row>
    <row r="121" spans="1:3" x14ac:dyDescent="0.25">
      <c r="A121" s="4" t="s">
        <v>126</v>
      </c>
      <c r="B121" s="10">
        <v>23.54579517069109</v>
      </c>
      <c r="C121" s="10">
        <v>15.620000000000001</v>
      </c>
    </row>
    <row r="122" spans="1:3" x14ac:dyDescent="0.25">
      <c r="A122" s="4" t="s">
        <v>137</v>
      </c>
      <c r="B122" s="10">
        <v>22.950540315876975</v>
      </c>
      <c r="C122" s="10">
        <v>17.16</v>
      </c>
    </row>
    <row r="123" spans="1:3" x14ac:dyDescent="0.25">
      <c r="A123" s="4" t="s">
        <v>139</v>
      </c>
      <c r="B123" s="10">
        <v>22.186356073211311</v>
      </c>
      <c r="C123" s="10">
        <v>21.389999999999997</v>
      </c>
    </row>
    <row r="124" spans="1:3" x14ac:dyDescent="0.25">
      <c r="A124" s="4" t="s">
        <v>1</v>
      </c>
      <c r="B124" s="10">
        <v>26.517871986699916</v>
      </c>
      <c r="C124" s="10">
        <v>20.61</v>
      </c>
    </row>
    <row r="125" spans="1:3" x14ac:dyDescent="0.25">
      <c r="A125" s="4" t="s">
        <v>2</v>
      </c>
      <c r="B125" s="10">
        <v>22.583680266444627</v>
      </c>
      <c r="C125" s="10">
        <v>19.559999999999999</v>
      </c>
    </row>
    <row r="126" spans="1:3" x14ac:dyDescent="0.25">
      <c r="A126" s="4" t="s">
        <v>141</v>
      </c>
      <c r="B126" s="10">
        <v>22.676910299003325</v>
      </c>
      <c r="C126" s="10">
        <v>18.14</v>
      </c>
    </row>
    <row r="127" spans="1:3" x14ac:dyDescent="0.25">
      <c r="A127" s="4" t="s">
        <v>132</v>
      </c>
      <c r="B127" s="10">
        <v>24.025374376039938</v>
      </c>
      <c r="C127" s="10">
        <v>19.18</v>
      </c>
    </row>
    <row r="128" spans="1:3" x14ac:dyDescent="0.25">
      <c r="A128" s="4" t="s">
        <v>143</v>
      </c>
      <c r="B128" s="10">
        <v>25.153782211138818</v>
      </c>
      <c r="C128" s="10">
        <v>19.29</v>
      </c>
    </row>
    <row r="129" spans="1:3" x14ac:dyDescent="0.25">
      <c r="A129" s="4" t="s">
        <v>3</v>
      </c>
      <c r="B129" s="10">
        <v>26.098421926910301</v>
      </c>
      <c r="C129" s="10">
        <v>19.45</v>
      </c>
    </row>
    <row r="130" spans="1:3" x14ac:dyDescent="0.25">
      <c r="A130" s="4" t="s">
        <v>134</v>
      </c>
      <c r="B130" s="10">
        <v>21.929641965029141</v>
      </c>
      <c r="C130" s="10">
        <v>17.46</v>
      </c>
    </row>
    <row r="131" spans="1:3" x14ac:dyDescent="0.25">
      <c r="A131" s="4" t="s">
        <v>144</v>
      </c>
      <c r="B131" s="10">
        <v>22.721482098251457</v>
      </c>
      <c r="C131" s="10">
        <v>15.489999999999998</v>
      </c>
    </row>
    <row r="132" spans="1:3" x14ac:dyDescent="0.25">
      <c r="A132" s="4" t="s">
        <v>4</v>
      </c>
      <c r="B132" s="10">
        <v>27.197838736492102</v>
      </c>
      <c r="C132" s="10">
        <v>20.03</v>
      </c>
    </row>
    <row r="133" spans="1:3" x14ac:dyDescent="0.25">
      <c r="A133" s="4" t="s">
        <v>5</v>
      </c>
      <c r="B133" s="10">
        <v>19.728143213988339</v>
      </c>
      <c r="C133" s="10">
        <v>18.009999999999998</v>
      </c>
    </row>
    <row r="134" spans="1:3" x14ac:dyDescent="0.25">
      <c r="A134" s="4" t="s">
        <v>6</v>
      </c>
      <c r="B134" s="10">
        <v>21.696176226101411</v>
      </c>
      <c r="C134" s="10">
        <v>19.399999999999999</v>
      </c>
    </row>
    <row r="135" spans="1:3" x14ac:dyDescent="0.25">
      <c r="A135" s="4" t="s">
        <v>146</v>
      </c>
      <c r="B135" s="10">
        <v>21.580416666666668</v>
      </c>
      <c r="C135" s="10">
        <v>16.009999999999998</v>
      </c>
    </row>
    <row r="136" spans="1:3" x14ac:dyDescent="0.25">
      <c r="A136" s="4" t="s">
        <v>148</v>
      </c>
      <c r="B136" s="10">
        <v>25.191507077435471</v>
      </c>
      <c r="C136" s="10">
        <v>15.99</v>
      </c>
    </row>
    <row r="137" spans="1:3" x14ac:dyDescent="0.25">
      <c r="A137" s="4" t="s">
        <v>150</v>
      </c>
      <c r="B137" s="10">
        <v>26.646006655574041</v>
      </c>
      <c r="C137" s="10">
        <v>18.89</v>
      </c>
    </row>
    <row r="138" spans="1:3" x14ac:dyDescent="0.25">
      <c r="A138" s="4" t="s">
        <v>151</v>
      </c>
      <c r="B138" s="10">
        <v>20.407392026578076</v>
      </c>
      <c r="C138" s="10">
        <v>16.77</v>
      </c>
    </row>
    <row r="139" spans="1:3" x14ac:dyDescent="0.25">
      <c r="A139" s="4" t="s">
        <v>152</v>
      </c>
      <c r="B139" s="10">
        <v>22.101244813278008</v>
      </c>
      <c r="C139" s="10">
        <v>21.48</v>
      </c>
    </row>
    <row r="140" spans="1:3" x14ac:dyDescent="0.25">
      <c r="A140" s="4" t="s">
        <v>153</v>
      </c>
      <c r="B140" s="10">
        <v>25.103906899418121</v>
      </c>
      <c r="C140" s="10">
        <v>18.07</v>
      </c>
    </row>
    <row r="141" spans="1:3" x14ac:dyDescent="0.25">
      <c r="A141" s="4" t="s">
        <v>154</v>
      </c>
      <c r="B141" s="10">
        <v>23.47547797173732</v>
      </c>
      <c r="C141" s="10">
        <v>16.690000000000001</v>
      </c>
    </row>
    <row r="142" spans="1:3" x14ac:dyDescent="0.25">
      <c r="A142" s="4" t="s">
        <v>155</v>
      </c>
      <c r="B142" s="10">
        <v>23.312707641196017</v>
      </c>
      <c r="C142" s="10">
        <v>17.64</v>
      </c>
    </row>
    <row r="143" spans="1:3" x14ac:dyDescent="0.25">
      <c r="A143" s="4" t="s">
        <v>138</v>
      </c>
      <c r="B143" s="10">
        <v>22.203657522859519</v>
      </c>
      <c r="C143" s="10">
        <v>16.59</v>
      </c>
    </row>
    <row r="144" spans="1:3" x14ac:dyDescent="0.25">
      <c r="A144" s="4" t="s">
        <v>156</v>
      </c>
      <c r="B144" s="10">
        <v>20.782029950083192</v>
      </c>
      <c r="C144" s="10">
        <v>17.62</v>
      </c>
    </row>
    <row r="145" spans="1:3" x14ac:dyDescent="0.25">
      <c r="A145" s="4" t="s">
        <v>157</v>
      </c>
      <c r="B145" s="10">
        <v>23.608894430590187</v>
      </c>
      <c r="C145" s="10">
        <v>17.62</v>
      </c>
    </row>
    <row r="146" spans="1:3" x14ac:dyDescent="0.25">
      <c r="A146" s="4" t="s">
        <v>7</v>
      </c>
      <c r="B146" s="10">
        <v>19.623646960865944</v>
      </c>
      <c r="C146" s="10">
        <v>16.739999999999998</v>
      </c>
    </row>
    <row r="147" spans="1:3" x14ac:dyDescent="0.25">
      <c r="A147" s="4" t="s">
        <v>158</v>
      </c>
      <c r="B147" s="10">
        <v>27.112822647793507</v>
      </c>
      <c r="C147" s="10">
        <v>20.22</v>
      </c>
    </row>
    <row r="148" spans="1:3" x14ac:dyDescent="0.25">
      <c r="A148" s="4" t="s">
        <v>140</v>
      </c>
      <c r="B148" s="10">
        <v>24.572674418604652</v>
      </c>
      <c r="C148" s="10">
        <v>17.59</v>
      </c>
    </row>
    <row r="149" spans="1:3" x14ac:dyDescent="0.25">
      <c r="A149" s="4" t="s">
        <v>8</v>
      </c>
      <c r="B149" s="10">
        <v>24.959684123025763</v>
      </c>
      <c r="C149" s="10">
        <v>23.02</v>
      </c>
    </row>
    <row r="150" spans="1:3" x14ac:dyDescent="0.25">
      <c r="A150" s="4" t="s">
        <v>142</v>
      </c>
      <c r="B150" s="10">
        <v>25.529558701082433</v>
      </c>
      <c r="C150" s="10">
        <v>18.59</v>
      </c>
    </row>
    <row r="151" spans="1:3" x14ac:dyDescent="0.25">
      <c r="A151" s="4" t="s">
        <v>9</v>
      </c>
      <c r="B151" s="10">
        <v>26.020399666944208</v>
      </c>
      <c r="C151" s="10">
        <v>19.87</v>
      </c>
    </row>
    <row r="152" spans="1:3" x14ac:dyDescent="0.25">
      <c r="A152" s="4" t="s">
        <v>10</v>
      </c>
      <c r="B152" s="10">
        <v>26.755813953488371</v>
      </c>
      <c r="C152" s="10">
        <v>17.440000000000001</v>
      </c>
    </row>
    <row r="153" spans="1:3" x14ac:dyDescent="0.25">
      <c r="A153" s="4" t="s">
        <v>159</v>
      </c>
      <c r="B153" s="10">
        <v>23.002906976744182</v>
      </c>
      <c r="C153" s="10">
        <v>18.32</v>
      </c>
    </row>
    <row r="154" spans="1:3" x14ac:dyDescent="0.25">
      <c r="A154" s="4" t="s">
        <v>11</v>
      </c>
      <c r="B154" s="10">
        <v>23.134583333333335</v>
      </c>
      <c r="C154" s="10">
        <v>16.98</v>
      </c>
    </row>
    <row r="155" spans="1:3" x14ac:dyDescent="0.25">
      <c r="A155" s="4" t="s">
        <v>160</v>
      </c>
      <c r="B155" s="10">
        <v>23.167916666666663</v>
      </c>
      <c r="C155" s="10">
        <v>17.36</v>
      </c>
    </row>
    <row r="156" spans="1:3" x14ac:dyDescent="0.25">
      <c r="A156" s="4" t="s">
        <v>161</v>
      </c>
      <c r="B156" s="10">
        <v>23.944675540765388</v>
      </c>
      <c r="C156" s="10">
        <v>17.669999999999998</v>
      </c>
    </row>
    <row r="157" spans="1:3" x14ac:dyDescent="0.25">
      <c r="A157" s="4" t="s">
        <v>162</v>
      </c>
      <c r="B157" s="10">
        <v>24.047836938435942</v>
      </c>
      <c r="C157" s="10">
        <v>18.96</v>
      </c>
    </row>
    <row r="158" spans="1:3" x14ac:dyDescent="0.25">
      <c r="A158" s="4" t="s">
        <v>145</v>
      </c>
      <c r="B158" s="10">
        <v>23.651578073089699</v>
      </c>
      <c r="C158" s="10">
        <v>18.080000000000002</v>
      </c>
    </row>
    <row r="159" spans="1:3" x14ac:dyDescent="0.25">
      <c r="A159" s="4" t="s">
        <v>163</v>
      </c>
      <c r="B159" s="10">
        <v>26.912033195020747</v>
      </c>
      <c r="C159" s="10">
        <v>18.55</v>
      </c>
    </row>
    <row r="160" spans="1:3" x14ac:dyDescent="0.25">
      <c r="A160" s="4" t="s">
        <v>164</v>
      </c>
      <c r="B160" s="10">
        <v>22.747717842323656</v>
      </c>
      <c r="C160" s="10">
        <v>17.7</v>
      </c>
    </row>
    <row r="161" spans="1:3" x14ac:dyDescent="0.25">
      <c r="A161" s="4" t="s">
        <v>12</v>
      </c>
      <c r="B161" s="10">
        <v>21.894430590191188</v>
      </c>
      <c r="C161" s="10">
        <v>20.329999999999998</v>
      </c>
    </row>
    <row r="162" spans="1:3" x14ac:dyDescent="0.25">
      <c r="A162" s="4" t="s">
        <v>13</v>
      </c>
      <c r="B162" s="10">
        <v>22.892026578073089</v>
      </c>
      <c r="C162" s="10">
        <v>18.86</v>
      </c>
    </row>
    <row r="163" spans="1:3" x14ac:dyDescent="0.25">
      <c r="A163" s="4" t="s">
        <v>147</v>
      </c>
      <c r="B163" s="10">
        <v>26.586522462562399</v>
      </c>
      <c r="C163" s="10">
        <v>20.07</v>
      </c>
    </row>
    <row r="164" spans="1:3" x14ac:dyDescent="0.25">
      <c r="A164" s="4" t="s">
        <v>14</v>
      </c>
      <c r="B164" s="10">
        <v>22.786783042394013</v>
      </c>
      <c r="C164" s="10">
        <v>22.02</v>
      </c>
    </row>
    <row r="165" spans="1:3" x14ac:dyDescent="0.25">
      <c r="A165" s="4" t="s">
        <v>149</v>
      </c>
      <c r="B165" s="10">
        <v>22.543153526970954</v>
      </c>
      <c r="C165" s="10">
        <v>19.14</v>
      </c>
    </row>
    <row r="166" spans="1:3" x14ac:dyDescent="0.25">
      <c r="A166" s="4" t="s">
        <v>165</v>
      </c>
      <c r="B166" s="10">
        <v>24.815570358034968</v>
      </c>
      <c r="C166" s="10">
        <v>18.3</v>
      </c>
    </row>
    <row r="167" spans="1:3" x14ac:dyDescent="0.25">
      <c r="A167" s="4" t="s">
        <v>15</v>
      </c>
      <c r="B167" s="10">
        <v>21.71013289036545</v>
      </c>
      <c r="C167" s="10">
        <v>18.779999999999998</v>
      </c>
    </row>
    <row r="168" spans="1:3" x14ac:dyDescent="0.25">
      <c r="A168" s="4" t="s">
        <v>166</v>
      </c>
      <c r="B168" s="10">
        <v>25.485856905158069</v>
      </c>
      <c r="C168" s="10">
        <v>19.29</v>
      </c>
    </row>
    <row r="169" spans="1:3" x14ac:dyDescent="0.25">
      <c r="A169" s="4" t="s">
        <v>167</v>
      </c>
      <c r="B169" s="10">
        <v>30.82416666666667</v>
      </c>
      <c r="C169" s="10">
        <v>16.670000000000002</v>
      </c>
    </row>
    <row r="170" spans="1:3" x14ac:dyDescent="0.25">
      <c r="A170" s="4" t="s">
        <v>168</v>
      </c>
      <c r="B170" s="10">
        <v>24.400166389351078</v>
      </c>
      <c r="C170" s="10">
        <v>20.28</v>
      </c>
    </row>
    <row r="171" spans="1:3" x14ac:dyDescent="0.25">
      <c r="A171" s="4" t="s">
        <v>169</v>
      </c>
      <c r="B171" s="10">
        <v>22.917152373022482</v>
      </c>
      <c r="C171" s="10">
        <v>18.39</v>
      </c>
    </row>
    <row r="172" spans="1:3" x14ac:dyDescent="0.25">
      <c r="A172" s="4" t="s">
        <v>170</v>
      </c>
      <c r="B172" s="10">
        <v>24.877389858686616</v>
      </c>
      <c r="C172" s="10">
        <v>17.450000000000003</v>
      </c>
    </row>
    <row r="173" spans="1:3" x14ac:dyDescent="0.25">
      <c r="A173" s="4" t="s">
        <v>171</v>
      </c>
      <c r="B173" s="10">
        <v>23.89401496259352</v>
      </c>
      <c r="C173" s="10">
        <v>19.119999999999997</v>
      </c>
    </row>
    <row r="174" spans="1:3" x14ac:dyDescent="0.25">
      <c r="A174" s="4" t="s">
        <v>172</v>
      </c>
      <c r="B174" s="10">
        <v>23.511627906976749</v>
      </c>
      <c r="C174" s="10">
        <v>19.399999999999999</v>
      </c>
    </row>
    <row r="175" spans="1:3" x14ac:dyDescent="0.25">
      <c r="A175" s="4" t="s">
        <v>173</v>
      </c>
      <c r="B175" s="10">
        <v>25.186201163757271</v>
      </c>
      <c r="C175" s="10">
        <v>18.22</v>
      </c>
    </row>
    <row r="176" spans="1:3" x14ac:dyDescent="0.25">
      <c r="A176" s="4" t="s">
        <v>174</v>
      </c>
      <c r="B176" s="10">
        <v>22.409883720930228</v>
      </c>
      <c r="C176" s="10">
        <v>18.09</v>
      </c>
    </row>
    <row r="177" spans="1:3" x14ac:dyDescent="0.25">
      <c r="A177" s="4" t="s">
        <v>175</v>
      </c>
      <c r="B177" s="10">
        <v>24.661813643926788</v>
      </c>
      <c r="C177" s="10">
        <v>18.18</v>
      </c>
    </row>
    <row r="178" spans="1:3" x14ac:dyDescent="0.25">
      <c r="A178" s="4" t="s">
        <v>176</v>
      </c>
      <c r="B178" s="10">
        <v>23.856846473029048</v>
      </c>
      <c r="C178" s="10">
        <v>16.93</v>
      </c>
    </row>
    <row r="179" spans="1:3" x14ac:dyDescent="0.25">
      <c r="A179" s="4" t="s">
        <v>177</v>
      </c>
      <c r="B179" s="10">
        <v>24.546965918536991</v>
      </c>
      <c r="C179" s="10">
        <v>19.62</v>
      </c>
    </row>
    <row r="180" spans="1:3" x14ac:dyDescent="0.25">
      <c r="A180" s="4" t="s">
        <v>178</v>
      </c>
      <c r="B180" s="10">
        <v>24.568464730290454</v>
      </c>
      <c r="C180" s="10">
        <v>16.52</v>
      </c>
    </row>
    <row r="181" spans="1:3" x14ac:dyDescent="0.25">
      <c r="A181" s="4" t="s">
        <v>179</v>
      </c>
      <c r="B181" s="10">
        <v>21.223236514522817</v>
      </c>
      <c r="C181" s="10">
        <v>14.879999999999999</v>
      </c>
    </row>
    <row r="182" spans="1:3" x14ac:dyDescent="0.25">
      <c r="A182" s="4" t="s">
        <v>180</v>
      </c>
      <c r="B182" s="10">
        <v>23.97751873438801</v>
      </c>
      <c r="C182" s="10">
        <v>21.389999999999997</v>
      </c>
    </row>
    <row r="183" spans="1:3" x14ac:dyDescent="0.25">
      <c r="A183" s="4" t="s">
        <v>181</v>
      </c>
      <c r="B183" s="10">
        <v>26.060416666666665</v>
      </c>
      <c r="C183" s="10">
        <v>19.72</v>
      </c>
    </row>
    <row r="184" spans="1:3" x14ac:dyDescent="0.25">
      <c r="A184" s="4" t="s">
        <v>182</v>
      </c>
      <c r="B184" s="10">
        <v>22.932196339434274</v>
      </c>
      <c r="C184" s="10">
        <v>18.799999999999997</v>
      </c>
    </row>
    <row r="185" spans="1:3" x14ac:dyDescent="0.25">
      <c r="A185" s="4" t="s">
        <v>183</v>
      </c>
      <c r="B185" s="10">
        <v>24.400083263946712</v>
      </c>
      <c r="C185" s="10">
        <v>19.32</v>
      </c>
    </row>
    <row r="186" spans="1:3" x14ac:dyDescent="0.25">
      <c r="A186" s="4" t="s">
        <v>184</v>
      </c>
      <c r="B186" s="10">
        <v>27.000830564784057</v>
      </c>
      <c r="C186" s="10">
        <v>20.16</v>
      </c>
    </row>
    <row r="187" spans="1:3" x14ac:dyDescent="0.25">
      <c r="A187" s="4" t="s">
        <v>185</v>
      </c>
      <c r="B187" s="10">
        <v>26.638103161397673</v>
      </c>
      <c r="C187" s="10">
        <v>19.13</v>
      </c>
    </row>
    <row r="188" spans="1:3" x14ac:dyDescent="0.25">
      <c r="A188" s="4" t="s">
        <v>186</v>
      </c>
      <c r="B188" s="10">
        <v>24.521214642262894</v>
      </c>
      <c r="C188" s="10">
        <v>18.52</v>
      </c>
    </row>
    <row r="189" spans="1:3" x14ac:dyDescent="0.25">
      <c r="A189" s="4" t="s">
        <v>187</v>
      </c>
      <c r="B189" s="10">
        <v>23.540731504571905</v>
      </c>
      <c r="C189" s="10">
        <v>14.48</v>
      </c>
    </row>
    <row r="190" spans="1:3" x14ac:dyDescent="0.25">
      <c r="A190" s="4" t="s">
        <v>188</v>
      </c>
      <c r="B190" s="10">
        <v>24.000416319733553</v>
      </c>
      <c r="C190" s="10">
        <v>18.189999999999998</v>
      </c>
    </row>
    <row r="191" spans="1:3" x14ac:dyDescent="0.25">
      <c r="A191" s="4" t="s">
        <v>189</v>
      </c>
      <c r="B191" s="10">
        <v>23.88423236514523</v>
      </c>
      <c r="C191" s="10">
        <v>18.850000000000001</v>
      </c>
    </row>
    <row r="192" spans="1:3" x14ac:dyDescent="0.25">
      <c r="A192" s="4" t="s">
        <v>190</v>
      </c>
      <c r="B192" s="10">
        <v>20.569352159468441</v>
      </c>
      <c r="C192" s="10">
        <v>18.690000000000001</v>
      </c>
    </row>
    <row r="193" spans="1:3" x14ac:dyDescent="0.25">
      <c r="A193" s="4" t="s">
        <v>191</v>
      </c>
      <c r="B193" s="10">
        <v>22.327916666666667</v>
      </c>
      <c r="C193" s="10">
        <v>16.66</v>
      </c>
    </row>
    <row r="194" spans="1:3" x14ac:dyDescent="0.25">
      <c r="A194" s="4" t="s">
        <v>192</v>
      </c>
      <c r="B194" s="10">
        <v>24.244592346089849</v>
      </c>
      <c r="C194" s="10">
        <v>20.04</v>
      </c>
    </row>
    <row r="195" spans="1:3" x14ac:dyDescent="0.25">
      <c r="A195" s="4" t="s">
        <v>193</v>
      </c>
      <c r="B195" s="10">
        <v>25.868026644462951</v>
      </c>
      <c r="C195" s="10">
        <v>19.010000000000002</v>
      </c>
    </row>
    <row r="196" spans="1:3" x14ac:dyDescent="0.25">
      <c r="A196" s="4" t="s">
        <v>194</v>
      </c>
      <c r="B196" s="10">
        <v>25.537437603993347</v>
      </c>
      <c r="C196" s="10">
        <v>20.73</v>
      </c>
    </row>
    <row r="197" spans="1:3" x14ac:dyDescent="0.25">
      <c r="A197" s="4" t="s">
        <v>195</v>
      </c>
      <c r="B197" s="10">
        <v>24.629675810473813</v>
      </c>
      <c r="C197" s="10">
        <v>17.29</v>
      </c>
    </row>
    <row r="198" spans="1:3" x14ac:dyDescent="0.25">
      <c r="A198" s="4" t="s">
        <v>196</v>
      </c>
      <c r="B198" s="10">
        <v>26.876039933444257</v>
      </c>
      <c r="C198" s="10">
        <v>17.559999999999999</v>
      </c>
    </row>
    <row r="199" spans="1:3" x14ac:dyDescent="0.25">
      <c r="A199" s="4" t="s">
        <v>197</v>
      </c>
      <c r="B199" s="10">
        <v>24.124063280599497</v>
      </c>
      <c r="C199" s="10">
        <v>19.86</v>
      </c>
    </row>
    <row r="200" spans="1:3" x14ac:dyDescent="0.25">
      <c r="A200" s="4" t="s">
        <v>198</v>
      </c>
      <c r="B200" s="10">
        <v>24.001662510390688</v>
      </c>
      <c r="C200" s="10">
        <v>22.61</v>
      </c>
    </row>
    <row r="201" spans="1:3" x14ac:dyDescent="0.25">
      <c r="A201" s="4" t="s">
        <v>199</v>
      </c>
      <c r="B201" s="10">
        <v>21.379568106312295</v>
      </c>
      <c r="C201" s="10">
        <v>19.72</v>
      </c>
    </row>
    <row r="202" spans="1:3" x14ac:dyDescent="0.25">
      <c r="A202" s="4" t="s">
        <v>200</v>
      </c>
      <c r="B202" s="10">
        <v>25.977537437603996</v>
      </c>
      <c r="C202" s="10">
        <v>20.25</v>
      </c>
    </row>
    <row r="203" spans="1:3" x14ac:dyDescent="0.25">
      <c r="A203" s="4" t="s">
        <v>201</v>
      </c>
      <c r="B203" s="10">
        <v>22.65573089700997</v>
      </c>
      <c r="C203" s="10">
        <v>21.09</v>
      </c>
    </row>
    <row r="204" spans="1:3" x14ac:dyDescent="0.25">
      <c r="A204" s="4" t="s">
        <v>202</v>
      </c>
      <c r="B204" s="10">
        <v>24.277083333333334</v>
      </c>
      <c r="C204" s="10">
        <v>20.329999999999998</v>
      </c>
    </row>
    <row r="205" spans="1:3" x14ac:dyDescent="0.25">
      <c r="A205" s="4" t="s">
        <v>203</v>
      </c>
      <c r="B205" s="10">
        <v>20.262499999999999</v>
      </c>
      <c r="C205" s="10">
        <v>22.3</v>
      </c>
    </row>
    <row r="206" spans="1:3" x14ac:dyDescent="0.25">
      <c r="A206" s="4" t="s">
        <v>204</v>
      </c>
      <c r="B206" s="10">
        <v>25.006250000000001</v>
      </c>
      <c r="C206" s="10">
        <v>19.91</v>
      </c>
    </row>
    <row r="207" spans="1:3" x14ac:dyDescent="0.25">
      <c r="A207" s="4" t="s">
        <v>205</v>
      </c>
      <c r="B207" s="10">
        <v>26.112635078969241</v>
      </c>
      <c r="C207" s="10">
        <v>22.17</v>
      </c>
    </row>
    <row r="208" spans="1:3" x14ac:dyDescent="0.25">
      <c r="A208" s="4" t="s">
        <v>206</v>
      </c>
      <c r="B208" s="10">
        <v>23.652155887230517</v>
      </c>
      <c r="C208" s="10">
        <v>18.560000000000002</v>
      </c>
    </row>
    <row r="209" spans="1:3" x14ac:dyDescent="0.25">
      <c r="A209" s="4" t="s">
        <v>207</v>
      </c>
      <c r="B209" s="10">
        <v>22.258520365752283</v>
      </c>
      <c r="C209" s="10">
        <v>18.29</v>
      </c>
    </row>
    <row r="210" spans="1:3" x14ac:dyDescent="0.25">
      <c r="A210" s="4" t="s">
        <v>208</v>
      </c>
      <c r="B210" s="10">
        <v>23.645764119601328</v>
      </c>
      <c r="C210" s="10">
        <v>18.670000000000002</v>
      </c>
    </row>
    <row r="211" spans="1:3" x14ac:dyDescent="0.25">
      <c r="A211" s="4" t="s">
        <v>209</v>
      </c>
      <c r="B211" s="10">
        <v>26.516236469608664</v>
      </c>
      <c r="C211" s="10">
        <v>26.28</v>
      </c>
    </row>
    <row r="212" spans="1:3" x14ac:dyDescent="0.25">
      <c r="A212" s="4" t="s">
        <v>210</v>
      </c>
      <c r="B212" s="10">
        <v>24.45677472984206</v>
      </c>
      <c r="C212" s="10">
        <v>16.45</v>
      </c>
    </row>
    <row r="213" spans="1:3" x14ac:dyDescent="0.25">
      <c r="A213" s="4" t="s">
        <v>211</v>
      </c>
      <c r="B213" s="10">
        <v>22.401496259351621</v>
      </c>
      <c r="C213" s="10">
        <v>18.600000000000001</v>
      </c>
    </row>
    <row r="214" spans="1:3" x14ac:dyDescent="0.25">
      <c r="A214" s="4" t="s">
        <v>212</v>
      </c>
      <c r="B214" s="10">
        <v>26.170000000000009</v>
      </c>
      <c r="C214" s="10">
        <v>20.04</v>
      </c>
    </row>
    <row r="215" spans="1:3" x14ac:dyDescent="0.25">
      <c r="A215" s="4" t="s">
        <v>213</v>
      </c>
      <c r="B215" s="10">
        <v>25.536189683860229</v>
      </c>
      <c r="C215" s="10">
        <v>17.86</v>
      </c>
    </row>
    <row r="216" spans="1:3" x14ac:dyDescent="0.25">
      <c r="A216" s="4" t="s">
        <v>214</v>
      </c>
      <c r="B216" s="10">
        <v>25.530416666666664</v>
      </c>
      <c r="C216" s="10">
        <v>23.3</v>
      </c>
    </row>
    <row r="217" spans="1:3" x14ac:dyDescent="0.25">
      <c r="A217" s="4" t="s">
        <v>215</v>
      </c>
      <c r="B217" s="10">
        <v>22.318106312292361</v>
      </c>
      <c r="C217" s="10">
        <v>17.170000000000002</v>
      </c>
    </row>
    <row r="218" spans="1:3" x14ac:dyDescent="0.25">
      <c r="A218" s="4" t="s">
        <v>216</v>
      </c>
      <c r="B218" s="10">
        <v>23.571013289036546</v>
      </c>
      <c r="C218" s="10">
        <v>18.54</v>
      </c>
    </row>
    <row r="219" spans="1:3" x14ac:dyDescent="0.25">
      <c r="A219" s="4" t="s">
        <v>217</v>
      </c>
      <c r="B219" s="10">
        <v>25.505398671096348</v>
      </c>
      <c r="C219" s="10">
        <v>17.97</v>
      </c>
    </row>
    <row r="220" spans="1:3" x14ac:dyDescent="0.25">
      <c r="A220" s="4" t="s">
        <v>218</v>
      </c>
      <c r="B220" s="10">
        <v>29.21547420965058</v>
      </c>
      <c r="C220" s="10">
        <v>19.66</v>
      </c>
    </row>
    <row r="221" spans="1:3" x14ac:dyDescent="0.25">
      <c r="A221" s="4" t="s">
        <v>219</v>
      </c>
      <c r="B221" s="10">
        <v>22.171797004991678</v>
      </c>
      <c r="C221" s="10">
        <v>19.27</v>
      </c>
    </row>
    <row r="222" spans="1:3" x14ac:dyDescent="0.25">
      <c r="A222" s="4" t="s">
        <v>220</v>
      </c>
      <c r="B222" s="10">
        <v>21.41271820448878</v>
      </c>
      <c r="C222" s="10">
        <v>19.759999999999998</v>
      </c>
    </row>
    <row r="223" spans="1:3" x14ac:dyDescent="0.25">
      <c r="A223" s="4" t="s">
        <v>221</v>
      </c>
      <c r="B223" s="10">
        <v>25.379783693843596</v>
      </c>
      <c r="C223" s="10">
        <v>18.509999999999998</v>
      </c>
    </row>
    <row r="224" spans="1:3" x14ac:dyDescent="0.25">
      <c r="A224" s="4" t="s">
        <v>222</v>
      </c>
      <c r="B224" s="10">
        <v>24.656119900083269</v>
      </c>
      <c r="C224" s="10">
        <v>18.11</v>
      </c>
    </row>
    <row r="225" spans="1:3" x14ac:dyDescent="0.25">
      <c r="A225" s="4" t="s">
        <v>223</v>
      </c>
      <c r="B225" s="10">
        <v>22.836938435940102</v>
      </c>
      <c r="C225" s="10">
        <v>25.419999999999998</v>
      </c>
    </row>
    <row r="226" spans="1:3" x14ac:dyDescent="0.25">
      <c r="A226" s="4" t="s">
        <v>224</v>
      </c>
      <c r="B226" s="10">
        <v>22.287375415282394</v>
      </c>
      <c r="C226" s="10">
        <v>18.350000000000001</v>
      </c>
    </row>
    <row r="227" spans="1:3" x14ac:dyDescent="0.25">
      <c r="A227" s="4" t="s">
        <v>225</v>
      </c>
      <c r="B227" s="10">
        <v>24.505407653910151</v>
      </c>
      <c r="C227" s="10">
        <v>20.43</v>
      </c>
    </row>
    <row r="228" spans="1:3" x14ac:dyDescent="0.25">
      <c r="A228" s="4" t="s">
        <v>226</v>
      </c>
      <c r="B228" s="10">
        <v>23.829734219269103</v>
      </c>
      <c r="C228" s="10">
        <v>20.89</v>
      </c>
    </row>
    <row r="229" spans="1:3" x14ac:dyDescent="0.25">
      <c r="A229" s="4" t="s">
        <v>227</v>
      </c>
      <c r="B229" s="10">
        <v>20.688122923588043</v>
      </c>
      <c r="C229" s="10">
        <v>14.98</v>
      </c>
    </row>
    <row r="230" spans="1:3" x14ac:dyDescent="0.25">
      <c r="A230" s="4" t="s">
        <v>228</v>
      </c>
      <c r="B230" s="10">
        <v>21.991271820448876</v>
      </c>
      <c r="C230" s="10">
        <v>18.62</v>
      </c>
    </row>
    <row r="231" spans="1:3" x14ac:dyDescent="0.25">
      <c r="A231" s="4" t="s">
        <v>229</v>
      </c>
      <c r="B231" s="10">
        <v>23.432083333333331</v>
      </c>
      <c r="C231" s="10">
        <v>18.41</v>
      </c>
    </row>
    <row r="232" spans="1:3" x14ac:dyDescent="0.25">
      <c r="A232" s="4" t="s">
        <v>230</v>
      </c>
      <c r="B232" s="10">
        <v>22.574104912572857</v>
      </c>
      <c r="C232" s="10">
        <v>18.829999999999998</v>
      </c>
    </row>
    <row r="233" spans="1:3" x14ac:dyDescent="0.25">
      <c r="A233" s="4" t="s">
        <v>231</v>
      </c>
      <c r="B233" s="10">
        <v>22.88208333333333</v>
      </c>
      <c r="C233" s="10">
        <v>22.229999999999997</v>
      </c>
    </row>
    <row r="234" spans="1:3" x14ac:dyDescent="0.25">
      <c r="A234" s="4" t="s">
        <v>232</v>
      </c>
      <c r="B234" s="10">
        <v>22.484219269102994</v>
      </c>
      <c r="C234" s="10">
        <v>18.12</v>
      </c>
    </row>
    <row r="235" spans="1:3" x14ac:dyDescent="0.25">
      <c r="A235" s="4" t="s">
        <v>233</v>
      </c>
      <c r="B235" s="10">
        <v>24.001246882793016</v>
      </c>
      <c r="C235" s="10">
        <v>22.970000000000002</v>
      </c>
    </row>
    <row r="236" spans="1:3" x14ac:dyDescent="0.25">
      <c r="A236" s="4" t="s">
        <v>234</v>
      </c>
      <c r="B236" s="10">
        <v>20.955601659751039</v>
      </c>
      <c r="C236" s="10">
        <v>19.18</v>
      </c>
    </row>
    <row r="237" spans="1:3" x14ac:dyDescent="0.25">
      <c r="A237" s="4" t="s">
        <v>235</v>
      </c>
      <c r="B237" s="10">
        <v>23.777223607647549</v>
      </c>
      <c r="C237" s="10">
        <v>15.67</v>
      </c>
    </row>
    <row r="238" spans="1:3" x14ac:dyDescent="0.25">
      <c r="A238" s="4" t="s">
        <v>236</v>
      </c>
      <c r="B238" s="10">
        <v>23.851081530782025</v>
      </c>
      <c r="C238" s="10">
        <v>19.43</v>
      </c>
    </row>
    <row r="239" spans="1:3" x14ac:dyDescent="0.25">
      <c r="A239" s="4" t="s">
        <v>237</v>
      </c>
      <c r="B239" s="10">
        <v>20.886761032472936</v>
      </c>
      <c r="C239" s="10">
        <v>21.83</v>
      </c>
    </row>
    <row r="240" spans="1:3" x14ac:dyDescent="0.25">
      <c r="A240" s="4" t="s">
        <v>238</v>
      </c>
      <c r="B240" s="10">
        <v>23.930532445923458</v>
      </c>
      <c r="C240" s="10">
        <v>16.84</v>
      </c>
    </row>
    <row r="241" spans="1:3" x14ac:dyDescent="0.25">
      <c r="A241" s="4" t="s">
        <v>239</v>
      </c>
      <c r="B241" s="10">
        <v>20.789517470881858</v>
      </c>
      <c r="C241" s="10">
        <v>16.399999999999999</v>
      </c>
    </row>
    <row r="242" spans="1:3" x14ac:dyDescent="0.25">
      <c r="A242" s="4" t="s">
        <v>240</v>
      </c>
      <c r="B242" s="10">
        <v>29.315986677768528</v>
      </c>
      <c r="C242" s="10">
        <v>18.670000000000002</v>
      </c>
    </row>
    <row r="243" spans="1:3" x14ac:dyDescent="0.25">
      <c r="A243" s="4" t="s">
        <v>241</v>
      </c>
      <c r="B243" s="10">
        <v>23.374584717607977</v>
      </c>
      <c r="C243" s="10">
        <v>17.079999999999998</v>
      </c>
    </row>
    <row r="244" spans="1:3" x14ac:dyDescent="0.25">
      <c r="A244" s="4" t="s">
        <v>242</v>
      </c>
      <c r="B244" s="10">
        <v>21.196919233971691</v>
      </c>
      <c r="C244" s="10">
        <v>17.86</v>
      </c>
    </row>
    <row r="245" spans="1:3" x14ac:dyDescent="0.25">
      <c r="A245" s="4" t="s">
        <v>243</v>
      </c>
      <c r="B245" s="10">
        <v>25.026993355481729</v>
      </c>
      <c r="C245" s="10">
        <v>19.13</v>
      </c>
    </row>
    <row r="246" spans="1:3" x14ac:dyDescent="0.25">
      <c r="A246" s="4" t="s">
        <v>244</v>
      </c>
      <c r="B246" s="10">
        <v>25.404069767441861</v>
      </c>
      <c r="C246" s="10">
        <v>17.91</v>
      </c>
    </row>
    <row r="247" spans="1:3" x14ac:dyDescent="0.25">
      <c r="A247" s="4" t="s">
        <v>245</v>
      </c>
      <c r="B247" s="10">
        <v>25.380714879467991</v>
      </c>
      <c r="C247" s="10">
        <v>15.64</v>
      </c>
    </row>
    <row r="248" spans="1:3" x14ac:dyDescent="0.25">
      <c r="A248" s="4" t="s">
        <v>246</v>
      </c>
      <c r="B248" s="10">
        <v>24.807243963363863</v>
      </c>
      <c r="C248" s="10">
        <v>21.25</v>
      </c>
    </row>
    <row r="249" spans="1:3" x14ac:dyDescent="0.25">
      <c r="A249" s="4" t="s">
        <v>247</v>
      </c>
      <c r="B249" s="10">
        <v>20.968333333333334</v>
      </c>
      <c r="C249" s="10">
        <v>17.78</v>
      </c>
    </row>
    <row r="250" spans="1:3" x14ac:dyDescent="0.25">
      <c r="A250" s="4" t="s">
        <v>248</v>
      </c>
      <c r="B250" s="10">
        <v>22.06</v>
      </c>
      <c r="C250" s="10">
        <v>18.809999999999999</v>
      </c>
    </row>
    <row r="251" spans="1:3" x14ac:dyDescent="0.25">
      <c r="A251" s="4" t="s">
        <v>249</v>
      </c>
      <c r="B251" s="10">
        <v>20.324605153782208</v>
      </c>
      <c r="C251" s="10">
        <v>16.939999999999998</v>
      </c>
    </row>
    <row r="252" spans="1:3" x14ac:dyDescent="0.25">
      <c r="A252" s="4" t="s">
        <v>250</v>
      </c>
      <c r="B252" s="10">
        <v>20.445878434637802</v>
      </c>
      <c r="C252" s="10">
        <v>23.95</v>
      </c>
    </row>
    <row r="253" spans="1:3" x14ac:dyDescent="0.25">
      <c r="A253" s="4" t="s">
        <v>251</v>
      </c>
      <c r="B253" s="10">
        <v>23.679135494596842</v>
      </c>
      <c r="C253" s="10">
        <v>17.7</v>
      </c>
    </row>
    <row r="254" spans="1:3" x14ac:dyDescent="0.25">
      <c r="A254" s="4" t="s">
        <v>252</v>
      </c>
      <c r="B254" s="10">
        <v>19.776436303080764</v>
      </c>
      <c r="C254" s="10">
        <v>16.759999999999998</v>
      </c>
    </row>
    <row r="255" spans="1:3" x14ac:dyDescent="0.25">
      <c r="A255" s="4" t="s">
        <v>253</v>
      </c>
      <c r="B255" s="10">
        <v>24.168053244592347</v>
      </c>
      <c r="C255" s="10">
        <v>19.970000000000002</v>
      </c>
    </row>
    <row r="256" spans="1:3" x14ac:dyDescent="0.25">
      <c r="A256" s="4" t="s">
        <v>254</v>
      </c>
      <c r="B256" s="10">
        <v>20.661115736885929</v>
      </c>
      <c r="C256" s="10">
        <v>19.330000000000002</v>
      </c>
    </row>
    <row r="257" spans="1:3" x14ac:dyDescent="0.25">
      <c r="A257" s="4" t="s">
        <v>255</v>
      </c>
      <c r="B257" s="10">
        <v>21.361596009975059</v>
      </c>
      <c r="C257" s="10">
        <v>17.16</v>
      </c>
    </row>
    <row r="258" spans="1:3" x14ac:dyDescent="0.25">
      <c r="A258" s="4" t="s">
        <v>256</v>
      </c>
      <c r="B258" s="10">
        <v>22.716902581182346</v>
      </c>
      <c r="C258" s="10">
        <v>18.55</v>
      </c>
    </row>
    <row r="259" spans="1:3" x14ac:dyDescent="0.25">
      <c r="A259" s="4" t="s">
        <v>257</v>
      </c>
      <c r="B259" s="10">
        <v>20.412302576891104</v>
      </c>
      <c r="C259" s="10">
        <v>17.579999999999998</v>
      </c>
    </row>
    <row r="260" spans="1:3" x14ac:dyDescent="0.25">
      <c r="A260" s="4" t="s">
        <v>258</v>
      </c>
      <c r="B260" s="10">
        <v>24.517456359102241</v>
      </c>
      <c r="C260" s="10">
        <v>20.299999999999997</v>
      </c>
    </row>
    <row r="261" spans="1:3" x14ac:dyDescent="0.25">
      <c r="A261" s="4" t="s">
        <v>259</v>
      </c>
      <c r="B261" s="10">
        <v>24.028215767634855</v>
      </c>
      <c r="C261" s="10">
        <v>16.39</v>
      </c>
    </row>
    <row r="262" spans="1:3" x14ac:dyDescent="0.25">
      <c r="A262" s="4" t="s">
        <v>260</v>
      </c>
      <c r="B262" s="10">
        <v>21.034109816971714</v>
      </c>
      <c r="C262" s="10">
        <v>17.509999999999998</v>
      </c>
    </row>
    <row r="263" spans="1:3" x14ac:dyDescent="0.25">
      <c r="A263" s="4" t="s">
        <v>261</v>
      </c>
      <c r="B263" s="10">
        <v>22.542048293089092</v>
      </c>
      <c r="C263" s="10">
        <v>18.22</v>
      </c>
    </row>
    <row r="264" spans="1:3" x14ac:dyDescent="0.25">
      <c r="A264" s="4" t="s">
        <v>262</v>
      </c>
      <c r="B264" s="10">
        <v>23.099334995843723</v>
      </c>
      <c r="C264" s="10">
        <v>17.490000000000002</v>
      </c>
    </row>
    <row r="265" spans="1:3" x14ac:dyDescent="0.25">
      <c r="A265" s="4" t="s">
        <v>263</v>
      </c>
      <c r="B265" s="10">
        <v>24.307980049875312</v>
      </c>
      <c r="C265" s="10">
        <v>18.440000000000001</v>
      </c>
    </row>
    <row r="266" spans="1:3" x14ac:dyDescent="0.25">
      <c r="A266" s="4" t="s">
        <v>264</v>
      </c>
      <c r="B266" s="10">
        <v>22.190099833610649</v>
      </c>
      <c r="C266" s="10">
        <v>15.99</v>
      </c>
    </row>
    <row r="267" spans="1:3" x14ac:dyDescent="0.25">
      <c r="A267" s="4" t="s">
        <v>266</v>
      </c>
      <c r="B267" s="10">
        <v>21.605897009966778</v>
      </c>
      <c r="C267" s="10">
        <v>20.51</v>
      </c>
    </row>
    <row r="268" spans="1:3" x14ac:dyDescent="0.25">
      <c r="A268" s="4" t="s">
        <v>267</v>
      </c>
      <c r="B268" s="10">
        <v>23.83560505319149</v>
      </c>
      <c r="C268" s="10">
        <v>18.5</v>
      </c>
    </row>
    <row r="269" spans="1:3" x14ac:dyDescent="0.25">
      <c r="A269" s="4" t="s">
        <v>265</v>
      </c>
      <c r="B269" s="10">
        <v>24.391936824605153</v>
      </c>
      <c r="C269" s="10">
        <v>18.63</v>
      </c>
    </row>
    <row r="270" spans="1:3" x14ac:dyDescent="0.25">
      <c r="A270" s="4" t="s">
        <v>268</v>
      </c>
      <c r="B270" s="10">
        <v>24.713394342762065</v>
      </c>
      <c r="C270" s="10">
        <v>17.89</v>
      </c>
    </row>
    <row r="271" spans="1:3" x14ac:dyDescent="0.25">
      <c r="A271" s="4" t="s">
        <v>269</v>
      </c>
      <c r="B271" s="10">
        <v>23.500832639467109</v>
      </c>
      <c r="C271" s="10">
        <v>17.43</v>
      </c>
    </row>
    <row r="272" spans="1:3" x14ac:dyDescent="0.25">
      <c r="A272" s="4" t="s">
        <v>270</v>
      </c>
      <c r="B272" s="10">
        <v>31.804655029093933</v>
      </c>
      <c r="C272" s="10">
        <v>17.82</v>
      </c>
    </row>
    <row r="273" spans="1:3" x14ac:dyDescent="0.25">
      <c r="A273" s="4" t="s">
        <v>271</v>
      </c>
      <c r="B273" s="10">
        <v>22.186616791354947</v>
      </c>
      <c r="C273" s="10">
        <v>14.879999999999999</v>
      </c>
    </row>
    <row r="274" spans="1:3" x14ac:dyDescent="0.25">
      <c r="A274" s="4" t="s">
        <v>272</v>
      </c>
      <c r="B274" s="10">
        <v>22.50998336106489</v>
      </c>
      <c r="C274" s="10">
        <v>17.63</v>
      </c>
    </row>
    <row r="275" spans="1:3" x14ac:dyDescent="0.25">
      <c r="A275" s="4" t="s">
        <v>273</v>
      </c>
      <c r="B275" s="10">
        <v>23.48711554447215</v>
      </c>
      <c r="C275" s="10">
        <v>17.62</v>
      </c>
    </row>
    <row r="276" spans="1:3" x14ac:dyDescent="0.25">
      <c r="A276" s="4" t="s">
        <v>16</v>
      </c>
      <c r="B276" s="10">
        <v>21.029875518672199</v>
      </c>
      <c r="C276" s="10">
        <v>17.579999999999998</v>
      </c>
    </row>
    <row r="277" spans="1:3" x14ac:dyDescent="0.25">
      <c r="A277" s="4" t="s">
        <v>17</v>
      </c>
      <c r="B277" s="10">
        <v>29.388289036544855</v>
      </c>
      <c r="C277" s="10">
        <v>19.71</v>
      </c>
    </row>
    <row r="278" spans="1:3" x14ac:dyDescent="0.25">
      <c r="A278" s="4" t="s">
        <v>274</v>
      </c>
      <c r="B278" s="10">
        <v>20.418885191347755</v>
      </c>
      <c r="C278" s="10">
        <v>21.03</v>
      </c>
    </row>
    <row r="279" spans="1:3" x14ac:dyDescent="0.25">
      <c r="A279" s="4" t="s">
        <v>275</v>
      </c>
      <c r="B279" s="10">
        <v>22.95677472984206</v>
      </c>
      <c r="C279" s="10">
        <v>20.73</v>
      </c>
    </row>
    <row r="280" spans="1:3" x14ac:dyDescent="0.25">
      <c r="A280" s="4" t="s">
        <v>276</v>
      </c>
      <c r="B280" s="10">
        <v>23.365975103734439</v>
      </c>
      <c r="C280" s="10">
        <v>18.149999999999999</v>
      </c>
    </row>
    <row r="281" spans="1:3" x14ac:dyDescent="0.25">
      <c r="A281" s="4" t="s">
        <v>277</v>
      </c>
      <c r="B281" s="10">
        <v>29.435269709543572</v>
      </c>
      <c r="C281" s="10">
        <v>20.270000000000003</v>
      </c>
    </row>
    <row r="282" spans="1:3" x14ac:dyDescent="0.25">
      <c r="A282" s="4" t="s">
        <v>278</v>
      </c>
      <c r="B282" s="10">
        <v>25.732780082987549</v>
      </c>
      <c r="C282" s="10">
        <v>25.08</v>
      </c>
    </row>
    <row r="283" spans="1:3" x14ac:dyDescent="0.25">
      <c r="A283" s="4" t="s">
        <v>279</v>
      </c>
      <c r="B283" s="10">
        <v>29.173750000000005</v>
      </c>
      <c r="C283" s="10">
        <v>23.82</v>
      </c>
    </row>
    <row r="284" spans="1:3" x14ac:dyDescent="0.25">
      <c r="A284" s="4" t="s">
        <v>280</v>
      </c>
      <c r="B284" s="10">
        <v>28.262676641729009</v>
      </c>
      <c r="C284" s="10">
        <v>22.200000000000003</v>
      </c>
    </row>
    <row r="285" spans="1:3" x14ac:dyDescent="0.25">
      <c r="A285" s="4" t="s">
        <v>281</v>
      </c>
      <c r="B285" s="10">
        <v>23.407468879668048</v>
      </c>
      <c r="C285" s="10">
        <v>19.059999999999999</v>
      </c>
    </row>
    <row r="286" spans="1:3" x14ac:dyDescent="0.25">
      <c r="A286" s="4" t="s">
        <v>282</v>
      </c>
      <c r="B286" s="10">
        <v>23.037083333333332</v>
      </c>
      <c r="C286" s="10">
        <v>16.830000000000002</v>
      </c>
    </row>
    <row r="287" spans="1:3" x14ac:dyDescent="0.25">
      <c r="A287" s="4" t="s">
        <v>283</v>
      </c>
      <c r="B287" s="10">
        <v>18.905394190871366</v>
      </c>
      <c r="C287" s="10">
        <v>18.84</v>
      </c>
    </row>
    <row r="288" spans="1:3" x14ac:dyDescent="0.25">
      <c r="A288" s="2" t="s">
        <v>284</v>
      </c>
      <c r="B288" s="7">
        <v>19.30481727574751</v>
      </c>
      <c r="C288" s="7">
        <v>27.509999999999998</v>
      </c>
    </row>
  </sheetData>
  <mergeCells count="3">
    <mergeCell ref="B2:C2"/>
    <mergeCell ref="A2:A3"/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0"/>
  <sheetViews>
    <sheetView workbookViewId="0">
      <selection activeCell="F2" sqref="F2"/>
    </sheetView>
  </sheetViews>
  <sheetFormatPr defaultColWidth="14.875" defaultRowHeight="15" x14ac:dyDescent="0.25"/>
  <cols>
    <col min="1" max="1" width="18.25" style="1" customWidth="1"/>
    <col min="2" max="2" width="10.875" style="1" customWidth="1"/>
    <col min="3" max="3" width="25.25" style="1" customWidth="1"/>
    <col min="4" max="4" width="12" style="1" customWidth="1"/>
    <col min="5" max="5" width="19.875" style="1" customWidth="1"/>
    <col min="6" max="16384" width="14.875" style="1"/>
  </cols>
  <sheetData>
    <row r="1" spans="1:9" x14ac:dyDescent="0.25">
      <c r="A1" s="45" t="s">
        <v>3755</v>
      </c>
      <c r="B1" s="45"/>
      <c r="C1" s="45"/>
      <c r="D1" s="45"/>
      <c r="E1" s="45"/>
      <c r="F1" s="45"/>
      <c r="G1" s="45"/>
      <c r="H1" s="45"/>
      <c r="I1" s="45"/>
    </row>
    <row r="2" spans="1:9" x14ac:dyDescent="0.25">
      <c r="A2" s="13" t="s">
        <v>1922</v>
      </c>
      <c r="B2" s="13" t="s">
        <v>289</v>
      </c>
      <c r="C2" s="14" t="s">
        <v>420</v>
      </c>
      <c r="D2" s="13" t="s">
        <v>290</v>
      </c>
      <c r="E2" s="13" t="s">
        <v>389</v>
      </c>
      <c r="F2" s="13" t="s">
        <v>422</v>
      </c>
      <c r="G2" s="15" t="s">
        <v>519</v>
      </c>
      <c r="H2" s="15" t="s">
        <v>521</v>
      </c>
      <c r="I2" s="15" t="s">
        <v>522</v>
      </c>
    </row>
    <row r="3" spans="1:9" x14ac:dyDescent="0.25">
      <c r="A3" s="3" t="s">
        <v>291</v>
      </c>
      <c r="B3" s="3">
        <v>585</v>
      </c>
      <c r="C3" s="11" t="s">
        <v>390</v>
      </c>
      <c r="D3" s="3">
        <v>585</v>
      </c>
      <c r="E3" s="3">
        <v>0</v>
      </c>
      <c r="F3" s="3">
        <v>0.74700854699999997</v>
      </c>
      <c r="G3" s="11" t="s">
        <v>423</v>
      </c>
      <c r="H3" s="11" t="s">
        <v>520</v>
      </c>
      <c r="I3" s="11">
        <v>64191.42</v>
      </c>
    </row>
    <row r="4" spans="1:9" x14ac:dyDescent="0.25">
      <c r="A4" s="3" t="s">
        <v>292</v>
      </c>
      <c r="B4" s="3">
        <v>462</v>
      </c>
      <c r="C4" s="11" t="s">
        <v>390</v>
      </c>
      <c r="D4" s="3">
        <v>585</v>
      </c>
      <c r="E4" s="3">
        <v>0</v>
      </c>
      <c r="F4" s="3">
        <v>0.69281045799999996</v>
      </c>
      <c r="G4" s="11" t="s">
        <v>424</v>
      </c>
      <c r="H4" s="11">
        <v>6.05</v>
      </c>
      <c r="I4" s="11">
        <v>64641.29</v>
      </c>
    </row>
    <row r="5" spans="1:9" x14ac:dyDescent="0.25">
      <c r="A5" s="3" t="s">
        <v>293</v>
      </c>
      <c r="B5" s="3">
        <v>620</v>
      </c>
      <c r="C5" s="11" t="s">
        <v>391</v>
      </c>
      <c r="D5" s="3">
        <v>570</v>
      </c>
      <c r="E5" s="5">
        <v>6.91E-179</v>
      </c>
      <c r="F5" s="3">
        <v>0.47027972000000001</v>
      </c>
      <c r="G5" s="11" t="s">
        <v>425</v>
      </c>
      <c r="H5" s="11">
        <v>7.61</v>
      </c>
      <c r="I5" s="11">
        <v>68735.600000000006</v>
      </c>
    </row>
    <row r="6" spans="1:9" x14ac:dyDescent="0.25">
      <c r="A6" s="3" t="s">
        <v>294</v>
      </c>
      <c r="B6" s="3">
        <v>571</v>
      </c>
      <c r="C6" s="11" t="s">
        <v>391</v>
      </c>
      <c r="D6" s="3">
        <v>570</v>
      </c>
      <c r="E6" s="3">
        <v>0</v>
      </c>
      <c r="F6" s="3">
        <v>0.68661971799999999</v>
      </c>
      <c r="G6" s="11" t="s">
        <v>426</v>
      </c>
      <c r="H6" s="11">
        <v>7.86</v>
      </c>
      <c r="I6" s="11">
        <v>63811.78</v>
      </c>
    </row>
    <row r="7" spans="1:9" x14ac:dyDescent="0.25">
      <c r="A7" s="3" t="s">
        <v>295</v>
      </c>
      <c r="B7" s="3">
        <v>576</v>
      </c>
      <c r="C7" s="11" t="s">
        <v>391</v>
      </c>
      <c r="D7" s="3">
        <v>570</v>
      </c>
      <c r="E7" s="3">
        <v>0</v>
      </c>
      <c r="F7" s="3">
        <v>0.492007105</v>
      </c>
      <c r="G7" s="11" t="s">
        <v>427</v>
      </c>
      <c r="H7" s="11">
        <v>8.33</v>
      </c>
      <c r="I7" s="11">
        <v>63508.58</v>
      </c>
    </row>
    <row r="8" spans="1:9" x14ac:dyDescent="0.25">
      <c r="A8" s="3" t="s">
        <v>296</v>
      </c>
      <c r="B8" s="3">
        <v>571</v>
      </c>
      <c r="C8" s="11" t="s">
        <v>391</v>
      </c>
      <c r="D8" s="3">
        <v>570</v>
      </c>
      <c r="E8" s="3">
        <v>0</v>
      </c>
      <c r="F8" s="3">
        <v>0.69366197200000002</v>
      </c>
      <c r="G8" s="11" t="s">
        <v>428</v>
      </c>
      <c r="H8" s="11">
        <v>6.52</v>
      </c>
      <c r="I8" s="11">
        <v>63403.05</v>
      </c>
    </row>
    <row r="9" spans="1:9" x14ac:dyDescent="0.25">
      <c r="A9" s="3" t="s">
        <v>297</v>
      </c>
      <c r="B9" s="3">
        <v>570</v>
      </c>
      <c r="C9" s="11" t="s">
        <v>391</v>
      </c>
      <c r="D9" s="3">
        <v>570</v>
      </c>
      <c r="E9" s="3">
        <v>0</v>
      </c>
      <c r="F9" s="3">
        <v>0.78070175399999997</v>
      </c>
      <c r="G9" s="11" t="s">
        <v>429</v>
      </c>
      <c r="H9" s="11">
        <v>8.84</v>
      </c>
      <c r="I9" s="11">
        <v>63714.75</v>
      </c>
    </row>
    <row r="10" spans="1:9" x14ac:dyDescent="0.25">
      <c r="A10" s="3" t="s">
        <v>298</v>
      </c>
      <c r="B10" s="3">
        <v>568</v>
      </c>
      <c r="C10" s="11" t="s">
        <v>391</v>
      </c>
      <c r="D10" s="3">
        <v>570</v>
      </c>
      <c r="E10" s="3">
        <v>0</v>
      </c>
      <c r="F10" s="3">
        <v>0.77954144599999997</v>
      </c>
      <c r="G10" s="11" t="s">
        <v>430</v>
      </c>
      <c r="H10" s="11">
        <v>8.1999999999999993</v>
      </c>
      <c r="I10" s="11">
        <v>63773.62</v>
      </c>
    </row>
    <row r="11" spans="1:9" x14ac:dyDescent="0.25">
      <c r="A11" s="3" t="s">
        <v>299</v>
      </c>
      <c r="B11" s="3">
        <v>569</v>
      </c>
      <c r="C11" s="11" t="s">
        <v>391</v>
      </c>
      <c r="D11" s="3">
        <v>570</v>
      </c>
      <c r="E11" s="3">
        <v>0</v>
      </c>
      <c r="F11" s="3">
        <v>0.717584369</v>
      </c>
      <c r="G11" s="11" t="s">
        <v>431</v>
      </c>
      <c r="H11" s="11">
        <v>8.7200000000000006</v>
      </c>
      <c r="I11" s="11">
        <v>63587.59</v>
      </c>
    </row>
    <row r="12" spans="1:9" x14ac:dyDescent="0.25">
      <c r="A12" s="3" t="s">
        <v>300</v>
      </c>
      <c r="B12" s="3">
        <v>607</v>
      </c>
      <c r="C12" s="11" t="s">
        <v>392</v>
      </c>
      <c r="D12" s="3">
        <v>614</v>
      </c>
      <c r="E12" s="3">
        <v>0</v>
      </c>
      <c r="F12" s="3">
        <v>0.70181219100000003</v>
      </c>
      <c r="G12" s="11" t="s">
        <v>432</v>
      </c>
      <c r="H12" s="11">
        <v>8.49</v>
      </c>
      <c r="I12" s="11">
        <v>67813.61</v>
      </c>
    </row>
    <row r="13" spans="1:9" x14ac:dyDescent="0.25">
      <c r="A13" s="3" t="s">
        <v>301</v>
      </c>
      <c r="B13" s="3">
        <v>599</v>
      </c>
      <c r="C13" s="11" t="s">
        <v>392</v>
      </c>
      <c r="D13" s="3">
        <v>614</v>
      </c>
      <c r="E13" s="3">
        <v>0</v>
      </c>
      <c r="F13" s="3">
        <v>0.77926421400000001</v>
      </c>
      <c r="G13" s="11" t="s">
        <v>433</v>
      </c>
      <c r="H13" s="11">
        <v>6.53</v>
      </c>
      <c r="I13" s="11">
        <v>66625.2</v>
      </c>
    </row>
    <row r="14" spans="1:9" x14ac:dyDescent="0.25">
      <c r="A14" s="3" t="s">
        <v>302</v>
      </c>
      <c r="B14" s="3">
        <v>599</v>
      </c>
      <c r="C14" s="11" t="s">
        <v>392</v>
      </c>
      <c r="D14" s="3">
        <v>614</v>
      </c>
      <c r="E14" s="3">
        <v>0</v>
      </c>
      <c r="F14" s="3">
        <v>0.78964941600000005</v>
      </c>
      <c r="G14" s="11" t="s">
        <v>434</v>
      </c>
      <c r="H14" s="11">
        <v>8.01</v>
      </c>
      <c r="I14" s="11">
        <v>66782.47</v>
      </c>
    </row>
    <row r="15" spans="1:9" x14ac:dyDescent="0.25">
      <c r="A15" s="3" t="s">
        <v>303</v>
      </c>
      <c r="B15" s="3">
        <v>612</v>
      </c>
      <c r="C15" s="11" t="s">
        <v>393</v>
      </c>
      <c r="D15" s="3">
        <v>609</v>
      </c>
      <c r="E15" s="3">
        <v>0</v>
      </c>
      <c r="F15" s="3">
        <v>0.71220400699999997</v>
      </c>
      <c r="G15" s="11" t="s">
        <v>3749</v>
      </c>
      <c r="H15" s="11">
        <v>5.8</v>
      </c>
      <c r="I15" s="11">
        <v>66989.53</v>
      </c>
    </row>
    <row r="16" spans="1:9" x14ac:dyDescent="0.25">
      <c r="A16" s="3" t="s">
        <v>304</v>
      </c>
      <c r="B16" s="3">
        <v>607</v>
      </c>
      <c r="C16" s="11" t="s">
        <v>393</v>
      </c>
      <c r="D16" s="3">
        <v>609</v>
      </c>
      <c r="E16" s="3">
        <v>0</v>
      </c>
      <c r="F16" s="3">
        <v>0.72828096099999995</v>
      </c>
      <c r="G16" s="11" t="s">
        <v>3750</v>
      </c>
      <c r="H16" s="11">
        <v>6.23</v>
      </c>
      <c r="I16" s="11">
        <v>66912.710000000006</v>
      </c>
    </row>
    <row r="17" spans="1:9" x14ac:dyDescent="0.25">
      <c r="A17" s="3" t="s">
        <v>305</v>
      </c>
      <c r="B17" s="3">
        <v>590</v>
      </c>
      <c r="C17" s="11" t="s">
        <v>394</v>
      </c>
      <c r="D17" s="3">
        <v>590</v>
      </c>
      <c r="E17" s="3">
        <v>0</v>
      </c>
      <c r="F17" s="3">
        <v>0.74418604700000002</v>
      </c>
      <c r="G17" s="11" t="s">
        <v>435</v>
      </c>
      <c r="H17" s="11">
        <v>9.42</v>
      </c>
      <c r="I17" s="11">
        <v>66112.479999999996</v>
      </c>
    </row>
    <row r="18" spans="1:9" x14ac:dyDescent="0.25">
      <c r="A18" s="3" t="s">
        <v>306</v>
      </c>
      <c r="B18" s="3">
        <v>477</v>
      </c>
      <c r="C18" s="11" t="s">
        <v>394</v>
      </c>
      <c r="D18" s="3">
        <v>590</v>
      </c>
      <c r="E18" s="3">
        <v>0</v>
      </c>
      <c r="F18" s="3">
        <v>0.71308016900000004</v>
      </c>
      <c r="G18" s="11" t="s">
        <v>436</v>
      </c>
      <c r="H18" s="11">
        <v>9.15</v>
      </c>
      <c r="I18" s="11">
        <v>65410.43</v>
      </c>
    </row>
    <row r="19" spans="1:9" x14ac:dyDescent="0.25">
      <c r="A19" s="3" t="s">
        <v>307</v>
      </c>
      <c r="B19" s="3">
        <v>543</v>
      </c>
      <c r="C19" s="11" t="s">
        <v>395</v>
      </c>
      <c r="D19" s="3">
        <v>590</v>
      </c>
      <c r="E19" s="3">
        <v>0</v>
      </c>
      <c r="F19" s="3">
        <v>0.66727272699999995</v>
      </c>
      <c r="G19" s="11" t="s">
        <v>437</v>
      </c>
      <c r="H19" s="11">
        <v>9.1</v>
      </c>
      <c r="I19" s="11">
        <v>64660.65</v>
      </c>
    </row>
    <row r="20" spans="1:9" x14ac:dyDescent="0.25">
      <c r="A20" s="3" t="s">
        <v>308</v>
      </c>
      <c r="B20" s="3">
        <v>679</v>
      </c>
      <c r="C20" s="11" t="s">
        <v>396</v>
      </c>
      <c r="D20" s="3">
        <v>624</v>
      </c>
      <c r="E20" s="3">
        <v>0</v>
      </c>
      <c r="F20" s="3">
        <v>0.79935275100000003</v>
      </c>
      <c r="G20" s="11" t="s">
        <v>438</v>
      </c>
      <c r="H20" s="11">
        <v>8.9700000000000006</v>
      </c>
      <c r="I20" s="11">
        <v>74973.14</v>
      </c>
    </row>
    <row r="21" spans="1:9" x14ac:dyDescent="0.25">
      <c r="A21" s="3" t="s">
        <v>309</v>
      </c>
      <c r="B21" s="3">
        <v>541</v>
      </c>
      <c r="C21" s="11" t="s">
        <v>397</v>
      </c>
      <c r="D21" s="3">
        <v>552</v>
      </c>
      <c r="E21" s="3">
        <v>0</v>
      </c>
      <c r="F21" s="3">
        <v>0.63176895300000002</v>
      </c>
      <c r="G21" s="11" t="s">
        <v>439</v>
      </c>
      <c r="H21" s="11">
        <v>9.02</v>
      </c>
      <c r="I21" s="11">
        <v>60167.45</v>
      </c>
    </row>
    <row r="22" spans="1:9" x14ac:dyDescent="0.25">
      <c r="A22" s="3" t="s">
        <v>310</v>
      </c>
      <c r="B22" s="3">
        <v>466</v>
      </c>
      <c r="C22" s="11" t="s">
        <v>397</v>
      </c>
      <c r="D22" s="3">
        <v>552</v>
      </c>
      <c r="E22" s="3">
        <v>0</v>
      </c>
      <c r="F22" s="3">
        <v>0.6</v>
      </c>
      <c r="G22" s="11" t="s">
        <v>440</v>
      </c>
      <c r="H22" s="11">
        <v>8.23</v>
      </c>
      <c r="I22" s="11">
        <v>59972.18</v>
      </c>
    </row>
    <row r="23" spans="1:9" x14ac:dyDescent="0.25">
      <c r="A23" s="3" t="s">
        <v>311</v>
      </c>
      <c r="B23" s="3">
        <v>599</v>
      </c>
      <c r="C23" s="11" t="s">
        <v>398</v>
      </c>
      <c r="D23" s="3">
        <v>602</v>
      </c>
      <c r="E23" s="3">
        <v>0</v>
      </c>
      <c r="F23" s="3">
        <v>0.59021922400000004</v>
      </c>
      <c r="G23" s="11" t="s">
        <v>441</v>
      </c>
      <c r="H23" s="11">
        <v>8.74</v>
      </c>
      <c r="I23" s="11">
        <v>67006.039999999994</v>
      </c>
    </row>
    <row r="24" spans="1:9" x14ac:dyDescent="0.25">
      <c r="A24" s="3" t="s">
        <v>312</v>
      </c>
      <c r="B24" s="3">
        <v>588</v>
      </c>
      <c r="C24" s="11" t="s">
        <v>398</v>
      </c>
      <c r="D24" s="3">
        <v>602</v>
      </c>
      <c r="E24" s="3">
        <v>0</v>
      </c>
      <c r="F24" s="3">
        <v>0.64397905799999999</v>
      </c>
      <c r="G24" s="11" t="s">
        <v>442</v>
      </c>
      <c r="H24" s="11">
        <v>8.69</v>
      </c>
      <c r="I24" s="11">
        <v>65349.55</v>
      </c>
    </row>
    <row r="25" spans="1:9" x14ac:dyDescent="0.25">
      <c r="A25" s="3" t="s">
        <v>313</v>
      </c>
      <c r="B25" s="3">
        <v>433</v>
      </c>
      <c r="C25" s="11" t="s">
        <v>399</v>
      </c>
      <c r="D25" s="3">
        <v>575</v>
      </c>
      <c r="E25" s="5">
        <v>1.7299999999999999E-39</v>
      </c>
      <c r="F25" s="3">
        <v>0.27934272300000001</v>
      </c>
      <c r="G25" s="11" t="s">
        <v>443</v>
      </c>
      <c r="H25" s="11">
        <v>8.59</v>
      </c>
      <c r="I25" s="11">
        <v>48411.69</v>
      </c>
    </row>
    <row r="26" spans="1:9" x14ac:dyDescent="0.25">
      <c r="A26" s="3" t="s">
        <v>314</v>
      </c>
      <c r="B26" s="3">
        <v>464</v>
      </c>
      <c r="C26" s="11" t="s">
        <v>399</v>
      </c>
      <c r="D26" s="3">
        <v>575</v>
      </c>
      <c r="E26" s="3">
        <v>0</v>
      </c>
      <c r="F26" s="3">
        <v>0.65256124699999996</v>
      </c>
      <c r="G26" s="11" t="s">
        <v>444</v>
      </c>
      <c r="H26" s="11">
        <v>9.24</v>
      </c>
      <c r="I26" s="11">
        <v>64997.120000000003</v>
      </c>
    </row>
    <row r="27" spans="1:9" x14ac:dyDescent="0.25">
      <c r="A27" s="3" t="s">
        <v>315</v>
      </c>
      <c r="B27" s="3">
        <v>582</v>
      </c>
      <c r="C27" s="11" t="s">
        <v>399</v>
      </c>
      <c r="D27" s="3">
        <v>575</v>
      </c>
      <c r="E27" s="5">
        <v>4.8399999999999997E-46</v>
      </c>
      <c r="F27" s="3">
        <v>0.26164874599999999</v>
      </c>
      <c r="G27" s="11" t="s">
        <v>445</v>
      </c>
      <c r="H27" s="11">
        <v>9.2100000000000009</v>
      </c>
      <c r="I27" s="11">
        <v>65280.88</v>
      </c>
    </row>
    <row r="28" spans="1:9" x14ac:dyDescent="0.25">
      <c r="A28" s="3" t="s">
        <v>316</v>
      </c>
      <c r="B28" s="3">
        <v>544</v>
      </c>
      <c r="C28" s="11" t="s">
        <v>399</v>
      </c>
      <c r="D28" s="3">
        <v>575</v>
      </c>
      <c r="E28" s="5">
        <v>9.8099999999999996E-45</v>
      </c>
      <c r="F28" s="3">
        <v>0.27134724900000001</v>
      </c>
      <c r="G28" s="11" t="s">
        <v>446</v>
      </c>
      <c r="H28" s="11">
        <v>6.89</v>
      </c>
      <c r="I28" s="11">
        <v>60678.03</v>
      </c>
    </row>
    <row r="29" spans="1:9" x14ac:dyDescent="0.25">
      <c r="A29" s="3" t="s">
        <v>317</v>
      </c>
      <c r="B29" s="3">
        <v>571</v>
      </c>
      <c r="C29" s="11" t="s">
        <v>400</v>
      </c>
      <c r="D29" s="3">
        <v>555</v>
      </c>
      <c r="E29" s="3">
        <v>0</v>
      </c>
      <c r="F29" s="3">
        <v>0.6</v>
      </c>
      <c r="G29" s="11" t="s">
        <v>447</v>
      </c>
      <c r="H29" s="11">
        <v>9.33</v>
      </c>
      <c r="I29" s="11">
        <v>62984.63</v>
      </c>
    </row>
    <row r="30" spans="1:9" x14ac:dyDescent="0.25">
      <c r="A30" s="3" t="s">
        <v>318</v>
      </c>
      <c r="B30" s="3">
        <v>566</v>
      </c>
      <c r="C30" s="11" t="s">
        <v>400</v>
      </c>
      <c r="D30" s="3">
        <v>555</v>
      </c>
      <c r="E30" s="3">
        <v>0</v>
      </c>
      <c r="F30" s="3">
        <v>0.59706959699999995</v>
      </c>
      <c r="G30" s="11" t="s">
        <v>448</v>
      </c>
      <c r="H30" s="11">
        <v>9.3000000000000007</v>
      </c>
      <c r="I30" s="11">
        <v>62420.25</v>
      </c>
    </row>
    <row r="31" spans="1:9" x14ac:dyDescent="0.25">
      <c r="A31" s="3" t="s">
        <v>319</v>
      </c>
      <c r="B31" s="3">
        <v>591</v>
      </c>
      <c r="C31" s="11" t="s">
        <v>401</v>
      </c>
      <c r="D31" s="3">
        <v>582</v>
      </c>
      <c r="E31" s="3">
        <v>0</v>
      </c>
      <c r="F31" s="3">
        <v>0.72425828999999997</v>
      </c>
      <c r="G31" s="11" t="s">
        <v>449</v>
      </c>
      <c r="H31" s="11">
        <v>9.1</v>
      </c>
      <c r="I31" s="11">
        <v>65894.83</v>
      </c>
    </row>
    <row r="32" spans="1:9" x14ac:dyDescent="0.25">
      <c r="A32" s="3" t="s">
        <v>320</v>
      </c>
      <c r="B32" s="3">
        <v>605</v>
      </c>
      <c r="C32" s="11" t="s">
        <v>401</v>
      </c>
      <c r="D32" s="3">
        <v>582</v>
      </c>
      <c r="E32" s="3">
        <v>0</v>
      </c>
      <c r="F32" s="3">
        <v>0.63333333300000005</v>
      </c>
      <c r="G32" s="11" t="s">
        <v>450</v>
      </c>
      <c r="H32" s="11">
        <v>8.81</v>
      </c>
      <c r="I32" s="11">
        <v>67069.149999999994</v>
      </c>
    </row>
    <row r="33" spans="1:9" x14ac:dyDescent="0.25">
      <c r="A33" s="3" t="s">
        <v>321</v>
      </c>
      <c r="B33" s="3">
        <v>590</v>
      </c>
      <c r="C33" s="11" t="s">
        <v>401</v>
      </c>
      <c r="D33" s="3">
        <v>582</v>
      </c>
      <c r="E33" s="3">
        <v>0</v>
      </c>
      <c r="F33" s="3">
        <v>0.73647469499999996</v>
      </c>
      <c r="G33" s="11" t="s">
        <v>451</v>
      </c>
      <c r="H33" s="11">
        <v>9.34</v>
      </c>
      <c r="I33" s="11">
        <v>66017.09</v>
      </c>
    </row>
    <row r="34" spans="1:9" x14ac:dyDescent="0.25">
      <c r="A34" s="3" t="s">
        <v>322</v>
      </c>
      <c r="B34" s="3">
        <v>599</v>
      </c>
      <c r="C34" s="11" t="s">
        <v>401</v>
      </c>
      <c r="D34" s="3">
        <v>582</v>
      </c>
      <c r="E34" s="3">
        <v>0</v>
      </c>
      <c r="F34" s="3">
        <v>0.62306368300000003</v>
      </c>
      <c r="G34" s="11" t="s">
        <v>452</v>
      </c>
      <c r="H34" s="11">
        <v>9.24</v>
      </c>
      <c r="I34" s="11">
        <v>66481.850000000006</v>
      </c>
    </row>
    <row r="35" spans="1:9" x14ac:dyDescent="0.25">
      <c r="A35" s="3" t="s">
        <v>323</v>
      </c>
      <c r="B35" s="3">
        <v>572</v>
      </c>
      <c r="C35" s="11" t="s">
        <v>402</v>
      </c>
      <c r="D35" s="3">
        <v>557</v>
      </c>
      <c r="E35" s="3">
        <v>0</v>
      </c>
      <c r="F35" s="3">
        <v>0.63279857399999995</v>
      </c>
      <c r="G35" s="11" t="s">
        <v>453</v>
      </c>
      <c r="H35" s="11">
        <v>7.41</v>
      </c>
      <c r="I35" s="11">
        <v>63573.7</v>
      </c>
    </row>
    <row r="36" spans="1:9" x14ac:dyDescent="0.25">
      <c r="A36" s="3" t="s">
        <v>324</v>
      </c>
      <c r="B36" s="3">
        <v>577</v>
      </c>
      <c r="C36" s="11" t="s">
        <v>402</v>
      </c>
      <c r="D36" s="3">
        <v>557</v>
      </c>
      <c r="E36" s="3">
        <v>0</v>
      </c>
      <c r="F36" s="3">
        <v>0.66083916099999995</v>
      </c>
      <c r="G36" s="11" t="s">
        <v>454</v>
      </c>
      <c r="H36" s="11">
        <v>6.61</v>
      </c>
      <c r="I36" s="11">
        <v>63096.97</v>
      </c>
    </row>
    <row r="37" spans="1:9" x14ac:dyDescent="0.25">
      <c r="A37" s="3" t="s">
        <v>325</v>
      </c>
      <c r="B37" s="3">
        <v>572</v>
      </c>
      <c r="C37" s="11" t="s">
        <v>402</v>
      </c>
      <c r="D37" s="3">
        <v>557</v>
      </c>
      <c r="E37" s="3">
        <v>0</v>
      </c>
      <c r="F37" s="3">
        <v>0.62388591800000004</v>
      </c>
      <c r="G37" s="11" t="s">
        <v>455</v>
      </c>
      <c r="H37" s="11">
        <v>6.38</v>
      </c>
      <c r="I37" s="11">
        <v>63506.65</v>
      </c>
    </row>
    <row r="38" spans="1:9" x14ac:dyDescent="0.25">
      <c r="A38" s="3" t="s">
        <v>326</v>
      </c>
      <c r="B38" s="3">
        <v>568</v>
      </c>
      <c r="C38" s="11" t="s">
        <v>402</v>
      </c>
      <c r="D38" s="3">
        <v>557</v>
      </c>
      <c r="E38" s="3">
        <v>0</v>
      </c>
      <c r="F38" s="3">
        <v>0.67562723999999996</v>
      </c>
      <c r="G38" s="11" t="s">
        <v>456</v>
      </c>
      <c r="H38" s="11">
        <v>8.7799999999999994</v>
      </c>
      <c r="I38" s="11">
        <v>62237.25</v>
      </c>
    </row>
    <row r="39" spans="1:9" x14ac:dyDescent="0.25">
      <c r="A39" s="3" t="s">
        <v>327</v>
      </c>
      <c r="B39" s="3">
        <v>1094</v>
      </c>
      <c r="C39" s="11" t="s">
        <v>402</v>
      </c>
      <c r="D39" s="3">
        <v>557</v>
      </c>
      <c r="E39" s="3">
        <v>0</v>
      </c>
      <c r="F39" s="3">
        <v>0.64022140199999999</v>
      </c>
      <c r="G39" s="11" t="s">
        <v>457</v>
      </c>
      <c r="H39" s="11">
        <v>8.8699999999999992</v>
      </c>
      <c r="I39" s="11">
        <v>120069.55</v>
      </c>
    </row>
    <row r="40" spans="1:9" x14ac:dyDescent="0.25">
      <c r="A40" s="3" t="s">
        <v>328</v>
      </c>
      <c r="B40" s="3">
        <v>573</v>
      </c>
      <c r="C40" s="11" t="s">
        <v>402</v>
      </c>
      <c r="D40" s="3">
        <v>557</v>
      </c>
      <c r="E40" s="3">
        <v>0</v>
      </c>
      <c r="F40" s="3">
        <v>0.60456942000000002</v>
      </c>
      <c r="G40" s="11" t="s">
        <v>458</v>
      </c>
      <c r="H40" s="11">
        <v>6.35</v>
      </c>
      <c r="I40" s="11">
        <v>63494.94</v>
      </c>
    </row>
    <row r="41" spans="1:9" x14ac:dyDescent="0.25">
      <c r="A41" s="3" t="s">
        <v>329</v>
      </c>
      <c r="B41" s="3">
        <v>572</v>
      </c>
      <c r="C41" s="11" t="s">
        <v>402</v>
      </c>
      <c r="D41" s="3">
        <v>557</v>
      </c>
      <c r="E41" s="3">
        <v>0</v>
      </c>
      <c r="F41" s="3">
        <v>0.62745097999999999</v>
      </c>
      <c r="G41" s="11" t="s">
        <v>459</v>
      </c>
      <c r="H41" s="11">
        <v>7.39</v>
      </c>
      <c r="I41" s="11">
        <v>63510.61</v>
      </c>
    </row>
    <row r="42" spans="1:9" x14ac:dyDescent="0.25">
      <c r="A42" s="3" t="s">
        <v>330</v>
      </c>
      <c r="B42" s="3">
        <v>561</v>
      </c>
      <c r="C42" s="11" t="s">
        <v>402</v>
      </c>
      <c r="D42" s="3">
        <v>557</v>
      </c>
      <c r="E42" s="3">
        <v>0</v>
      </c>
      <c r="F42" s="3">
        <v>0.61579892300000005</v>
      </c>
      <c r="G42" s="11" t="s">
        <v>460</v>
      </c>
      <c r="H42" s="11">
        <v>6.27</v>
      </c>
      <c r="I42" s="11">
        <v>62071.26</v>
      </c>
    </row>
    <row r="43" spans="1:9" x14ac:dyDescent="0.25">
      <c r="A43" s="3" t="s">
        <v>331</v>
      </c>
      <c r="B43" s="3">
        <v>571</v>
      </c>
      <c r="C43" s="11" t="s">
        <v>402</v>
      </c>
      <c r="D43" s="3">
        <v>557</v>
      </c>
      <c r="E43" s="3">
        <v>0</v>
      </c>
      <c r="F43" s="3">
        <v>0.66784452299999997</v>
      </c>
      <c r="G43" s="11" t="s">
        <v>461</v>
      </c>
      <c r="H43" s="11">
        <v>6.61</v>
      </c>
      <c r="I43" s="11">
        <v>62429.120000000003</v>
      </c>
    </row>
    <row r="44" spans="1:9" x14ac:dyDescent="0.25">
      <c r="A44" s="3" t="s">
        <v>332</v>
      </c>
      <c r="B44" s="3">
        <v>566</v>
      </c>
      <c r="C44" s="11" t="s">
        <v>402</v>
      </c>
      <c r="D44" s="3">
        <v>557</v>
      </c>
      <c r="E44" s="3">
        <v>0</v>
      </c>
      <c r="F44" s="3">
        <v>0.61290322600000002</v>
      </c>
      <c r="G44" s="11" t="s">
        <v>462</v>
      </c>
      <c r="H44" s="11">
        <v>6.27</v>
      </c>
      <c r="I44" s="11">
        <v>62174.15</v>
      </c>
    </row>
    <row r="45" spans="1:9" x14ac:dyDescent="0.25">
      <c r="A45" s="3" t="s">
        <v>333</v>
      </c>
      <c r="B45" s="3">
        <v>597</v>
      </c>
      <c r="C45" s="11" t="s">
        <v>402</v>
      </c>
      <c r="D45" s="3">
        <v>557</v>
      </c>
      <c r="E45" s="3">
        <v>0</v>
      </c>
      <c r="F45" s="3">
        <v>0.59860383900000003</v>
      </c>
      <c r="G45" s="11" t="s">
        <v>463</v>
      </c>
      <c r="H45" s="11">
        <v>8.34</v>
      </c>
      <c r="I45" s="11">
        <v>65367.360000000001</v>
      </c>
    </row>
    <row r="46" spans="1:9" x14ac:dyDescent="0.25">
      <c r="A46" s="3" t="s">
        <v>334</v>
      </c>
      <c r="B46" s="3">
        <v>592</v>
      </c>
      <c r="C46" s="11" t="s">
        <v>403</v>
      </c>
      <c r="D46" s="3">
        <v>583</v>
      </c>
      <c r="E46" s="3">
        <v>0</v>
      </c>
      <c r="F46" s="3">
        <v>0.73639455799999998</v>
      </c>
      <c r="G46" s="11" t="s">
        <v>464</v>
      </c>
      <c r="H46" s="11">
        <v>9.11</v>
      </c>
      <c r="I46" s="11">
        <v>65807.55</v>
      </c>
    </row>
    <row r="47" spans="1:9" x14ac:dyDescent="0.25">
      <c r="A47" s="3" t="s">
        <v>335</v>
      </c>
      <c r="B47" s="3">
        <v>592</v>
      </c>
      <c r="C47" s="11" t="s">
        <v>404</v>
      </c>
      <c r="D47" s="3">
        <v>585</v>
      </c>
      <c r="E47" s="5">
        <v>7.2699999999999998E-154</v>
      </c>
      <c r="F47" s="3">
        <v>0.428070175</v>
      </c>
      <c r="G47" s="11" t="s">
        <v>465</v>
      </c>
      <c r="H47" s="11">
        <v>7.47</v>
      </c>
      <c r="I47" s="11">
        <v>65338.94</v>
      </c>
    </row>
    <row r="48" spans="1:9" x14ac:dyDescent="0.25">
      <c r="A48" s="3" t="s">
        <v>336</v>
      </c>
      <c r="B48" s="3">
        <v>581</v>
      </c>
      <c r="C48" s="11" t="s">
        <v>404</v>
      </c>
      <c r="D48" s="3">
        <v>585</v>
      </c>
      <c r="E48" s="3">
        <v>0</v>
      </c>
      <c r="F48" s="3">
        <v>0.68641114999999997</v>
      </c>
      <c r="G48" s="11" t="s">
        <v>466</v>
      </c>
      <c r="H48" s="11">
        <v>9.4</v>
      </c>
      <c r="I48" s="11">
        <v>64201.17</v>
      </c>
    </row>
    <row r="49" spans="1:9" x14ac:dyDescent="0.25">
      <c r="A49" s="3" t="s">
        <v>337</v>
      </c>
      <c r="B49" s="3">
        <v>576</v>
      </c>
      <c r="C49" s="11" t="s">
        <v>404</v>
      </c>
      <c r="D49" s="3">
        <v>585</v>
      </c>
      <c r="E49" s="3">
        <v>0</v>
      </c>
      <c r="F49" s="3">
        <v>0.72773972600000003</v>
      </c>
      <c r="G49" s="11" t="s">
        <v>467</v>
      </c>
      <c r="H49" s="11">
        <v>8.9499999999999993</v>
      </c>
      <c r="I49" s="11">
        <v>62852.5</v>
      </c>
    </row>
    <row r="50" spans="1:9" x14ac:dyDescent="0.25">
      <c r="A50" s="3" t="s">
        <v>338</v>
      </c>
      <c r="B50" s="3">
        <v>545</v>
      </c>
      <c r="C50" s="11" t="s">
        <v>405</v>
      </c>
      <c r="D50" s="3">
        <v>567</v>
      </c>
      <c r="E50" s="5">
        <v>1.86E-153</v>
      </c>
      <c r="F50" s="3">
        <v>0.44485981299999999</v>
      </c>
      <c r="G50" s="11" t="s">
        <v>468</v>
      </c>
      <c r="H50" s="11">
        <v>8.42</v>
      </c>
      <c r="I50" s="11">
        <v>59617.47</v>
      </c>
    </row>
    <row r="51" spans="1:9" x14ac:dyDescent="0.25">
      <c r="A51" s="3" t="s">
        <v>339</v>
      </c>
      <c r="B51" s="3">
        <v>147</v>
      </c>
      <c r="C51" s="11" t="s">
        <v>405</v>
      </c>
      <c r="D51" s="3">
        <v>567</v>
      </c>
      <c r="E51" s="5">
        <v>1.5500000000000001E-12</v>
      </c>
      <c r="F51" s="3">
        <v>0.42105263199999998</v>
      </c>
      <c r="G51" s="11" t="s">
        <v>469</v>
      </c>
      <c r="H51" s="11">
        <v>6.81</v>
      </c>
      <c r="I51" s="11">
        <v>16691.37</v>
      </c>
    </row>
    <row r="52" spans="1:9" x14ac:dyDescent="0.25">
      <c r="A52" s="3" t="s">
        <v>340</v>
      </c>
      <c r="B52" s="3">
        <v>557</v>
      </c>
      <c r="C52" s="11" t="s">
        <v>406</v>
      </c>
      <c r="D52" s="3">
        <v>591</v>
      </c>
      <c r="E52" s="5">
        <v>4.4800000000000001E-152</v>
      </c>
      <c r="F52" s="3">
        <v>0.432234432</v>
      </c>
      <c r="G52" s="11" t="s">
        <v>470</v>
      </c>
      <c r="H52" s="11">
        <v>7.97</v>
      </c>
      <c r="I52" s="11">
        <v>61448.92</v>
      </c>
    </row>
    <row r="53" spans="1:9" x14ac:dyDescent="0.25">
      <c r="A53" s="3" t="s">
        <v>341</v>
      </c>
      <c r="B53" s="3">
        <v>612</v>
      </c>
      <c r="C53" s="11" t="s">
        <v>406</v>
      </c>
      <c r="D53" s="3">
        <v>591</v>
      </c>
      <c r="E53" s="3">
        <v>0</v>
      </c>
      <c r="F53" s="3">
        <v>0.752631579</v>
      </c>
      <c r="G53" s="11" t="s">
        <v>471</v>
      </c>
      <c r="H53" s="11">
        <v>8.82</v>
      </c>
      <c r="I53" s="11">
        <v>67626.429999999993</v>
      </c>
    </row>
    <row r="54" spans="1:9" x14ac:dyDescent="0.25">
      <c r="A54" s="3" t="s">
        <v>342</v>
      </c>
      <c r="B54" s="3">
        <v>624</v>
      </c>
      <c r="C54" s="11" t="s">
        <v>406</v>
      </c>
      <c r="D54" s="3">
        <v>591</v>
      </c>
      <c r="E54" s="5">
        <v>2.7599999999999999E-136</v>
      </c>
      <c r="F54" s="3">
        <v>0.39783001800000001</v>
      </c>
      <c r="G54" s="11" t="s">
        <v>472</v>
      </c>
      <c r="H54" s="11">
        <v>6.1</v>
      </c>
      <c r="I54" s="11">
        <v>68707.570000000007</v>
      </c>
    </row>
    <row r="55" spans="1:9" x14ac:dyDescent="0.25">
      <c r="A55" s="3" t="s">
        <v>343</v>
      </c>
      <c r="B55" s="3">
        <v>610</v>
      </c>
      <c r="C55" s="11" t="s">
        <v>406</v>
      </c>
      <c r="D55" s="3">
        <v>591</v>
      </c>
      <c r="E55" s="3">
        <v>0</v>
      </c>
      <c r="F55" s="3">
        <v>0.67487684699999995</v>
      </c>
      <c r="G55" s="11" t="s">
        <v>473</v>
      </c>
      <c r="H55" s="11">
        <v>8.57</v>
      </c>
      <c r="I55" s="11">
        <v>67321.05</v>
      </c>
    </row>
    <row r="56" spans="1:9" x14ac:dyDescent="0.25">
      <c r="A56" s="3" t="s">
        <v>344</v>
      </c>
      <c r="B56" s="3">
        <v>614</v>
      </c>
      <c r="C56" s="11" t="s">
        <v>406</v>
      </c>
      <c r="D56" s="3">
        <v>591</v>
      </c>
      <c r="E56" s="3">
        <v>0</v>
      </c>
      <c r="F56" s="3">
        <v>0.76034482800000003</v>
      </c>
      <c r="G56" s="11" t="s">
        <v>474</v>
      </c>
      <c r="H56" s="11">
        <v>8.3800000000000008</v>
      </c>
      <c r="I56" s="11">
        <v>67575.48</v>
      </c>
    </row>
    <row r="57" spans="1:9" x14ac:dyDescent="0.25">
      <c r="A57" s="3" t="s">
        <v>345</v>
      </c>
      <c r="B57" s="3">
        <v>535</v>
      </c>
      <c r="C57" s="11" t="s">
        <v>406</v>
      </c>
      <c r="D57" s="3">
        <v>591</v>
      </c>
      <c r="E57" s="5">
        <v>8.8900000000000003E-129</v>
      </c>
      <c r="F57" s="3">
        <v>0.40560747699999999</v>
      </c>
      <c r="G57" s="11" t="s">
        <v>475</v>
      </c>
      <c r="H57" s="11">
        <v>8.9499999999999993</v>
      </c>
      <c r="I57" s="11">
        <v>59537.43</v>
      </c>
    </row>
    <row r="58" spans="1:9" x14ac:dyDescent="0.25">
      <c r="A58" s="3" t="s">
        <v>346</v>
      </c>
      <c r="B58" s="3">
        <v>521</v>
      </c>
      <c r="C58" s="11" t="s">
        <v>407</v>
      </c>
      <c r="D58" s="3">
        <v>521</v>
      </c>
      <c r="E58" s="3">
        <v>0</v>
      </c>
      <c r="F58" s="3">
        <v>0.57364341100000005</v>
      </c>
      <c r="G58" s="11" t="s">
        <v>476</v>
      </c>
      <c r="H58" s="11">
        <v>8.7100000000000009</v>
      </c>
      <c r="I58" s="11">
        <v>58075.48</v>
      </c>
    </row>
    <row r="59" spans="1:9" x14ac:dyDescent="0.25">
      <c r="A59" s="3" t="s">
        <v>347</v>
      </c>
      <c r="B59" s="3">
        <v>556</v>
      </c>
      <c r="C59" s="11" t="s">
        <v>408</v>
      </c>
      <c r="D59" s="3">
        <v>596</v>
      </c>
      <c r="E59" s="3">
        <v>0</v>
      </c>
      <c r="F59" s="3">
        <v>0.56983240199999996</v>
      </c>
      <c r="G59" s="11" t="s">
        <v>477</v>
      </c>
      <c r="H59" s="11">
        <v>6.87</v>
      </c>
      <c r="I59" s="11">
        <v>69275.429999999993</v>
      </c>
    </row>
    <row r="60" spans="1:9" x14ac:dyDescent="0.25">
      <c r="A60" s="3" t="s">
        <v>348</v>
      </c>
      <c r="B60" s="3">
        <v>100</v>
      </c>
      <c r="C60" s="11" t="s">
        <v>408</v>
      </c>
      <c r="D60" s="3">
        <v>596</v>
      </c>
      <c r="E60" s="5">
        <v>1.2399999999999999E-25</v>
      </c>
      <c r="F60" s="3">
        <v>0.42647058799999998</v>
      </c>
      <c r="G60" s="11" t="s">
        <v>478</v>
      </c>
      <c r="H60" s="11">
        <v>9.31</v>
      </c>
      <c r="I60" s="11">
        <v>84846.21</v>
      </c>
    </row>
    <row r="61" spans="1:9" x14ac:dyDescent="0.25">
      <c r="A61" s="3" t="s">
        <v>349</v>
      </c>
      <c r="B61" s="3">
        <v>516</v>
      </c>
      <c r="C61" s="11" t="s">
        <v>408</v>
      </c>
      <c r="D61" s="3">
        <v>596</v>
      </c>
      <c r="E61" s="3">
        <v>0</v>
      </c>
      <c r="F61" s="3">
        <v>0.68411867400000004</v>
      </c>
      <c r="G61" s="11" t="s">
        <v>479</v>
      </c>
      <c r="H61" s="11">
        <v>8.84</v>
      </c>
      <c r="I61" s="11">
        <v>64645.43</v>
      </c>
    </row>
    <row r="62" spans="1:9" x14ac:dyDescent="0.25">
      <c r="A62" s="3" t="s">
        <v>350</v>
      </c>
      <c r="B62" s="3">
        <v>416</v>
      </c>
      <c r="C62" s="11" t="s">
        <v>408</v>
      </c>
      <c r="D62" s="3">
        <v>596</v>
      </c>
      <c r="E62" s="5">
        <v>6.1399999999999998E-158</v>
      </c>
      <c r="F62" s="3">
        <v>0.51913875600000003</v>
      </c>
      <c r="G62" s="11" t="s">
        <v>480</v>
      </c>
      <c r="H62" s="11">
        <v>8.8699999999999992</v>
      </c>
      <c r="I62" s="11">
        <v>65085.94</v>
      </c>
    </row>
    <row r="63" spans="1:9" x14ac:dyDescent="0.25">
      <c r="A63" s="3" t="s">
        <v>351</v>
      </c>
      <c r="B63" s="3">
        <v>601</v>
      </c>
      <c r="C63" s="11" t="s">
        <v>408</v>
      </c>
      <c r="D63" s="3">
        <v>596</v>
      </c>
      <c r="E63" s="3">
        <v>0</v>
      </c>
      <c r="F63" s="3">
        <v>0.51174496599999997</v>
      </c>
      <c r="G63" s="11" t="s">
        <v>481</v>
      </c>
      <c r="H63" s="11">
        <v>8.73</v>
      </c>
      <c r="I63" s="11">
        <v>66849.48</v>
      </c>
    </row>
    <row r="64" spans="1:9" x14ac:dyDescent="0.25">
      <c r="A64" s="3" t="s">
        <v>352</v>
      </c>
      <c r="B64" s="3">
        <v>593</v>
      </c>
      <c r="C64" s="11" t="s">
        <v>409</v>
      </c>
      <c r="D64" s="3">
        <v>559</v>
      </c>
      <c r="E64" s="3">
        <v>0</v>
      </c>
      <c r="F64" s="3">
        <v>0.56684491999999997</v>
      </c>
      <c r="G64" s="11" t="s">
        <v>482</v>
      </c>
      <c r="H64" s="11">
        <v>9.26</v>
      </c>
      <c r="I64" s="11">
        <v>65842.95</v>
      </c>
    </row>
    <row r="65" spans="1:9" x14ac:dyDescent="0.25">
      <c r="A65" s="3" t="s">
        <v>353</v>
      </c>
      <c r="B65" s="3">
        <v>586</v>
      </c>
      <c r="C65" s="11" t="s">
        <v>409</v>
      </c>
      <c r="D65" s="3">
        <v>559</v>
      </c>
      <c r="E65" s="3">
        <v>0</v>
      </c>
      <c r="F65" s="3">
        <v>0.574311927</v>
      </c>
      <c r="G65" s="11" t="s">
        <v>483</v>
      </c>
      <c r="H65" s="11">
        <v>9.06</v>
      </c>
      <c r="I65" s="11">
        <v>65830.69</v>
      </c>
    </row>
    <row r="66" spans="1:9" x14ac:dyDescent="0.25">
      <c r="A66" s="3" t="s">
        <v>354</v>
      </c>
      <c r="B66" s="3">
        <v>560</v>
      </c>
      <c r="C66" s="11" t="s">
        <v>410</v>
      </c>
      <c r="D66" s="3">
        <v>558</v>
      </c>
      <c r="E66" s="3">
        <v>0</v>
      </c>
      <c r="F66" s="3">
        <v>0.49633699599999997</v>
      </c>
      <c r="G66" s="11" t="s">
        <v>484</v>
      </c>
      <c r="H66" s="11">
        <v>9.42</v>
      </c>
      <c r="I66" s="11">
        <v>61290.559999999998</v>
      </c>
    </row>
    <row r="67" spans="1:9" x14ac:dyDescent="0.25">
      <c r="A67" s="3" t="s">
        <v>355</v>
      </c>
      <c r="B67" s="3">
        <v>600</v>
      </c>
      <c r="C67" s="11" t="s">
        <v>411</v>
      </c>
      <c r="D67" s="3">
        <v>620</v>
      </c>
      <c r="E67" s="3">
        <v>0</v>
      </c>
      <c r="F67" s="3">
        <v>0.63814616800000001</v>
      </c>
      <c r="G67" s="11" t="s">
        <v>485</v>
      </c>
      <c r="H67" s="11">
        <v>8.69</v>
      </c>
      <c r="I67" s="11">
        <v>66586.69</v>
      </c>
    </row>
    <row r="68" spans="1:9" x14ac:dyDescent="0.25">
      <c r="A68" s="3" t="s">
        <v>356</v>
      </c>
      <c r="B68" s="3">
        <v>439</v>
      </c>
      <c r="C68" s="11" t="s">
        <v>412</v>
      </c>
      <c r="D68" s="3">
        <v>616</v>
      </c>
      <c r="E68" s="3">
        <v>0</v>
      </c>
      <c r="F68" s="3">
        <v>0.671361502</v>
      </c>
      <c r="G68" s="11" t="s">
        <v>486</v>
      </c>
      <c r="H68" s="11">
        <v>9.2200000000000006</v>
      </c>
      <c r="I68" s="11">
        <v>67005.37</v>
      </c>
    </row>
    <row r="69" spans="1:9" x14ac:dyDescent="0.25">
      <c r="A69" s="3" t="s">
        <v>357</v>
      </c>
      <c r="B69" s="3">
        <v>487</v>
      </c>
      <c r="C69" s="11" t="s">
        <v>412</v>
      </c>
      <c r="D69" s="3">
        <v>616</v>
      </c>
      <c r="E69" s="3">
        <v>0</v>
      </c>
      <c r="F69" s="3">
        <v>0.55463917500000004</v>
      </c>
      <c r="G69" s="11" t="s">
        <v>487</v>
      </c>
      <c r="H69" s="11">
        <v>9.08</v>
      </c>
      <c r="I69" s="11">
        <v>64527.55</v>
      </c>
    </row>
    <row r="70" spans="1:9" x14ac:dyDescent="0.25">
      <c r="A70" s="3" t="s">
        <v>358</v>
      </c>
      <c r="B70" s="3">
        <v>599</v>
      </c>
      <c r="C70" s="11" t="s">
        <v>412</v>
      </c>
      <c r="D70" s="3">
        <v>616</v>
      </c>
      <c r="E70" s="3">
        <v>0</v>
      </c>
      <c r="F70" s="3">
        <v>0.56742556899999996</v>
      </c>
      <c r="G70" s="11" t="s">
        <v>488</v>
      </c>
      <c r="H70" s="11">
        <v>8.84</v>
      </c>
      <c r="I70" s="11">
        <v>65643.460000000006</v>
      </c>
    </row>
    <row r="71" spans="1:9" x14ac:dyDescent="0.25">
      <c r="A71" s="3" t="s">
        <v>359</v>
      </c>
      <c r="B71" s="3">
        <v>629</v>
      </c>
      <c r="C71" s="11" t="s">
        <v>412</v>
      </c>
      <c r="D71" s="3">
        <v>616</v>
      </c>
      <c r="E71" s="3">
        <v>0</v>
      </c>
      <c r="F71" s="3">
        <v>0.53923205299999999</v>
      </c>
      <c r="G71" s="11" t="s">
        <v>489</v>
      </c>
      <c r="H71" s="11">
        <v>8.6</v>
      </c>
      <c r="I71" s="11">
        <v>69133.440000000002</v>
      </c>
    </row>
    <row r="72" spans="1:9" x14ac:dyDescent="0.25">
      <c r="A72" s="3" t="s">
        <v>360</v>
      </c>
      <c r="B72" s="3">
        <v>195</v>
      </c>
      <c r="C72" s="11" t="s">
        <v>413</v>
      </c>
      <c r="D72" s="3">
        <v>636</v>
      </c>
      <c r="E72" s="5">
        <v>8.4800000000000001E-6</v>
      </c>
      <c r="F72" s="3">
        <v>0.71428571399999996</v>
      </c>
      <c r="G72" s="11" t="s">
        <v>490</v>
      </c>
      <c r="H72" s="11">
        <v>9.3699999999999992</v>
      </c>
      <c r="I72" s="11">
        <v>21485.200000000001</v>
      </c>
    </row>
    <row r="73" spans="1:9" x14ac:dyDescent="0.25">
      <c r="A73" s="3" t="s">
        <v>361</v>
      </c>
      <c r="B73" s="3">
        <v>150</v>
      </c>
      <c r="C73" s="11" t="s">
        <v>413</v>
      </c>
      <c r="D73" s="3">
        <v>636</v>
      </c>
      <c r="E73" s="5">
        <v>3.3700000000000002E-26</v>
      </c>
      <c r="F73" s="3">
        <v>0.382716049</v>
      </c>
      <c r="G73" s="11" t="s">
        <v>491</v>
      </c>
      <c r="H73" s="11">
        <v>9.66</v>
      </c>
      <c r="I73" s="11">
        <v>16863.599999999999</v>
      </c>
    </row>
    <row r="74" spans="1:9" x14ac:dyDescent="0.25">
      <c r="A74" s="3" t="s">
        <v>362</v>
      </c>
      <c r="B74" s="3">
        <v>591</v>
      </c>
      <c r="C74" s="11" t="s">
        <v>414</v>
      </c>
      <c r="D74" s="3">
        <v>607</v>
      </c>
      <c r="E74" s="3">
        <v>0</v>
      </c>
      <c r="F74" s="3">
        <v>0.49586776900000001</v>
      </c>
      <c r="G74" s="11" t="s">
        <v>492</v>
      </c>
      <c r="H74" s="11">
        <v>8.51</v>
      </c>
      <c r="I74" s="11">
        <v>64656.45</v>
      </c>
    </row>
    <row r="75" spans="1:9" x14ac:dyDescent="0.25">
      <c r="A75" s="3" t="s">
        <v>363</v>
      </c>
      <c r="B75" s="3">
        <v>598</v>
      </c>
      <c r="C75" s="11" t="s">
        <v>414</v>
      </c>
      <c r="D75" s="3">
        <v>607</v>
      </c>
      <c r="E75" s="3">
        <v>0</v>
      </c>
      <c r="F75" s="3">
        <v>0.67461669499999999</v>
      </c>
      <c r="G75" s="11" t="s">
        <v>493</v>
      </c>
      <c r="H75" s="11">
        <v>8.98</v>
      </c>
      <c r="I75" s="11">
        <v>65725.81</v>
      </c>
    </row>
    <row r="76" spans="1:9" x14ac:dyDescent="0.25">
      <c r="A76" s="3" t="s">
        <v>364</v>
      </c>
      <c r="B76" s="3">
        <v>569</v>
      </c>
      <c r="C76" s="11" t="s">
        <v>414</v>
      </c>
      <c r="D76" s="3">
        <v>607</v>
      </c>
      <c r="E76" s="3">
        <v>0</v>
      </c>
      <c r="F76" s="3">
        <v>0.53649634999999996</v>
      </c>
      <c r="G76" s="11" t="s">
        <v>494</v>
      </c>
      <c r="H76" s="11">
        <v>8.99</v>
      </c>
      <c r="I76" s="11">
        <v>62801.3</v>
      </c>
    </row>
    <row r="77" spans="1:9" x14ac:dyDescent="0.25">
      <c r="A77" s="3" t="s">
        <v>365</v>
      </c>
      <c r="B77" s="3">
        <v>565</v>
      </c>
      <c r="C77" s="11" t="s">
        <v>414</v>
      </c>
      <c r="D77" s="3">
        <v>607</v>
      </c>
      <c r="E77" s="3">
        <v>0</v>
      </c>
      <c r="F77" s="3">
        <v>0.50990990999999997</v>
      </c>
      <c r="G77" s="11" t="s">
        <v>495</v>
      </c>
      <c r="H77" s="11">
        <v>8.65</v>
      </c>
      <c r="I77" s="11">
        <v>62096.37</v>
      </c>
    </row>
    <row r="78" spans="1:9" x14ac:dyDescent="0.25">
      <c r="A78" s="3" t="s">
        <v>366</v>
      </c>
      <c r="B78" s="3">
        <v>535</v>
      </c>
      <c r="C78" s="11" t="s">
        <v>414</v>
      </c>
      <c r="D78" s="3">
        <v>607</v>
      </c>
      <c r="E78" s="3">
        <v>0</v>
      </c>
      <c r="F78" s="3">
        <v>0.48865619500000002</v>
      </c>
      <c r="G78" s="11" t="s">
        <v>496</v>
      </c>
      <c r="H78" s="11">
        <v>5.27</v>
      </c>
      <c r="I78" s="11">
        <v>59417.86</v>
      </c>
    </row>
    <row r="79" spans="1:9" x14ac:dyDescent="0.25">
      <c r="A79" s="3" t="s">
        <v>367</v>
      </c>
      <c r="B79" s="3">
        <v>573</v>
      </c>
      <c r="C79" s="11" t="s">
        <v>414</v>
      </c>
      <c r="D79" s="3">
        <v>607</v>
      </c>
      <c r="E79" s="3">
        <v>0</v>
      </c>
      <c r="F79" s="3">
        <v>0.51736111100000004</v>
      </c>
      <c r="G79" s="11" t="s">
        <v>497</v>
      </c>
      <c r="H79" s="11">
        <v>5.7</v>
      </c>
      <c r="I79" s="11">
        <v>63506.81</v>
      </c>
    </row>
    <row r="80" spans="1:9" x14ac:dyDescent="0.25">
      <c r="A80" s="3" t="s">
        <v>368</v>
      </c>
      <c r="B80" s="3">
        <v>584</v>
      </c>
      <c r="C80" s="11" t="s">
        <v>414</v>
      </c>
      <c r="D80" s="3">
        <v>607</v>
      </c>
      <c r="E80" s="3">
        <v>0</v>
      </c>
      <c r="F80" s="3">
        <v>0.50912408799999997</v>
      </c>
      <c r="G80" s="11" t="s">
        <v>498</v>
      </c>
      <c r="H80" s="11">
        <v>8.58</v>
      </c>
      <c r="I80" s="11">
        <v>63978.07</v>
      </c>
    </row>
    <row r="81" spans="1:9" x14ac:dyDescent="0.25">
      <c r="A81" s="3" t="s">
        <v>369</v>
      </c>
      <c r="B81" s="3">
        <v>565</v>
      </c>
      <c r="C81" s="11" t="s">
        <v>414</v>
      </c>
      <c r="D81" s="3">
        <v>607</v>
      </c>
      <c r="E81" s="3">
        <v>0</v>
      </c>
      <c r="F81" s="3">
        <v>0.51531531500000005</v>
      </c>
      <c r="G81" s="11" t="s">
        <v>499</v>
      </c>
      <c r="H81" s="11">
        <v>9</v>
      </c>
      <c r="I81" s="11">
        <v>62211.56</v>
      </c>
    </row>
    <row r="82" spans="1:9" x14ac:dyDescent="0.25">
      <c r="A82" s="3" t="s">
        <v>370</v>
      </c>
      <c r="B82" s="3">
        <v>607</v>
      </c>
      <c r="C82" s="11" t="s">
        <v>414</v>
      </c>
      <c r="D82" s="3">
        <v>607</v>
      </c>
      <c r="E82" s="3">
        <v>0</v>
      </c>
      <c r="F82" s="3">
        <v>0.473244147</v>
      </c>
      <c r="G82" s="11" t="s">
        <v>500</v>
      </c>
      <c r="H82" s="11">
        <v>6.14</v>
      </c>
      <c r="I82" s="11">
        <v>66402.25</v>
      </c>
    </row>
    <row r="83" spans="1:9" x14ac:dyDescent="0.25">
      <c r="A83" s="3" t="s">
        <v>371</v>
      </c>
      <c r="B83" s="3">
        <v>585</v>
      </c>
      <c r="C83" s="11" t="s">
        <v>414</v>
      </c>
      <c r="D83" s="3">
        <v>607</v>
      </c>
      <c r="E83" s="3">
        <v>0</v>
      </c>
      <c r="F83" s="3">
        <v>0.48958333300000001</v>
      </c>
      <c r="G83" s="11" t="s">
        <v>501</v>
      </c>
      <c r="H83" s="11">
        <v>5.8</v>
      </c>
      <c r="I83" s="11">
        <v>64025.47</v>
      </c>
    </row>
    <row r="84" spans="1:9" x14ac:dyDescent="0.25">
      <c r="A84" s="3" t="s">
        <v>372</v>
      </c>
      <c r="B84" s="3">
        <v>515</v>
      </c>
      <c r="C84" s="11" t="s">
        <v>414</v>
      </c>
      <c r="D84" s="3">
        <v>607</v>
      </c>
      <c r="E84" s="3">
        <v>0</v>
      </c>
      <c r="F84" s="3">
        <v>0.49904030700000002</v>
      </c>
      <c r="G84" s="11" t="s">
        <v>502</v>
      </c>
      <c r="H84" s="11">
        <v>8.9</v>
      </c>
      <c r="I84" s="11">
        <v>56628.53</v>
      </c>
    </row>
    <row r="85" spans="1:9" x14ac:dyDescent="0.25">
      <c r="A85" s="3" t="s">
        <v>373</v>
      </c>
      <c r="B85" s="3">
        <v>599</v>
      </c>
      <c r="C85" s="11" t="s">
        <v>414</v>
      </c>
      <c r="D85" s="3">
        <v>607</v>
      </c>
      <c r="E85" s="3">
        <v>0</v>
      </c>
      <c r="F85" s="3">
        <v>0.50444049700000004</v>
      </c>
      <c r="G85" s="11" t="s">
        <v>503</v>
      </c>
      <c r="H85" s="11">
        <v>8.93</v>
      </c>
      <c r="I85" s="11">
        <v>65999.240000000005</v>
      </c>
    </row>
    <row r="86" spans="1:9" x14ac:dyDescent="0.25">
      <c r="A86" s="3" t="s">
        <v>374</v>
      </c>
      <c r="B86" s="3">
        <v>606</v>
      </c>
      <c r="C86" s="11" t="s">
        <v>414</v>
      </c>
      <c r="D86" s="3">
        <v>607</v>
      </c>
      <c r="E86" s="3">
        <v>0</v>
      </c>
      <c r="F86" s="3">
        <v>0.49122807000000002</v>
      </c>
      <c r="G86" s="11" t="s">
        <v>504</v>
      </c>
      <c r="H86" s="11">
        <v>8.8000000000000007</v>
      </c>
      <c r="I86" s="11">
        <v>66629.13</v>
      </c>
    </row>
    <row r="87" spans="1:9" x14ac:dyDescent="0.25">
      <c r="A87" s="3" t="s">
        <v>375</v>
      </c>
      <c r="B87" s="3">
        <v>569</v>
      </c>
      <c r="C87" s="11" t="s">
        <v>414</v>
      </c>
      <c r="D87" s="3">
        <v>607</v>
      </c>
      <c r="E87" s="3">
        <v>0</v>
      </c>
      <c r="F87" s="3">
        <v>0.53284671500000003</v>
      </c>
      <c r="G87" s="11" t="s">
        <v>505</v>
      </c>
      <c r="H87" s="11">
        <v>8.91</v>
      </c>
      <c r="I87" s="11">
        <v>62702.17</v>
      </c>
    </row>
    <row r="88" spans="1:9" x14ac:dyDescent="0.25">
      <c r="A88" s="3" t="s">
        <v>376</v>
      </c>
      <c r="B88" s="3">
        <v>582</v>
      </c>
      <c r="C88" s="11" t="s">
        <v>415</v>
      </c>
      <c r="D88" s="3">
        <v>591</v>
      </c>
      <c r="E88" s="3">
        <v>0</v>
      </c>
      <c r="F88" s="3">
        <v>0.49659863900000001</v>
      </c>
      <c r="G88" s="11" t="s">
        <v>506</v>
      </c>
      <c r="H88" s="11">
        <v>8.9600000000000009</v>
      </c>
      <c r="I88" s="11">
        <v>64058.57</v>
      </c>
    </row>
    <row r="89" spans="1:9" x14ac:dyDescent="0.25">
      <c r="A89" s="3" t="s">
        <v>377</v>
      </c>
      <c r="B89" s="3">
        <v>934</v>
      </c>
      <c r="C89" s="12" t="s">
        <v>421</v>
      </c>
      <c r="D89" s="3">
        <v>577</v>
      </c>
      <c r="E89" s="3">
        <v>0</v>
      </c>
      <c r="F89" s="3">
        <v>0.62927756700000004</v>
      </c>
      <c r="G89" s="11" t="s">
        <v>507</v>
      </c>
      <c r="H89" s="11">
        <v>8.42</v>
      </c>
      <c r="I89" s="11">
        <v>104504.59</v>
      </c>
    </row>
    <row r="90" spans="1:9" x14ac:dyDescent="0.25">
      <c r="A90" s="3" t="s">
        <v>378</v>
      </c>
      <c r="B90" s="3">
        <v>206</v>
      </c>
      <c r="C90" s="11" t="s">
        <v>416</v>
      </c>
      <c r="D90" s="3">
        <v>210</v>
      </c>
      <c r="E90" s="5">
        <v>1.34E-70</v>
      </c>
      <c r="F90" s="3">
        <v>0.525821596</v>
      </c>
      <c r="G90" s="11" t="s">
        <v>508</v>
      </c>
      <c r="H90" s="11">
        <v>9.6199999999999992</v>
      </c>
      <c r="I90" s="11">
        <v>22955.53</v>
      </c>
    </row>
    <row r="91" spans="1:9" x14ac:dyDescent="0.25">
      <c r="A91" s="3" t="s">
        <v>379</v>
      </c>
      <c r="B91" s="3">
        <v>206</v>
      </c>
      <c r="C91" s="11" t="s">
        <v>416</v>
      </c>
      <c r="D91" s="3">
        <v>210</v>
      </c>
      <c r="E91" s="5">
        <v>4.7099999999999999E-70</v>
      </c>
      <c r="F91" s="3">
        <v>0.54245283</v>
      </c>
      <c r="G91" s="11" t="s">
        <v>509</v>
      </c>
      <c r="H91" s="11">
        <v>9.49</v>
      </c>
      <c r="I91" s="11">
        <v>22758.16</v>
      </c>
    </row>
    <row r="92" spans="1:9" x14ac:dyDescent="0.25">
      <c r="A92" s="3" t="s">
        <v>380</v>
      </c>
      <c r="B92" s="3">
        <v>207</v>
      </c>
      <c r="C92" s="11" t="s">
        <v>416</v>
      </c>
      <c r="D92" s="3">
        <v>210</v>
      </c>
      <c r="E92" s="5">
        <v>4.3800000000000002E-71</v>
      </c>
      <c r="F92" s="3">
        <v>0.54929577500000004</v>
      </c>
      <c r="G92" s="11" t="s">
        <v>510</v>
      </c>
      <c r="H92" s="11">
        <v>9.57</v>
      </c>
      <c r="I92" s="11">
        <v>22869.26</v>
      </c>
    </row>
    <row r="93" spans="1:9" x14ac:dyDescent="0.25">
      <c r="A93" s="3" t="s">
        <v>381</v>
      </c>
      <c r="B93" s="3">
        <v>82</v>
      </c>
      <c r="C93" s="11" t="s">
        <v>416</v>
      </c>
      <c r="D93" s="3">
        <v>210</v>
      </c>
      <c r="E93" s="5">
        <v>2.08E-22</v>
      </c>
      <c r="F93" s="3">
        <v>0.571428571</v>
      </c>
      <c r="G93" s="11" t="s">
        <v>511</v>
      </c>
      <c r="H93" s="11">
        <v>6.24</v>
      </c>
      <c r="I93" s="11">
        <v>9278.59</v>
      </c>
    </row>
    <row r="94" spans="1:9" x14ac:dyDescent="0.25">
      <c r="A94" s="3" t="s">
        <v>382</v>
      </c>
      <c r="B94" s="3">
        <v>383</v>
      </c>
      <c r="C94" s="11" t="s">
        <v>417</v>
      </c>
      <c r="D94" s="3">
        <v>493</v>
      </c>
      <c r="E94" s="5">
        <v>2.92E-178</v>
      </c>
      <c r="F94" s="3">
        <v>0.64483627200000004</v>
      </c>
      <c r="G94" s="11" t="s">
        <v>512</v>
      </c>
      <c r="H94" s="11">
        <v>8.8699999999999992</v>
      </c>
      <c r="I94" s="11">
        <v>50785.48</v>
      </c>
    </row>
    <row r="95" spans="1:9" x14ac:dyDescent="0.25">
      <c r="A95" s="3" t="s">
        <v>383</v>
      </c>
      <c r="B95" s="3">
        <v>509</v>
      </c>
      <c r="C95" s="11" t="s">
        <v>418</v>
      </c>
      <c r="D95" s="3">
        <v>502</v>
      </c>
      <c r="E95" s="3">
        <v>0</v>
      </c>
      <c r="F95" s="3">
        <v>0.72962226600000002</v>
      </c>
      <c r="G95" s="11" t="s">
        <v>513</v>
      </c>
      <c r="H95" s="11">
        <v>9.1</v>
      </c>
      <c r="I95" s="11">
        <v>54911.85</v>
      </c>
    </row>
    <row r="96" spans="1:9" x14ac:dyDescent="0.25">
      <c r="A96" s="3" t="s">
        <v>384</v>
      </c>
      <c r="B96" s="3">
        <v>509</v>
      </c>
      <c r="C96" s="11" t="s">
        <v>418</v>
      </c>
      <c r="D96" s="3">
        <v>502</v>
      </c>
      <c r="E96" s="3">
        <v>0</v>
      </c>
      <c r="F96" s="3">
        <v>0.73107569699999997</v>
      </c>
      <c r="G96" s="11" t="s">
        <v>514</v>
      </c>
      <c r="H96" s="11">
        <v>9.02</v>
      </c>
      <c r="I96" s="11">
        <v>54897.8</v>
      </c>
    </row>
    <row r="97" spans="1:9" x14ac:dyDescent="0.25">
      <c r="A97" s="3" t="s">
        <v>385</v>
      </c>
      <c r="B97" s="3">
        <v>356</v>
      </c>
      <c r="C97" s="11" t="s">
        <v>418</v>
      </c>
      <c r="D97" s="3">
        <v>502</v>
      </c>
      <c r="E97" s="3">
        <v>0</v>
      </c>
      <c r="F97" s="3">
        <v>0.69587628899999998</v>
      </c>
      <c r="G97" s="11" t="s">
        <v>515</v>
      </c>
      <c r="H97" s="11">
        <v>9.7799999999999994</v>
      </c>
      <c r="I97" s="11">
        <v>38375.79</v>
      </c>
    </row>
    <row r="98" spans="1:9" x14ac:dyDescent="0.25">
      <c r="A98" s="3" t="s">
        <v>386</v>
      </c>
      <c r="B98" s="3">
        <v>531</v>
      </c>
      <c r="C98" s="11" t="s">
        <v>419</v>
      </c>
      <c r="D98" s="3">
        <v>527</v>
      </c>
      <c r="E98" s="3">
        <v>0</v>
      </c>
      <c r="F98" s="3">
        <v>0.80114722800000004</v>
      </c>
      <c r="G98" s="11" t="s">
        <v>516</v>
      </c>
      <c r="H98" s="11">
        <v>9.18</v>
      </c>
      <c r="I98" s="11">
        <v>57247.4</v>
      </c>
    </row>
    <row r="99" spans="1:9" x14ac:dyDescent="0.25">
      <c r="A99" s="3" t="s">
        <v>387</v>
      </c>
      <c r="B99" s="3">
        <v>200</v>
      </c>
      <c r="C99" s="11" t="s">
        <v>419</v>
      </c>
      <c r="D99" s="3">
        <v>527</v>
      </c>
      <c r="E99" s="5">
        <v>2.8700000000000001E-86</v>
      </c>
      <c r="F99" s="3">
        <v>0.63285024199999995</v>
      </c>
      <c r="G99" s="11" t="s">
        <v>517</v>
      </c>
      <c r="H99" s="11">
        <v>8.8699999999999992</v>
      </c>
      <c r="I99" s="11">
        <v>21604.36</v>
      </c>
    </row>
    <row r="100" spans="1:9" x14ac:dyDescent="0.25">
      <c r="A100" s="8" t="s">
        <v>388</v>
      </c>
      <c r="B100" s="8">
        <v>531</v>
      </c>
      <c r="C100" s="16" t="s">
        <v>419</v>
      </c>
      <c r="D100" s="8">
        <v>527</v>
      </c>
      <c r="E100" s="8">
        <v>0</v>
      </c>
      <c r="F100" s="8">
        <v>0.79923518199999999</v>
      </c>
      <c r="G100" s="16" t="s">
        <v>518</v>
      </c>
      <c r="H100" s="16">
        <v>9.11</v>
      </c>
      <c r="I100" s="16">
        <v>57191.27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5"/>
  <sheetViews>
    <sheetView workbookViewId="0">
      <selection activeCell="I1" sqref="I1"/>
    </sheetView>
  </sheetViews>
  <sheetFormatPr defaultRowHeight="15" x14ac:dyDescent="0.25"/>
  <cols>
    <col min="1" max="2" width="9.375" style="1" customWidth="1"/>
    <col min="3" max="3" width="10.375" style="1" customWidth="1"/>
    <col min="4" max="4" width="12" style="1" customWidth="1"/>
    <col min="5" max="5" width="12.5" style="1" customWidth="1"/>
    <col min="6" max="6" width="13.25" style="1" customWidth="1"/>
    <col min="7" max="7" width="14.5" style="1" customWidth="1"/>
    <col min="8" max="8" width="14.875" style="1" customWidth="1"/>
    <col min="9" max="16384" width="9" style="1"/>
  </cols>
  <sheetData>
    <row r="1" spans="1:8" x14ac:dyDescent="0.25">
      <c r="A1" s="46" t="s">
        <v>3756</v>
      </c>
      <c r="B1" s="46"/>
      <c r="C1" s="46"/>
      <c r="D1" s="46"/>
      <c r="E1" s="46"/>
      <c r="F1" s="46"/>
      <c r="G1" s="46"/>
      <c r="H1" s="46"/>
    </row>
    <row r="2" spans="1:8" x14ac:dyDescent="0.25">
      <c r="A2" s="13" t="s">
        <v>529</v>
      </c>
      <c r="B2" s="13" t="s">
        <v>530</v>
      </c>
      <c r="C2" s="13" t="s">
        <v>531</v>
      </c>
      <c r="D2" s="13" t="s">
        <v>532</v>
      </c>
      <c r="E2" s="13" t="s">
        <v>533</v>
      </c>
      <c r="F2" s="13" t="s">
        <v>534</v>
      </c>
      <c r="G2" s="13" t="s">
        <v>535</v>
      </c>
      <c r="H2" s="13" t="s">
        <v>536</v>
      </c>
    </row>
    <row r="3" spans="1:8" x14ac:dyDescent="0.25">
      <c r="A3" s="18" t="s">
        <v>523</v>
      </c>
      <c r="B3" s="18" t="s">
        <v>524</v>
      </c>
      <c r="C3" s="18">
        <v>1.0521404014632601E-2</v>
      </c>
      <c r="D3" s="18">
        <v>4.9413803730708897E-3</v>
      </c>
      <c r="E3" s="18">
        <v>2.1292438995328702</v>
      </c>
      <c r="F3" s="18">
        <v>1755</v>
      </c>
      <c r="G3" s="18">
        <v>422.99999999999898</v>
      </c>
      <c r="H3" s="18">
        <v>1332</v>
      </c>
    </row>
    <row r="4" spans="1:8" x14ac:dyDescent="0.25">
      <c r="A4" s="18" t="s">
        <v>525</v>
      </c>
      <c r="B4" s="18" t="s">
        <v>526</v>
      </c>
      <c r="C4" s="18">
        <v>2.9979323118282102E-2</v>
      </c>
      <c r="D4" s="18">
        <v>2.9250655768105299E-2</v>
      </c>
      <c r="E4" s="18">
        <v>1.02491114578604</v>
      </c>
      <c r="F4" s="18">
        <v>1506</v>
      </c>
      <c r="G4" s="18">
        <v>368.916666666666</v>
      </c>
      <c r="H4" s="18">
        <v>1137.0833333333301</v>
      </c>
    </row>
    <row r="5" spans="1:8" x14ac:dyDescent="0.25">
      <c r="A5" s="19" t="s">
        <v>527</v>
      </c>
      <c r="B5" s="19" t="s">
        <v>528</v>
      </c>
      <c r="C5" s="19">
        <v>2.64445864790239E-2</v>
      </c>
      <c r="D5" s="19">
        <v>2.0454445994423899E-2</v>
      </c>
      <c r="E5" s="19">
        <v>1.2928527365753499</v>
      </c>
      <c r="F5" s="19">
        <v>1749</v>
      </c>
      <c r="G5" s="19">
        <v>421.24999999999898</v>
      </c>
      <c r="H5" s="19">
        <v>1327.75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44"/>
  <sheetViews>
    <sheetView workbookViewId="0">
      <selection activeCell="A2" sqref="A2"/>
    </sheetView>
  </sheetViews>
  <sheetFormatPr defaultColWidth="14.875" defaultRowHeight="15" x14ac:dyDescent="0.25"/>
  <cols>
    <col min="1" max="1" width="12.375" style="1" customWidth="1"/>
    <col min="2" max="2" width="21" style="1" customWidth="1"/>
    <col min="3" max="3" width="25.25" style="1" customWidth="1"/>
    <col min="4" max="6" width="14.875" style="1"/>
    <col min="7" max="7" width="7.125" style="1" customWidth="1"/>
    <col min="8" max="8" width="4.75" style="1" customWidth="1"/>
    <col min="9" max="9" width="14.875" style="1"/>
    <col min="10" max="18" width="14.875" style="4"/>
    <col min="19" max="16384" width="14.875" style="1"/>
  </cols>
  <sheetData>
    <row r="1" spans="1:9" x14ac:dyDescent="0.25">
      <c r="A1" s="43" t="s">
        <v>3753</v>
      </c>
      <c r="B1" s="43"/>
      <c r="C1" s="43"/>
      <c r="D1" s="43"/>
      <c r="E1" s="17"/>
      <c r="F1" s="17"/>
      <c r="G1" s="17"/>
      <c r="H1" s="17"/>
      <c r="I1" s="17"/>
    </row>
    <row r="2" spans="1:9" x14ac:dyDescent="0.25">
      <c r="A2" s="13" t="s">
        <v>630</v>
      </c>
      <c r="B2" s="13" t="s">
        <v>631</v>
      </c>
      <c r="C2" s="13" t="s">
        <v>633</v>
      </c>
      <c r="D2" s="13" t="s">
        <v>632</v>
      </c>
      <c r="E2" s="4"/>
      <c r="F2" s="4"/>
      <c r="G2" s="4"/>
      <c r="H2" s="4"/>
      <c r="I2" s="4"/>
    </row>
    <row r="3" spans="1:9" x14ac:dyDescent="0.25">
      <c r="A3" s="1" t="s">
        <v>537</v>
      </c>
      <c r="B3" s="1" t="s">
        <v>538</v>
      </c>
      <c r="C3" s="1" t="s">
        <v>539</v>
      </c>
      <c r="D3" s="1" t="s">
        <v>437</v>
      </c>
    </row>
    <row r="4" spans="1:9" x14ac:dyDescent="0.25">
      <c r="A4" s="1" t="s">
        <v>540</v>
      </c>
      <c r="B4" s="1" t="s">
        <v>541</v>
      </c>
      <c r="C4" s="1" t="s">
        <v>542</v>
      </c>
      <c r="D4" s="22" t="s">
        <v>487</v>
      </c>
    </row>
    <row r="5" spans="1:9" x14ac:dyDescent="0.25">
      <c r="A5" s="1" t="s">
        <v>543</v>
      </c>
      <c r="B5" s="23" t="s">
        <v>544</v>
      </c>
      <c r="C5" s="1" t="s">
        <v>545</v>
      </c>
      <c r="D5" s="1" t="s">
        <v>459</v>
      </c>
    </row>
    <row r="6" spans="1:9" x14ac:dyDescent="0.25">
      <c r="A6" s="1" t="s">
        <v>543</v>
      </c>
      <c r="B6" s="23" t="s">
        <v>546</v>
      </c>
      <c r="C6" s="1" t="s">
        <v>547</v>
      </c>
      <c r="D6" s="23" t="s">
        <v>457</v>
      </c>
    </row>
    <row r="7" spans="1:9" x14ac:dyDescent="0.25">
      <c r="B7" s="24" t="s">
        <v>548</v>
      </c>
      <c r="C7" s="1" t="s">
        <v>549</v>
      </c>
      <c r="D7" s="1" t="s">
        <v>461</v>
      </c>
    </row>
    <row r="8" spans="1:9" x14ac:dyDescent="0.25">
      <c r="B8" s="24" t="s">
        <v>550</v>
      </c>
      <c r="C8" s="1" t="s">
        <v>551</v>
      </c>
      <c r="D8" s="1" t="s">
        <v>463</v>
      </c>
    </row>
    <row r="9" spans="1:9" x14ac:dyDescent="0.25">
      <c r="A9" s="1" t="s">
        <v>552</v>
      </c>
      <c r="B9" s="1" t="s">
        <v>553</v>
      </c>
      <c r="C9" s="1" t="s">
        <v>554</v>
      </c>
      <c r="D9" s="1" t="s">
        <v>467</v>
      </c>
    </row>
    <row r="10" spans="1:9" x14ac:dyDescent="0.25">
      <c r="A10" s="1" t="s">
        <v>555</v>
      </c>
      <c r="B10" s="1" t="s">
        <v>556</v>
      </c>
      <c r="C10" s="1" t="s">
        <v>557</v>
      </c>
      <c r="D10" s="1" t="s">
        <v>485</v>
      </c>
    </row>
    <row r="11" spans="1:9" x14ac:dyDescent="0.25">
      <c r="A11" s="1" t="s">
        <v>558</v>
      </c>
      <c r="B11" s="23" t="s">
        <v>559</v>
      </c>
      <c r="C11" s="1" t="s">
        <v>560</v>
      </c>
      <c r="D11" s="1" t="s">
        <v>434</v>
      </c>
    </row>
    <row r="12" spans="1:9" x14ac:dyDescent="0.25">
      <c r="A12" s="1" t="s">
        <v>558</v>
      </c>
      <c r="B12" s="23" t="s">
        <v>561</v>
      </c>
      <c r="C12" s="1" t="s">
        <v>562</v>
      </c>
      <c r="D12" s="1" t="s">
        <v>433</v>
      </c>
    </row>
    <row r="13" spans="1:9" x14ac:dyDescent="0.25">
      <c r="A13" s="1" t="s">
        <v>563</v>
      </c>
      <c r="B13" s="1" t="s">
        <v>564</v>
      </c>
      <c r="C13" s="1" t="s">
        <v>565</v>
      </c>
      <c r="D13" s="24" t="s">
        <v>493</v>
      </c>
    </row>
    <row r="14" spans="1:9" x14ac:dyDescent="0.25">
      <c r="A14" s="1" t="s">
        <v>566</v>
      </c>
      <c r="B14" s="1" t="s">
        <v>567</v>
      </c>
      <c r="C14" s="1" t="s">
        <v>568</v>
      </c>
      <c r="D14" s="1" t="s">
        <v>479</v>
      </c>
    </row>
    <row r="15" spans="1:9" x14ac:dyDescent="0.25">
      <c r="A15" s="1" t="s">
        <v>569</v>
      </c>
      <c r="B15" s="1" t="s">
        <v>570</v>
      </c>
      <c r="C15" s="1" t="s">
        <v>547</v>
      </c>
      <c r="D15" s="23" t="s">
        <v>457</v>
      </c>
    </row>
    <row r="16" spans="1:9" x14ac:dyDescent="0.25">
      <c r="B16" s="1" t="s">
        <v>571</v>
      </c>
      <c r="C16" s="1" t="s">
        <v>572</v>
      </c>
      <c r="D16" s="1" t="s">
        <v>456</v>
      </c>
    </row>
    <row r="17" spans="1:4" x14ac:dyDescent="0.25">
      <c r="A17" s="1" t="s">
        <v>573</v>
      </c>
      <c r="B17" s="1" t="s">
        <v>574</v>
      </c>
      <c r="C17" s="1" t="s">
        <v>575</v>
      </c>
      <c r="D17" s="1" t="s">
        <v>423</v>
      </c>
    </row>
    <row r="18" spans="1:4" x14ac:dyDescent="0.25">
      <c r="B18" s="1" t="s">
        <v>576</v>
      </c>
      <c r="C18" s="1" t="s">
        <v>577</v>
      </c>
      <c r="D18" s="25" t="s">
        <v>444</v>
      </c>
    </row>
    <row r="19" spans="1:4" x14ac:dyDescent="0.25">
      <c r="B19" s="1" t="s">
        <v>578</v>
      </c>
      <c r="C19" s="1" t="s">
        <v>579</v>
      </c>
      <c r="D19" s="1" t="s">
        <v>464</v>
      </c>
    </row>
    <row r="20" spans="1:4" x14ac:dyDescent="0.25">
      <c r="A20" s="1" t="s">
        <v>580</v>
      </c>
      <c r="B20" s="1" t="s">
        <v>581</v>
      </c>
      <c r="C20" s="1" t="s">
        <v>565</v>
      </c>
      <c r="D20" s="24" t="s">
        <v>493</v>
      </c>
    </row>
    <row r="21" spans="1:4" x14ac:dyDescent="0.25">
      <c r="A21" s="1" t="s">
        <v>582</v>
      </c>
      <c r="B21" s="24" t="s">
        <v>583</v>
      </c>
      <c r="C21" s="1" t="s">
        <v>584</v>
      </c>
      <c r="D21" s="1" t="s">
        <v>435</v>
      </c>
    </row>
    <row r="22" spans="1:4" x14ac:dyDescent="0.25">
      <c r="A22" s="1" t="s">
        <v>582</v>
      </c>
      <c r="B22" s="24" t="s">
        <v>585</v>
      </c>
      <c r="C22" s="1" t="s">
        <v>586</v>
      </c>
      <c r="D22" s="1" t="s">
        <v>436</v>
      </c>
    </row>
    <row r="23" spans="1:4" x14ac:dyDescent="0.25">
      <c r="A23" s="1" t="s">
        <v>587</v>
      </c>
      <c r="B23" s="1" t="s">
        <v>588</v>
      </c>
      <c r="C23" s="1" t="s">
        <v>589</v>
      </c>
      <c r="D23" s="1" t="s">
        <v>476</v>
      </c>
    </row>
    <row r="24" spans="1:4" x14ac:dyDescent="0.25">
      <c r="A24" s="1" t="s">
        <v>590</v>
      </c>
      <c r="B24" s="23" t="s">
        <v>591</v>
      </c>
      <c r="C24" s="1" t="s">
        <v>592</v>
      </c>
      <c r="D24" s="1" t="s">
        <v>517</v>
      </c>
    </row>
    <row r="25" spans="1:4" x14ac:dyDescent="0.25">
      <c r="A25" s="1" t="s">
        <v>590</v>
      </c>
      <c r="B25" s="23" t="s">
        <v>593</v>
      </c>
      <c r="C25" s="1" t="s">
        <v>594</v>
      </c>
      <c r="D25" s="1" t="s">
        <v>516</v>
      </c>
    </row>
    <row r="26" spans="1:4" x14ac:dyDescent="0.25">
      <c r="A26" s="1" t="s">
        <v>595</v>
      </c>
      <c r="B26" s="1" t="s">
        <v>596</v>
      </c>
      <c r="C26" s="1" t="s">
        <v>597</v>
      </c>
      <c r="D26" s="22" t="s">
        <v>487</v>
      </c>
    </row>
    <row r="27" spans="1:4" x14ac:dyDescent="0.25">
      <c r="B27" s="24" t="s">
        <v>598</v>
      </c>
      <c r="C27" s="1" t="s">
        <v>577</v>
      </c>
      <c r="D27" s="25" t="s">
        <v>444</v>
      </c>
    </row>
    <row r="28" spans="1:4" x14ac:dyDescent="0.25">
      <c r="B28" s="24" t="s">
        <v>599</v>
      </c>
      <c r="C28" s="1" t="s">
        <v>600</v>
      </c>
      <c r="D28" s="1" t="s">
        <v>441</v>
      </c>
    </row>
    <row r="29" spans="1:4" x14ac:dyDescent="0.25">
      <c r="B29" s="24" t="s">
        <v>599</v>
      </c>
      <c r="C29" s="1" t="s">
        <v>601</v>
      </c>
      <c r="D29" s="1" t="s">
        <v>442</v>
      </c>
    </row>
    <row r="30" spans="1:4" x14ac:dyDescent="0.25">
      <c r="A30" s="1" t="s">
        <v>602</v>
      </c>
      <c r="B30" s="23" t="s">
        <v>603</v>
      </c>
      <c r="C30" s="1" t="s">
        <v>604</v>
      </c>
      <c r="D30" s="26" t="s">
        <v>430</v>
      </c>
    </row>
    <row r="31" spans="1:4" x14ac:dyDescent="0.25">
      <c r="A31" s="1" t="s">
        <v>602</v>
      </c>
      <c r="B31" s="23" t="s">
        <v>605</v>
      </c>
      <c r="C31" s="1" t="s">
        <v>606</v>
      </c>
      <c r="D31" s="27" t="s">
        <v>429</v>
      </c>
    </row>
    <row r="32" spans="1:4" x14ac:dyDescent="0.25">
      <c r="B32" s="24" t="s">
        <v>607</v>
      </c>
      <c r="C32" s="1" t="s">
        <v>608</v>
      </c>
      <c r="D32" s="1" t="s">
        <v>447</v>
      </c>
    </row>
    <row r="33" spans="1:4" x14ac:dyDescent="0.25">
      <c r="B33" s="24" t="s">
        <v>609</v>
      </c>
      <c r="C33" s="1" t="s">
        <v>610</v>
      </c>
      <c r="D33" s="1" t="s">
        <v>448</v>
      </c>
    </row>
    <row r="34" spans="1:4" x14ac:dyDescent="0.25">
      <c r="B34" s="23" t="s">
        <v>611</v>
      </c>
      <c r="C34" s="1" t="s">
        <v>612</v>
      </c>
      <c r="D34" s="28" t="s">
        <v>508</v>
      </c>
    </row>
    <row r="35" spans="1:4" x14ac:dyDescent="0.25">
      <c r="B35" s="23" t="s">
        <v>611</v>
      </c>
      <c r="C35" s="1" t="s">
        <v>613</v>
      </c>
      <c r="D35" s="29" t="s">
        <v>510</v>
      </c>
    </row>
    <row r="36" spans="1:4" x14ac:dyDescent="0.25">
      <c r="A36" s="1" t="s">
        <v>614</v>
      </c>
      <c r="B36" s="24" t="s">
        <v>615</v>
      </c>
      <c r="C36" s="1" t="s">
        <v>616</v>
      </c>
      <c r="D36" s="1" t="s">
        <v>426</v>
      </c>
    </row>
    <row r="37" spans="1:4" x14ac:dyDescent="0.25">
      <c r="A37" s="1" t="s">
        <v>614</v>
      </c>
      <c r="B37" s="24" t="s">
        <v>617</v>
      </c>
      <c r="C37" s="1" t="s">
        <v>604</v>
      </c>
      <c r="D37" s="26" t="s">
        <v>430</v>
      </c>
    </row>
    <row r="38" spans="1:4" x14ac:dyDescent="0.25">
      <c r="A38" s="1" t="s">
        <v>614</v>
      </c>
      <c r="B38" s="24" t="s">
        <v>617</v>
      </c>
      <c r="C38" s="1" t="s">
        <v>606</v>
      </c>
      <c r="D38" s="27" t="s">
        <v>429</v>
      </c>
    </row>
    <row r="39" spans="1:4" x14ac:dyDescent="0.25">
      <c r="B39" s="1" t="s">
        <v>618</v>
      </c>
      <c r="C39" s="1" t="s">
        <v>619</v>
      </c>
      <c r="D39" s="1" t="s">
        <v>506</v>
      </c>
    </row>
    <row r="40" spans="1:4" x14ac:dyDescent="0.25">
      <c r="A40" s="1" t="s">
        <v>620</v>
      </c>
      <c r="B40" s="1" t="s">
        <v>621</v>
      </c>
      <c r="C40" s="1" t="s">
        <v>622</v>
      </c>
      <c r="D40" s="1" t="s">
        <v>512</v>
      </c>
    </row>
    <row r="41" spans="1:4" x14ac:dyDescent="0.25">
      <c r="A41" s="1" t="s">
        <v>623</v>
      </c>
      <c r="B41" s="23" t="s">
        <v>624</v>
      </c>
      <c r="C41" s="1" t="s">
        <v>612</v>
      </c>
      <c r="D41" s="28" t="s">
        <v>508</v>
      </c>
    </row>
    <row r="42" spans="1:4" x14ac:dyDescent="0.25">
      <c r="A42" s="1" t="s">
        <v>623</v>
      </c>
      <c r="B42" s="23" t="s">
        <v>625</v>
      </c>
      <c r="C42" s="1" t="s">
        <v>613</v>
      </c>
      <c r="D42" s="29" t="s">
        <v>510</v>
      </c>
    </row>
    <row r="43" spans="1:4" x14ac:dyDescent="0.25">
      <c r="A43" s="1" t="s">
        <v>626</v>
      </c>
      <c r="B43" s="1" t="s">
        <v>627</v>
      </c>
      <c r="C43" s="1" t="s">
        <v>542</v>
      </c>
      <c r="D43" s="22" t="s">
        <v>487</v>
      </c>
    </row>
    <row r="44" spans="1:4" x14ac:dyDescent="0.25">
      <c r="A44" s="2"/>
      <c r="B44" s="2" t="s">
        <v>628</v>
      </c>
      <c r="C44" s="2" t="s">
        <v>629</v>
      </c>
      <c r="D44" s="2" t="s">
        <v>466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1C0DD-3FAD-4416-AE2F-E9461CA643F0}">
  <dimension ref="A1:E1502"/>
  <sheetViews>
    <sheetView workbookViewId="0">
      <selection activeCell="A2" sqref="A2"/>
    </sheetView>
  </sheetViews>
  <sheetFormatPr defaultRowHeight="13.5" x14ac:dyDescent="0.15"/>
  <cols>
    <col min="1" max="1" width="16.625" customWidth="1"/>
    <col min="2" max="2" width="17.5" customWidth="1"/>
    <col min="4" max="4" width="6.625" customWidth="1"/>
    <col min="5" max="5" width="11.875" customWidth="1"/>
  </cols>
  <sheetData>
    <row r="1" spans="1:5" ht="15" x14ac:dyDescent="0.15">
      <c r="A1" s="43" t="s">
        <v>3752</v>
      </c>
      <c r="B1" s="43"/>
      <c r="C1" s="43"/>
      <c r="D1" s="43"/>
      <c r="E1" s="43"/>
    </row>
    <row r="2" spans="1:5" ht="14.25" x14ac:dyDescent="0.15">
      <c r="A2" s="13" t="s">
        <v>3744</v>
      </c>
      <c r="B2" s="13" t="s">
        <v>3745</v>
      </c>
      <c r="C2" s="13" t="s">
        <v>3747</v>
      </c>
      <c r="D2" s="13" t="s">
        <v>3746</v>
      </c>
      <c r="E2" s="13" t="s">
        <v>3748</v>
      </c>
    </row>
    <row r="3" spans="1:5" x14ac:dyDescent="0.15">
      <c r="A3" s="39" t="s">
        <v>2536</v>
      </c>
      <c r="B3" s="39" t="s">
        <v>2537</v>
      </c>
      <c r="C3" s="39" t="s">
        <v>2538</v>
      </c>
      <c r="D3" s="39" t="s">
        <v>2539</v>
      </c>
      <c r="E3" s="39" t="s">
        <v>2540</v>
      </c>
    </row>
    <row r="4" spans="1:5" x14ac:dyDescent="0.15">
      <c r="A4" s="39" t="s">
        <v>2536</v>
      </c>
      <c r="B4" s="39" t="s">
        <v>2541</v>
      </c>
      <c r="C4" s="39" t="s">
        <v>2538</v>
      </c>
      <c r="D4" s="39" t="s">
        <v>2539</v>
      </c>
      <c r="E4" s="39" t="s">
        <v>2542</v>
      </c>
    </row>
    <row r="5" spans="1:5" x14ac:dyDescent="0.15">
      <c r="A5" s="39" t="s">
        <v>2543</v>
      </c>
      <c r="B5" s="39" t="s">
        <v>2544</v>
      </c>
      <c r="C5" s="39" t="s">
        <v>2538</v>
      </c>
      <c r="D5" s="39" t="s">
        <v>2545</v>
      </c>
      <c r="E5" s="39" t="s">
        <v>2546</v>
      </c>
    </row>
    <row r="6" spans="1:5" x14ac:dyDescent="0.15">
      <c r="A6" s="39" t="s">
        <v>2547</v>
      </c>
      <c r="B6" s="39" t="s">
        <v>2548</v>
      </c>
      <c r="C6" s="39" t="s">
        <v>2549</v>
      </c>
      <c r="D6" s="39" t="s">
        <v>2550</v>
      </c>
      <c r="E6" s="39" t="s">
        <v>2551</v>
      </c>
    </row>
    <row r="7" spans="1:5" x14ac:dyDescent="0.15">
      <c r="A7" s="39" t="s">
        <v>2552</v>
      </c>
      <c r="B7" s="39" t="s">
        <v>2553</v>
      </c>
      <c r="C7" s="39" t="s">
        <v>2538</v>
      </c>
      <c r="D7" s="39" t="s">
        <v>2554</v>
      </c>
      <c r="E7" s="39" t="s">
        <v>2555</v>
      </c>
    </row>
    <row r="8" spans="1:5" x14ac:dyDescent="0.15">
      <c r="A8" s="39" t="s">
        <v>2552</v>
      </c>
      <c r="B8" s="39" t="s">
        <v>2556</v>
      </c>
      <c r="C8" s="39" t="s">
        <v>2538</v>
      </c>
      <c r="D8" s="39" t="s">
        <v>2554</v>
      </c>
      <c r="E8" s="39" t="s">
        <v>2555</v>
      </c>
    </row>
    <row r="9" spans="1:5" x14ac:dyDescent="0.15">
      <c r="A9" s="39" t="s">
        <v>2552</v>
      </c>
      <c r="B9" s="39" t="s">
        <v>2557</v>
      </c>
      <c r="C9" s="39" t="s">
        <v>2538</v>
      </c>
      <c r="D9" s="39" t="s">
        <v>2539</v>
      </c>
      <c r="E9" s="39" t="s">
        <v>2558</v>
      </c>
    </row>
    <row r="10" spans="1:5" x14ac:dyDescent="0.15">
      <c r="A10" s="39" t="s">
        <v>2552</v>
      </c>
      <c r="B10" s="39" t="s">
        <v>2557</v>
      </c>
      <c r="C10" s="39" t="s">
        <v>2538</v>
      </c>
      <c r="D10" s="39" t="s">
        <v>2550</v>
      </c>
      <c r="E10" s="39" t="s">
        <v>2559</v>
      </c>
    </row>
    <row r="11" spans="1:5" x14ac:dyDescent="0.15">
      <c r="A11" s="39" t="s">
        <v>2552</v>
      </c>
      <c r="B11" s="39" t="s">
        <v>2560</v>
      </c>
      <c r="C11" s="39" t="s">
        <v>2538</v>
      </c>
      <c r="D11" s="39" t="s">
        <v>2539</v>
      </c>
      <c r="E11" s="39" t="s">
        <v>2561</v>
      </c>
    </row>
    <row r="12" spans="1:5" x14ac:dyDescent="0.15">
      <c r="A12" s="39" t="s">
        <v>2552</v>
      </c>
      <c r="B12" s="39" t="s">
        <v>2560</v>
      </c>
      <c r="C12" s="39" t="s">
        <v>2538</v>
      </c>
      <c r="D12" s="39" t="s">
        <v>2550</v>
      </c>
      <c r="E12" s="39" t="s">
        <v>2562</v>
      </c>
    </row>
    <row r="13" spans="1:5" x14ac:dyDescent="0.15">
      <c r="A13" s="39" t="s">
        <v>2552</v>
      </c>
      <c r="B13" s="39" t="s">
        <v>2563</v>
      </c>
      <c r="C13" s="39" t="s">
        <v>2538</v>
      </c>
      <c r="D13" s="39" t="s">
        <v>2539</v>
      </c>
      <c r="E13" s="39" t="s">
        <v>2564</v>
      </c>
    </row>
    <row r="14" spans="1:5" x14ac:dyDescent="0.15">
      <c r="A14" s="39" t="s">
        <v>2552</v>
      </c>
      <c r="B14" s="39" t="s">
        <v>2563</v>
      </c>
      <c r="C14" s="39" t="s">
        <v>2538</v>
      </c>
      <c r="D14" s="39" t="s">
        <v>2550</v>
      </c>
      <c r="E14" s="39" t="s">
        <v>2565</v>
      </c>
    </row>
    <row r="15" spans="1:5" x14ac:dyDescent="0.15">
      <c r="A15" s="39" t="s">
        <v>2552</v>
      </c>
      <c r="B15" s="39" t="s">
        <v>2566</v>
      </c>
      <c r="C15" s="39" t="s">
        <v>2538</v>
      </c>
      <c r="D15" s="39" t="s">
        <v>2539</v>
      </c>
      <c r="E15" s="39" t="s">
        <v>2564</v>
      </c>
    </row>
    <row r="16" spans="1:5" x14ac:dyDescent="0.15">
      <c r="A16" s="39" t="s">
        <v>2552</v>
      </c>
      <c r="B16" s="39" t="s">
        <v>2566</v>
      </c>
      <c r="C16" s="39" t="s">
        <v>2538</v>
      </c>
      <c r="D16" s="39" t="s">
        <v>2550</v>
      </c>
      <c r="E16" s="39" t="s">
        <v>2565</v>
      </c>
    </row>
    <row r="17" spans="1:5" x14ac:dyDescent="0.15">
      <c r="A17" s="39" t="s">
        <v>2552</v>
      </c>
      <c r="B17" s="39" t="s">
        <v>2567</v>
      </c>
      <c r="C17" s="39" t="s">
        <v>2538</v>
      </c>
      <c r="D17" s="39" t="s">
        <v>2539</v>
      </c>
      <c r="E17" s="39" t="s">
        <v>2568</v>
      </c>
    </row>
    <row r="18" spans="1:5" x14ac:dyDescent="0.15">
      <c r="A18" s="39" t="s">
        <v>2552</v>
      </c>
      <c r="B18" s="39" t="s">
        <v>2567</v>
      </c>
      <c r="C18" s="39" t="s">
        <v>2538</v>
      </c>
      <c r="D18" s="39" t="s">
        <v>2550</v>
      </c>
      <c r="E18" s="39" t="s">
        <v>2569</v>
      </c>
    </row>
    <row r="19" spans="1:5" x14ac:dyDescent="0.15">
      <c r="A19" s="39" t="s">
        <v>2552</v>
      </c>
      <c r="B19" s="39" t="s">
        <v>2570</v>
      </c>
      <c r="C19" s="39" t="s">
        <v>2538</v>
      </c>
      <c r="D19" s="39" t="s">
        <v>2539</v>
      </c>
      <c r="E19" s="39" t="s">
        <v>2571</v>
      </c>
    </row>
    <row r="20" spans="1:5" x14ac:dyDescent="0.15">
      <c r="A20" s="39" t="s">
        <v>2552</v>
      </c>
      <c r="B20" s="39" t="s">
        <v>2570</v>
      </c>
      <c r="C20" s="39" t="s">
        <v>2538</v>
      </c>
      <c r="D20" s="39" t="s">
        <v>2550</v>
      </c>
      <c r="E20" s="39" t="s">
        <v>2572</v>
      </c>
    </row>
    <row r="21" spans="1:5" x14ac:dyDescent="0.15">
      <c r="A21" s="39" t="s">
        <v>2552</v>
      </c>
      <c r="B21" s="39" t="s">
        <v>2573</v>
      </c>
      <c r="C21" s="39" t="s">
        <v>2538</v>
      </c>
      <c r="D21" s="39" t="s">
        <v>2539</v>
      </c>
      <c r="E21" s="39" t="s">
        <v>2574</v>
      </c>
    </row>
    <row r="22" spans="1:5" x14ac:dyDescent="0.15">
      <c r="A22" s="39" t="s">
        <v>2552</v>
      </c>
      <c r="B22" s="39" t="s">
        <v>2573</v>
      </c>
      <c r="C22" s="39" t="s">
        <v>2538</v>
      </c>
      <c r="D22" s="39" t="s">
        <v>2550</v>
      </c>
      <c r="E22" s="39" t="s">
        <v>2575</v>
      </c>
    </row>
    <row r="23" spans="1:5" x14ac:dyDescent="0.15">
      <c r="A23" s="39" t="s">
        <v>2552</v>
      </c>
      <c r="B23" s="39" t="s">
        <v>2576</v>
      </c>
      <c r="C23" s="39" t="s">
        <v>2538</v>
      </c>
      <c r="D23" s="39" t="s">
        <v>2539</v>
      </c>
      <c r="E23" s="39" t="s">
        <v>2577</v>
      </c>
    </row>
    <row r="24" spans="1:5" x14ac:dyDescent="0.15">
      <c r="A24" s="39" t="s">
        <v>2552</v>
      </c>
      <c r="B24" s="39" t="s">
        <v>2576</v>
      </c>
      <c r="C24" s="39" t="s">
        <v>2538</v>
      </c>
      <c r="D24" s="39" t="s">
        <v>2550</v>
      </c>
      <c r="E24" s="39" t="s">
        <v>2578</v>
      </c>
    </row>
    <row r="25" spans="1:5" x14ac:dyDescent="0.15">
      <c r="A25" s="39" t="s">
        <v>2552</v>
      </c>
      <c r="B25" s="39" t="s">
        <v>2579</v>
      </c>
      <c r="C25" s="39" t="s">
        <v>2538</v>
      </c>
      <c r="D25" s="39" t="s">
        <v>2539</v>
      </c>
      <c r="E25" s="39" t="s">
        <v>2577</v>
      </c>
    </row>
    <row r="26" spans="1:5" x14ac:dyDescent="0.15">
      <c r="A26" s="39" t="s">
        <v>2552</v>
      </c>
      <c r="B26" s="39" t="s">
        <v>2579</v>
      </c>
      <c r="C26" s="39" t="s">
        <v>2538</v>
      </c>
      <c r="D26" s="39" t="s">
        <v>2550</v>
      </c>
      <c r="E26" s="39" t="s">
        <v>2578</v>
      </c>
    </row>
    <row r="27" spans="1:5" x14ac:dyDescent="0.15">
      <c r="A27" s="39" t="s">
        <v>2552</v>
      </c>
      <c r="B27" s="39" t="s">
        <v>2580</v>
      </c>
      <c r="C27" s="39" t="s">
        <v>2538</v>
      </c>
      <c r="D27" s="39" t="s">
        <v>2539</v>
      </c>
      <c r="E27" s="39" t="s">
        <v>2577</v>
      </c>
    </row>
    <row r="28" spans="1:5" x14ac:dyDescent="0.15">
      <c r="A28" s="39" t="s">
        <v>2552</v>
      </c>
      <c r="B28" s="39" t="s">
        <v>2580</v>
      </c>
      <c r="C28" s="39" t="s">
        <v>2538</v>
      </c>
      <c r="D28" s="39" t="s">
        <v>2550</v>
      </c>
      <c r="E28" s="39" t="s">
        <v>2578</v>
      </c>
    </row>
    <row r="29" spans="1:5" x14ac:dyDescent="0.15">
      <c r="A29" s="39" t="s">
        <v>2552</v>
      </c>
      <c r="B29" s="39" t="s">
        <v>2581</v>
      </c>
      <c r="C29" s="39" t="s">
        <v>2538</v>
      </c>
      <c r="D29" s="39" t="s">
        <v>2539</v>
      </c>
      <c r="E29" s="39" t="s">
        <v>2582</v>
      </c>
    </row>
    <row r="30" spans="1:5" x14ac:dyDescent="0.15">
      <c r="A30" s="39" t="s">
        <v>2552</v>
      </c>
      <c r="B30" s="39" t="s">
        <v>2581</v>
      </c>
      <c r="C30" s="39" t="s">
        <v>2538</v>
      </c>
      <c r="D30" s="39" t="s">
        <v>2550</v>
      </c>
      <c r="E30" s="39" t="s">
        <v>2583</v>
      </c>
    </row>
    <row r="31" spans="1:5" x14ac:dyDescent="0.15">
      <c r="A31" s="39" t="s">
        <v>2552</v>
      </c>
      <c r="B31" s="39" t="s">
        <v>2584</v>
      </c>
      <c r="C31" s="39" t="s">
        <v>2538</v>
      </c>
      <c r="D31" s="39" t="s">
        <v>2539</v>
      </c>
      <c r="E31" s="39" t="s">
        <v>2585</v>
      </c>
    </row>
    <row r="32" spans="1:5" x14ac:dyDescent="0.15">
      <c r="A32" s="39" t="s">
        <v>2552</v>
      </c>
      <c r="B32" s="39" t="s">
        <v>2584</v>
      </c>
      <c r="C32" s="39" t="s">
        <v>2538</v>
      </c>
      <c r="D32" s="39" t="s">
        <v>2550</v>
      </c>
      <c r="E32" s="39" t="s">
        <v>2586</v>
      </c>
    </row>
    <row r="33" spans="1:5" x14ac:dyDescent="0.15">
      <c r="A33" s="39" t="s">
        <v>2552</v>
      </c>
      <c r="B33" s="39" t="s">
        <v>2587</v>
      </c>
      <c r="C33" s="39" t="s">
        <v>2538</v>
      </c>
      <c r="D33" s="39" t="s">
        <v>2539</v>
      </c>
      <c r="E33" s="39" t="s">
        <v>2588</v>
      </c>
    </row>
    <row r="34" spans="1:5" x14ac:dyDescent="0.15">
      <c r="A34" s="39" t="s">
        <v>2552</v>
      </c>
      <c r="B34" s="39" t="s">
        <v>2587</v>
      </c>
      <c r="C34" s="39" t="s">
        <v>2538</v>
      </c>
      <c r="D34" s="39" t="s">
        <v>2550</v>
      </c>
      <c r="E34" s="39" t="s">
        <v>2589</v>
      </c>
    </row>
    <row r="35" spans="1:5" x14ac:dyDescent="0.15">
      <c r="A35" s="39" t="s">
        <v>2552</v>
      </c>
      <c r="B35" s="39" t="s">
        <v>2590</v>
      </c>
      <c r="C35" s="39" t="s">
        <v>2538</v>
      </c>
      <c r="D35" s="39" t="s">
        <v>2539</v>
      </c>
      <c r="E35" s="39" t="s">
        <v>2591</v>
      </c>
    </row>
    <row r="36" spans="1:5" x14ac:dyDescent="0.15">
      <c r="A36" s="39" t="s">
        <v>2552</v>
      </c>
      <c r="B36" s="39" t="s">
        <v>2590</v>
      </c>
      <c r="C36" s="39" t="s">
        <v>2538</v>
      </c>
      <c r="D36" s="39" t="s">
        <v>2550</v>
      </c>
      <c r="E36" s="39" t="s">
        <v>2592</v>
      </c>
    </row>
    <row r="37" spans="1:5" x14ac:dyDescent="0.15">
      <c r="A37" s="39" t="s">
        <v>2552</v>
      </c>
      <c r="B37" s="39" t="s">
        <v>2593</v>
      </c>
      <c r="C37" s="39" t="s">
        <v>2538</v>
      </c>
      <c r="D37" s="39" t="s">
        <v>2539</v>
      </c>
      <c r="E37" s="39" t="s">
        <v>2594</v>
      </c>
    </row>
    <row r="38" spans="1:5" x14ac:dyDescent="0.15">
      <c r="A38" s="39" t="s">
        <v>2552</v>
      </c>
      <c r="B38" s="39" t="s">
        <v>2593</v>
      </c>
      <c r="C38" s="39" t="s">
        <v>2538</v>
      </c>
      <c r="D38" s="39" t="s">
        <v>2550</v>
      </c>
      <c r="E38" s="39" t="s">
        <v>2595</v>
      </c>
    </row>
    <row r="39" spans="1:5" x14ac:dyDescent="0.15">
      <c r="A39" s="39" t="s">
        <v>2552</v>
      </c>
      <c r="B39" s="39" t="s">
        <v>2596</v>
      </c>
      <c r="C39" s="39" t="s">
        <v>2538</v>
      </c>
      <c r="D39" s="39" t="s">
        <v>2539</v>
      </c>
      <c r="E39" s="39" t="s">
        <v>2597</v>
      </c>
    </row>
    <row r="40" spans="1:5" x14ac:dyDescent="0.15">
      <c r="A40" s="39" t="s">
        <v>2552</v>
      </c>
      <c r="B40" s="39" t="s">
        <v>2596</v>
      </c>
      <c r="C40" s="39" t="s">
        <v>2538</v>
      </c>
      <c r="D40" s="39" t="s">
        <v>2550</v>
      </c>
      <c r="E40" s="39" t="s">
        <v>2598</v>
      </c>
    </row>
    <row r="41" spans="1:5" x14ac:dyDescent="0.15">
      <c r="A41" s="39" t="s">
        <v>2552</v>
      </c>
      <c r="B41" s="39" t="s">
        <v>2599</v>
      </c>
      <c r="C41" s="39" t="s">
        <v>2538</v>
      </c>
      <c r="D41" s="39" t="s">
        <v>2539</v>
      </c>
      <c r="E41" s="39" t="s">
        <v>2600</v>
      </c>
    </row>
    <row r="42" spans="1:5" x14ac:dyDescent="0.15">
      <c r="A42" s="39" t="s">
        <v>2552</v>
      </c>
      <c r="B42" s="39" t="s">
        <v>2601</v>
      </c>
      <c r="C42" s="39" t="s">
        <v>2549</v>
      </c>
      <c r="D42" s="39" t="s">
        <v>2550</v>
      </c>
      <c r="E42" s="39" t="s">
        <v>2602</v>
      </c>
    </row>
    <row r="43" spans="1:5" x14ac:dyDescent="0.15">
      <c r="A43" s="39" t="s">
        <v>2552</v>
      </c>
      <c r="B43" s="39" t="s">
        <v>2601</v>
      </c>
      <c r="C43" s="39" t="s">
        <v>2538</v>
      </c>
      <c r="D43" s="39" t="s">
        <v>2539</v>
      </c>
      <c r="E43" s="39" t="s">
        <v>2603</v>
      </c>
    </row>
    <row r="44" spans="1:5" x14ac:dyDescent="0.15">
      <c r="A44" s="39" t="s">
        <v>2552</v>
      </c>
      <c r="B44" s="39" t="s">
        <v>2604</v>
      </c>
      <c r="C44" s="39" t="s">
        <v>2549</v>
      </c>
      <c r="D44" s="39" t="s">
        <v>2550</v>
      </c>
      <c r="E44" s="39" t="s">
        <v>2605</v>
      </c>
    </row>
    <row r="45" spans="1:5" x14ac:dyDescent="0.15">
      <c r="A45" s="39" t="s">
        <v>2552</v>
      </c>
      <c r="B45" s="39" t="s">
        <v>2604</v>
      </c>
      <c r="C45" s="39" t="s">
        <v>2538</v>
      </c>
      <c r="D45" s="39" t="s">
        <v>2539</v>
      </c>
      <c r="E45" s="39" t="s">
        <v>2606</v>
      </c>
    </row>
    <row r="46" spans="1:5" x14ac:dyDescent="0.15">
      <c r="A46" s="39" t="s">
        <v>2552</v>
      </c>
      <c r="B46" s="39" t="s">
        <v>2607</v>
      </c>
      <c r="C46" s="39" t="s">
        <v>2549</v>
      </c>
      <c r="D46" s="39" t="s">
        <v>2550</v>
      </c>
      <c r="E46" s="39" t="s">
        <v>2608</v>
      </c>
    </row>
    <row r="47" spans="1:5" x14ac:dyDescent="0.15">
      <c r="A47" s="39" t="s">
        <v>2552</v>
      </c>
      <c r="B47" s="39" t="s">
        <v>2609</v>
      </c>
      <c r="C47" s="39" t="s">
        <v>2549</v>
      </c>
      <c r="D47" s="39" t="s">
        <v>2550</v>
      </c>
      <c r="E47" s="39" t="s">
        <v>2610</v>
      </c>
    </row>
    <row r="48" spans="1:5" x14ac:dyDescent="0.15">
      <c r="A48" s="39" t="s">
        <v>2552</v>
      </c>
      <c r="B48" s="39" t="s">
        <v>2609</v>
      </c>
      <c r="C48" s="39" t="s">
        <v>2538</v>
      </c>
      <c r="D48" s="39" t="s">
        <v>2539</v>
      </c>
      <c r="E48" s="39" t="s">
        <v>2611</v>
      </c>
    </row>
    <row r="49" spans="1:5" x14ac:dyDescent="0.15">
      <c r="A49" s="39" t="s">
        <v>2612</v>
      </c>
      <c r="B49" s="39" t="s">
        <v>2613</v>
      </c>
      <c r="C49" s="39" t="s">
        <v>2538</v>
      </c>
      <c r="D49" s="39" t="s">
        <v>2545</v>
      </c>
      <c r="E49" s="39" t="s">
        <v>2614</v>
      </c>
    </row>
    <row r="50" spans="1:5" x14ac:dyDescent="0.15">
      <c r="A50" s="39" t="s">
        <v>2612</v>
      </c>
      <c r="B50" s="39" t="s">
        <v>2615</v>
      </c>
      <c r="C50" s="39" t="s">
        <v>2538</v>
      </c>
      <c r="D50" s="39" t="s">
        <v>2545</v>
      </c>
      <c r="E50" s="39" t="s">
        <v>2616</v>
      </c>
    </row>
    <row r="51" spans="1:5" x14ac:dyDescent="0.15">
      <c r="A51" s="39" t="s">
        <v>2612</v>
      </c>
      <c r="B51" s="39" t="s">
        <v>2617</v>
      </c>
      <c r="C51" s="39" t="s">
        <v>2538</v>
      </c>
      <c r="D51" s="39" t="s">
        <v>2545</v>
      </c>
      <c r="E51" s="39" t="s">
        <v>2618</v>
      </c>
    </row>
    <row r="52" spans="1:5" x14ac:dyDescent="0.15">
      <c r="A52" s="39" t="s">
        <v>2612</v>
      </c>
      <c r="B52" s="39" t="s">
        <v>2619</v>
      </c>
      <c r="C52" s="39" t="s">
        <v>2538</v>
      </c>
      <c r="D52" s="39" t="s">
        <v>2545</v>
      </c>
      <c r="E52" s="39" t="s">
        <v>2620</v>
      </c>
    </row>
    <row r="53" spans="1:5" x14ac:dyDescent="0.15">
      <c r="A53" s="39" t="s">
        <v>2612</v>
      </c>
      <c r="B53" s="39" t="s">
        <v>2621</v>
      </c>
      <c r="C53" s="39" t="s">
        <v>2538</v>
      </c>
      <c r="D53" s="39" t="s">
        <v>2545</v>
      </c>
      <c r="E53" s="39" t="s">
        <v>2622</v>
      </c>
    </row>
    <row r="54" spans="1:5" x14ac:dyDescent="0.15">
      <c r="A54" s="39" t="s">
        <v>2612</v>
      </c>
      <c r="B54" s="39" t="s">
        <v>2548</v>
      </c>
      <c r="C54" s="39" t="s">
        <v>2538</v>
      </c>
      <c r="D54" s="39" t="s">
        <v>2545</v>
      </c>
      <c r="E54" s="39" t="s">
        <v>2623</v>
      </c>
    </row>
    <row r="55" spans="1:5" x14ac:dyDescent="0.15">
      <c r="A55" s="39" t="s">
        <v>2612</v>
      </c>
      <c r="B55" s="39" t="s">
        <v>2544</v>
      </c>
      <c r="C55" s="39" t="s">
        <v>2538</v>
      </c>
      <c r="D55" s="39" t="s">
        <v>2545</v>
      </c>
      <c r="E55" s="39" t="s">
        <v>2624</v>
      </c>
    </row>
    <row r="56" spans="1:5" x14ac:dyDescent="0.15">
      <c r="A56" s="39" t="s">
        <v>2612</v>
      </c>
      <c r="B56" s="39" t="s">
        <v>2625</v>
      </c>
      <c r="C56" s="39" t="s">
        <v>2538</v>
      </c>
      <c r="D56" s="39" t="s">
        <v>2539</v>
      </c>
      <c r="E56" s="39" t="s">
        <v>2626</v>
      </c>
    </row>
    <row r="57" spans="1:5" x14ac:dyDescent="0.15">
      <c r="A57" s="39" t="s">
        <v>2627</v>
      </c>
      <c r="B57" s="39" t="s">
        <v>2557</v>
      </c>
      <c r="C57" s="39" t="s">
        <v>2538</v>
      </c>
      <c r="D57" s="39" t="s">
        <v>2539</v>
      </c>
      <c r="E57" s="39" t="s">
        <v>2628</v>
      </c>
    </row>
    <row r="58" spans="1:5" x14ac:dyDescent="0.15">
      <c r="A58" s="39" t="s">
        <v>2627</v>
      </c>
      <c r="B58" s="39" t="s">
        <v>2560</v>
      </c>
      <c r="C58" s="39" t="s">
        <v>2538</v>
      </c>
      <c r="D58" s="39" t="s">
        <v>2539</v>
      </c>
      <c r="E58" s="39" t="s">
        <v>2629</v>
      </c>
    </row>
    <row r="59" spans="1:5" x14ac:dyDescent="0.15">
      <c r="A59" s="39" t="s">
        <v>2627</v>
      </c>
      <c r="B59" s="39" t="s">
        <v>2630</v>
      </c>
      <c r="C59" s="39" t="s">
        <v>2538</v>
      </c>
      <c r="D59" s="39" t="s">
        <v>2545</v>
      </c>
      <c r="E59" s="39" t="s">
        <v>2631</v>
      </c>
    </row>
    <row r="60" spans="1:5" x14ac:dyDescent="0.15">
      <c r="A60" s="39" t="s">
        <v>2627</v>
      </c>
      <c r="B60" s="39" t="s">
        <v>2632</v>
      </c>
      <c r="C60" s="39" t="s">
        <v>2538</v>
      </c>
      <c r="D60" s="39" t="s">
        <v>2545</v>
      </c>
      <c r="E60" s="39" t="s">
        <v>2633</v>
      </c>
    </row>
    <row r="61" spans="1:5" x14ac:dyDescent="0.15">
      <c r="A61" s="39" t="s">
        <v>2627</v>
      </c>
      <c r="B61" s="39" t="s">
        <v>2563</v>
      </c>
      <c r="C61" s="39" t="s">
        <v>2538</v>
      </c>
      <c r="D61" s="39" t="s">
        <v>2539</v>
      </c>
      <c r="E61" s="39" t="s">
        <v>2634</v>
      </c>
    </row>
    <row r="62" spans="1:5" x14ac:dyDescent="0.15">
      <c r="A62" s="39" t="s">
        <v>2627</v>
      </c>
      <c r="B62" s="39" t="s">
        <v>2566</v>
      </c>
      <c r="C62" s="39" t="s">
        <v>2538</v>
      </c>
      <c r="D62" s="39" t="s">
        <v>2539</v>
      </c>
      <c r="E62" s="39" t="s">
        <v>2634</v>
      </c>
    </row>
    <row r="63" spans="1:5" x14ac:dyDescent="0.15">
      <c r="A63" s="39" t="s">
        <v>2627</v>
      </c>
      <c r="B63" s="39" t="s">
        <v>2567</v>
      </c>
      <c r="C63" s="39" t="s">
        <v>2538</v>
      </c>
      <c r="D63" s="39" t="s">
        <v>2539</v>
      </c>
      <c r="E63" s="39" t="s">
        <v>2635</v>
      </c>
    </row>
    <row r="64" spans="1:5" x14ac:dyDescent="0.15">
      <c r="A64" s="39" t="s">
        <v>2627</v>
      </c>
      <c r="B64" s="39" t="s">
        <v>2570</v>
      </c>
      <c r="C64" s="39" t="s">
        <v>2538</v>
      </c>
      <c r="D64" s="39" t="s">
        <v>2539</v>
      </c>
      <c r="E64" s="39" t="s">
        <v>2568</v>
      </c>
    </row>
    <row r="65" spans="1:5" x14ac:dyDescent="0.15">
      <c r="A65" s="39" t="s">
        <v>2627</v>
      </c>
      <c r="B65" s="39" t="s">
        <v>2573</v>
      </c>
      <c r="C65" s="39" t="s">
        <v>2538</v>
      </c>
      <c r="D65" s="39" t="s">
        <v>2539</v>
      </c>
      <c r="E65" s="39" t="s">
        <v>2636</v>
      </c>
    </row>
    <row r="66" spans="1:5" x14ac:dyDescent="0.15">
      <c r="A66" s="39" t="s">
        <v>2627</v>
      </c>
      <c r="B66" s="39" t="s">
        <v>2576</v>
      </c>
      <c r="C66" s="39" t="s">
        <v>2538</v>
      </c>
      <c r="D66" s="39" t="s">
        <v>2539</v>
      </c>
      <c r="E66" s="39" t="s">
        <v>2637</v>
      </c>
    </row>
    <row r="67" spans="1:5" x14ac:dyDescent="0.15">
      <c r="A67" s="39" t="s">
        <v>2627</v>
      </c>
      <c r="B67" s="39" t="s">
        <v>2579</v>
      </c>
      <c r="C67" s="39" t="s">
        <v>2538</v>
      </c>
      <c r="D67" s="39" t="s">
        <v>2539</v>
      </c>
      <c r="E67" s="39" t="s">
        <v>2637</v>
      </c>
    </row>
    <row r="68" spans="1:5" x14ac:dyDescent="0.15">
      <c r="A68" s="39" t="s">
        <v>2627</v>
      </c>
      <c r="B68" s="39" t="s">
        <v>2580</v>
      </c>
      <c r="C68" s="39" t="s">
        <v>2538</v>
      </c>
      <c r="D68" s="39" t="s">
        <v>2539</v>
      </c>
      <c r="E68" s="39" t="s">
        <v>2637</v>
      </c>
    </row>
    <row r="69" spans="1:5" x14ac:dyDescent="0.15">
      <c r="A69" s="39" t="s">
        <v>2627</v>
      </c>
      <c r="B69" s="39" t="s">
        <v>2581</v>
      </c>
      <c r="C69" s="39" t="s">
        <v>2538</v>
      </c>
      <c r="D69" s="39" t="s">
        <v>2539</v>
      </c>
      <c r="E69" s="39" t="s">
        <v>2629</v>
      </c>
    </row>
    <row r="70" spans="1:5" x14ac:dyDescent="0.15">
      <c r="A70" s="39" t="s">
        <v>2627</v>
      </c>
      <c r="B70" s="39" t="s">
        <v>2584</v>
      </c>
      <c r="C70" s="39" t="s">
        <v>2538</v>
      </c>
      <c r="D70" s="39" t="s">
        <v>2539</v>
      </c>
      <c r="E70" s="39" t="s">
        <v>2638</v>
      </c>
    </row>
    <row r="71" spans="1:5" x14ac:dyDescent="0.15">
      <c r="A71" s="39" t="s">
        <v>2627</v>
      </c>
      <c r="B71" s="39" t="s">
        <v>2596</v>
      </c>
      <c r="C71" s="39" t="s">
        <v>2538</v>
      </c>
      <c r="D71" s="39" t="s">
        <v>2539</v>
      </c>
      <c r="E71" s="39" t="s">
        <v>2639</v>
      </c>
    </row>
    <row r="72" spans="1:5" x14ac:dyDescent="0.15">
      <c r="A72" s="39" t="s">
        <v>2627</v>
      </c>
      <c r="B72" s="39" t="s">
        <v>2601</v>
      </c>
      <c r="C72" s="39" t="s">
        <v>2538</v>
      </c>
      <c r="D72" s="39" t="s">
        <v>2550</v>
      </c>
      <c r="E72" s="39" t="s">
        <v>2640</v>
      </c>
    </row>
    <row r="73" spans="1:5" x14ac:dyDescent="0.15">
      <c r="A73" s="39" t="s">
        <v>2627</v>
      </c>
      <c r="B73" s="39" t="s">
        <v>2604</v>
      </c>
      <c r="C73" s="39" t="s">
        <v>2538</v>
      </c>
      <c r="D73" s="39" t="s">
        <v>2550</v>
      </c>
      <c r="E73" s="39" t="s">
        <v>2641</v>
      </c>
    </row>
    <row r="74" spans="1:5" x14ac:dyDescent="0.15">
      <c r="A74" s="39" t="s">
        <v>2627</v>
      </c>
      <c r="B74" s="39" t="s">
        <v>2642</v>
      </c>
      <c r="C74" s="39" t="s">
        <v>2538</v>
      </c>
      <c r="D74" s="39" t="s">
        <v>2550</v>
      </c>
      <c r="E74" s="39" t="s">
        <v>2643</v>
      </c>
    </row>
    <row r="75" spans="1:5" x14ac:dyDescent="0.15">
      <c r="A75" s="39" t="s">
        <v>2627</v>
      </c>
      <c r="B75" s="39" t="s">
        <v>2644</v>
      </c>
      <c r="C75" s="39" t="s">
        <v>2538</v>
      </c>
      <c r="D75" s="39" t="s">
        <v>2550</v>
      </c>
      <c r="E75" s="39" t="s">
        <v>2645</v>
      </c>
    </row>
    <row r="76" spans="1:5" x14ac:dyDescent="0.15">
      <c r="A76" s="39" t="s">
        <v>2646</v>
      </c>
      <c r="B76" s="39" t="s">
        <v>2647</v>
      </c>
      <c r="C76" s="39" t="s">
        <v>2538</v>
      </c>
      <c r="D76" s="39" t="s">
        <v>2545</v>
      </c>
      <c r="E76" s="39" t="s">
        <v>2648</v>
      </c>
    </row>
    <row r="77" spans="1:5" x14ac:dyDescent="0.15">
      <c r="A77" s="39" t="s">
        <v>2646</v>
      </c>
      <c r="B77" s="39" t="s">
        <v>2621</v>
      </c>
      <c r="C77" s="39" t="s">
        <v>2538</v>
      </c>
      <c r="D77" s="39" t="s">
        <v>2545</v>
      </c>
      <c r="E77" s="39" t="s">
        <v>2649</v>
      </c>
    </row>
    <row r="78" spans="1:5" x14ac:dyDescent="0.15">
      <c r="A78" s="39" t="s">
        <v>2646</v>
      </c>
      <c r="B78" s="39" t="s">
        <v>2544</v>
      </c>
      <c r="C78" s="39" t="s">
        <v>2538</v>
      </c>
      <c r="D78" s="39" t="s">
        <v>2545</v>
      </c>
      <c r="E78" s="39" t="s">
        <v>2650</v>
      </c>
    </row>
    <row r="79" spans="1:5" x14ac:dyDescent="0.15">
      <c r="A79" s="39" t="s">
        <v>2646</v>
      </c>
      <c r="B79" s="39" t="s">
        <v>2651</v>
      </c>
      <c r="C79" s="39" t="s">
        <v>2538</v>
      </c>
      <c r="D79" s="39" t="s">
        <v>2545</v>
      </c>
      <c r="E79" s="39" t="s">
        <v>2652</v>
      </c>
    </row>
    <row r="80" spans="1:5" x14ac:dyDescent="0.15">
      <c r="A80" s="39" t="s">
        <v>2646</v>
      </c>
      <c r="B80" s="39" t="s">
        <v>2653</v>
      </c>
      <c r="C80" s="39" t="s">
        <v>2538</v>
      </c>
      <c r="D80" s="39" t="s">
        <v>2545</v>
      </c>
      <c r="E80" s="39" t="s">
        <v>2654</v>
      </c>
    </row>
    <row r="81" spans="1:5" x14ac:dyDescent="0.15">
      <c r="A81" s="39" t="s">
        <v>2646</v>
      </c>
      <c r="B81" s="39" t="s">
        <v>2655</v>
      </c>
      <c r="C81" s="39" t="s">
        <v>2538</v>
      </c>
      <c r="D81" s="39" t="s">
        <v>2545</v>
      </c>
      <c r="E81" s="39" t="s">
        <v>2656</v>
      </c>
    </row>
    <row r="82" spans="1:5" x14ac:dyDescent="0.15">
      <c r="A82" s="39" t="s">
        <v>2646</v>
      </c>
      <c r="B82" s="39" t="s">
        <v>2657</v>
      </c>
      <c r="C82" s="39" t="s">
        <v>2538</v>
      </c>
      <c r="D82" s="39" t="s">
        <v>2545</v>
      </c>
      <c r="E82" s="39" t="s">
        <v>2658</v>
      </c>
    </row>
    <row r="83" spans="1:5" x14ac:dyDescent="0.15">
      <c r="A83" s="39" t="s">
        <v>2646</v>
      </c>
      <c r="B83" s="39" t="s">
        <v>2659</v>
      </c>
      <c r="C83" s="39" t="s">
        <v>2538</v>
      </c>
      <c r="D83" s="39" t="s">
        <v>2545</v>
      </c>
      <c r="E83" s="39" t="s">
        <v>2660</v>
      </c>
    </row>
    <row r="84" spans="1:5" x14ac:dyDescent="0.15">
      <c r="A84" s="39" t="s">
        <v>2661</v>
      </c>
      <c r="B84" s="39" t="s">
        <v>2662</v>
      </c>
      <c r="C84" s="39" t="s">
        <v>2538</v>
      </c>
      <c r="D84" s="39" t="s">
        <v>2539</v>
      </c>
      <c r="E84" s="39" t="s">
        <v>2663</v>
      </c>
    </row>
    <row r="85" spans="1:5" x14ac:dyDescent="0.15">
      <c r="A85" s="39" t="s">
        <v>2661</v>
      </c>
      <c r="B85" s="39" t="s">
        <v>2664</v>
      </c>
      <c r="C85" s="39" t="s">
        <v>2538</v>
      </c>
      <c r="D85" s="39" t="s">
        <v>2545</v>
      </c>
      <c r="E85" s="39" t="s">
        <v>2665</v>
      </c>
    </row>
    <row r="86" spans="1:5" x14ac:dyDescent="0.15">
      <c r="A86" s="39" t="s">
        <v>2661</v>
      </c>
      <c r="B86" s="39" t="s">
        <v>2621</v>
      </c>
      <c r="C86" s="39" t="s">
        <v>2538</v>
      </c>
      <c r="D86" s="39" t="s">
        <v>2545</v>
      </c>
      <c r="E86" s="39" t="s">
        <v>2666</v>
      </c>
    </row>
    <row r="87" spans="1:5" x14ac:dyDescent="0.15">
      <c r="A87" s="39" t="s">
        <v>2661</v>
      </c>
      <c r="B87" s="39" t="s">
        <v>2667</v>
      </c>
      <c r="C87" s="39" t="s">
        <v>2538</v>
      </c>
      <c r="D87" s="39" t="s">
        <v>2545</v>
      </c>
      <c r="E87" s="39" t="s">
        <v>2668</v>
      </c>
    </row>
    <row r="88" spans="1:5" x14ac:dyDescent="0.15">
      <c r="A88" s="39" t="s">
        <v>2661</v>
      </c>
      <c r="B88" s="39" t="s">
        <v>2544</v>
      </c>
      <c r="C88" s="39" t="s">
        <v>2538</v>
      </c>
      <c r="D88" s="39" t="s">
        <v>2545</v>
      </c>
      <c r="E88" s="39" t="s">
        <v>2669</v>
      </c>
    </row>
    <row r="89" spans="1:5" x14ac:dyDescent="0.15">
      <c r="A89" s="39" t="s">
        <v>2661</v>
      </c>
      <c r="B89" s="39" t="s">
        <v>2651</v>
      </c>
      <c r="C89" s="39" t="s">
        <v>2538</v>
      </c>
      <c r="D89" s="39" t="s">
        <v>2545</v>
      </c>
      <c r="E89" s="39" t="s">
        <v>2670</v>
      </c>
    </row>
    <row r="90" spans="1:5" x14ac:dyDescent="0.15">
      <c r="A90" s="39" t="s">
        <v>2661</v>
      </c>
      <c r="B90" s="39" t="s">
        <v>2653</v>
      </c>
      <c r="C90" s="39" t="s">
        <v>2538</v>
      </c>
      <c r="D90" s="39" t="s">
        <v>2545</v>
      </c>
      <c r="E90" s="39" t="s">
        <v>2671</v>
      </c>
    </row>
    <row r="91" spans="1:5" x14ac:dyDescent="0.15">
      <c r="A91" s="39" t="s">
        <v>2661</v>
      </c>
      <c r="B91" s="39" t="s">
        <v>2655</v>
      </c>
      <c r="C91" s="39" t="s">
        <v>2538</v>
      </c>
      <c r="D91" s="39" t="s">
        <v>2545</v>
      </c>
      <c r="E91" s="39" t="s">
        <v>2672</v>
      </c>
    </row>
    <row r="92" spans="1:5" x14ac:dyDescent="0.15">
      <c r="A92" s="39" t="s">
        <v>2661</v>
      </c>
      <c r="B92" s="39" t="s">
        <v>2657</v>
      </c>
      <c r="C92" s="39" t="s">
        <v>2538</v>
      </c>
      <c r="D92" s="39" t="s">
        <v>2545</v>
      </c>
      <c r="E92" s="39" t="s">
        <v>2608</v>
      </c>
    </row>
    <row r="93" spans="1:5" x14ac:dyDescent="0.15">
      <c r="A93" s="39" t="s">
        <v>2673</v>
      </c>
      <c r="B93" s="39" t="s">
        <v>2662</v>
      </c>
      <c r="C93" s="39" t="s">
        <v>2538</v>
      </c>
      <c r="D93" s="39" t="s">
        <v>2539</v>
      </c>
      <c r="E93" s="39" t="s">
        <v>2674</v>
      </c>
    </row>
    <row r="94" spans="1:5" x14ac:dyDescent="0.15">
      <c r="A94" s="39" t="s">
        <v>2673</v>
      </c>
      <c r="B94" s="39" t="s">
        <v>2664</v>
      </c>
      <c r="C94" s="39" t="s">
        <v>2538</v>
      </c>
      <c r="D94" s="39" t="s">
        <v>2545</v>
      </c>
      <c r="E94" s="39" t="s">
        <v>2675</v>
      </c>
    </row>
    <row r="95" spans="1:5" x14ac:dyDescent="0.15">
      <c r="A95" s="39" t="s">
        <v>2673</v>
      </c>
      <c r="B95" s="39" t="s">
        <v>2621</v>
      </c>
      <c r="C95" s="39" t="s">
        <v>2538</v>
      </c>
      <c r="D95" s="39" t="s">
        <v>2545</v>
      </c>
      <c r="E95" s="39" t="s">
        <v>2676</v>
      </c>
    </row>
    <row r="96" spans="1:5" x14ac:dyDescent="0.15">
      <c r="A96" s="39" t="s">
        <v>2673</v>
      </c>
      <c r="B96" s="39" t="s">
        <v>2667</v>
      </c>
      <c r="C96" s="39" t="s">
        <v>2538</v>
      </c>
      <c r="D96" s="39" t="s">
        <v>2545</v>
      </c>
      <c r="E96" s="39" t="s">
        <v>2677</v>
      </c>
    </row>
    <row r="97" spans="1:5" x14ac:dyDescent="0.15">
      <c r="A97" s="39" t="s">
        <v>2673</v>
      </c>
      <c r="B97" s="39" t="s">
        <v>2544</v>
      </c>
      <c r="C97" s="39" t="s">
        <v>2538</v>
      </c>
      <c r="D97" s="39" t="s">
        <v>2545</v>
      </c>
      <c r="E97" s="39" t="s">
        <v>2678</v>
      </c>
    </row>
    <row r="98" spans="1:5" x14ac:dyDescent="0.15">
      <c r="A98" s="39" t="s">
        <v>2673</v>
      </c>
      <c r="B98" s="39" t="s">
        <v>2651</v>
      </c>
      <c r="C98" s="39" t="s">
        <v>2538</v>
      </c>
      <c r="D98" s="39" t="s">
        <v>2545</v>
      </c>
      <c r="E98" s="39" t="s">
        <v>2671</v>
      </c>
    </row>
    <row r="99" spans="1:5" x14ac:dyDescent="0.15">
      <c r="A99" s="39" t="s">
        <v>2673</v>
      </c>
      <c r="B99" s="39" t="s">
        <v>2653</v>
      </c>
      <c r="C99" s="39" t="s">
        <v>2538</v>
      </c>
      <c r="D99" s="39" t="s">
        <v>2545</v>
      </c>
      <c r="E99" s="39" t="s">
        <v>2679</v>
      </c>
    </row>
    <row r="100" spans="1:5" x14ac:dyDescent="0.15">
      <c r="A100" s="39" t="s">
        <v>2673</v>
      </c>
      <c r="B100" s="39" t="s">
        <v>2655</v>
      </c>
      <c r="C100" s="39" t="s">
        <v>2538</v>
      </c>
      <c r="D100" s="39" t="s">
        <v>2545</v>
      </c>
      <c r="E100" s="39" t="s">
        <v>2680</v>
      </c>
    </row>
    <row r="101" spans="1:5" x14ac:dyDescent="0.15">
      <c r="A101" s="39" t="s">
        <v>2673</v>
      </c>
      <c r="B101" s="39" t="s">
        <v>2657</v>
      </c>
      <c r="C101" s="39" t="s">
        <v>2538</v>
      </c>
      <c r="D101" s="39" t="s">
        <v>2545</v>
      </c>
      <c r="E101" s="39" t="s">
        <v>2681</v>
      </c>
    </row>
    <row r="102" spans="1:5" x14ac:dyDescent="0.15">
      <c r="A102" s="39" t="s">
        <v>2673</v>
      </c>
      <c r="B102" s="39" t="s">
        <v>2682</v>
      </c>
      <c r="C102" s="39" t="s">
        <v>2538</v>
      </c>
      <c r="D102" s="39" t="s">
        <v>2545</v>
      </c>
      <c r="E102" s="39" t="s">
        <v>2683</v>
      </c>
    </row>
    <row r="103" spans="1:5" x14ac:dyDescent="0.15">
      <c r="A103" s="39" t="s">
        <v>2684</v>
      </c>
      <c r="B103" s="39" t="s">
        <v>2664</v>
      </c>
      <c r="C103" s="39" t="s">
        <v>2538</v>
      </c>
      <c r="D103" s="39" t="s">
        <v>2545</v>
      </c>
      <c r="E103" s="39" t="s">
        <v>2685</v>
      </c>
    </row>
    <row r="104" spans="1:5" x14ac:dyDescent="0.15">
      <c r="A104" s="39" t="s">
        <v>2686</v>
      </c>
      <c r="B104" s="39" t="s">
        <v>2664</v>
      </c>
      <c r="C104" s="39" t="s">
        <v>2538</v>
      </c>
      <c r="D104" s="39" t="s">
        <v>2545</v>
      </c>
      <c r="E104" s="39" t="s">
        <v>2687</v>
      </c>
    </row>
    <row r="105" spans="1:5" x14ac:dyDescent="0.15">
      <c r="A105" s="39" t="s">
        <v>2688</v>
      </c>
      <c r="B105" s="39" t="s">
        <v>2664</v>
      </c>
      <c r="C105" s="39" t="s">
        <v>2538</v>
      </c>
      <c r="D105" s="39" t="s">
        <v>2545</v>
      </c>
      <c r="E105" s="39" t="s">
        <v>2687</v>
      </c>
    </row>
    <row r="106" spans="1:5" x14ac:dyDescent="0.15">
      <c r="A106" s="39" t="s">
        <v>2689</v>
      </c>
      <c r="B106" s="39" t="s">
        <v>2621</v>
      </c>
      <c r="C106" s="39" t="s">
        <v>2538</v>
      </c>
      <c r="D106" s="39" t="s">
        <v>2545</v>
      </c>
      <c r="E106" s="39" t="s">
        <v>2690</v>
      </c>
    </row>
    <row r="107" spans="1:5" x14ac:dyDescent="0.15">
      <c r="A107" s="39" t="s">
        <v>2691</v>
      </c>
      <c r="B107" s="39" t="s">
        <v>2692</v>
      </c>
      <c r="C107" s="39" t="s">
        <v>2538</v>
      </c>
      <c r="D107" s="39" t="s">
        <v>2550</v>
      </c>
      <c r="E107" s="39" t="s">
        <v>2693</v>
      </c>
    </row>
    <row r="108" spans="1:5" x14ac:dyDescent="0.15">
      <c r="A108" s="39" t="s">
        <v>2691</v>
      </c>
      <c r="B108" s="39" t="s">
        <v>2692</v>
      </c>
      <c r="C108" s="39" t="s">
        <v>2538</v>
      </c>
      <c r="D108" s="39" t="s">
        <v>2539</v>
      </c>
      <c r="E108" s="39" t="s">
        <v>2694</v>
      </c>
    </row>
    <row r="109" spans="1:5" x14ac:dyDescent="0.15">
      <c r="A109" s="39" t="s">
        <v>2691</v>
      </c>
      <c r="B109" s="39" t="s">
        <v>2601</v>
      </c>
      <c r="C109" s="39" t="s">
        <v>2538</v>
      </c>
      <c r="D109" s="39" t="s">
        <v>2550</v>
      </c>
      <c r="E109" s="39" t="s">
        <v>2695</v>
      </c>
    </row>
    <row r="110" spans="1:5" x14ac:dyDescent="0.15">
      <c r="A110" s="39" t="s">
        <v>2691</v>
      </c>
      <c r="B110" s="39" t="s">
        <v>2601</v>
      </c>
      <c r="C110" s="39" t="s">
        <v>2538</v>
      </c>
      <c r="D110" s="39" t="s">
        <v>2539</v>
      </c>
      <c r="E110" s="39" t="s">
        <v>2696</v>
      </c>
    </row>
    <row r="111" spans="1:5" x14ac:dyDescent="0.15">
      <c r="A111" s="39" t="s">
        <v>2691</v>
      </c>
      <c r="B111" s="39" t="s">
        <v>2604</v>
      </c>
      <c r="C111" s="39" t="s">
        <v>2538</v>
      </c>
      <c r="D111" s="39" t="s">
        <v>2550</v>
      </c>
      <c r="E111" s="39" t="s">
        <v>2697</v>
      </c>
    </row>
    <row r="112" spans="1:5" x14ac:dyDescent="0.15">
      <c r="A112" s="39" t="s">
        <v>2691</v>
      </c>
      <c r="B112" s="39" t="s">
        <v>2604</v>
      </c>
      <c r="C112" s="39" t="s">
        <v>2538</v>
      </c>
      <c r="D112" s="39" t="s">
        <v>2539</v>
      </c>
      <c r="E112" s="39" t="s">
        <v>2698</v>
      </c>
    </row>
    <row r="113" spans="1:5" x14ac:dyDescent="0.15">
      <c r="A113" s="39" t="s">
        <v>2691</v>
      </c>
      <c r="B113" s="39" t="s">
        <v>2642</v>
      </c>
      <c r="C113" s="39" t="s">
        <v>2538</v>
      </c>
      <c r="D113" s="39" t="s">
        <v>2539</v>
      </c>
      <c r="E113" s="39" t="s">
        <v>2699</v>
      </c>
    </row>
    <row r="114" spans="1:5" x14ac:dyDescent="0.15">
      <c r="A114" s="39" t="s">
        <v>2691</v>
      </c>
      <c r="B114" s="39" t="s">
        <v>2642</v>
      </c>
      <c r="C114" s="39" t="s">
        <v>2538</v>
      </c>
      <c r="D114" s="39" t="s">
        <v>2550</v>
      </c>
      <c r="E114" s="39" t="s">
        <v>2700</v>
      </c>
    </row>
    <row r="115" spans="1:5" x14ac:dyDescent="0.15">
      <c r="A115" s="39" t="s">
        <v>2691</v>
      </c>
      <c r="B115" s="39" t="s">
        <v>2644</v>
      </c>
      <c r="C115" s="39" t="s">
        <v>2538</v>
      </c>
      <c r="D115" s="39" t="s">
        <v>2550</v>
      </c>
      <c r="E115" s="39" t="s">
        <v>2701</v>
      </c>
    </row>
    <row r="116" spans="1:5" x14ac:dyDescent="0.15">
      <c r="A116" s="39" t="s">
        <v>2691</v>
      </c>
      <c r="B116" s="39" t="s">
        <v>2644</v>
      </c>
      <c r="C116" s="39" t="s">
        <v>2538</v>
      </c>
      <c r="D116" s="39" t="s">
        <v>2539</v>
      </c>
      <c r="E116" s="39" t="s">
        <v>2702</v>
      </c>
    </row>
    <row r="117" spans="1:5" x14ac:dyDescent="0.15">
      <c r="A117" s="39" t="s">
        <v>2703</v>
      </c>
      <c r="B117" s="39" t="s">
        <v>2704</v>
      </c>
      <c r="C117" s="39" t="s">
        <v>2538</v>
      </c>
      <c r="D117" s="39" t="s">
        <v>2539</v>
      </c>
      <c r="E117" s="39" t="s">
        <v>2705</v>
      </c>
    </row>
    <row r="118" spans="1:5" x14ac:dyDescent="0.15">
      <c r="A118" s="39" t="s">
        <v>2703</v>
      </c>
      <c r="B118" s="39" t="s">
        <v>2706</v>
      </c>
      <c r="C118" s="39" t="s">
        <v>2549</v>
      </c>
      <c r="D118" s="39" t="s">
        <v>2539</v>
      </c>
      <c r="E118" s="39" t="s">
        <v>2707</v>
      </c>
    </row>
    <row r="119" spans="1:5" x14ac:dyDescent="0.15">
      <c r="A119" s="39" t="s">
        <v>2703</v>
      </c>
      <c r="B119" s="39" t="s">
        <v>2708</v>
      </c>
      <c r="C119" s="39" t="s">
        <v>2549</v>
      </c>
      <c r="D119" s="39" t="s">
        <v>2539</v>
      </c>
      <c r="E119" s="39" t="s">
        <v>2709</v>
      </c>
    </row>
    <row r="120" spans="1:5" x14ac:dyDescent="0.15">
      <c r="A120" s="39" t="s">
        <v>2703</v>
      </c>
      <c r="B120" s="39" t="s">
        <v>2710</v>
      </c>
      <c r="C120" s="39" t="s">
        <v>2538</v>
      </c>
      <c r="D120" s="39" t="s">
        <v>2545</v>
      </c>
      <c r="E120" s="39" t="s">
        <v>2620</v>
      </c>
    </row>
    <row r="121" spans="1:5" x14ac:dyDescent="0.15">
      <c r="A121" s="39" t="s">
        <v>2711</v>
      </c>
      <c r="B121" s="39" t="s">
        <v>2712</v>
      </c>
      <c r="C121" s="39" t="s">
        <v>2538</v>
      </c>
      <c r="D121" s="39" t="s">
        <v>2545</v>
      </c>
      <c r="E121" s="39" t="s">
        <v>2713</v>
      </c>
    </row>
    <row r="122" spans="1:5" x14ac:dyDescent="0.15">
      <c r="A122" s="39" t="s">
        <v>2711</v>
      </c>
      <c r="B122" s="39" t="s">
        <v>2714</v>
      </c>
      <c r="C122" s="39" t="s">
        <v>2538</v>
      </c>
      <c r="D122" s="39" t="s">
        <v>2545</v>
      </c>
      <c r="E122" s="39" t="s">
        <v>2715</v>
      </c>
    </row>
    <row r="123" spans="1:5" x14ac:dyDescent="0.15">
      <c r="A123" s="39" t="s">
        <v>2711</v>
      </c>
      <c r="B123" s="39" t="s">
        <v>2716</v>
      </c>
      <c r="C123" s="39" t="s">
        <v>2538</v>
      </c>
      <c r="D123" s="39" t="s">
        <v>2545</v>
      </c>
      <c r="E123" s="39" t="s">
        <v>2715</v>
      </c>
    </row>
    <row r="124" spans="1:5" x14ac:dyDescent="0.15">
      <c r="A124" s="39" t="s">
        <v>2711</v>
      </c>
      <c r="B124" s="39" t="s">
        <v>2717</v>
      </c>
      <c r="C124" s="39" t="s">
        <v>2538</v>
      </c>
      <c r="D124" s="39" t="s">
        <v>2545</v>
      </c>
      <c r="E124" s="39" t="s">
        <v>2715</v>
      </c>
    </row>
    <row r="125" spans="1:5" x14ac:dyDescent="0.15">
      <c r="A125" s="39" t="s">
        <v>2711</v>
      </c>
      <c r="B125" s="39" t="s">
        <v>2718</v>
      </c>
      <c r="C125" s="39" t="s">
        <v>2538</v>
      </c>
      <c r="D125" s="39" t="s">
        <v>2545</v>
      </c>
      <c r="E125" s="39" t="s">
        <v>2715</v>
      </c>
    </row>
    <row r="126" spans="1:5" x14ac:dyDescent="0.15">
      <c r="A126" s="39" t="s">
        <v>2711</v>
      </c>
      <c r="B126" s="39" t="s">
        <v>2719</v>
      </c>
      <c r="C126" s="39" t="s">
        <v>2538</v>
      </c>
      <c r="D126" s="39" t="s">
        <v>2545</v>
      </c>
      <c r="E126" s="39" t="s">
        <v>2715</v>
      </c>
    </row>
    <row r="127" spans="1:5" x14ac:dyDescent="0.15">
      <c r="A127" s="39" t="s">
        <v>2711</v>
      </c>
      <c r="B127" s="39" t="s">
        <v>2720</v>
      </c>
      <c r="C127" s="39" t="s">
        <v>2538</v>
      </c>
      <c r="D127" s="39" t="s">
        <v>2545</v>
      </c>
      <c r="E127" s="39" t="s">
        <v>2721</v>
      </c>
    </row>
    <row r="128" spans="1:5" x14ac:dyDescent="0.15">
      <c r="A128" s="39" t="s">
        <v>2711</v>
      </c>
      <c r="B128" s="39" t="s">
        <v>2621</v>
      </c>
      <c r="C128" s="39" t="s">
        <v>2538</v>
      </c>
      <c r="D128" s="39" t="s">
        <v>2545</v>
      </c>
      <c r="E128" s="39" t="s">
        <v>2722</v>
      </c>
    </row>
    <row r="129" spans="1:5" x14ac:dyDescent="0.15">
      <c r="A129" s="39" t="s">
        <v>2711</v>
      </c>
      <c r="B129" s="39" t="s">
        <v>2723</v>
      </c>
      <c r="C129" s="39" t="s">
        <v>2538</v>
      </c>
      <c r="D129" s="39" t="s">
        <v>2545</v>
      </c>
      <c r="E129" s="39" t="s">
        <v>2724</v>
      </c>
    </row>
    <row r="130" spans="1:5" x14ac:dyDescent="0.15">
      <c r="A130" s="39" t="s">
        <v>2711</v>
      </c>
      <c r="B130" s="39" t="s">
        <v>2725</v>
      </c>
      <c r="C130" s="39" t="s">
        <v>2538</v>
      </c>
      <c r="D130" s="39" t="s">
        <v>2545</v>
      </c>
      <c r="E130" s="39" t="s">
        <v>2726</v>
      </c>
    </row>
    <row r="131" spans="1:5" x14ac:dyDescent="0.15">
      <c r="A131" s="39" t="s">
        <v>2711</v>
      </c>
      <c r="B131" s="39" t="s">
        <v>2727</v>
      </c>
      <c r="C131" s="39" t="s">
        <v>2538</v>
      </c>
      <c r="D131" s="39" t="s">
        <v>2545</v>
      </c>
      <c r="E131" s="39" t="s">
        <v>2728</v>
      </c>
    </row>
    <row r="132" spans="1:5" x14ac:dyDescent="0.15">
      <c r="A132" s="39" t="s">
        <v>2711</v>
      </c>
      <c r="B132" s="39" t="s">
        <v>2651</v>
      </c>
      <c r="C132" s="39" t="s">
        <v>2538</v>
      </c>
      <c r="D132" s="39" t="s">
        <v>2545</v>
      </c>
      <c r="E132" s="39" t="s">
        <v>2729</v>
      </c>
    </row>
    <row r="133" spans="1:5" x14ac:dyDescent="0.15">
      <c r="A133" s="39" t="s">
        <v>2711</v>
      </c>
      <c r="B133" s="39" t="s">
        <v>2653</v>
      </c>
      <c r="C133" s="39" t="s">
        <v>2538</v>
      </c>
      <c r="D133" s="39" t="s">
        <v>2545</v>
      </c>
      <c r="E133" s="39" t="s">
        <v>2730</v>
      </c>
    </row>
    <row r="134" spans="1:5" x14ac:dyDescent="0.15">
      <c r="A134" s="39" t="s">
        <v>2711</v>
      </c>
      <c r="B134" s="39" t="s">
        <v>2655</v>
      </c>
      <c r="C134" s="39" t="s">
        <v>2538</v>
      </c>
      <c r="D134" s="39" t="s">
        <v>2545</v>
      </c>
      <c r="E134" s="39" t="s">
        <v>2731</v>
      </c>
    </row>
    <row r="135" spans="1:5" x14ac:dyDescent="0.15">
      <c r="A135" s="39" t="s">
        <v>2711</v>
      </c>
      <c r="B135" s="39" t="s">
        <v>2657</v>
      </c>
      <c r="C135" s="39" t="s">
        <v>2538</v>
      </c>
      <c r="D135" s="39" t="s">
        <v>2545</v>
      </c>
      <c r="E135" s="39" t="s">
        <v>2729</v>
      </c>
    </row>
    <row r="136" spans="1:5" x14ac:dyDescent="0.15">
      <c r="A136" s="39" t="s">
        <v>2711</v>
      </c>
      <c r="B136" s="39" t="s">
        <v>2732</v>
      </c>
      <c r="C136" s="39" t="s">
        <v>2538</v>
      </c>
      <c r="D136" s="39" t="s">
        <v>2545</v>
      </c>
      <c r="E136" s="39" t="s">
        <v>2733</v>
      </c>
    </row>
    <row r="137" spans="1:5" x14ac:dyDescent="0.15">
      <c r="A137" s="39" t="s">
        <v>2711</v>
      </c>
      <c r="B137" s="39" t="s">
        <v>2734</v>
      </c>
      <c r="C137" s="39" t="s">
        <v>2538</v>
      </c>
      <c r="D137" s="39" t="s">
        <v>2545</v>
      </c>
      <c r="E137" s="39" t="s">
        <v>2735</v>
      </c>
    </row>
    <row r="138" spans="1:5" x14ac:dyDescent="0.15">
      <c r="A138" s="39" t="s">
        <v>2736</v>
      </c>
      <c r="B138" s="39" t="s">
        <v>2630</v>
      </c>
      <c r="C138" s="39" t="s">
        <v>2538</v>
      </c>
      <c r="D138" s="39" t="s">
        <v>2554</v>
      </c>
      <c r="E138" s="39" t="s">
        <v>2737</v>
      </c>
    </row>
    <row r="139" spans="1:5" x14ac:dyDescent="0.15">
      <c r="A139" s="39" t="s">
        <v>2736</v>
      </c>
      <c r="B139" s="39" t="s">
        <v>2607</v>
      </c>
      <c r="C139" s="39" t="s">
        <v>2549</v>
      </c>
      <c r="D139" s="39" t="s">
        <v>2539</v>
      </c>
      <c r="E139" s="39" t="s">
        <v>2738</v>
      </c>
    </row>
    <row r="140" spans="1:5" x14ac:dyDescent="0.15">
      <c r="A140" s="39" t="s">
        <v>2739</v>
      </c>
      <c r="B140" s="39" t="s">
        <v>2537</v>
      </c>
      <c r="C140" s="39" t="s">
        <v>2538</v>
      </c>
      <c r="D140" s="39" t="s">
        <v>2539</v>
      </c>
      <c r="E140" s="39" t="s">
        <v>2740</v>
      </c>
    </row>
    <row r="141" spans="1:5" x14ac:dyDescent="0.15">
      <c r="A141" s="39" t="s">
        <v>2741</v>
      </c>
      <c r="B141" s="39" t="s">
        <v>2537</v>
      </c>
      <c r="C141" s="39" t="s">
        <v>2538</v>
      </c>
      <c r="D141" s="39" t="s">
        <v>2539</v>
      </c>
      <c r="E141" s="39" t="s">
        <v>2742</v>
      </c>
    </row>
    <row r="142" spans="1:5" x14ac:dyDescent="0.15">
      <c r="A142" s="39" t="s">
        <v>2741</v>
      </c>
      <c r="B142" s="39" t="s">
        <v>2706</v>
      </c>
      <c r="C142" s="39" t="s">
        <v>2538</v>
      </c>
      <c r="D142" s="39" t="s">
        <v>2545</v>
      </c>
      <c r="E142" s="39" t="s">
        <v>2743</v>
      </c>
    </row>
    <row r="143" spans="1:5" x14ac:dyDescent="0.15">
      <c r="A143" s="39" t="s">
        <v>2741</v>
      </c>
      <c r="B143" s="39" t="s">
        <v>2708</v>
      </c>
      <c r="C143" s="39" t="s">
        <v>2538</v>
      </c>
      <c r="D143" s="39" t="s">
        <v>2545</v>
      </c>
      <c r="E143" s="39" t="s">
        <v>2744</v>
      </c>
    </row>
    <row r="144" spans="1:5" x14ac:dyDescent="0.15">
      <c r="A144" s="39" t="s">
        <v>2741</v>
      </c>
      <c r="B144" s="39" t="s">
        <v>2745</v>
      </c>
      <c r="C144" s="39" t="s">
        <v>2538</v>
      </c>
      <c r="D144" s="39" t="s">
        <v>2545</v>
      </c>
      <c r="E144" s="39" t="s">
        <v>2746</v>
      </c>
    </row>
    <row r="145" spans="1:5" x14ac:dyDescent="0.15">
      <c r="A145" s="39" t="s">
        <v>2741</v>
      </c>
      <c r="B145" s="39" t="s">
        <v>2747</v>
      </c>
      <c r="C145" s="39" t="s">
        <v>2538</v>
      </c>
      <c r="D145" s="39" t="s">
        <v>2545</v>
      </c>
      <c r="E145" s="39" t="s">
        <v>2748</v>
      </c>
    </row>
    <row r="146" spans="1:5" x14ac:dyDescent="0.15">
      <c r="A146" s="39" t="s">
        <v>2741</v>
      </c>
      <c r="B146" s="39" t="s">
        <v>2749</v>
      </c>
      <c r="C146" s="39" t="s">
        <v>2549</v>
      </c>
      <c r="D146" s="39" t="s">
        <v>2550</v>
      </c>
      <c r="E146" s="39" t="s">
        <v>2750</v>
      </c>
    </row>
    <row r="147" spans="1:5" x14ac:dyDescent="0.15">
      <c r="A147" s="39" t="s">
        <v>2751</v>
      </c>
      <c r="B147" s="39" t="s">
        <v>2537</v>
      </c>
      <c r="C147" s="39" t="s">
        <v>2538</v>
      </c>
      <c r="D147" s="39" t="s">
        <v>2539</v>
      </c>
      <c r="E147" s="39" t="s">
        <v>2752</v>
      </c>
    </row>
    <row r="148" spans="1:5" x14ac:dyDescent="0.15">
      <c r="A148" s="39" t="s">
        <v>2753</v>
      </c>
      <c r="B148" s="39" t="s">
        <v>2704</v>
      </c>
      <c r="C148" s="39" t="s">
        <v>2549</v>
      </c>
      <c r="D148" s="39" t="s">
        <v>2550</v>
      </c>
      <c r="E148" s="39" t="s">
        <v>2683</v>
      </c>
    </row>
    <row r="149" spans="1:5" x14ac:dyDescent="0.15">
      <c r="A149" s="39" t="s">
        <v>2753</v>
      </c>
      <c r="B149" s="39" t="s">
        <v>2754</v>
      </c>
      <c r="C149" s="39" t="s">
        <v>2538</v>
      </c>
      <c r="D149" s="39" t="s">
        <v>2539</v>
      </c>
      <c r="E149" s="39" t="s">
        <v>2683</v>
      </c>
    </row>
    <row r="150" spans="1:5" x14ac:dyDescent="0.15">
      <c r="A150" s="39" t="s">
        <v>2753</v>
      </c>
      <c r="B150" s="39" t="s">
        <v>2755</v>
      </c>
      <c r="C150" s="39" t="s">
        <v>2538</v>
      </c>
      <c r="D150" s="39" t="s">
        <v>2539</v>
      </c>
      <c r="E150" s="39" t="s">
        <v>2683</v>
      </c>
    </row>
    <row r="151" spans="1:5" x14ac:dyDescent="0.15">
      <c r="A151" s="39" t="s">
        <v>2753</v>
      </c>
      <c r="B151" s="39" t="s">
        <v>2756</v>
      </c>
      <c r="C151" s="39" t="s">
        <v>2538</v>
      </c>
      <c r="D151" s="39" t="s">
        <v>2539</v>
      </c>
      <c r="E151" s="39" t="s">
        <v>2757</v>
      </c>
    </row>
    <row r="152" spans="1:5" x14ac:dyDescent="0.15">
      <c r="A152" s="39" t="s">
        <v>2753</v>
      </c>
      <c r="B152" s="39" t="s">
        <v>2758</v>
      </c>
      <c r="C152" s="39" t="s">
        <v>2538</v>
      </c>
      <c r="D152" s="39" t="s">
        <v>2539</v>
      </c>
      <c r="E152" s="39" t="s">
        <v>2759</v>
      </c>
    </row>
    <row r="153" spans="1:5" x14ac:dyDescent="0.15">
      <c r="A153" s="39" t="s">
        <v>2753</v>
      </c>
      <c r="B153" s="39" t="s">
        <v>2760</v>
      </c>
      <c r="C153" s="39" t="s">
        <v>2538</v>
      </c>
      <c r="D153" s="39" t="s">
        <v>2539</v>
      </c>
      <c r="E153" s="39" t="s">
        <v>2761</v>
      </c>
    </row>
    <row r="154" spans="1:5" x14ac:dyDescent="0.15">
      <c r="A154" s="39" t="s">
        <v>2753</v>
      </c>
      <c r="B154" s="39" t="s">
        <v>2762</v>
      </c>
      <c r="C154" s="39" t="s">
        <v>2538</v>
      </c>
      <c r="D154" s="39" t="s">
        <v>2539</v>
      </c>
      <c r="E154" s="39" t="s">
        <v>2763</v>
      </c>
    </row>
    <row r="155" spans="1:5" x14ac:dyDescent="0.15">
      <c r="A155" s="39" t="s">
        <v>2753</v>
      </c>
      <c r="B155" s="39" t="s">
        <v>2764</v>
      </c>
      <c r="C155" s="39" t="s">
        <v>2538</v>
      </c>
      <c r="D155" s="39" t="s">
        <v>2539</v>
      </c>
      <c r="E155" s="39" t="s">
        <v>2765</v>
      </c>
    </row>
    <row r="156" spans="1:5" x14ac:dyDescent="0.15">
      <c r="A156" s="39" t="s">
        <v>2753</v>
      </c>
      <c r="B156" s="39" t="s">
        <v>2766</v>
      </c>
      <c r="C156" s="39" t="s">
        <v>2538</v>
      </c>
      <c r="D156" s="39" t="s">
        <v>2539</v>
      </c>
      <c r="E156" s="39" t="s">
        <v>2767</v>
      </c>
    </row>
    <row r="157" spans="1:5" x14ac:dyDescent="0.15">
      <c r="A157" s="39" t="s">
        <v>2753</v>
      </c>
      <c r="B157" s="39" t="s">
        <v>2768</v>
      </c>
      <c r="C157" s="39" t="s">
        <v>2538</v>
      </c>
      <c r="D157" s="39" t="s">
        <v>2539</v>
      </c>
      <c r="E157" s="39" t="s">
        <v>2769</v>
      </c>
    </row>
    <row r="158" spans="1:5" x14ac:dyDescent="0.15">
      <c r="A158" s="39" t="s">
        <v>2753</v>
      </c>
      <c r="B158" s="39" t="s">
        <v>2770</v>
      </c>
      <c r="C158" s="39" t="s">
        <v>2538</v>
      </c>
      <c r="D158" s="39" t="s">
        <v>2539</v>
      </c>
      <c r="E158" s="39" t="s">
        <v>2771</v>
      </c>
    </row>
    <row r="159" spans="1:5" x14ac:dyDescent="0.15">
      <c r="A159" s="39" t="s">
        <v>2753</v>
      </c>
      <c r="B159" s="39" t="s">
        <v>2772</v>
      </c>
      <c r="C159" s="39" t="s">
        <v>2538</v>
      </c>
      <c r="D159" s="39" t="s">
        <v>2539</v>
      </c>
      <c r="E159" s="39" t="s">
        <v>2773</v>
      </c>
    </row>
    <row r="160" spans="1:5" x14ac:dyDescent="0.15">
      <c r="A160" s="39" t="s">
        <v>2774</v>
      </c>
      <c r="B160" s="39" t="s">
        <v>2775</v>
      </c>
      <c r="C160" s="39" t="s">
        <v>2549</v>
      </c>
      <c r="D160" s="39" t="s">
        <v>2539</v>
      </c>
      <c r="E160" s="39" t="s">
        <v>2776</v>
      </c>
    </row>
    <row r="161" spans="1:5" x14ac:dyDescent="0.15">
      <c r="A161" s="39" t="s">
        <v>2774</v>
      </c>
      <c r="B161" s="39" t="s">
        <v>2777</v>
      </c>
      <c r="C161" s="39" t="s">
        <v>2549</v>
      </c>
      <c r="D161" s="39" t="s">
        <v>2539</v>
      </c>
      <c r="E161" s="39" t="s">
        <v>2698</v>
      </c>
    </row>
    <row r="162" spans="1:5" x14ac:dyDescent="0.15">
      <c r="A162" s="39" t="s">
        <v>2774</v>
      </c>
      <c r="B162" s="39" t="s">
        <v>2778</v>
      </c>
      <c r="C162" s="39" t="s">
        <v>2549</v>
      </c>
      <c r="D162" s="39" t="s">
        <v>2539</v>
      </c>
      <c r="E162" s="39" t="s">
        <v>2779</v>
      </c>
    </row>
    <row r="163" spans="1:5" x14ac:dyDescent="0.15">
      <c r="A163" s="39" t="s">
        <v>2774</v>
      </c>
      <c r="B163" s="39" t="s">
        <v>2780</v>
      </c>
      <c r="C163" s="39" t="s">
        <v>2549</v>
      </c>
      <c r="D163" s="39" t="s">
        <v>2539</v>
      </c>
      <c r="E163" s="39" t="s">
        <v>2781</v>
      </c>
    </row>
    <row r="164" spans="1:5" x14ac:dyDescent="0.15">
      <c r="A164" s="39" t="s">
        <v>2774</v>
      </c>
      <c r="B164" s="39" t="s">
        <v>2782</v>
      </c>
      <c r="C164" s="39" t="s">
        <v>2549</v>
      </c>
      <c r="D164" s="39" t="s">
        <v>2539</v>
      </c>
      <c r="E164" s="39" t="s">
        <v>2783</v>
      </c>
    </row>
    <row r="165" spans="1:5" x14ac:dyDescent="0.15">
      <c r="A165" s="39" t="s">
        <v>2774</v>
      </c>
      <c r="B165" s="39" t="s">
        <v>2784</v>
      </c>
      <c r="C165" s="39" t="s">
        <v>2549</v>
      </c>
      <c r="D165" s="39" t="s">
        <v>2539</v>
      </c>
      <c r="E165" s="39" t="s">
        <v>2785</v>
      </c>
    </row>
    <row r="166" spans="1:5" x14ac:dyDescent="0.15">
      <c r="A166" s="39" t="s">
        <v>2774</v>
      </c>
      <c r="B166" s="39" t="s">
        <v>2786</v>
      </c>
      <c r="C166" s="39" t="s">
        <v>2549</v>
      </c>
      <c r="D166" s="39" t="s">
        <v>2539</v>
      </c>
      <c r="E166" s="39" t="s">
        <v>2787</v>
      </c>
    </row>
    <row r="167" spans="1:5" x14ac:dyDescent="0.15">
      <c r="A167" s="39" t="s">
        <v>2774</v>
      </c>
      <c r="B167" s="39" t="s">
        <v>2788</v>
      </c>
      <c r="C167" s="39" t="s">
        <v>2549</v>
      </c>
      <c r="D167" s="39" t="s">
        <v>2539</v>
      </c>
      <c r="E167" s="39" t="s">
        <v>2789</v>
      </c>
    </row>
    <row r="168" spans="1:5" x14ac:dyDescent="0.15">
      <c r="A168" s="39" t="s">
        <v>2774</v>
      </c>
      <c r="B168" s="39" t="s">
        <v>2790</v>
      </c>
      <c r="C168" s="39" t="s">
        <v>2549</v>
      </c>
      <c r="D168" s="39" t="s">
        <v>2539</v>
      </c>
      <c r="E168" s="39" t="s">
        <v>2791</v>
      </c>
    </row>
    <row r="169" spans="1:5" x14ac:dyDescent="0.15">
      <c r="A169" s="39" t="s">
        <v>2774</v>
      </c>
      <c r="B169" s="39" t="s">
        <v>2792</v>
      </c>
      <c r="C169" s="39" t="s">
        <v>2549</v>
      </c>
      <c r="D169" s="39" t="s">
        <v>2539</v>
      </c>
      <c r="E169" s="39" t="s">
        <v>2787</v>
      </c>
    </row>
    <row r="170" spans="1:5" x14ac:dyDescent="0.15">
      <c r="A170" s="39" t="s">
        <v>2774</v>
      </c>
      <c r="B170" s="39" t="s">
        <v>2601</v>
      </c>
      <c r="C170" s="39" t="s">
        <v>2549</v>
      </c>
      <c r="D170" s="39" t="s">
        <v>2539</v>
      </c>
      <c r="E170" s="39" t="s">
        <v>2793</v>
      </c>
    </row>
    <row r="171" spans="1:5" x14ac:dyDescent="0.15">
      <c r="A171" s="39" t="s">
        <v>2774</v>
      </c>
      <c r="B171" s="39" t="s">
        <v>2604</v>
      </c>
      <c r="C171" s="39" t="s">
        <v>2549</v>
      </c>
      <c r="D171" s="39" t="s">
        <v>2539</v>
      </c>
      <c r="E171" s="39" t="s">
        <v>2794</v>
      </c>
    </row>
    <row r="172" spans="1:5" x14ac:dyDescent="0.15">
      <c r="A172" s="39" t="s">
        <v>2774</v>
      </c>
      <c r="B172" s="39" t="s">
        <v>2607</v>
      </c>
      <c r="C172" s="39" t="s">
        <v>2549</v>
      </c>
      <c r="D172" s="39" t="s">
        <v>2539</v>
      </c>
      <c r="E172" s="39" t="s">
        <v>2795</v>
      </c>
    </row>
    <row r="173" spans="1:5" x14ac:dyDescent="0.15">
      <c r="A173" s="39" t="s">
        <v>2774</v>
      </c>
      <c r="B173" s="39" t="s">
        <v>2609</v>
      </c>
      <c r="C173" s="39" t="s">
        <v>2549</v>
      </c>
      <c r="D173" s="39" t="s">
        <v>2539</v>
      </c>
      <c r="E173" s="39" t="s">
        <v>2796</v>
      </c>
    </row>
    <row r="174" spans="1:5" x14ac:dyDescent="0.15">
      <c r="A174" s="39" t="s">
        <v>2774</v>
      </c>
      <c r="B174" s="39" t="s">
        <v>2644</v>
      </c>
      <c r="C174" s="39" t="s">
        <v>2549</v>
      </c>
      <c r="D174" s="39" t="s">
        <v>2539</v>
      </c>
      <c r="E174" s="39" t="s">
        <v>2797</v>
      </c>
    </row>
    <row r="175" spans="1:5" x14ac:dyDescent="0.15">
      <c r="A175" s="39" t="s">
        <v>2774</v>
      </c>
      <c r="B175" s="39" t="s">
        <v>2644</v>
      </c>
      <c r="C175" s="39" t="s">
        <v>2538</v>
      </c>
      <c r="D175" s="39" t="s">
        <v>2550</v>
      </c>
      <c r="E175" s="39" t="s">
        <v>2798</v>
      </c>
    </row>
    <row r="176" spans="1:5" x14ac:dyDescent="0.15">
      <c r="A176" s="39" t="s">
        <v>2799</v>
      </c>
      <c r="B176" s="39" t="s">
        <v>2775</v>
      </c>
      <c r="C176" s="39" t="s">
        <v>2549</v>
      </c>
      <c r="D176" s="39" t="s">
        <v>2539</v>
      </c>
      <c r="E176" s="39" t="s">
        <v>2800</v>
      </c>
    </row>
    <row r="177" spans="1:5" x14ac:dyDescent="0.15">
      <c r="A177" s="39" t="s">
        <v>2799</v>
      </c>
      <c r="B177" s="39" t="s">
        <v>2778</v>
      </c>
      <c r="C177" s="39" t="s">
        <v>2549</v>
      </c>
      <c r="D177" s="39" t="s">
        <v>2539</v>
      </c>
      <c r="E177" s="39" t="s">
        <v>2801</v>
      </c>
    </row>
    <row r="178" spans="1:5" x14ac:dyDescent="0.15">
      <c r="A178" s="39" t="s">
        <v>2799</v>
      </c>
      <c r="B178" s="39" t="s">
        <v>2780</v>
      </c>
      <c r="C178" s="39" t="s">
        <v>2549</v>
      </c>
      <c r="D178" s="39" t="s">
        <v>2539</v>
      </c>
      <c r="E178" s="39" t="s">
        <v>2802</v>
      </c>
    </row>
    <row r="179" spans="1:5" x14ac:dyDescent="0.15">
      <c r="A179" s="39" t="s">
        <v>2799</v>
      </c>
      <c r="B179" s="39" t="s">
        <v>2803</v>
      </c>
      <c r="C179" s="39" t="s">
        <v>2549</v>
      </c>
      <c r="D179" s="39" t="s">
        <v>2539</v>
      </c>
      <c r="E179" s="39" t="s">
        <v>2804</v>
      </c>
    </row>
    <row r="180" spans="1:5" x14ac:dyDescent="0.15">
      <c r="A180" s="39" t="s">
        <v>2799</v>
      </c>
      <c r="B180" s="39" t="s">
        <v>2782</v>
      </c>
      <c r="C180" s="39" t="s">
        <v>2549</v>
      </c>
      <c r="D180" s="39" t="s">
        <v>2539</v>
      </c>
      <c r="E180" s="39" t="s">
        <v>2805</v>
      </c>
    </row>
    <row r="181" spans="1:5" x14ac:dyDescent="0.15">
      <c r="A181" s="39" t="s">
        <v>2799</v>
      </c>
      <c r="B181" s="39" t="s">
        <v>2784</v>
      </c>
      <c r="C181" s="39" t="s">
        <v>2549</v>
      </c>
      <c r="D181" s="39" t="s">
        <v>2539</v>
      </c>
      <c r="E181" s="39" t="s">
        <v>2806</v>
      </c>
    </row>
    <row r="182" spans="1:5" x14ac:dyDescent="0.15">
      <c r="A182" s="39" t="s">
        <v>2799</v>
      </c>
      <c r="B182" s="39" t="s">
        <v>2786</v>
      </c>
      <c r="C182" s="39" t="s">
        <v>2549</v>
      </c>
      <c r="D182" s="39" t="s">
        <v>2539</v>
      </c>
      <c r="E182" s="39" t="s">
        <v>2807</v>
      </c>
    </row>
    <row r="183" spans="1:5" x14ac:dyDescent="0.15">
      <c r="A183" s="39" t="s">
        <v>2799</v>
      </c>
      <c r="B183" s="39" t="s">
        <v>2788</v>
      </c>
      <c r="C183" s="39" t="s">
        <v>2549</v>
      </c>
      <c r="D183" s="39" t="s">
        <v>2539</v>
      </c>
      <c r="E183" s="39" t="s">
        <v>2808</v>
      </c>
    </row>
    <row r="184" spans="1:5" x14ac:dyDescent="0.15">
      <c r="A184" s="39" t="s">
        <v>2799</v>
      </c>
      <c r="B184" s="39" t="s">
        <v>2792</v>
      </c>
      <c r="C184" s="39" t="s">
        <v>2549</v>
      </c>
      <c r="D184" s="39" t="s">
        <v>2539</v>
      </c>
      <c r="E184" s="39" t="s">
        <v>2807</v>
      </c>
    </row>
    <row r="185" spans="1:5" x14ac:dyDescent="0.15">
      <c r="A185" s="39" t="s">
        <v>2799</v>
      </c>
      <c r="B185" s="39" t="s">
        <v>2601</v>
      </c>
      <c r="C185" s="39" t="s">
        <v>2549</v>
      </c>
      <c r="D185" s="39" t="s">
        <v>2539</v>
      </c>
      <c r="E185" s="39" t="s">
        <v>2809</v>
      </c>
    </row>
    <row r="186" spans="1:5" x14ac:dyDescent="0.15">
      <c r="A186" s="39" t="s">
        <v>2799</v>
      </c>
      <c r="B186" s="39" t="s">
        <v>2604</v>
      </c>
      <c r="C186" s="39" t="s">
        <v>2549</v>
      </c>
      <c r="D186" s="39" t="s">
        <v>2539</v>
      </c>
      <c r="E186" s="39" t="s">
        <v>2810</v>
      </c>
    </row>
    <row r="187" spans="1:5" x14ac:dyDescent="0.15">
      <c r="A187" s="39" t="s">
        <v>2799</v>
      </c>
      <c r="B187" s="39" t="s">
        <v>2607</v>
      </c>
      <c r="C187" s="39" t="s">
        <v>2549</v>
      </c>
      <c r="D187" s="39" t="s">
        <v>2539</v>
      </c>
      <c r="E187" s="39" t="s">
        <v>2811</v>
      </c>
    </row>
    <row r="188" spans="1:5" x14ac:dyDescent="0.15">
      <c r="A188" s="39" t="s">
        <v>2799</v>
      </c>
      <c r="B188" s="39" t="s">
        <v>2609</v>
      </c>
      <c r="C188" s="39" t="s">
        <v>2549</v>
      </c>
      <c r="D188" s="39" t="s">
        <v>2539</v>
      </c>
      <c r="E188" s="39" t="s">
        <v>2812</v>
      </c>
    </row>
    <row r="189" spans="1:5" x14ac:dyDescent="0.15">
      <c r="A189" s="39" t="s">
        <v>2799</v>
      </c>
      <c r="B189" s="39" t="s">
        <v>2642</v>
      </c>
      <c r="C189" s="39" t="s">
        <v>2549</v>
      </c>
      <c r="D189" s="39" t="s">
        <v>2539</v>
      </c>
      <c r="E189" s="39" t="s">
        <v>2813</v>
      </c>
    </row>
    <row r="190" spans="1:5" x14ac:dyDescent="0.15">
      <c r="A190" s="39" t="s">
        <v>2799</v>
      </c>
      <c r="B190" s="39" t="s">
        <v>2644</v>
      </c>
      <c r="C190" s="39" t="s">
        <v>2549</v>
      </c>
      <c r="D190" s="39" t="s">
        <v>2539</v>
      </c>
      <c r="E190" s="39" t="s">
        <v>2814</v>
      </c>
    </row>
    <row r="191" spans="1:5" x14ac:dyDescent="0.15">
      <c r="A191" s="39" t="s">
        <v>2815</v>
      </c>
      <c r="B191" s="39" t="s">
        <v>2537</v>
      </c>
      <c r="C191" s="39" t="s">
        <v>2538</v>
      </c>
      <c r="D191" s="39" t="s">
        <v>2539</v>
      </c>
      <c r="E191" s="39" t="s">
        <v>2816</v>
      </c>
    </row>
    <row r="192" spans="1:5" x14ac:dyDescent="0.15">
      <c r="A192" s="39" t="s">
        <v>2817</v>
      </c>
      <c r="B192" s="39" t="s">
        <v>2537</v>
      </c>
      <c r="C192" s="39" t="s">
        <v>2538</v>
      </c>
      <c r="D192" s="39" t="s">
        <v>2539</v>
      </c>
      <c r="E192" s="39" t="s">
        <v>2588</v>
      </c>
    </row>
    <row r="193" spans="1:5" x14ac:dyDescent="0.15">
      <c r="A193" s="39" t="s">
        <v>2818</v>
      </c>
      <c r="B193" s="39" t="s">
        <v>2537</v>
      </c>
      <c r="C193" s="39" t="s">
        <v>2538</v>
      </c>
      <c r="D193" s="39" t="s">
        <v>2539</v>
      </c>
      <c r="E193" s="39" t="s">
        <v>2577</v>
      </c>
    </row>
    <row r="194" spans="1:5" x14ac:dyDescent="0.15">
      <c r="A194" s="39" t="s">
        <v>2819</v>
      </c>
      <c r="B194" s="39" t="s">
        <v>2537</v>
      </c>
      <c r="C194" s="39" t="s">
        <v>2538</v>
      </c>
      <c r="D194" s="39" t="s">
        <v>2539</v>
      </c>
      <c r="E194" s="39" t="s">
        <v>2577</v>
      </c>
    </row>
    <row r="195" spans="1:5" x14ac:dyDescent="0.15">
      <c r="A195" s="39" t="s">
        <v>2820</v>
      </c>
      <c r="B195" s="39" t="s">
        <v>2537</v>
      </c>
      <c r="C195" s="39" t="s">
        <v>2538</v>
      </c>
      <c r="D195" s="39" t="s">
        <v>2539</v>
      </c>
      <c r="E195" s="39" t="s">
        <v>2577</v>
      </c>
    </row>
    <row r="196" spans="1:5" x14ac:dyDescent="0.15">
      <c r="A196" s="39" t="s">
        <v>2821</v>
      </c>
      <c r="B196" s="39" t="s">
        <v>2537</v>
      </c>
      <c r="C196" s="39" t="s">
        <v>2538</v>
      </c>
      <c r="D196" s="39" t="s">
        <v>2539</v>
      </c>
      <c r="E196" s="39" t="s">
        <v>2822</v>
      </c>
    </row>
    <row r="197" spans="1:5" x14ac:dyDescent="0.15">
      <c r="A197" s="39" t="s">
        <v>2823</v>
      </c>
      <c r="B197" s="39" t="s">
        <v>2537</v>
      </c>
      <c r="C197" s="39" t="s">
        <v>2538</v>
      </c>
      <c r="D197" s="39" t="s">
        <v>2539</v>
      </c>
      <c r="E197" s="39" t="s">
        <v>2577</v>
      </c>
    </row>
    <row r="198" spans="1:5" x14ac:dyDescent="0.15">
      <c r="A198" s="39" t="s">
        <v>2824</v>
      </c>
      <c r="B198" s="39" t="s">
        <v>2537</v>
      </c>
      <c r="C198" s="39" t="s">
        <v>2538</v>
      </c>
      <c r="D198" s="39" t="s">
        <v>2539</v>
      </c>
      <c r="E198" s="39" t="s">
        <v>2825</v>
      </c>
    </row>
    <row r="199" spans="1:5" x14ac:dyDescent="0.15">
      <c r="A199" s="39" t="s">
        <v>2824</v>
      </c>
      <c r="B199" s="39" t="s">
        <v>2770</v>
      </c>
      <c r="C199" s="39" t="s">
        <v>2549</v>
      </c>
      <c r="D199" s="39" t="s">
        <v>2545</v>
      </c>
      <c r="E199" s="39" t="s">
        <v>2826</v>
      </c>
    </row>
    <row r="200" spans="1:5" x14ac:dyDescent="0.15">
      <c r="A200" s="39" t="s">
        <v>2827</v>
      </c>
      <c r="B200" s="39" t="s">
        <v>2828</v>
      </c>
      <c r="C200" s="39" t="s">
        <v>2538</v>
      </c>
      <c r="D200" s="39" t="s">
        <v>2550</v>
      </c>
      <c r="E200" s="39" t="s">
        <v>2829</v>
      </c>
    </row>
    <row r="201" spans="1:5" x14ac:dyDescent="0.15">
      <c r="A201" s="39" t="s">
        <v>2827</v>
      </c>
      <c r="B201" s="39" t="s">
        <v>2830</v>
      </c>
      <c r="C201" s="39" t="s">
        <v>2538</v>
      </c>
      <c r="D201" s="39" t="s">
        <v>2550</v>
      </c>
      <c r="E201" s="39" t="s">
        <v>2831</v>
      </c>
    </row>
    <row r="202" spans="1:5" x14ac:dyDescent="0.15">
      <c r="A202" s="39" t="s">
        <v>2827</v>
      </c>
      <c r="B202" s="39" t="s">
        <v>2832</v>
      </c>
      <c r="C202" s="39" t="s">
        <v>2538</v>
      </c>
      <c r="D202" s="39" t="s">
        <v>2550</v>
      </c>
      <c r="E202" s="39" t="s">
        <v>2833</v>
      </c>
    </row>
    <row r="203" spans="1:5" x14ac:dyDescent="0.15">
      <c r="A203" s="39" t="s">
        <v>2827</v>
      </c>
      <c r="B203" s="39" t="s">
        <v>2834</v>
      </c>
      <c r="C203" s="39" t="s">
        <v>2538</v>
      </c>
      <c r="D203" s="39" t="s">
        <v>2550</v>
      </c>
      <c r="E203" s="39" t="s">
        <v>2835</v>
      </c>
    </row>
    <row r="204" spans="1:5" x14ac:dyDescent="0.15">
      <c r="A204" s="39" t="s">
        <v>2712</v>
      </c>
      <c r="B204" s="39" t="s">
        <v>2836</v>
      </c>
      <c r="C204" s="39" t="s">
        <v>2538</v>
      </c>
      <c r="D204" s="39" t="s">
        <v>2545</v>
      </c>
      <c r="E204" s="39" t="s">
        <v>2837</v>
      </c>
    </row>
    <row r="205" spans="1:5" x14ac:dyDescent="0.15">
      <c r="A205" s="39" t="s">
        <v>2712</v>
      </c>
      <c r="B205" s="39" t="s">
        <v>2838</v>
      </c>
      <c r="C205" s="39" t="s">
        <v>2538</v>
      </c>
      <c r="D205" s="39" t="s">
        <v>2545</v>
      </c>
      <c r="E205" s="39" t="s">
        <v>2839</v>
      </c>
    </row>
    <row r="206" spans="1:5" x14ac:dyDescent="0.15">
      <c r="A206" s="39" t="s">
        <v>2712</v>
      </c>
      <c r="B206" s="39" t="s">
        <v>2840</v>
      </c>
      <c r="C206" s="39" t="s">
        <v>2538</v>
      </c>
      <c r="D206" s="39" t="s">
        <v>2545</v>
      </c>
      <c r="E206" s="39" t="s">
        <v>2841</v>
      </c>
    </row>
    <row r="207" spans="1:5" x14ac:dyDescent="0.15">
      <c r="A207" s="39" t="s">
        <v>2712</v>
      </c>
      <c r="B207" s="39" t="s">
        <v>2842</v>
      </c>
      <c r="C207" s="39" t="s">
        <v>2538</v>
      </c>
      <c r="D207" s="39" t="s">
        <v>2545</v>
      </c>
      <c r="E207" s="39" t="s">
        <v>2843</v>
      </c>
    </row>
    <row r="208" spans="1:5" x14ac:dyDescent="0.15">
      <c r="A208" s="39" t="s">
        <v>2712</v>
      </c>
      <c r="B208" s="39" t="s">
        <v>2756</v>
      </c>
      <c r="C208" s="39" t="s">
        <v>2538</v>
      </c>
      <c r="D208" s="39" t="s">
        <v>2545</v>
      </c>
      <c r="E208" s="39" t="s">
        <v>2606</v>
      </c>
    </row>
    <row r="209" spans="1:5" x14ac:dyDescent="0.15">
      <c r="A209" s="39" t="s">
        <v>2712</v>
      </c>
      <c r="B209" s="39" t="s">
        <v>2758</v>
      </c>
      <c r="C209" s="39" t="s">
        <v>2538</v>
      </c>
      <c r="D209" s="39" t="s">
        <v>2545</v>
      </c>
      <c r="E209" s="39" t="s">
        <v>2678</v>
      </c>
    </row>
    <row r="210" spans="1:5" x14ac:dyDescent="0.15">
      <c r="A210" s="39" t="s">
        <v>2712</v>
      </c>
      <c r="B210" s="39" t="s">
        <v>2832</v>
      </c>
      <c r="C210" s="39" t="s">
        <v>2538</v>
      </c>
      <c r="D210" s="39" t="s">
        <v>2550</v>
      </c>
      <c r="E210" s="39" t="s">
        <v>2844</v>
      </c>
    </row>
    <row r="211" spans="1:5" x14ac:dyDescent="0.15">
      <c r="A211" s="39" t="s">
        <v>2775</v>
      </c>
      <c r="B211" s="39" t="s">
        <v>2828</v>
      </c>
      <c r="C211" s="39" t="s">
        <v>2538</v>
      </c>
      <c r="D211" s="39" t="s">
        <v>2550</v>
      </c>
      <c r="E211" s="39" t="s">
        <v>2845</v>
      </c>
    </row>
    <row r="212" spans="1:5" x14ac:dyDescent="0.15">
      <c r="A212" s="39" t="s">
        <v>2775</v>
      </c>
      <c r="B212" s="39" t="s">
        <v>2846</v>
      </c>
      <c r="C212" s="39" t="s">
        <v>2538</v>
      </c>
      <c r="D212" s="39" t="s">
        <v>2545</v>
      </c>
      <c r="E212" s="39" t="s">
        <v>2847</v>
      </c>
    </row>
    <row r="213" spans="1:5" x14ac:dyDescent="0.15">
      <c r="A213" s="39" t="s">
        <v>2775</v>
      </c>
      <c r="B213" s="39" t="s">
        <v>2848</v>
      </c>
      <c r="C213" s="39" t="s">
        <v>2549</v>
      </c>
      <c r="D213" s="39" t="s">
        <v>2539</v>
      </c>
      <c r="E213" s="39" t="s">
        <v>2849</v>
      </c>
    </row>
    <row r="214" spans="1:5" x14ac:dyDescent="0.15">
      <c r="A214" s="39" t="s">
        <v>2775</v>
      </c>
      <c r="B214" s="39" t="s">
        <v>2830</v>
      </c>
      <c r="C214" s="39" t="s">
        <v>2538</v>
      </c>
      <c r="D214" s="39" t="s">
        <v>2550</v>
      </c>
      <c r="E214" s="39" t="s">
        <v>2850</v>
      </c>
    </row>
    <row r="215" spans="1:5" x14ac:dyDescent="0.15">
      <c r="A215" s="39" t="s">
        <v>2775</v>
      </c>
      <c r="B215" s="39" t="s">
        <v>2723</v>
      </c>
      <c r="C215" s="39" t="s">
        <v>2549</v>
      </c>
      <c r="D215" s="39" t="s">
        <v>2539</v>
      </c>
      <c r="E215" s="39" t="s">
        <v>2851</v>
      </c>
    </row>
    <row r="216" spans="1:5" x14ac:dyDescent="0.15">
      <c r="A216" s="39" t="s">
        <v>2775</v>
      </c>
      <c r="B216" s="39" t="s">
        <v>2852</v>
      </c>
      <c r="C216" s="39" t="s">
        <v>2549</v>
      </c>
      <c r="D216" s="39" t="s">
        <v>2539</v>
      </c>
      <c r="E216" s="39" t="s">
        <v>2853</v>
      </c>
    </row>
    <row r="217" spans="1:5" x14ac:dyDescent="0.15">
      <c r="A217" s="39" t="s">
        <v>2775</v>
      </c>
      <c r="B217" s="39" t="s">
        <v>2854</v>
      </c>
      <c r="C217" s="39" t="s">
        <v>2549</v>
      </c>
      <c r="D217" s="39" t="s">
        <v>2539</v>
      </c>
      <c r="E217" s="39" t="s">
        <v>2855</v>
      </c>
    </row>
    <row r="218" spans="1:5" x14ac:dyDescent="0.15">
      <c r="A218" s="39" t="s">
        <v>2775</v>
      </c>
      <c r="B218" s="39" t="s">
        <v>2651</v>
      </c>
      <c r="C218" s="39" t="s">
        <v>2549</v>
      </c>
      <c r="D218" s="39" t="s">
        <v>2539</v>
      </c>
      <c r="E218" s="39" t="s">
        <v>2856</v>
      </c>
    </row>
    <row r="219" spans="1:5" x14ac:dyDescent="0.15">
      <c r="A219" s="39" t="s">
        <v>2775</v>
      </c>
      <c r="B219" s="39" t="s">
        <v>2653</v>
      </c>
      <c r="C219" s="39" t="s">
        <v>2549</v>
      </c>
      <c r="D219" s="39" t="s">
        <v>2539</v>
      </c>
      <c r="E219" s="39" t="s">
        <v>2857</v>
      </c>
    </row>
    <row r="220" spans="1:5" x14ac:dyDescent="0.15">
      <c r="A220" s="39" t="s">
        <v>2775</v>
      </c>
      <c r="B220" s="39" t="s">
        <v>2655</v>
      </c>
      <c r="C220" s="39" t="s">
        <v>2549</v>
      </c>
      <c r="D220" s="39" t="s">
        <v>2539</v>
      </c>
      <c r="E220" s="39" t="s">
        <v>2858</v>
      </c>
    </row>
    <row r="221" spans="1:5" x14ac:dyDescent="0.15">
      <c r="A221" s="39" t="s">
        <v>2775</v>
      </c>
      <c r="B221" s="39" t="s">
        <v>2657</v>
      </c>
      <c r="C221" s="39" t="s">
        <v>2549</v>
      </c>
      <c r="D221" s="39" t="s">
        <v>2539</v>
      </c>
      <c r="E221" s="39" t="s">
        <v>2859</v>
      </c>
    </row>
    <row r="222" spans="1:5" x14ac:dyDescent="0.15">
      <c r="A222" s="39" t="s">
        <v>2775</v>
      </c>
      <c r="B222" s="39" t="s">
        <v>2749</v>
      </c>
      <c r="C222" s="39" t="s">
        <v>2549</v>
      </c>
      <c r="D222" s="39" t="s">
        <v>2550</v>
      </c>
      <c r="E222" s="39" t="s">
        <v>2860</v>
      </c>
    </row>
    <row r="223" spans="1:5" x14ac:dyDescent="0.15">
      <c r="A223" s="39" t="s">
        <v>2861</v>
      </c>
      <c r="B223" s="39" t="s">
        <v>2828</v>
      </c>
      <c r="C223" s="39" t="s">
        <v>2538</v>
      </c>
      <c r="D223" s="39" t="s">
        <v>2550</v>
      </c>
      <c r="E223" s="39" t="s">
        <v>2862</v>
      </c>
    </row>
    <row r="224" spans="1:5" x14ac:dyDescent="0.15">
      <c r="A224" s="39" t="s">
        <v>2861</v>
      </c>
      <c r="B224" s="39" t="s">
        <v>2830</v>
      </c>
      <c r="C224" s="39" t="s">
        <v>2538</v>
      </c>
      <c r="D224" s="39" t="s">
        <v>2550</v>
      </c>
      <c r="E224" s="39" t="s">
        <v>2863</v>
      </c>
    </row>
    <row r="225" spans="1:5" x14ac:dyDescent="0.15">
      <c r="A225" s="39" t="s">
        <v>2861</v>
      </c>
      <c r="B225" s="39" t="s">
        <v>2864</v>
      </c>
      <c r="C225" s="39" t="s">
        <v>2538</v>
      </c>
      <c r="D225" s="39" t="s">
        <v>2550</v>
      </c>
      <c r="E225" s="39" t="s">
        <v>2865</v>
      </c>
    </row>
    <row r="226" spans="1:5" x14ac:dyDescent="0.15">
      <c r="A226" s="39" t="s">
        <v>2866</v>
      </c>
      <c r="B226" s="39" t="s">
        <v>2828</v>
      </c>
      <c r="C226" s="39" t="s">
        <v>2538</v>
      </c>
      <c r="D226" s="39" t="s">
        <v>2550</v>
      </c>
      <c r="E226" s="39" t="s">
        <v>2867</v>
      </c>
    </row>
    <row r="227" spans="1:5" x14ac:dyDescent="0.15">
      <c r="A227" s="39" t="s">
        <v>2866</v>
      </c>
      <c r="B227" s="39" t="s">
        <v>2830</v>
      </c>
      <c r="C227" s="39" t="s">
        <v>2538</v>
      </c>
      <c r="D227" s="39" t="s">
        <v>2550</v>
      </c>
      <c r="E227" s="39" t="s">
        <v>2868</v>
      </c>
    </row>
    <row r="228" spans="1:5" x14ac:dyDescent="0.15">
      <c r="A228" s="39" t="s">
        <v>2866</v>
      </c>
      <c r="B228" s="39" t="s">
        <v>2864</v>
      </c>
      <c r="C228" s="39" t="s">
        <v>2538</v>
      </c>
      <c r="D228" s="39" t="s">
        <v>2550</v>
      </c>
      <c r="E228" s="39" t="s">
        <v>2869</v>
      </c>
    </row>
    <row r="229" spans="1:5" x14ac:dyDescent="0.15">
      <c r="A229" s="39" t="s">
        <v>2866</v>
      </c>
      <c r="B229" s="39" t="s">
        <v>2599</v>
      </c>
      <c r="C229" s="39" t="s">
        <v>2538</v>
      </c>
      <c r="D229" s="39" t="s">
        <v>2550</v>
      </c>
      <c r="E229" s="39" t="s">
        <v>2870</v>
      </c>
    </row>
    <row r="230" spans="1:5" x14ac:dyDescent="0.15">
      <c r="A230" s="39" t="s">
        <v>2866</v>
      </c>
      <c r="B230" s="39" t="s">
        <v>2609</v>
      </c>
      <c r="C230" s="39" t="s">
        <v>2538</v>
      </c>
      <c r="D230" s="39" t="s">
        <v>2554</v>
      </c>
      <c r="E230" s="39" t="s">
        <v>2871</v>
      </c>
    </row>
    <row r="231" spans="1:5" x14ac:dyDescent="0.15">
      <c r="A231" s="39" t="s">
        <v>2872</v>
      </c>
      <c r="B231" s="39" t="s">
        <v>2873</v>
      </c>
      <c r="C231" s="39" t="s">
        <v>2538</v>
      </c>
      <c r="D231" s="39" t="s">
        <v>2550</v>
      </c>
      <c r="E231" s="39" t="s">
        <v>2874</v>
      </c>
    </row>
    <row r="232" spans="1:5" x14ac:dyDescent="0.15">
      <c r="A232" s="39" t="s">
        <v>2872</v>
      </c>
      <c r="B232" s="39" t="s">
        <v>2875</v>
      </c>
      <c r="C232" s="39" t="s">
        <v>2538</v>
      </c>
      <c r="D232" s="39" t="s">
        <v>2550</v>
      </c>
      <c r="E232" s="39" t="s">
        <v>2874</v>
      </c>
    </row>
    <row r="233" spans="1:5" x14ac:dyDescent="0.15">
      <c r="A233" s="39" t="s">
        <v>2872</v>
      </c>
      <c r="B233" s="39" t="s">
        <v>2876</v>
      </c>
      <c r="C233" s="39" t="s">
        <v>2549</v>
      </c>
      <c r="D233" s="39" t="s">
        <v>2554</v>
      </c>
      <c r="E233" s="39" t="s">
        <v>2877</v>
      </c>
    </row>
    <row r="234" spans="1:5" x14ac:dyDescent="0.15">
      <c r="A234" s="39" t="s">
        <v>2872</v>
      </c>
      <c r="B234" s="39" t="s">
        <v>2878</v>
      </c>
      <c r="C234" s="39" t="s">
        <v>2549</v>
      </c>
      <c r="D234" s="39" t="s">
        <v>2554</v>
      </c>
      <c r="E234" s="39" t="s">
        <v>2877</v>
      </c>
    </row>
    <row r="235" spans="1:5" x14ac:dyDescent="0.15">
      <c r="A235" s="39" t="s">
        <v>2872</v>
      </c>
      <c r="B235" s="39" t="s">
        <v>2879</v>
      </c>
      <c r="C235" s="39" t="s">
        <v>2549</v>
      </c>
      <c r="D235" s="39" t="s">
        <v>2554</v>
      </c>
      <c r="E235" s="39" t="s">
        <v>2880</v>
      </c>
    </row>
    <row r="236" spans="1:5" x14ac:dyDescent="0.15">
      <c r="A236" s="39" t="s">
        <v>2872</v>
      </c>
      <c r="B236" s="39" t="s">
        <v>2881</v>
      </c>
      <c r="C236" s="39" t="s">
        <v>2549</v>
      </c>
      <c r="D236" s="39" t="s">
        <v>2554</v>
      </c>
      <c r="E236" s="39" t="s">
        <v>2882</v>
      </c>
    </row>
    <row r="237" spans="1:5" x14ac:dyDescent="0.15">
      <c r="A237" s="39" t="s">
        <v>2883</v>
      </c>
      <c r="B237" s="39" t="s">
        <v>2884</v>
      </c>
      <c r="C237" s="39" t="s">
        <v>2549</v>
      </c>
      <c r="D237" s="39" t="s">
        <v>2550</v>
      </c>
      <c r="E237" s="39" t="s">
        <v>2885</v>
      </c>
    </row>
    <row r="238" spans="1:5" x14ac:dyDescent="0.15">
      <c r="A238" s="39" t="s">
        <v>2883</v>
      </c>
      <c r="B238" s="39" t="s">
        <v>2886</v>
      </c>
      <c r="C238" s="39" t="s">
        <v>2549</v>
      </c>
      <c r="D238" s="39" t="s">
        <v>2545</v>
      </c>
      <c r="E238" s="39" t="s">
        <v>2887</v>
      </c>
    </row>
    <row r="239" spans="1:5" x14ac:dyDescent="0.15">
      <c r="A239" s="39" t="s">
        <v>2883</v>
      </c>
      <c r="B239" s="39" t="s">
        <v>2682</v>
      </c>
      <c r="C239" s="39" t="s">
        <v>2538</v>
      </c>
      <c r="D239" s="39" t="s">
        <v>2554</v>
      </c>
      <c r="E239" s="39" t="s">
        <v>2888</v>
      </c>
    </row>
    <row r="240" spans="1:5" x14ac:dyDescent="0.15">
      <c r="A240" s="39" t="s">
        <v>2889</v>
      </c>
      <c r="B240" s="39" t="s">
        <v>2749</v>
      </c>
      <c r="C240" s="39" t="s">
        <v>2549</v>
      </c>
      <c r="D240" s="39" t="s">
        <v>2539</v>
      </c>
      <c r="E240" s="39" t="s">
        <v>2890</v>
      </c>
    </row>
    <row r="241" spans="1:5" x14ac:dyDescent="0.15">
      <c r="A241" s="39" t="s">
        <v>2891</v>
      </c>
      <c r="B241" s="39" t="s">
        <v>2617</v>
      </c>
      <c r="C241" s="39" t="s">
        <v>2549</v>
      </c>
      <c r="D241" s="39" t="s">
        <v>2550</v>
      </c>
      <c r="E241" s="39" t="s">
        <v>2892</v>
      </c>
    </row>
    <row r="242" spans="1:5" x14ac:dyDescent="0.15">
      <c r="A242" s="39" t="s">
        <v>2893</v>
      </c>
      <c r="B242" s="39" t="s">
        <v>2894</v>
      </c>
      <c r="C242" s="39" t="s">
        <v>2538</v>
      </c>
      <c r="D242" s="39" t="s">
        <v>2554</v>
      </c>
      <c r="E242" s="39" t="s">
        <v>2837</v>
      </c>
    </row>
    <row r="243" spans="1:5" x14ac:dyDescent="0.15">
      <c r="A243" s="39" t="s">
        <v>2895</v>
      </c>
      <c r="B243" s="39" t="s">
        <v>2599</v>
      </c>
      <c r="C243" s="39" t="s">
        <v>2538</v>
      </c>
      <c r="D243" s="39" t="s">
        <v>2539</v>
      </c>
      <c r="E243" s="39" t="s">
        <v>2896</v>
      </c>
    </row>
    <row r="244" spans="1:5" x14ac:dyDescent="0.15">
      <c r="A244" s="39" t="s">
        <v>2613</v>
      </c>
      <c r="B244" s="39" t="s">
        <v>2897</v>
      </c>
      <c r="C244" s="39" t="s">
        <v>2538</v>
      </c>
      <c r="D244" s="39" t="s">
        <v>2550</v>
      </c>
      <c r="E244" s="39" t="s">
        <v>2898</v>
      </c>
    </row>
    <row r="245" spans="1:5" x14ac:dyDescent="0.15">
      <c r="A245" s="39" t="s">
        <v>2613</v>
      </c>
      <c r="B245" s="39" t="s">
        <v>2899</v>
      </c>
      <c r="C245" s="39" t="s">
        <v>2538</v>
      </c>
      <c r="D245" s="39" t="s">
        <v>2550</v>
      </c>
      <c r="E245" s="39" t="s">
        <v>2898</v>
      </c>
    </row>
    <row r="246" spans="1:5" x14ac:dyDescent="0.15">
      <c r="A246" s="39" t="s">
        <v>2613</v>
      </c>
      <c r="B246" s="39" t="s">
        <v>2900</v>
      </c>
      <c r="C246" s="39" t="s">
        <v>2538</v>
      </c>
      <c r="D246" s="39" t="s">
        <v>2550</v>
      </c>
      <c r="E246" s="39" t="s">
        <v>2901</v>
      </c>
    </row>
    <row r="247" spans="1:5" x14ac:dyDescent="0.15">
      <c r="A247" s="39" t="s">
        <v>2613</v>
      </c>
      <c r="B247" s="39" t="s">
        <v>2902</v>
      </c>
      <c r="C247" s="39" t="s">
        <v>2538</v>
      </c>
      <c r="D247" s="39" t="s">
        <v>2550</v>
      </c>
      <c r="E247" s="39" t="s">
        <v>2903</v>
      </c>
    </row>
    <row r="248" spans="1:5" x14ac:dyDescent="0.15">
      <c r="A248" s="39" t="s">
        <v>2613</v>
      </c>
      <c r="B248" s="39" t="s">
        <v>2904</v>
      </c>
      <c r="C248" s="39" t="s">
        <v>2538</v>
      </c>
      <c r="D248" s="39" t="s">
        <v>2550</v>
      </c>
      <c r="E248" s="39" t="s">
        <v>2905</v>
      </c>
    </row>
    <row r="249" spans="1:5" x14ac:dyDescent="0.15">
      <c r="A249" s="39" t="s">
        <v>2613</v>
      </c>
      <c r="B249" s="39" t="s">
        <v>2906</v>
      </c>
      <c r="C249" s="39" t="s">
        <v>2538</v>
      </c>
      <c r="D249" s="39" t="s">
        <v>2550</v>
      </c>
      <c r="E249" s="39" t="s">
        <v>2907</v>
      </c>
    </row>
    <row r="250" spans="1:5" x14ac:dyDescent="0.15">
      <c r="A250" s="39" t="s">
        <v>2613</v>
      </c>
      <c r="B250" s="39" t="s">
        <v>2908</v>
      </c>
      <c r="C250" s="39" t="s">
        <v>2538</v>
      </c>
      <c r="D250" s="39" t="s">
        <v>2550</v>
      </c>
      <c r="E250" s="39" t="s">
        <v>2909</v>
      </c>
    </row>
    <row r="251" spans="1:5" x14ac:dyDescent="0.15">
      <c r="A251" s="39" t="s">
        <v>2613</v>
      </c>
      <c r="B251" s="39" t="s">
        <v>2910</v>
      </c>
      <c r="C251" s="39" t="s">
        <v>2538</v>
      </c>
      <c r="D251" s="39" t="s">
        <v>2550</v>
      </c>
      <c r="E251" s="39" t="s">
        <v>2909</v>
      </c>
    </row>
    <row r="252" spans="1:5" x14ac:dyDescent="0.15">
      <c r="A252" s="39" t="s">
        <v>2613</v>
      </c>
      <c r="B252" s="39" t="s">
        <v>2828</v>
      </c>
      <c r="C252" s="39" t="s">
        <v>2538</v>
      </c>
      <c r="D252" s="39" t="s">
        <v>2550</v>
      </c>
      <c r="E252" s="39" t="s">
        <v>2911</v>
      </c>
    </row>
    <row r="253" spans="1:5" x14ac:dyDescent="0.15">
      <c r="A253" s="39" t="s">
        <v>2613</v>
      </c>
      <c r="B253" s="39" t="s">
        <v>2830</v>
      </c>
      <c r="C253" s="39" t="s">
        <v>2538</v>
      </c>
      <c r="D253" s="39" t="s">
        <v>2550</v>
      </c>
      <c r="E253" s="39" t="s">
        <v>2912</v>
      </c>
    </row>
    <row r="254" spans="1:5" x14ac:dyDescent="0.15">
      <c r="A254" s="39" t="s">
        <v>2613</v>
      </c>
      <c r="B254" s="39" t="s">
        <v>2864</v>
      </c>
      <c r="C254" s="39" t="s">
        <v>2538</v>
      </c>
      <c r="D254" s="39" t="s">
        <v>2550</v>
      </c>
      <c r="E254" s="39" t="s">
        <v>2913</v>
      </c>
    </row>
    <row r="255" spans="1:5" x14ac:dyDescent="0.15">
      <c r="A255" s="39" t="s">
        <v>2613</v>
      </c>
      <c r="B255" s="39" t="s">
        <v>2832</v>
      </c>
      <c r="C255" s="39" t="s">
        <v>2549</v>
      </c>
      <c r="D255" s="39" t="s">
        <v>2539</v>
      </c>
      <c r="E255" s="39" t="s">
        <v>2914</v>
      </c>
    </row>
    <row r="256" spans="1:5" x14ac:dyDescent="0.15">
      <c r="A256" s="39" t="s">
        <v>2613</v>
      </c>
      <c r="B256" s="39" t="s">
        <v>2727</v>
      </c>
      <c r="C256" s="39" t="s">
        <v>2549</v>
      </c>
      <c r="D256" s="39" t="s">
        <v>2539</v>
      </c>
      <c r="E256" s="39" t="s">
        <v>2915</v>
      </c>
    </row>
    <row r="257" spans="1:5" x14ac:dyDescent="0.15">
      <c r="A257" s="39" t="s">
        <v>2613</v>
      </c>
      <c r="B257" s="39" t="s">
        <v>2916</v>
      </c>
      <c r="C257" s="39" t="s">
        <v>2538</v>
      </c>
      <c r="D257" s="39" t="s">
        <v>2550</v>
      </c>
      <c r="E257" s="39" t="s">
        <v>2917</v>
      </c>
    </row>
    <row r="258" spans="1:5" x14ac:dyDescent="0.15">
      <c r="A258" s="39" t="s">
        <v>2613</v>
      </c>
      <c r="B258" s="39" t="s">
        <v>2749</v>
      </c>
      <c r="C258" s="39" t="s">
        <v>2549</v>
      </c>
      <c r="D258" s="39" t="s">
        <v>2550</v>
      </c>
      <c r="E258" s="39" t="s">
        <v>2918</v>
      </c>
    </row>
    <row r="259" spans="1:5" x14ac:dyDescent="0.15">
      <c r="A259" s="39" t="s">
        <v>2553</v>
      </c>
      <c r="B259" s="39" t="s">
        <v>2782</v>
      </c>
      <c r="C259" s="39" t="s">
        <v>2549</v>
      </c>
      <c r="D259" s="39" t="s">
        <v>2539</v>
      </c>
      <c r="E259" s="39" t="s">
        <v>2919</v>
      </c>
    </row>
    <row r="260" spans="1:5" x14ac:dyDescent="0.15">
      <c r="A260" s="39" t="s">
        <v>2553</v>
      </c>
      <c r="B260" s="39" t="s">
        <v>2708</v>
      </c>
      <c r="C260" s="39" t="s">
        <v>2538</v>
      </c>
      <c r="D260" s="39" t="s">
        <v>2554</v>
      </c>
      <c r="E260" s="39" t="s">
        <v>2920</v>
      </c>
    </row>
    <row r="261" spans="1:5" x14ac:dyDescent="0.15">
      <c r="A261" s="39" t="s">
        <v>2553</v>
      </c>
      <c r="B261" s="39" t="s">
        <v>2921</v>
      </c>
      <c r="C261" s="39" t="s">
        <v>2549</v>
      </c>
      <c r="D261" s="39" t="s">
        <v>2539</v>
      </c>
      <c r="E261" s="39" t="s">
        <v>2922</v>
      </c>
    </row>
    <row r="262" spans="1:5" x14ac:dyDescent="0.15">
      <c r="A262" s="39" t="s">
        <v>2553</v>
      </c>
      <c r="B262" s="39" t="s">
        <v>2790</v>
      </c>
      <c r="C262" s="39" t="s">
        <v>2549</v>
      </c>
      <c r="D262" s="39" t="s">
        <v>2539</v>
      </c>
      <c r="E262" s="39" t="s">
        <v>2923</v>
      </c>
    </row>
    <row r="263" spans="1:5" x14ac:dyDescent="0.15">
      <c r="A263" s="39" t="s">
        <v>2553</v>
      </c>
      <c r="B263" s="39" t="s">
        <v>2924</v>
      </c>
      <c r="C263" s="39" t="s">
        <v>2538</v>
      </c>
      <c r="D263" s="39" t="s">
        <v>2545</v>
      </c>
      <c r="E263" s="39" t="s">
        <v>2925</v>
      </c>
    </row>
    <row r="264" spans="1:5" x14ac:dyDescent="0.15">
      <c r="A264" s="39" t="s">
        <v>2553</v>
      </c>
      <c r="B264" s="39" t="s">
        <v>2926</v>
      </c>
      <c r="C264" s="39" t="s">
        <v>2538</v>
      </c>
      <c r="D264" s="39" t="s">
        <v>2545</v>
      </c>
      <c r="E264" s="39" t="s">
        <v>2927</v>
      </c>
    </row>
    <row r="265" spans="1:5" x14ac:dyDescent="0.15">
      <c r="A265" s="39" t="s">
        <v>2553</v>
      </c>
      <c r="B265" s="39" t="s">
        <v>2664</v>
      </c>
      <c r="C265" s="39" t="s">
        <v>2538</v>
      </c>
      <c r="D265" s="39" t="s">
        <v>2545</v>
      </c>
      <c r="E265" s="39" t="s">
        <v>2928</v>
      </c>
    </row>
    <row r="266" spans="1:5" x14ac:dyDescent="0.15">
      <c r="A266" s="39" t="s">
        <v>2553</v>
      </c>
      <c r="B266" s="39" t="s">
        <v>2615</v>
      </c>
      <c r="C266" s="39" t="s">
        <v>2549</v>
      </c>
      <c r="D266" s="39" t="s">
        <v>2539</v>
      </c>
      <c r="E266" s="39" t="s">
        <v>2929</v>
      </c>
    </row>
    <row r="267" spans="1:5" x14ac:dyDescent="0.15">
      <c r="A267" s="39" t="s">
        <v>2553</v>
      </c>
      <c r="B267" s="39" t="s">
        <v>2615</v>
      </c>
      <c r="C267" s="39" t="s">
        <v>2538</v>
      </c>
      <c r="D267" s="39" t="s">
        <v>2545</v>
      </c>
      <c r="E267" s="39" t="s">
        <v>2930</v>
      </c>
    </row>
    <row r="268" spans="1:5" x14ac:dyDescent="0.15">
      <c r="A268" s="39" t="s">
        <v>2553</v>
      </c>
      <c r="B268" s="39" t="s">
        <v>2931</v>
      </c>
      <c r="C268" s="39" t="s">
        <v>2538</v>
      </c>
      <c r="D268" s="39" t="s">
        <v>2545</v>
      </c>
      <c r="E268" s="39" t="s">
        <v>2932</v>
      </c>
    </row>
    <row r="269" spans="1:5" x14ac:dyDescent="0.15">
      <c r="A269" s="39" t="s">
        <v>2553</v>
      </c>
      <c r="B269" s="39" t="s">
        <v>2651</v>
      </c>
      <c r="C269" s="39" t="s">
        <v>2549</v>
      </c>
      <c r="D269" s="39" t="s">
        <v>2539</v>
      </c>
      <c r="E269" s="39" t="s">
        <v>2933</v>
      </c>
    </row>
    <row r="270" spans="1:5" x14ac:dyDescent="0.15">
      <c r="A270" s="39" t="s">
        <v>2553</v>
      </c>
      <c r="B270" s="39" t="s">
        <v>2651</v>
      </c>
      <c r="C270" s="39" t="s">
        <v>2538</v>
      </c>
      <c r="D270" s="39" t="s">
        <v>2545</v>
      </c>
      <c r="E270" s="39" t="s">
        <v>2934</v>
      </c>
    </row>
    <row r="271" spans="1:5" x14ac:dyDescent="0.15">
      <c r="A271" s="39" t="s">
        <v>2553</v>
      </c>
      <c r="B271" s="39" t="s">
        <v>2653</v>
      </c>
      <c r="C271" s="39" t="s">
        <v>2538</v>
      </c>
      <c r="D271" s="39" t="s">
        <v>2545</v>
      </c>
      <c r="E271" s="39" t="s">
        <v>2568</v>
      </c>
    </row>
    <row r="272" spans="1:5" x14ac:dyDescent="0.15">
      <c r="A272" s="39" t="s">
        <v>2553</v>
      </c>
      <c r="B272" s="39" t="s">
        <v>2655</v>
      </c>
      <c r="C272" s="39" t="s">
        <v>2549</v>
      </c>
      <c r="D272" s="39" t="s">
        <v>2539</v>
      </c>
      <c r="E272" s="39" t="s">
        <v>2787</v>
      </c>
    </row>
    <row r="273" spans="1:5" x14ac:dyDescent="0.15">
      <c r="A273" s="39" t="s">
        <v>2553</v>
      </c>
      <c r="B273" s="39" t="s">
        <v>2655</v>
      </c>
      <c r="C273" s="39" t="s">
        <v>2538</v>
      </c>
      <c r="D273" s="39" t="s">
        <v>2545</v>
      </c>
      <c r="E273" s="39" t="s">
        <v>2935</v>
      </c>
    </row>
    <row r="274" spans="1:5" x14ac:dyDescent="0.15">
      <c r="A274" s="39" t="s">
        <v>2553</v>
      </c>
      <c r="B274" s="39" t="s">
        <v>2657</v>
      </c>
      <c r="C274" s="39" t="s">
        <v>2549</v>
      </c>
      <c r="D274" s="39" t="s">
        <v>2539</v>
      </c>
      <c r="E274" s="39" t="s">
        <v>2936</v>
      </c>
    </row>
    <row r="275" spans="1:5" x14ac:dyDescent="0.15">
      <c r="A275" s="39" t="s">
        <v>2553</v>
      </c>
      <c r="B275" s="39" t="s">
        <v>2657</v>
      </c>
      <c r="C275" s="39" t="s">
        <v>2538</v>
      </c>
      <c r="D275" s="39" t="s">
        <v>2545</v>
      </c>
      <c r="E275" s="39" t="s">
        <v>2937</v>
      </c>
    </row>
    <row r="276" spans="1:5" x14ac:dyDescent="0.15">
      <c r="A276" s="39" t="s">
        <v>2553</v>
      </c>
      <c r="B276" s="39" t="s">
        <v>2749</v>
      </c>
      <c r="C276" s="39" t="s">
        <v>2549</v>
      </c>
      <c r="D276" s="39" t="s">
        <v>2550</v>
      </c>
      <c r="E276" s="39" t="s">
        <v>2938</v>
      </c>
    </row>
    <row r="277" spans="1:5" x14ac:dyDescent="0.15">
      <c r="A277" s="39" t="s">
        <v>2553</v>
      </c>
      <c r="B277" s="39" t="s">
        <v>2772</v>
      </c>
      <c r="C277" s="39" t="s">
        <v>2549</v>
      </c>
      <c r="D277" s="39" t="s">
        <v>2539</v>
      </c>
      <c r="E277" s="39" t="s">
        <v>2939</v>
      </c>
    </row>
    <row r="278" spans="1:5" x14ac:dyDescent="0.15">
      <c r="A278" s="39" t="s">
        <v>2553</v>
      </c>
      <c r="B278" s="39" t="s">
        <v>2772</v>
      </c>
      <c r="C278" s="39" t="s">
        <v>2538</v>
      </c>
      <c r="D278" s="39" t="s">
        <v>2554</v>
      </c>
      <c r="E278" s="39" t="s">
        <v>2940</v>
      </c>
    </row>
    <row r="279" spans="1:5" x14ac:dyDescent="0.15">
      <c r="A279" s="39" t="s">
        <v>2556</v>
      </c>
      <c r="B279" s="39" t="s">
        <v>2782</v>
      </c>
      <c r="C279" s="39" t="s">
        <v>2549</v>
      </c>
      <c r="D279" s="39" t="s">
        <v>2539</v>
      </c>
      <c r="E279" s="39" t="s">
        <v>2919</v>
      </c>
    </row>
    <row r="280" spans="1:5" x14ac:dyDescent="0.15">
      <c r="A280" s="39" t="s">
        <v>2556</v>
      </c>
      <c r="B280" s="39" t="s">
        <v>2708</v>
      </c>
      <c r="C280" s="39" t="s">
        <v>2538</v>
      </c>
      <c r="D280" s="39" t="s">
        <v>2554</v>
      </c>
      <c r="E280" s="39" t="s">
        <v>2920</v>
      </c>
    </row>
    <row r="281" spans="1:5" x14ac:dyDescent="0.15">
      <c r="A281" s="39" t="s">
        <v>2556</v>
      </c>
      <c r="B281" s="39" t="s">
        <v>2921</v>
      </c>
      <c r="C281" s="39" t="s">
        <v>2549</v>
      </c>
      <c r="D281" s="39" t="s">
        <v>2539</v>
      </c>
      <c r="E281" s="39" t="s">
        <v>2922</v>
      </c>
    </row>
    <row r="282" spans="1:5" x14ac:dyDescent="0.15">
      <c r="A282" s="39" t="s">
        <v>2556</v>
      </c>
      <c r="B282" s="39" t="s">
        <v>2790</v>
      </c>
      <c r="C282" s="39" t="s">
        <v>2549</v>
      </c>
      <c r="D282" s="39" t="s">
        <v>2539</v>
      </c>
      <c r="E282" s="39" t="s">
        <v>2923</v>
      </c>
    </row>
    <row r="283" spans="1:5" x14ac:dyDescent="0.15">
      <c r="A283" s="39" t="s">
        <v>2556</v>
      </c>
      <c r="B283" s="39" t="s">
        <v>2924</v>
      </c>
      <c r="C283" s="39" t="s">
        <v>2538</v>
      </c>
      <c r="D283" s="39" t="s">
        <v>2545</v>
      </c>
      <c r="E283" s="39" t="s">
        <v>2925</v>
      </c>
    </row>
    <row r="284" spans="1:5" x14ac:dyDescent="0.15">
      <c r="A284" s="39" t="s">
        <v>2556</v>
      </c>
      <c r="B284" s="39" t="s">
        <v>2926</v>
      </c>
      <c r="C284" s="39" t="s">
        <v>2538</v>
      </c>
      <c r="D284" s="39" t="s">
        <v>2545</v>
      </c>
      <c r="E284" s="39" t="s">
        <v>2927</v>
      </c>
    </row>
    <row r="285" spans="1:5" x14ac:dyDescent="0.15">
      <c r="A285" s="39" t="s">
        <v>2556</v>
      </c>
      <c r="B285" s="39" t="s">
        <v>2664</v>
      </c>
      <c r="C285" s="39" t="s">
        <v>2538</v>
      </c>
      <c r="D285" s="39" t="s">
        <v>2545</v>
      </c>
      <c r="E285" s="39" t="s">
        <v>2928</v>
      </c>
    </row>
    <row r="286" spans="1:5" x14ac:dyDescent="0.15">
      <c r="A286" s="39" t="s">
        <v>2556</v>
      </c>
      <c r="B286" s="39" t="s">
        <v>2615</v>
      </c>
      <c r="C286" s="39" t="s">
        <v>2549</v>
      </c>
      <c r="D286" s="39" t="s">
        <v>2539</v>
      </c>
      <c r="E286" s="39" t="s">
        <v>2929</v>
      </c>
    </row>
    <row r="287" spans="1:5" x14ac:dyDescent="0.15">
      <c r="A287" s="39" t="s">
        <v>2556</v>
      </c>
      <c r="B287" s="39" t="s">
        <v>2615</v>
      </c>
      <c r="C287" s="39" t="s">
        <v>2538</v>
      </c>
      <c r="D287" s="39" t="s">
        <v>2545</v>
      </c>
      <c r="E287" s="39" t="s">
        <v>2930</v>
      </c>
    </row>
    <row r="288" spans="1:5" x14ac:dyDescent="0.15">
      <c r="A288" s="39" t="s">
        <v>2556</v>
      </c>
      <c r="B288" s="39" t="s">
        <v>2931</v>
      </c>
      <c r="C288" s="39" t="s">
        <v>2538</v>
      </c>
      <c r="D288" s="39" t="s">
        <v>2545</v>
      </c>
      <c r="E288" s="39" t="s">
        <v>2932</v>
      </c>
    </row>
    <row r="289" spans="1:5" x14ac:dyDescent="0.15">
      <c r="A289" s="39" t="s">
        <v>2556</v>
      </c>
      <c r="B289" s="39" t="s">
        <v>2651</v>
      </c>
      <c r="C289" s="39" t="s">
        <v>2549</v>
      </c>
      <c r="D289" s="39" t="s">
        <v>2539</v>
      </c>
      <c r="E289" s="39" t="s">
        <v>2933</v>
      </c>
    </row>
    <row r="290" spans="1:5" x14ac:dyDescent="0.15">
      <c r="A290" s="39" t="s">
        <v>2556</v>
      </c>
      <c r="B290" s="39" t="s">
        <v>2651</v>
      </c>
      <c r="C290" s="39" t="s">
        <v>2538</v>
      </c>
      <c r="D290" s="39" t="s">
        <v>2545</v>
      </c>
      <c r="E290" s="39" t="s">
        <v>2934</v>
      </c>
    </row>
    <row r="291" spans="1:5" x14ac:dyDescent="0.15">
      <c r="A291" s="39" t="s">
        <v>2556</v>
      </c>
      <c r="B291" s="39" t="s">
        <v>2653</v>
      </c>
      <c r="C291" s="39" t="s">
        <v>2538</v>
      </c>
      <c r="D291" s="39" t="s">
        <v>2545</v>
      </c>
      <c r="E291" s="39" t="s">
        <v>2568</v>
      </c>
    </row>
    <row r="292" spans="1:5" x14ac:dyDescent="0.15">
      <c r="A292" s="39" t="s">
        <v>2556</v>
      </c>
      <c r="B292" s="39" t="s">
        <v>2655</v>
      </c>
      <c r="C292" s="39" t="s">
        <v>2549</v>
      </c>
      <c r="D292" s="39" t="s">
        <v>2539</v>
      </c>
      <c r="E292" s="39" t="s">
        <v>2787</v>
      </c>
    </row>
    <row r="293" spans="1:5" x14ac:dyDescent="0.15">
      <c r="A293" s="39" t="s">
        <v>2556</v>
      </c>
      <c r="B293" s="39" t="s">
        <v>2655</v>
      </c>
      <c r="C293" s="39" t="s">
        <v>2538</v>
      </c>
      <c r="D293" s="39" t="s">
        <v>2545</v>
      </c>
      <c r="E293" s="39" t="s">
        <v>2935</v>
      </c>
    </row>
    <row r="294" spans="1:5" x14ac:dyDescent="0.15">
      <c r="A294" s="39" t="s">
        <v>2556</v>
      </c>
      <c r="B294" s="39" t="s">
        <v>2657</v>
      </c>
      <c r="C294" s="39" t="s">
        <v>2549</v>
      </c>
      <c r="D294" s="39" t="s">
        <v>2539</v>
      </c>
      <c r="E294" s="39" t="s">
        <v>2936</v>
      </c>
    </row>
    <row r="295" spans="1:5" x14ac:dyDescent="0.15">
      <c r="A295" s="39" t="s">
        <v>2556</v>
      </c>
      <c r="B295" s="39" t="s">
        <v>2657</v>
      </c>
      <c r="C295" s="39" t="s">
        <v>2538</v>
      </c>
      <c r="D295" s="39" t="s">
        <v>2545</v>
      </c>
      <c r="E295" s="39" t="s">
        <v>2937</v>
      </c>
    </row>
    <row r="296" spans="1:5" x14ac:dyDescent="0.15">
      <c r="A296" s="39" t="s">
        <v>2556</v>
      </c>
      <c r="B296" s="39" t="s">
        <v>2749</v>
      </c>
      <c r="C296" s="39" t="s">
        <v>2549</v>
      </c>
      <c r="D296" s="39" t="s">
        <v>2550</v>
      </c>
      <c r="E296" s="39" t="s">
        <v>2938</v>
      </c>
    </row>
    <row r="297" spans="1:5" x14ac:dyDescent="0.15">
      <c r="A297" s="39" t="s">
        <v>2556</v>
      </c>
      <c r="B297" s="39" t="s">
        <v>2772</v>
      </c>
      <c r="C297" s="39" t="s">
        <v>2549</v>
      </c>
      <c r="D297" s="39" t="s">
        <v>2539</v>
      </c>
      <c r="E297" s="39" t="s">
        <v>2939</v>
      </c>
    </row>
    <row r="298" spans="1:5" x14ac:dyDescent="0.15">
      <c r="A298" s="39" t="s">
        <v>2556</v>
      </c>
      <c r="B298" s="39" t="s">
        <v>2772</v>
      </c>
      <c r="C298" s="39" t="s">
        <v>2538</v>
      </c>
      <c r="D298" s="39" t="s">
        <v>2554</v>
      </c>
      <c r="E298" s="39" t="s">
        <v>2940</v>
      </c>
    </row>
    <row r="299" spans="1:5" x14ac:dyDescent="0.15">
      <c r="A299" s="39" t="s">
        <v>2941</v>
      </c>
      <c r="B299" s="39" t="s">
        <v>2617</v>
      </c>
      <c r="C299" s="39" t="s">
        <v>2549</v>
      </c>
      <c r="D299" s="39" t="s">
        <v>2545</v>
      </c>
      <c r="E299" s="39" t="s">
        <v>2787</v>
      </c>
    </row>
    <row r="300" spans="1:5" x14ac:dyDescent="0.15">
      <c r="A300" s="39" t="s">
        <v>2897</v>
      </c>
      <c r="B300" s="39" t="s">
        <v>2537</v>
      </c>
      <c r="C300" s="39" t="s">
        <v>2538</v>
      </c>
      <c r="D300" s="39" t="s">
        <v>2539</v>
      </c>
      <c r="E300" s="39" t="s">
        <v>2565</v>
      </c>
    </row>
    <row r="301" spans="1:5" x14ac:dyDescent="0.15">
      <c r="A301" s="39" t="s">
        <v>2897</v>
      </c>
      <c r="B301" s="39" t="s">
        <v>2942</v>
      </c>
      <c r="C301" s="39" t="s">
        <v>2538</v>
      </c>
      <c r="D301" s="39" t="s">
        <v>2539</v>
      </c>
      <c r="E301" s="39" t="s">
        <v>2943</v>
      </c>
    </row>
    <row r="302" spans="1:5" x14ac:dyDescent="0.15">
      <c r="A302" s="39" t="s">
        <v>2897</v>
      </c>
      <c r="B302" s="39" t="s">
        <v>2944</v>
      </c>
      <c r="C302" s="39" t="s">
        <v>2538</v>
      </c>
      <c r="D302" s="39" t="s">
        <v>2545</v>
      </c>
      <c r="E302" s="39" t="s">
        <v>2698</v>
      </c>
    </row>
    <row r="303" spans="1:5" x14ac:dyDescent="0.15">
      <c r="A303" s="39" t="s">
        <v>2897</v>
      </c>
      <c r="B303" s="39" t="s">
        <v>2945</v>
      </c>
      <c r="C303" s="39" t="s">
        <v>2538</v>
      </c>
      <c r="D303" s="39" t="s">
        <v>2545</v>
      </c>
      <c r="E303" s="39" t="s">
        <v>2946</v>
      </c>
    </row>
    <row r="304" spans="1:5" x14ac:dyDescent="0.15">
      <c r="A304" s="39" t="s">
        <v>2897</v>
      </c>
      <c r="B304" s="39" t="s">
        <v>2544</v>
      </c>
      <c r="C304" s="39" t="s">
        <v>2538</v>
      </c>
      <c r="D304" s="39" t="s">
        <v>2545</v>
      </c>
      <c r="E304" s="39" t="s">
        <v>2947</v>
      </c>
    </row>
    <row r="305" spans="1:5" x14ac:dyDescent="0.15">
      <c r="A305" s="39" t="s">
        <v>2897</v>
      </c>
      <c r="B305" s="39" t="s">
        <v>2948</v>
      </c>
      <c r="C305" s="39" t="s">
        <v>2538</v>
      </c>
      <c r="D305" s="39" t="s">
        <v>2545</v>
      </c>
      <c r="E305" s="39" t="s">
        <v>2949</v>
      </c>
    </row>
    <row r="306" spans="1:5" x14ac:dyDescent="0.15">
      <c r="A306" s="39" t="s">
        <v>2899</v>
      </c>
      <c r="B306" s="39" t="s">
        <v>2537</v>
      </c>
      <c r="C306" s="39" t="s">
        <v>2538</v>
      </c>
      <c r="D306" s="39" t="s">
        <v>2539</v>
      </c>
      <c r="E306" s="39" t="s">
        <v>2565</v>
      </c>
    </row>
    <row r="307" spans="1:5" x14ac:dyDescent="0.15">
      <c r="A307" s="39" t="s">
        <v>2899</v>
      </c>
      <c r="B307" s="39" t="s">
        <v>2942</v>
      </c>
      <c r="C307" s="39" t="s">
        <v>2538</v>
      </c>
      <c r="D307" s="39" t="s">
        <v>2539</v>
      </c>
      <c r="E307" s="39" t="s">
        <v>2943</v>
      </c>
    </row>
    <row r="308" spans="1:5" x14ac:dyDescent="0.15">
      <c r="A308" s="39" t="s">
        <v>2899</v>
      </c>
      <c r="B308" s="39" t="s">
        <v>2944</v>
      </c>
      <c r="C308" s="39" t="s">
        <v>2538</v>
      </c>
      <c r="D308" s="39" t="s">
        <v>2545</v>
      </c>
      <c r="E308" s="39" t="s">
        <v>2698</v>
      </c>
    </row>
    <row r="309" spans="1:5" x14ac:dyDescent="0.15">
      <c r="A309" s="39" t="s">
        <v>2899</v>
      </c>
      <c r="B309" s="39" t="s">
        <v>2945</v>
      </c>
      <c r="C309" s="39" t="s">
        <v>2538</v>
      </c>
      <c r="D309" s="39" t="s">
        <v>2545</v>
      </c>
      <c r="E309" s="39" t="s">
        <v>2946</v>
      </c>
    </row>
    <row r="310" spans="1:5" x14ac:dyDescent="0.15">
      <c r="A310" s="39" t="s">
        <v>2899</v>
      </c>
      <c r="B310" s="39" t="s">
        <v>2544</v>
      </c>
      <c r="C310" s="39" t="s">
        <v>2538</v>
      </c>
      <c r="D310" s="39" t="s">
        <v>2545</v>
      </c>
      <c r="E310" s="39" t="s">
        <v>2947</v>
      </c>
    </row>
    <row r="311" spans="1:5" x14ac:dyDescent="0.15">
      <c r="A311" s="39" t="s">
        <v>2899</v>
      </c>
      <c r="B311" s="39" t="s">
        <v>2948</v>
      </c>
      <c r="C311" s="39" t="s">
        <v>2538</v>
      </c>
      <c r="D311" s="39" t="s">
        <v>2545</v>
      </c>
      <c r="E311" s="39" t="s">
        <v>2949</v>
      </c>
    </row>
    <row r="312" spans="1:5" x14ac:dyDescent="0.15">
      <c r="A312" s="39" t="s">
        <v>2900</v>
      </c>
      <c r="B312" s="39" t="s">
        <v>2945</v>
      </c>
      <c r="C312" s="39" t="s">
        <v>2538</v>
      </c>
      <c r="D312" s="39" t="s">
        <v>2545</v>
      </c>
      <c r="E312" s="39" t="s">
        <v>2950</v>
      </c>
    </row>
    <row r="313" spans="1:5" x14ac:dyDescent="0.15">
      <c r="A313" s="39" t="s">
        <v>2900</v>
      </c>
      <c r="B313" s="39" t="s">
        <v>2544</v>
      </c>
      <c r="C313" s="39" t="s">
        <v>2538</v>
      </c>
      <c r="D313" s="39" t="s">
        <v>2545</v>
      </c>
      <c r="E313" s="39" t="s">
        <v>2951</v>
      </c>
    </row>
    <row r="314" spans="1:5" x14ac:dyDescent="0.15">
      <c r="A314" s="39" t="s">
        <v>2952</v>
      </c>
      <c r="B314" s="39" t="s">
        <v>2544</v>
      </c>
      <c r="C314" s="39" t="s">
        <v>2538</v>
      </c>
      <c r="D314" s="39" t="s">
        <v>2545</v>
      </c>
      <c r="E314" s="39" t="s">
        <v>2953</v>
      </c>
    </row>
    <row r="315" spans="1:5" x14ac:dyDescent="0.15">
      <c r="A315" s="39" t="s">
        <v>2902</v>
      </c>
      <c r="B315" s="39" t="s">
        <v>2942</v>
      </c>
      <c r="C315" s="39" t="s">
        <v>2538</v>
      </c>
      <c r="D315" s="39" t="s">
        <v>2539</v>
      </c>
      <c r="E315" s="39" t="s">
        <v>2954</v>
      </c>
    </row>
    <row r="316" spans="1:5" x14ac:dyDescent="0.15">
      <c r="A316" s="39" t="s">
        <v>2902</v>
      </c>
      <c r="B316" s="39" t="s">
        <v>2945</v>
      </c>
      <c r="C316" s="39" t="s">
        <v>2538</v>
      </c>
      <c r="D316" s="39" t="s">
        <v>2545</v>
      </c>
      <c r="E316" s="39" t="s">
        <v>2955</v>
      </c>
    </row>
    <row r="317" spans="1:5" x14ac:dyDescent="0.15">
      <c r="A317" s="39" t="s">
        <v>2902</v>
      </c>
      <c r="B317" s="39" t="s">
        <v>2544</v>
      </c>
      <c r="C317" s="39" t="s">
        <v>2538</v>
      </c>
      <c r="D317" s="39" t="s">
        <v>2545</v>
      </c>
      <c r="E317" s="39" t="s">
        <v>2956</v>
      </c>
    </row>
    <row r="318" spans="1:5" x14ac:dyDescent="0.15">
      <c r="A318" s="39" t="s">
        <v>2902</v>
      </c>
      <c r="B318" s="39" t="s">
        <v>2948</v>
      </c>
      <c r="C318" s="39" t="s">
        <v>2538</v>
      </c>
      <c r="D318" s="39" t="s">
        <v>2545</v>
      </c>
      <c r="E318" s="39" t="s">
        <v>2957</v>
      </c>
    </row>
    <row r="319" spans="1:5" x14ac:dyDescent="0.15">
      <c r="A319" s="39" t="s">
        <v>2904</v>
      </c>
      <c r="B319" s="39" t="s">
        <v>2537</v>
      </c>
      <c r="C319" s="39" t="s">
        <v>2538</v>
      </c>
      <c r="D319" s="39" t="s">
        <v>2539</v>
      </c>
      <c r="E319" s="39" t="s">
        <v>2958</v>
      </c>
    </row>
    <row r="320" spans="1:5" x14ac:dyDescent="0.15">
      <c r="A320" s="39" t="s">
        <v>2904</v>
      </c>
      <c r="B320" s="39" t="s">
        <v>2942</v>
      </c>
      <c r="C320" s="39" t="s">
        <v>2538</v>
      </c>
      <c r="D320" s="39" t="s">
        <v>2539</v>
      </c>
      <c r="E320" s="39" t="s">
        <v>2807</v>
      </c>
    </row>
    <row r="321" spans="1:5" x14ac:dyDescent="0.15">
      <c r="A321" s="39" t="s">
        <v>2904</v>
      </c>
      <c r="B321" s="39" t="s">
        <v>2944</v>
      </c>
      <c r="C321" s="39" t="s">
        <v>2538</v>
      </c>
      <c r="D321" s="39" t="s">
        <v>2545</v>
      </c>
      <c r="E321" s="39" t="s">
        <v>2787</v>
      </c>
    </row>
    <row r="322" spans="1:5" x14ac:dyDescent="0.15">
      <c r="A322" s="39" t="s">
        <v>2904</v>
      </c>
      <c r="B322" s="39" t="s">
        <v>2945</v>
      </c>
      <c r="C322" s="39" t="s">
        <v>2538</v>
      </c>
      <c r="D322" s="39" t="s">
        <v>2545</v>
      </c>
      <c r="E322" s="39" t="s">
        <v>2640</v>
      </c>
    </row>
    <row r="323" spans="1:5" x14ac:dyDescent="0.15">
      <c r="A323" s="39" t="s">
        <v>2904</v>
      </c>
      <c r="B323" s="39" t="s">
        <v>2544</v>
      </c>
      <c r="C323" s="39" t="s">
        <v>2538</v>
      </c>
      <c r="D323" s="39" t="s">
        <v>2545</v>
      </c>
      <c r="E323" s="39" t="s">
        <v>2959</v>
      </c>
    </row>
    <row r="324" spans="1:5" x14ac:dyDescent="0.15">
      <c r="A324" s="39" t="s">
        <v>2906</v>
      </c>
      <c r="B324" s="39" t="s">
        <v>2537</v>
      </c>
      <c r="C324" s="39" t="s">
        <v>2538</v>
      </c>
      <c r="D324" s="39" t="s">
        <v>2539</v>
      </c>
      <c r="E324" s="39" t="s">
        <v>2960</v>
      </c>
    </row>
    <row r="325" spans="1:5" x14ac:dyDescent="0.15">
      <c r="A325" s="39" t="s">
        <v>2906</v>
      </c>
      <c r="B325" s="39" t="s">
        <v>2942</v>
      </c>
      <c r="C325" s="39" t="s">
        <v>2538</v>
      </c>
      <c r="D325" s="39" t="s">
        <v>2539</v>
      </c>
      <c r="E325" s="39" t="s">
        <v>2961</v>
      </c>
    </row>
    <row r="326" spans="1:5" x14ac:dyDescent="0.15">
      <c r="A326" s="39" t="s">
        <v>2906</v>
      </c>
      <c r="B326" s="39" t="s">
        <v>2944</v>
      </c>
      <c r="C326" s="39" t="s">
        <v>2538</v>
      </c>
      <c r="D326" s="39" t="s">
        <v>2545</v>
      </c>
      <c r="E326" s="39" t="s">
        <v>2962</v>
      </c>
    </row>
    <row r="327" spans="1:5" x14ac:dyDescent="0.15">
      <c r="A327" s="39" t="s">
        <v>2906</v>
      </c>
      <c r="B327" s="39" t="s">
        <v>2945</v>
      </c>
      <c r="C327" s="39" t="s">
        <v>2538</v>
      </c>
      <c r="D327" s="39" t="s">
        <v>2545</v>
      </c>
      <c r="E327" s="39" t="s">
        <v>2963</v>
      </c>
    </row>
    <row r="328" spans="1:5" x14ac:dyDescent="0.15">
      <c r="A328" s="39" t="s">
        <v>2906</v>
      </c>
      <c r="B328" s="39" t="s">
        <v>2544</v>
      </c>
      <c r="C328" s="39" t="s">
        <v>2538</v>
      </c>
      <c r="D328" s="39" t="s">
        <v>2545</v>
      </c>
      <c r="E328" s="39" t="s">
        <v>2964</v>
      </c>
    </row>
    <row r="329" spans="1:5" x14ac:dyDescent="0.15">
      <c r="A329" s="39" t="s">
        <v>2908</v>
      </c>
      <c r="B329" s="39" t="s">
        <v>2537</v>
      </c>
      <c r="C329" s="39" t="s">
        <v>2538</v>
      </c>
      <c r="D329" s="39" t="s">
        <v>2539</v>
      </c>
      <c r="E329" s="39" t="s">
        <v>2594</v>
      </c>
    </row>
    <row r="330" spans="1:5" x14ac:dyDescent="0.15">
      <c r="A330" s="39" t="s">
        <v>2908</v>
      </c>
      <c r="B330" s="39" t="s">
        <v>2942</v>
      </c>
      <c r="C330" s="39" t="s">
        <v>2538</v>
      </c>
      <c r="D330" s="39" t="s">
        <v>2539</v>
      </c>
      <c r="E330" s="39" t="s">
        <v>2675</v>
      </c>
    </row>
    <row r="331" spans="1:5" x14ac:dyDescent="0.15">
      <c r="A331" s="39" t="s">
        <v>2908</v>
      </c>
      <c r="B331" s="39" t="s">
        <v>2944</v>
      </c>
      <c r="C331" s="39" t="s">
        <v>2538</v>
      </c>
      <c r="D331" s="39" t="s">
        <v>2545</v>
      </c>
      <c r="E331" s="39" t="s">
        <v>2965</v>
      </c>
    </row>
    <row r="332" spans="1:5" x14ac:dyDescent="0.15">
      <c r="A332" s="39" t="s">
        <v>2908</v>
      </c>
      <c r="B332" s="39" t="s">
        <v>2945</v>
      </c>
      <c r="C332" s="39" t="s">
        <v>2538</v>
      </c>
      <c r="D332" s="39" t="s">
        <v>2545</v>
      </c>
      <c r="E332" s="39" t="s">
        <v>2966</v>
      </c>
    </row>
    <row r="333" spans="1:5" x14ac:dyDescent="0.15">
      <c r="A333" s="39" t="s">
        <v>2908</v>
      </c>
      <c r="B333" s="39" t="s">
        <v>2544</v>
      </c>
      <c r="C333" s="39" t="s">
        <v>2538</v>
      </c>
      <c r="D333" s="39" t="s">
        <v>2545</v>
      </c>
      <c r="E333" s="39" t="s">
        <v>2967</v>
      </c>
    </row>
    <row r="334" spans="1:5" x14ac:dyDescent="0.15">
      <c r="A334" s="39" t="s">
        <v>2910</v>
      </c>
      <c r="B334" s="39" t="s">
        <v>2537</v>
      </c>
      <c r="C334" s="39" t="s">
        <v>2538</v>
      </c>
      <c r="D334" s="39" t="s">
        <v>2539</v>
      </c>
      <c r="E334" s="39" t="s">
        <v>2594</v>
      </c>
    </row>
    <row r="335" spans="1:5" x14ac:dyDescent="0.15">
      <c r="A335" s="39" t="s">
        <v>2910</v>
      </c>
      <c r="B335" s="39" t="s">
        <v>2942</v>
      </c>
      <c r="C335" s="39" t="s">
        <v>2538</v>
      </c>
      <c r="D335" s="39" t="s">
        <v>2539</v>
      </c>
      <c r="E335" s="39" t="s">
        <v>2675</v>
      </c>
    </row>
    <row r="336" spans="1:5" x14ac:dyDescent="0.15">
      <c r="A336" s="39" t="s">
        <v>2910</v>
      </c>
      <c r="B336" s="39" t="s">
        <v>2944</v>
      </c>
      <c r="C336" s="39" t="s">
        <v>2538</v>
      </c>
      <c r="D336" s="39" t="s">
        <v>2545</v>
      </c>
      <c r="E336" s="39" t="s">
        <v>2965</v>
      </c>
    </row>
    <row r="337" spans="1:5" x14ac:dyDescent="0.15">
      <c r="A337" s="39" t="s">
        <v>2910</v>
      </c>
      <c r="B337" s="39" t="s">
        <v>2945</v>
      </c>
      <c r="C337" s="39" t="s">
        <v>2538</v>
      </c>
      <c r="D337" s="39" t="s">
        <v>2545</v>
      </c>
      <c r="E337" s="39" t="s">
        <v>2966</v>
      </c>
    </row>
    <row r="338" spans="1:5" x14ac:dyDescent="0.15">
      <c r="A338" s="39" t="s">
        <v>2910</v>
      </c>
      <c r="B338" s="39" t="s">
        <v>2544</v>
      </c>
      <c r="C338" s="39" t="s">
        <v>2538</v>
      </c>
      <c r="D338" s="39" t="s">
        <v>2545</v>
      </c>
      <c r="E338" s="39" t="s">
        <v>2967</v>
      </c>
    </row>
    <row r="339" spans="1:5" x14ac:dyDescent="0.15">
      <c r="A339" s="39" t="s">
        <v>2828</v>
      </c>
      <c r="B339" s="39" t="s">
        <v>2537</v>
      </c>
      <c r="C339" s="39" t="s">
        <v>2538</v>
      </c>
      <c r="D339" s="39" t="s">
        <v>2539</v>
      </c>
      <c r="E339" s="39" t="s">
        <v>2968</v>
      </c>
    </row>
    <row r="340" spans="1:5" x14ac:dyDescent="0.15">
      <c r="A340" s="39" t="s">
        <v>2828</v>
      </c>
      <c r="B340" s="39" t="s">
        <v>2942</v>
      </c>
      <c r="C340" s="39" t="s">
        <v>2538</v>
      </c>
      <c r="D340" s="39" t="s">
        <v>2539</v>
      </c>
      <c r="E340" s="39" t="s">
        <v>2939</v>
      </c>
    </row>
    <row r="341" spans="1:5" x14ac:dyDescent="0.15">
      <c r="A341" s="39" t="s">
        <v>2828</v>
      </c>
      <c r="B341" s="39" t="s">
        <v>2969</v>
      </c>
      <c r="C341" s="39" t="s">
        <v>2538</v>
      </c>
      <c r="D341" s="39" t="s">
        <v>2545</v>
      </c>
      <c r="E341" s="39" t="s">
        <v>2970</v>
      </c>
    </row>
    <row r="342" spans="1:5" x14ac:dyDescent="0.15">
      <c r="A342" s="39" t="s">
        <v>2828</v>
      </c>
      <c r="B342" s="39" t="s">
        <v>2777</v>
      </c>
      <c r="C342" s="39" t="s">
        <v>2538</v>
      </c>
      <c r="D342" s="39" t="s">
        <v>2545</v>
      </c>
      <c r="E342" s="39" t="s">
        <v>2971</v>
      </c>
    </row>
    <row r="343" spans="1:5" x14ac:dyDescent="0.15">
      <c r="A343" s="39" t="s">
        <v>2828</v>
      </c>
      <c r="B343" s="39" t="s">
        <v>2778</v>
      </c>
      <c r="C343" s="39" t="s">
        <v>2538</v>
      </c>
      <c r="D343" s="39" t="s">
        <v>2545</v>
      </c>
      <c r="E343" s="39" t="s">
        <v>2807</v>
      </c>
    </row>
    <row r="344" spans="1:5" x14ac:dyDescent="0.15">
      <c r="A344" s="39" t="s">
        <v>2828</v>
      </c>
      <c r="B344" s="39" t="s">
        <v>2803</v>
      </c>
      <c r="C344" s="39" t="s">
        <v>2538</v>
      </c>
      <c r="D344" s="39" t="s">
        <v>2545</v>
      </c>
      <c r="E344" s="39" t="s">
        <v>2972</v>
      </c>
    </row>
    <row r="345" spans="1:5" x14ac:dyDescent="0.15">
      <c r="A345" s="39" t="s">
        <v>2828</v>
      </c>
      <c r="B345" s="39" t="s">
        <v>2782</v>
      </c>
      <c r="C345" s="39" t="s">
        <v>2538</v>
      </c>
      <c r="D345" s="39" t="s">
        <v>2545</v>
      </c>
      <c r="E345" s="39" t="s">
        <v>2973</v>
      </c>
    </row>
    <row r="346" spans="1:5" x14ac:dyDescent="0.15">
      <c r="A346" s="39" t="s">
        <v>2828</v>
      </c>
      <c r="B346" s="39" t="s">
        <v>2784</v>
      </c>
      <c r="C346" s="39" t="s">
        <v>2538</v>
      </c>
      <c r="D346" s="39" t="s">
        <v>2545</v>
      </c>
      <c r="E346" s="39" t="s">
        <v>2974</v>
      </c>
    </row>
    <row r="347" spans="1:5" x14ac:dyDescent="0.15">
      <c r="A347" s="39" t="s">
        <v>2828</v>
      </c>
      <c r="B347" s="39" t="s">
        <v>2786</v>
      </c>
      <c r="C347" s="39" t="s">
        <v>2538</v>
      </c>
      <c r="D347" s="39" t="s">
        <v>2545</v>
      </c>
      <c r="E347" s="39" t="s">
        <v>2975</v>
      </c>
    </row>
    <row r="348" spans="1:5" x14ac:dyDescent="0.15">
      <c r="A348" s="39" t="s">
        <v>2828</v>
      </c>
      <c r="B348" s="39" t="s">
        <v>2976</v>
      </c>
      <c r="C348" s="39" t="s">
        <v>2538</v>
      </c>
      <c r="D348" s="39" t="s">
        <v>2545</v>
      </c>
      <c r="E348" s="39" t="s">
        <v>2977</v>
      </c>
    </row>
    <row r="349" spans="1:5" x14ac:dyDescent="0.15">
      <c r="A349" s="39" t="s">
        <v>2828</v>
      </c>
      <c r="B349" s="39" t="s">
        <v>2978</v>
      </c>
      <c r="C349" s="39" t="s">
        <v>2538</v>
      </c>
      <c r="D349" s="39" t="s">
        <v>2545</v>
      </c>
      <c r="E349" s="39" t="s">
        <v>2979</v>
      </c>
    </row>
    <row r="350" spans="1:5" x14ac:dyDescent="0.15">
      <c r="A350" s="39" t="s">
        <v>2828</v>
      </c>
      <c r="B350" s="39" t="s">
        <v>2921</v>
      </c>
      <c r="C350" s="39" t="s">
        <v>2538</v>
      </c>
      <c r="D350" s="39" t="s">
        <v>2545</v>
      </c>
      <c r="E350" s="39" t="s">
        <v>2980</v>
      </c>
    </row>
    <row r="351" spans="1:5" x14ac:dyDescent="0.15">
      <c r="A351" s="39" t="s">
        <v>2828</v>
      </c>
      <c r="B351" s="39" t="s">
        <v>2790</v>
      </c>
      <c r="C351" s="39" t="s">
        <v>2538</v>
      </c>
      <c r="D351" s="39" t="s">
        <v>2545</v>
      </c>
      <c r="E351" s="39" t="s">
        <v>2981</v>
      </c>
    </row>
    <row r="352" spans="1:5" x14ac:dyDescent="0.15">
      <c r="A352" s="39" t="s">
        <v>2828</v>
      </c>
      <c r="B352" s="39" t="s">
        <v>2982</v>
      </c>
      <c r="C352" s="39" t="s">
        <v>2538</v>
      </c>
      <c r="D352" s="39" t="s">
        <v>2545</v>
      </c>
      <c r="E352" s="39" t="s">
        <v>2939</v>
      </c>
    </row>
    <row r="353" spans="1:5" x14ac:dyDescent="0.15">
      <c r="A353" s="39" t="s">
        <v>2828</v>
      </c>
      <c r="B353" s="39" t="s">
        <v>2792</v>
      </c>
      <c r="C353" s="39" t="s">
        <v>2538</v>
      </c>
      <c r="D353" s="39" t="s">
        <v>2545</v>
      </c>
      <c r="E353" s="39" t="s">
        <v>2975</v>
      </c>
    </row>
    <row r="354" spans="1:5" x14ac:dyDescent="0.15">
      <c r="A354" s="39" t="s">
        <v>2828</v>
      </c>
      <c r="B354" s="39" t="s">
        <v>2983</v>
      </c>
      <c r="C354" s="39" t="s">
        <v>2538</v>
      </c>
      <c r="D354" s="39" t="s">
        <v>2545</v>
      </c>
      <c r="E354" s="39" t="s">
        <v>2984</v>
      </c>
    </row>
    <row r="355" spans="1:5" x14ac:dyDescent="0.15">
      <c r="A355" s="39" t="s">
        <v>2828</v>
      </c>
      <c r="B355" s="39" t="s">
        <v>2632</v>
      </c>
      <c r="C355" s="39" t="s">
        <v>2538</v>
      </c>
      <c r="D355" s="39" t="s">
        <v>2545</v>
      </c>
      <c r="E355" s="39" t="s">
        <v>2985</v>
      </c>
    </row>
    <row r="356" spans="1:5" x14ac:dyDescent="0.15">
      <c r="A356" s="39" t="s">
        <v>2828</v>
      </c>
      <c r="B356" s="39" t="s">
        <v>2986</v>
      </c>
      <c r="C356" s="39" t="s">
        <v>2538</v>
      </c>
      <c r="D356" s="39" t="s">
        <v>2545</v>
      </c>
      <c r="E356" s="39" t="s">
        <v>2987</v>
      </c>
    </row>
    <row r="357" spans="1:5" x14ac:dyDescent="0.15">
      <c r="A357" s="39" t="s">
        <v>2828</v>
      </c>
      <c r="B357" s="39" t="s">
        <v>2988</v>
      </c>
      <c r="C357" s="39" t="s">
        <v>2538</v>
      </c>
      <c r="D357" s="39" t="s">
        <v>2545</v>
      </c>
      <c r="E357" s="39" t="s">
        <v>2989</v>
      </c>
    </row>
    <row r="358" spans="1:5" x14ac:dyDescent="0.15">
      <c r="A358" s="39" t="s">
        <v>2828</v>
      </c>
      <c r="B358" s="39" t="s">
        <v>2990</v>
      </c>
      <c r="C358" s="39" t="s">
        <v>2538</v>
      </c>
      <c r="D358" s="39" t="s">
        <v>2545</v>
      </c>
      <c r="E358" s="39" t="s">
        <v>2991</v>
      </c>
    </row>
    <row r="359" spans="1:5" x14ac:dyDescent="0.15">
      <c r="A359" s="39" t="s">
        <v>2828</v>
      </c>
      <c r="B359" s="39" t="s">
        <v>2992</v>
      </c>
      <c r="C359" s="39" t="s">
        <v>2538</v>
      </c>
      <c r="D359" s="39" t="s">
        <v>2545</v>
      </c>
      <c r="E359" s="39" t="s">
        <v>2925</v>
      </c>
    </row>
    <row r="360" spans="1:5" x14ac:dyDescent="0.15">
      <c r="A360" s="39" t="s">
        <v>2828</v>
      </c>
      <c r="B360" s="39" t="s">
        <v>2993</v>
      </c>
      <c r="C360" s="39" t="s">
        <v>2538</v>
      </c>
      <c r="D360" s="39" t="s">
        <v>2545</v>
      </c>
      <c r="E360" s="39" t="s">
        <v>2994</v>
      </c>
    </row>
    <row r="361" spans="1:5" x14ac:dyDescent="0.15">
      <c r="A361" s="39" t="s">
        <v>2828</v>
      </c>
      <c r="B361" s="39" t="s">
        <v>2995</v>
      </c>
      <c r="C361" s="39" t="s">
        <v>2538</v>
      </c>
      <c r="D361" s="39" t="s">
        <v>2545</v>
      </c>
      <c r="E361" s="39" t="s">
        <v>2996</v>
      </c>
    </row>
    <row r="362" spans="1:5" x14ac:dyDescent="0.15">
      <c r="A362" s="39" t="s">
        <v>2828</v>
      </c>
      <c r="B362" s="39" t="s">
        <v>2997</v>
      </c>
      <c r="C362" s="39" t="s">
        <v>2538</v>
      </c>
      <c r="D362" s="39" t="s">
        <v>2545</v>
      </c>
      <c r="E362" s="39" t="s">
        <v>2998</v>
      </c>
    </row>
    <row r="363" spans="1:5" x14ac:dyDescent="0.15">
      <c r="A363" s="39" t="s">
        <v>2828</v>
      </c>
      <c r="B363" s="39" t="s">
        <v>2999</v>
      </c>
      <c r="C363" s="39" t="s">
        <v>2538</v>
      </c>
      <c r="D363" s="39" t="s">
        <v>2545</v>
      </c>
      <c r="E363" s="39" t="s">
        <v>3000</v>
      </c>
    </row>
    <row r="364" spans="1:5" x14ac:dyDescent="0.15">
      <c r="A364" s="39" t="s">
        <v>2828</v>
      </c>
      <c r="B364" s="39" t="s">
        <v>3001</v>
      </c>
      <c r="C364" s="39" t="s">
        <v>2538</v>
      </c>
      <c r="D364" s="39" t="s">
        <v>2545</v>
      </c>
      <c r="E364" s="39" t="s">
        <v>2787</v>
      </c>
    </row>
    <row r="365" spans="1:5" x14ac:dyDescent="0.15">
      <c r="A365" s="39" t="s">
        <v>2828</v>
      </c>
      <c r="B365" s="39" t="s">
        <v>3002</v>
      </c>
      <c r="C365" s="39" t="s">
        <v>2538</v>
      </c>
      <c r="D365" s="39" t="s">
        <v>2545</v>
      </c>
      <c r="E365" s="39" t="s">
        <v>3003</v>
      </c>
    </row>
    <row r="366" spans="1:5" x14ac:dyDescent="0.15">
      <c r="A366" s="39" t="s">
        <v>2828</v>
      </c>
      <c r="B366" s="39" t="s">
        <v>3004</v>
      </c>
      <c r="C366" s="39" t="s">
        <v>2538</v>
      </c>
      <c r="D366" s="39" t="s">
        <v>2545</v>
      </c>
      <c r="E366" s="39" t="s">
        <v>3005</v>
      </c>
    </row>
    <row r="367" spans="1:5" x14ac:dyDescent="0.15">
      <c r="A367" s="39" t="s">
        <v>2828</v>
      </c>
      <c r="B367" s="39" t="s">
        <v>3006</v>
      </c>
      <c r="C367" s="39" t="s">
        <v>2538</v>
      </c>
      <c r="D367" s="39" t="s">
        <v>2545</v>
      </c>
      <c r="E367" s="39" t="s">
        <v>3007</v>
      </c>
    </row>
    <row r="368" spans="1:5" x14ac:dyDescent="0.15">
      <c r="A368" s="39" t="s">
        <v>2828</v>
      </c>
      <c r="B368" s="39" t="s">
        <v>2944</v>
      </c>
      <c r="C368" s="39" t="s">
        <v>2538</v>
      </c>
      <c r="D368" s="39" t="s">
        <v>2545</v>
      </c>
      <c r="E368" s="39" t="s">
        <v>3008</v>
      </c>
    </row>
    <row r="369" spans="1:5" x14ac:dyDescent="0.15">
      <c r="A369" s="39" t="s">
        <v>2828</v>
      </c>
      <c r="B369" s="39" t="s">
        <v>2544</v>
      </c>
      <c r="C369" s="39" t="s">
        <v>2538</v>
      </c>
      <c r="D369" s="39" t="s">
        <v>2545</v>
      </c>
      <c r="E369" s="39" t="s">
        <v>3009</v>
      </c>
    </row>
    <row r="370" spans="1:5" x14ac:dyDescent="0.15">
      <c r="A370" s="39" t="s">
        <v>3010</v>
      </c>
      <c r="B370" s="39" t="s">
        <v>3011</v>
      </c>
      <c r="C370" s="39" t="s">
        <v>2538</v>
      </c>
      <c r="D370" s="39" t="s">
        <v>2545</v>
      </c>
      <c r="E370" s="39" t="s">
        <v>2603</v>
      </c>
    </row>
    <row r="371" spans="1:5" x14ac:dyDescent="0.15">
      <c r="A371" s="39" t="s">
        <v>3010</v>
      </c>
      <c r="B371" s="39" t="s">
        <v>2944</v>
      </c>
      <c r="C371" s="39" t="s">
        <v>2538</v>
      </c>
      <c r="D371" s="39" t="s">
        <v>2545</v>
      </c>
      <c r="E371" s="39" t="s">
        <v>3012</v>
      </c>
    </row>
    <row r="372" spans="1:5" x14ac:dyDescent="0.15">
      <c r="A372" s="39" t="s">
        <v>3010</v>
      </c>
      <c r="B372" s="39" t="s">
        <v>2945</v>
      </c>
      <c r="C372" s="39" t="s">
        <v>2538</v>
      </c>
      <c r="D372" s="39" t="s">
        <v>2545</v>
      </c>
      <c r="E372" s="39" t="s">
        <v>3013</v>
      </c>
    </row>
    <row r="373" spans="1:5" x14ac:dyDescent="0.15">
      <c r="A373" s="39" t="s">
        <v>3010</v>
      </c>
      <c r="B373" s="39" t="s">
        <v>2544</v>
      </c>
      <c r="C373" s="39" t="s">
        <v>2538</v>
      </c>
      <c r="D373" s="39" t="s">
        <v>2545</v>
      </c>
      <c r="E373" s="39" t="s">
        <v>3014</v>
      </c>
    </row>
    <row r="374" spans="1:5" x14ac:dyDescent="0.15">
      <c r="A374" s="39" t="s">
        <v>3015</v>
      </c>
      <c r="B374" s="39" t="s">
        <v>2544</v>
      </c>
      <c r="C374" s="39" t="s">
        <v>2538</v>
      </c>
      <c r="D374" s="39" t="s">
        <v>2545</v>
      </c>
      <c r="E374" s="39" t="s">
        <v>3016</v>
      </c>
    </row>
    <row r="375" spans="1:5" x14ac:dyDescent="0.15">
      <c r="A375" s="39" t="s">
        <v>3017</v>
      </c>
      <c r="B375" s="39" t="s">
        <v>2945</v>
      </c>
      <c r="C375" s="39" t="s">
        <v>2538</v>
      </c>
      <c r="D375" s="39" t="s">
        <v>2545</v>
      </c>
      <c r="E375" s="39" t="s">
        <v>3018</v>
      </c>
    </row>
    <row r="376" spans="1:5" x14ac:dyDescent="0.15">
      <c r="A376" s="39" t="s">
        <v>3017</v>
      </c>
      <c r="B376" s="39" t="s">
        <v>2544</v>
      </c>
      <c r="C376" s="39" t="s">
        <v>2538</v>
      </c>
      <c r="D376" s="39" t="s">
        <v>2545</v>
      </c>
      <c r="E376" s="39" t="s">
        <v>3019</v>
      </c>
    </row>
    <row r="377" spans="1:5" x14ac:dyDescent="0.15">
      <c r="A377" s="39" t="s">
        <v>3020</v>
      </c>
      <c r="B377" s="39" t="s">
        <v>2544</v>
      </c>
      <c r="C377" s="39" t="s">
        <v>2538</v>
      </c>
      <c r="D377" s="39" t="s">
        <v>2545</v>
      </c>
      <c r="E377" s="39" t="s">
        <v>3021</v>
      </c>
    </row>
    <row r="378" spans="1:5" x14ac:dyDescent="0.15">
      <c r="A378" s="39" t="s">
        <v>3022</v>
      </c>
      <c r="B378" s="39" t="s">
        <v>2544</v>
      </c>
      <c r="C378" s="39" t="s">
        <v>2538</v>
      </c>
      <c r="D378" s="39" t="s">
        <v>2545</v>
      </c>
      <c r="E378" s="39" t="s">
        <v>3021</v>
      </c>
    </row>
    <row r="379" spans="1:5" x14ac:dyDescent="0.15">
      <c r="A379" s="39" t="s">
        <v>3023</v>
      </c>
      <c r="B379" s="39" t="s">
        <v>2945</v>
      </c>
      <c r="C379" s="39" t="s">
        <v>2538</v>
      </c>
      <c r="D379" s="39" t="s">
        <v>2545</v>
      </c>
      <c r="E379" s="39" t="s">
        <v>3024</v>
      </c>
    </row>
    <row r="380" spans="1:5" x14ac:dyDescent="0.15">
      <c r="A380" s="39" t="s">
        <v>3023</v>
      </c>
      <c r="B380" s="39" t="s">
        <v>2544</v>
      </c>
      <c r="C380" s="39" t="s">
        <v>2538</v>
      </c>
      <c r="D380" s="39" t="s">
        <v>2545</v>
      </c>
      <c r="E380" s="39" t="s">
        <v>3025</v>
      </c>
    </row>
    <row r="381" spans="1:5" x14ac:dyDescent="0.15">
      <c r="A381" s="39" t="s">
        <v>3026</v>
      </c>
      <c r="B381" s="39" t="s">
        <v>2544</v>
      </c>
      <c r="C381" s="39" t="s">
        <v>2538</v>
      </c>
      <c r="D381" s="39" t="s">
        <v>2545</v>
      </c>
      <c r="E381" s="39" t="s">
        <v>2813</v>
      </c>
    </row>
    <row r="382" spans="1:5" x14ac:dyDescent="0.15">
      <c r="A382" s="39" t="s">
        <v>3027</v>
      </c>
      <c r="B382" s="39" t="s">
        <v>2544</v>
      </c>
      <c r="C382" s="39" t="s">
        <v>2538</v>
      </c>
      <c r="D382" s="39" t="s">
        <v>2545</v>
      </c>
      <c r="E382" s="39" t="s">
        <v>3028</v>
      </c>
    </row>
    <row r="383" spans="1:5" x14ac:dyDescent="0.15">
      <c r="A383" s="39" t="s">
        <v>3029</v>
      </c>
      <c r="B383" s="39" t="s">
        <v>2544</v>
      </c>
      <c r="C383" s="39" t="s">
        <v>2538</v>
      </c>
      <c r="D383" s="39" t="s">
        <v>2545</v>
      </c>
      <c r="E383" s="39" t="s">
        <v>3028</v>
      </c>
    </row>
    <row r="384" spans="1:5" x14ac:dyDescent="0.15">
      <c r="A384" s="39" t="s">
        <v>3030</v>
      </c>
      <c r="B384" s="39" t="s">
        <v>2544</v>
      </c>
      <c r="C384" s="39" t="s">
        <v>2538</v>
      </c>
      <c r="D384" s="39" t="s">
        <v>2545</v>
      </c>
      <c r="E384" s="39" t="s">
        <v>3031</v>
      </c>
    </row>
    <row r="385" spans="1:5" x14ac:dyDescent="0.15">
      <c r="A385" s="39" t="s">
        <v>3032</v>
      </c>
      <c r="B385" s="39" t="s">
        <v>2727</v>
      </c>
      <c r="C385" s="39" t="s">
        <v>2538</v>
      </c>
      <c r="D385" s="39" t="s">
        <v>2545</v>
      </c>
      <c r="E385" s="39" t="s">
        <v>3033</v>
      </c>
    </row>
    <row r="386" spans="1:5" x14ac:dyDescent="0.15">
      <c r="A386" s="39" t="s">
        <v>3032</v>
      </c>
      <c r="B386" s="39" t="s">
        <v>2945</v>
      </c>
      <c r="C386" s="39" t="s">
        <v>2538</v>
      </c>
      <c r="D386" s="39" t="s">
        <v>2545</v>
      </c>
      <c r="E386" s="39" t="s">
        <v>3034</v>
      </c>
    </row>
    <row r="387" spans="1:5" x14ac:dyDescent="0.15">
      <c r="A387" s="39" t="s">
        <v>3032</v>
      </c>
      <c r="B387" s="39" t="s">
        <v>2544</v>
      </c>
      <c r="C387" s="39" t="s">
        <v>2538</v>
      </c>
      <c r="D387" s="39" t="s">
        <v>2545</v>
      </c>
      <c r="E387" s="39" t="s">
        <v>3035</v>
      </c>
    </row>
    <row r="388" spans="1:5" x14ac:dyDescent="0.15">
      <c r="A388" s="39" t="s">
        <v>3036</v>
      </c>
      <c r="B388" s="39" t="s">
        <v>2884</v>
      </c>
      <c r="C388" s="39" t="s">
        <v>2549</v>
      </c>
      <c r="D388" s="39" t="s">
        <v>2539</v>
      </c>
      <c r="E388" s="39" t="s">
        <v>3037</v>
      </c>
    </row>
    <row r="389" spans="1:5" x14ac:dyDescent="0.15">
      <c r="A389" s="39" t="s">
        <v>2537</v>
      </c>
      <c r="B389" s="39" t="s">
        <v>3038</v>
      </c>
      <c r="C389" s="39" t="s">
        <v>2549</v>
      </c>
      <c r="D389" s="39" t="s">
        <v>2550</v>
      </c>
      <c r="E389" s="39" t="s">
        <v>2801</v>
      </c>
    </row>
    <row r="390" spans="1:5" x14ac:dyDescent="0.15">
      <c r="A390" s="39" t="s">
        <v>2537</v>
      </c>
      <c r="B390" s="39" t="s">
        <v>3039</v>
      </c>
      <c r="C390" s="39" t="s">
        <v>2549</v>
      </c>
      <c r="D390" s="39" t="s">
        <v>2550</v>
      </c>
      <c r="E390" s="39" t="s">
        <v>3040</v>
      </c>
    </row>
    <row r="391" spans="1:5" x14ac:dyDescent="0.15">
      <c r="A391" s="39" t="s">
        <v>2537</v>
      </c>
      <c r="B391" s="39" t="s">
        <v>3041</v>
      </c>
      <c r="C391" s="39" t="s">
        <v>2538</v>
      </c>
      <c r="D391" s="39" t="s">
        <v>2539</v>
      </c>
      <c r="E391" s="39" t="s">
        <v>3042</v>
      </c>
    </row>
    <row r="392" spans="1:5" x14ac:dyDescent="0.15">
      <c r="A392" s="39" t="s">
        <v>2537</v>
      </c>
      <c r="B392" s="39" t="s">
        <v>3043</v>
      </c>
      <c r="C392" s="39" t="s">
        <v>2538</v>
      </c>
      <c r="D392" s="39" t="s">
        <v>2539</v>
      </c>
      <c r="E392" s="39" t="s">
        <v>3044</v>
      </c>
    </row>
    <row r="393" spans="1:5" x14ac:dyDescent="0.15">
      <c r="A393" s="39" t="s">
        <v>2537</v>
      </c>
      <c r="B393" s="39" t="s">
        <v>3045</v>
      </c>
      <c r="C393" s="39" t="s">
        <v>2538</v>
      </c>
      <c r="D393" s="39" t="s">
        <v>2539</v>
      </c>
      <c r="E393" s="39" t="s">
        <v>3046</v>
      </c>
    </row>
    <row r="394" spans="1:5" x14ac:dyDescent="0.15">
      <c r="A394" s="39" t="s">
        <v>2537</v>
      </c>
      <c r="B394" s="39" t="s">
        <v>2830</v>
      </c>
      <c r="C394" s="39" t="s">
        <v>2538</v>
      </c>
      <c r="D394" s="39" t="s">
        <v>2539</v>
      </c>
      <c r="E394" s="39" t="s">
        <v>3047</v>
      </c>
    </row>
    <row r="395" spans="1:5" x14ac:dyDescent="0.15">
      <c r="A395" s="39" t="s">
        <v>2537</v>
      </c>
      <c r="B395" s="39" t="s">
        <v>3048</v>
      </c>
      <c r="C395" s="39" t="s">
        <v>2538</v>
      </c>
      <c r="D395" s="39" t="s">
        <v>2539</v>
      </c>
      <c r="E395" s="39" t="s">
        <v>3049</v>
      </c>
    </row>
    <row r="396" spans="1:5" x14ac:dyDescent="0.15">
      <c r="A396" s="39" t="s">
        <v>2537</v>
      </c>
      <c r="B396" s="39" t="s">
        <v>3050</v>
      </c>
      <c r="C396" s="39" t="s">
        <v>2538</v>
      </c>
      <c r="D396" s="39" t="s">
        <v>2539</v>
      </c>
      <c r="E396" s="39" t="s">
        <v>3049</v>
      </c>
    </row>
    <row r="397" spans="1:5" x14ac:dyDescent="0.15">
      <c r="A397" s="39" t="s">
        <v>2537</v>
      </c>
      <c r="B397" s="39" t="s">
        <v>3051</v>
      </c>
      <c r="C397" s="39" t="s">
        <v>2538</v>
      </c>
      <c r="D397" s="39" t="s">
        <v>2539</v>
      </c>
      <c r="E397" s="39" t="s">
        <v>3049</v>
      </c>
    </row>
    <row r="398" spans="1:5" x14ac:dyDescent="0.15">
      <c r="A398" s="39" t="s">
        <v>2537</v>
      </c>
      <c r="B398" s="39" t="s">
        <v>3052</v>
      </c>
      <c r="C398" s="39" t="s">
        <v>2538</v>
      </c>
      <c r="D398" s="39" t="s">
        <v>2539</v>
      </c>
      <c r="E398" s="39" t="s">
        <v>3049</v>
      </c>
    </row>
    <row r="399" spans="1:5" x14ac:dyDescent="0.15">
      <c r="A399" s="39" t="s">
        <v>2537</v>
      </c>
      <c r="B399" s="39" t="s">
        <v>3053</v>
      </c>
      <c r="C399" s="39" t="s">
        <v>2538</v>
      </c>
      <c r="D399" s="39" t="s">
        <v>2539</v>
      </c>
      <c r="E399" s="39" t="s">
        <v>3049</v>
      </c>
    </row>
    <row r="400" spans="1:5" x14ac:dyDescent="0.15">
      <c r="A400" s="39" t="s">
        <v>2537</v>
      </c>
      <c r="B400" s="39" t="s">
        <v>3054</v>
      </c>
      <c r="C400" s="39" t="s">
        <v>2538</v>
      </c>
      <c r="D400" s="39" t="s">
        <v>2539</v>
      </c>
      <c r="E400" s="39" t="s">
        <v>3055</v>
      </c>
    </row>
    <row r="401" spans="1:5" x14ac:dyDescent="0.15">
      <c r="A401" s="39" t="s">
        <v>2537</v>
      </c>
      <c r="B401" s="39" t="s">
        <v>2651</v>
      </c>
      <c r="C401" s="39" t="s">
        <v>2538</v>
      </c>
      <c r="D401" s="39" t="s">
        <v>2539</v>
      </c>
      <c r="E401" s="39" t="s">
        <v>3056</v>
      </c>
    </row>
    <row r="402" spans="1:5" x14ac:dyDescent="0.15">
      <c r="A402" s="39" t="s">
        <v>2537</v>
      </c>
      <c r="B402" s="39" t="s">
        <v>2653</v>
      </c>
      <c r="C402" s="39" t="s">
        <v>2538</v>
      </c>
      <c r="D402" s="39" t="s">
        <v>2539</v>
      </c>
      <c r="E402" s="39" t="s">
        <v>3057</v>
      </c>
    </row>
    <row r="403" spans="1:5" x14ac:dyDescent="0.15">
      <c r="A403" s="39" t="s">
        <v>2537</v>
      </c>
      <c r="B403" s="39" t="s">
        <v>2655</v>
      </c>
      <c r="C403" s="39" t="s">
        <v>2538</v>
      </c>
      <c r="D403" s="39" t="s">
        <v>2539</v>
      </c>
      <c r="E403" s="39" t="s">
        <v>3058</v>
      </c>
    </row>
    <row r="404" spans="1:5" x14ac:dyDescent="0.15">
      <c r="A404" s="39" t="s">
        <v>2537</v>
      </c>
      <c r="B404" s="39" t="s">
        <v>2657</v>
      </c>
      <c r="C404" s="39" t="s">
        <v>2538</v>
      </c>
      <c r="D404" s="39" t="s">
        <v>2539</v>
      </c>
      <c r="E404" s="39" t="s">
        <v>3059</v>
      </c>
    </row>
    <row r="405" spans="1:5" x14ac:dyDescent="0.15">
      <c r="A405" s="39" t="s">
        <v>2537</v>
      </c>
      <c r="B405" s="39" t="s">
        <v>2609</v>
      </c>
      <c r="C405" s="39" t="s">
        <v>2538</v>
      </c>
      <c r="D405" s="39" t="s">
        <v>2545</v>
      </c>
      <c r="E405" s="39" t="s">
        <v>2870</v>
      </c>
    </row>
    <row r="406" spans="1:5" x14ac:dyDescent="0.15">
      <c r="A406" s="39" t="s">
        <v>2537</v>
      </c>
      <c r="B406" s="39" t="s">
        <v>3060</v>
      </c>
      <c r="C406" s="39" t="s">
        <v>2538</v>
      </c>
      <c r="D406" s="39" t="s">
        <v>2539</v>
      </c>
      <c r="E406" s="39" t="s">
        <v>3061</v>
      </c>
    </row>
    <row r="407" spans="1:5" x14ac:dyDescent="0.15">
      <c r="A407" s="39" t="s">
        <v>2537</v>
      </c>
      <c r="B407" s="39" t="s">
        <v>3062</v>
      </c>
      <c r="C407" s="39" t="s">
        <v>2538</v>
      </c>
      <c r="D407" s="39" t="s">
        <v>2539</v>
      </c>
      <c r="E407" s="39" t="s">
        <v>3063</v>
      </c>
    </row>
    <row r="408" spans="1:5" x14ac:dyDescent="0.15">
      <c r="A408" s="39" t="s">
        <v>2537</v>
      </c>
      <c r="B408" s="39" t="s">
        <v>3064</v>
      </c>
      <c r="C408" s="39" t="s">
        <v>2538</v>
      </c>
      <c r="D408" s="39" t="s">
        <v>2539</v>
      </c>
      <c r="E408" s="39" t="s">
        <v>2752</v>
      </c>
    </row>
    <row r="409" spans="1:5" x14ac:dyDescent="0.15">
      <c r="A409" s="39" t="s">
        <v>2537</v>
      </c>
      <c r="B409" s="39" t="s">
        <v>3065</v>
      </c>
      <c r="C409" s="39" t="s">
        <v>2538</v>
      </c>
      <c r="D409" s="39" t="s">
        <v>2539</v>
      </c>
      <c r="E409" s="39" t="s">
        <v>3066</v>
      </c>
    </row>
    <row r="410" spans="1:5" x14ac:dyDescent="0.15">
      <c r="A410" s="39" t="s">
        <v>2537</v>
      </c>
      <c r="B410" s="39" t="s">
        <v>3067</v>
      </c>
      <c r="C410" s="39" t="s">
        <v>2538</v>
      </c>
      <c r="D410" s="39" t="s">
        <v>2539</v>
      </c>
      <c r="E410" s="39" t="s">
        <v>3068</v>
      </c>
    </row>
    <row r="411" spans="1:5" x14ac:dyDescent="0.15">
      <c r="A411" s="39" t="s">
        <v>2537</v>
      </c>
      <c r="B411" s="39" t="s">
        <v>2876</v>
      </c>
      <c r="C411" s="39" t="s">
        <v>2538</v>
      </c>
      <c r="D411" s="39" t="s">
        <v>2539</v>
      </c>
      <c r="E411" s="39" t="s">
        <v>3069</v>
      </c>
    </row>
    <row r="412" spans="1:5" x14ac:dyDescent="0.15">
      <c r="A412" s="39" t="s">
        <v>2537</v>
      </c>
      <c r="B412" s="39" t="s">
        <v>2878</v>
      </c>
      <c r="C412" s="39" t="s">
        <v>2538</v>
      </c>
      <c r="D412" s="39" t="s">
        <v>2539</v>
      </c>
      <c r="E412" s="39" t="s">
        <v>3069</v>
      </c>
    </row>
    <row r="413" spans="1:5" x14ac:dyDescent="0.15">
      <c r="A413" s="39" t="s">
        <v>2537</v>
      </c>
      <c r="B413" s="39" t="s">
        <v>2881</v>
      </c>
      <c r="C413" s="39" t="s">
        <v>2538</v>
      </c>
      <c r="D413" s="39" t="s">
        <v>2539</v>
      </c>
      <c r="E413" s="39" t="s">
        <v>3070</v>
      </c>
    </row>
    <row r="414" spans="1:5" x14ac:dyDescent="0.15">
      <c r="A414" s="39" t="s">
        <v>2537</v>
      </c>
      <c r="B414" s="39" t="s">
        <v>3071</v>
      </c>
      <c r="C414" s="39" t="s">
        <v>2538</v>
      </c>
      <c r="D414" s="39" t="s">
        <v>2539</v>
      </c>
      <c r="E414" s="39" t="s">
        <v>2851</v>
      </c>
    </row>
    <row r="415" spans="1:5" x14ac:dyDescent="0.15">
      <c r="A415" s="39" t="s">
        <v>2537</v>
      </c>
      <c r="B415" s="39" t="s">
        <v>3072</v>
      </c>
      <c r="C415" s="39" t="s">
        <v>2538</v>
      </c>
      <c r="D415" s="39" t="s">
        <v>2539</v>
      </c>
      <c r="E415" s="39" t="s">
        <v>3073</v>
      </c>
    </row>
    <row r="416" spans="1:5" x14ac:dyDescent="0.15">
      <c r="A416" s="39" t="s">
        <v>2537</v>
      </c>
      <c r="B416" s="39" t="s">
        <v>3074</v>
      </c>
      <c r="C416" s="39" t="s">
        <v>2538</v>
      </c>
      <c r="D416" s="39" t="s">
        <v>2539</v>
      </c>
      <c r="E416" s="39" t="s">
        <v>3075</v>
      </c>
    </row>
    <row r="417" spans="1:5" x14ac:dyDescent="0.15">
      <c r="A417" s="39" t="s">
        <v>3076</v>
      </c>
      <c r="B417" s="39" t="s">
        <v>2723</v>
      </c>
      <c r="C417" s="39" t="s">
        <v>2549</v>
      </c>
      <c r="D417" s="39" t="s">
        <v>2539</v>
      </c>
      <c r="E417" s="39" t="s">
        <v>2767</v>
      </c>
    </row>
    <row r="418" spans="1:5" x14ac:dyDescent="0.15">
      <c r="A418" s="39" t="s">
        <v>3076</v>
      </c>
      <c r="B418" s="39" t="s">
        <v>3077</v>
      </c>
      <c r="C418" s="39" t="s">
        <v>2549</v>
      </c>
      <c r="D418" s="39" t="s">
        <v>2539</v>
      </c>
      <c r="E418" s="39" t="s">
        <v>3078</v>
      </c>
    </row>
    <row r="419" spans="1:5" x14ac:dyDescent="0.15">
      <c r="A419" s="39" t="s">
        <v>3076</v>
      </c>
      <c r="B419" s="39" t="s">
        <v>2732</v>
      </c>
      <c r="C419" s="39" t="s">
        <v>2549</v>
      </c>
      <c r="D419" s="39" t="s">
        <v>2539</v>
      </c>
      <c r="E419" s="39" t="s">
        <v>2690</v>
      </c>
    </row>
    <row r="420" spans="1:5" x14ac:dyDescent="0.15">
      <c r="A420" s="39" t="s">
        <v>2662</v>
      </c>
      <c r="B420" s="39" t="s">
        <v>3079</v>
      </c>
      <c r="C420" s="39" t="s">
        <v>2549</v>
      </c>
      <c r="D420" s="39" t="s">
        <v>2554</v>
      </c>
      <c r="E420" s="39" t="s">
        <v>3080</v>
      </c>
    </row>
    <row r="421" spans="1:5" x14ac:dyDescent="0.15">
      <c r="A421" s="39" t="s">
        <v>2662</v>
      </c>
      <c r="B421" s="39" t="s">
        <v>3081</v>
      </c>
      <c r="C421" s="39" t="s">
        <v>2538</v>
      </c>
      <c r="D421" s="39" t="s">
        <v>2539</v>
      </c>
      <c r="E421" s="39" t="s">
        <v>3082</v>
      </c>
    </row>
    <row r="422" spans="1:5" x14ac:dyDescent="0.15">
      <c r="A422" s="39" t="s">
        <v>2662</v>
      </c>
      <c r="B422" s="39" t="s">
        <v>2842</v>
      </c>
      <c r="C422" s="39" t="s">
        <v>2538</v>
      </c>
      <c r="D422" s="39" t="s">
        <v>2539</v>
      </c>
      <c r="E422" s="39" t="s">
        <v>3083</v>
      </c>
    </row>
    <row r="423" spans="1:5" x14ac:dyDescent="0.15">
      <c r="A423" s="39" t="s">
        <v>2662</v>
      </c>
      <c r="B423" s="39" t="s">
        <v>3084</v>
      </c>
      <c r="C423" s="39" t="s">
        <v>2538</v>
      </c>
      <c r="D423" s="39" t="s">
        <v>2539</v>
      </c>
      <c r="E423" s="39" t="s">
        <v>3085</v>
      </c>
    </row>
    <row r="424" spans="1:5" x14ac:dyDescent="0.15">
      <c r="A424" s="39" t="s">
        <v>2662</v>
      </c>
      <c r="B424" s="39" t="s">
        <v>3086</v>
      </c>
      <c r="C424" s="39" t="s">
        <v>2538</v>
      </c>
      <c r="D424" s="39" t="s">
        <v>2539</v>
      </c>
      <c r="E424" s="39" t="s">
        <v>3087</v>
      </c>
    </row>
    <row r="425" spans="1:5" x14ac:dyDescent="0.15">
      <c r="A425" s="39" t="s">
        <v>2662</v>
      </c>
      <c r="B425" s="39" t="s">
        <v>2983</v>
      </c>
      <c r="C425" s="39" t="s">
        <v>2538</v>
      </c>
      <c r="D425" s="39" t="s">
        <v>2539</v>
      </c>
      <c r="E425" s="39" t="s">
        <v>2949</v>
      </c>
    </row>
    <row r="426" spans="1:5" x14ac:dyDescent="0.15">
      <c r="A426" s="39" t="s">
        <v>2662</v>
      </c>
      <c r="B426" s="39" t="s">
        <v>2758</v>
      </c>
      <c r="C426" s="39" t="s">
        <v>2538</v>
      </c>
      <c r="D426" s="39" t="s">
        <v>2539</v>
      </c>
      <c r="E426" s="39" t="s">
        <v>2874</v>
      </c>
    </row>
    <row r="427" spans="1:5" x14ac:dyDescent="0.15">
      <c r="A427" s="39" t="s">
        <v>2662</v>
      </c>
      <c r="B427" s="39" t="s">
        <v>2762</v>
      </c>
      <c r="C427" s="39" t="s">
        <v>2538</v>
      </c>
      <c r="D427" s="39" t="s">
        <v>2539</v>
      </c>
      <c r="E427" s="39" t="s">
        <v>2998</v>
      </c>
    </row>
    <row r="428" spans="1:5" x14ac:dyDescent="0.15">
      <c r="A428" s="39" t="s">
        <v>2662</v>
      </c>
      <c r="B428" s="39" t="s">
        <v>2764</v>
      </c>
      <c r="C428" s="39" t="s">
        <v>2538</v>
      </c>
      <c r="D428" s="39" t="s">
        <v>2539</v>
      </c>
      <c r="E428" s="39" t="s">
        <v>3088</v>
      </c>
    </row>
    <row r="429" spans="1:5" x14ac:dyDescent="0.15">
      <c r="A429" s="39" t="s">
        <v>2662</v>
      </c>
      <c r="B429" s="39" t="s">
        <v>2766</v>
      </c>
      <c r="C429" s="39" t="s">
        <v>2538</v>
      </c>
      <c r="D429" s="39" t="s">
        <v>2539</v>
      </c>
      <c r="E429" s="39" t="s">
        <v>3089</v>
      </c>
    </row>
    <row r="430" spans="1:5" x14ac:dyDescent="0.15">
      <c r="A430" s="39" t="s">
        <v>2662</v>
      </c>
      <c r="B430" s="39" t="s">
        <v>2630</v>
      </c>
      <c r="C430" s="39" t="s">
        <v>2538</v>
      </c>
      <c r="D430" s="39" t="s">
        <v>2539</v>
      </c>
      <c r="E430" s="39" t="s">
        <v>3090</v>
      </c>
    </row>
    <row r="431" spans="1:5" x14ac:dyDescent="0.15">
      <c r="A431" s="39" t="s">
        <v>2662</v>
      </c>
      <c r="B431" s="39" t="s">
        <v>2632</v>
      </c>
      <c r="C431" s="39" t="s">
        <v>2538</v>
      </c>
      <c r="D431" s="39" t="s">
        <v>2539</v>
      </c>
      <c r="E431" s="39" t="s">
        <v>2695</v>
      </c>
    </row>
    <row r="432" spans="1:5" x14ac:dyDescent="0.15">
      <c r="A432" s="39" t="s">
        <v>2662</v>
      </c>
      <c r="B432" s="39" t="s">
        <v>2986</v>
      </c>
      <c r="C432" s="39" t="s">
        <v>2538</v>
      </c>
      <c r="D432" s="39" t="s">
        <v>2539</v>
      </c>
      <c r="E432" s="39" t="s">
        <v>3091</v>
      </c>
    </row>
    <row r="433" spans="1:5" x14ac:dyDescent="0.15">
      <c r="A433" s="39" t="s">
        <v>2662</v>
      </c>
      <c r="B433" s="39" t="s">
        <v>2988</v>
      </c>
      <c r="C433" s="39" t="s">
        <v>2538</v>
      </c>
      <c r="D433" s="39" t="s">
        <v>2539</v>
      </c>
      <c r="E433" s="39" t="s">
        <v>3092</v>
      </c>
    </row>
    <row r="434" spans="1:5" x14ac:dyDescent="0.15">
      <c r="A434" s="39" t="s">
        <v>2662</v>
      </c>
      <c r="B434" s="39" t="s">
        <v>2990</v>
      </c>
      <c r="C434" s="39" t="s">
        <v>2538</v>
      </c>
      <c r="D434" s="39" t="s">
        <v>2539</v>
      </c>
      <c r="E434" s="39" t="s">
        <v>3093</v>
      </c>
    </row>
    <row r="435" spans="1:5" x14ac:dyDescent="0.15">
      <c r="A435" s="39" t="s">
        <v>2662</v>
      </c>
      <c r="B435" s="39" t="s">
        <v>2768</v>
      </c>
      <c r="C435" s="39" t="s">
        <v>2538</v>
      </c>
      <c r="D435" s="39" t="s">
        <v>2539</v>
      </c>
      <c r="E435" s="39" t="s">
        <v>3094</v>
      </c>
    </row>
    <row r="436" spans="1:5" x14ac:dyDescent="0.15">
      <c r="A436" s="39" t="s">
        <v>2662</v>
      </c>
      <c r="B436" s="39" t="s">
        <v>2723</v>
      </c>
      <c r="C436" s="39" t="s">
        <v>2549</v>
      </c>
      <c r="D436" s="39" t="s">
        <v>2539</v>
      </c>
      <c r="E436" s="39" t="s">
        <v>3095</v>
      </c>
    </row>
    <row r="437" spans="1:5" x14ac:dyDescent="0.15">
      <c r="A437" s="39" t="s">
        <v>2662</v>
      </c>
      <c r="B437" s="39" t="s">
        <v>2732</v>
      </c>
      <c r="C437" s="39" t="s">
        <v>2549</v>
      </c>
      <c r="D437" s="39" t="s">
        <v>2539</v>
      </c>
      <c r="E437" s="39" t="s">
        <v>3096</v>
      </c>
    </row>
    <row r="438" spans="1:5" x14ac:dyDescent="0.15">
      <c r="A438" s="39" t="s">
        <v>2846</v>
      </c>
      <c r="B438" s="39" t="s">
        <v>3097</v>
      </c>
      <c r="C438" s="39" t="s">
        <v>2549</v>
      </c>
      <c r="D438" s="39" t="s">
        <v>2545</v>
      </c>
      <c r="E438" s="39" t="s">
        <v>3098</v>
      </c>
    </row>
    <row r="439" spans="1:5" x14ac:dyDescent="0.15">
      <c r="A439" s="39" t="s">
        <v>2846</v>
      </c>
      <c r="B439" s="39" t="s">
        <v>2625</v>
      </c>
      <c r="C439" s="39" t="s">
        <v>2549</v>
      </c>
      <c r="D439" s="39" t="s">
        <v>2545</v>
      </c>
      <c r="E439" s="39" t="s">
        <v>3099</v>
      </c>
    </row>
    <row r="440" spans="1:5" x14ac:dyDescent="0.15">
      <c r="A440" s="39" t="s">
        <v>3100</v>
      </c>
      <c r="B440" s="39" t="s">
        <v>2873</v>
      </c>
      <c r="C440" s="39" t="s">
        <v>2538</v>
      </c>
      <c r="D440" s="39" t="s">
        <v>2550</v>
      </c>
      <c r="E440" s="39" t="s">
        <v>3101</v>
      </c>
    </row>
    <row r="441" spans="1:5" x14ac:dyDescent="0.15">
      <c r="A441" s="39" t="s">
        <v>3100</v>
      </c>
      <c r="B441" s="39" t="s">
        <v>2875</v>
      </c>
      <c r="C441" s="39" t="s">
        <v>2538</v>
      </c>
      <c r="D441" s="39" t="s">
        <v>2550</v>
      </c>
      <c r="E441" s="39" t="s">
        <v>3101</v>
      </c>
    </row>
    <row r="442" spans="1:5" x14ac:dyDescent="0.15">
      <c r="A442" s="39" t="s">
        <v>3038</v>
      </c>
      <c r="B442" s="39" t="s">
        <v>3102</v>
      </c>
      <c r="C442" s="39" t="s">
        <v>2538</v>
      </c>
      <c r="D442" s="39" t="s">
        <v>2554</v>
      </c>
      <c r="E442" s="39" t="s">
        <v>2961</v>
      </c>
    </row>
    <row r="443" spans="1:5" x14ac:dyDescent="0.15">
      <c r="A443" s="39" t="s">
        <v>3038</v>
      </c>
      <c r="B443" s="39" t="s">
        <v>2664</v>
      </c>
      <c r="C443" s="39" t="s">
        <v>2538</v>
      </c>
      <c r="D443" s="39" t="s">
        <v>2554</v>
      </c>
      <c r="E443" s="39" t="s">
        <v>3103</v>
      </c>
    </row>
    <row r="444" spans="1:5" x14ac:dyDescent="0.15">
      <c r="A444" s="39" t="s">
        <v>3038</v>
      </c>
      <c r="B444" s="39" t="s">
        <v>2615</v>
      </c>
      <c r="C444" s="39" t="s">
        <v>2538</v>
      </c>
      <c r="D444" s="39" t="s">
        <v>2554</v>
      </c>
      <c r="E444" s="39" t="s">
        <v>3104</v>
      </c>
    </row>
    <row r="445" spans="1:5" x14ac:dyDescent="0.15">
      <c r="A445" s="39" t="s">
        <v>3038</v>
      </c>
      <c r="B445" s="39" t="s">
        <v>2601</v>
      </c>
      <c r="C445" s="39" t="s">
        <v>2549</v>
      </c>
      <c r="D445" s="39" t="s">
        <v>2554</v>
      </c>
      <c r="E445" s="39" t="s">
        <v>2870</v>
      </c>
    </row>
    <row r="446" spans="1:5" x14ac:dyDescent="0.15">
      <c r="A446" s="39" t="s">
        <v>3038</v>
      </c>
      <c r="B446" s="39" t="s">
        <v>2601</v>
      </c>
      <c r="C446" s="39" t="s">
        <v>2538</v>
      </c>
      <c r="D446" s="39" t="s">
        <v>2545</v>
      </c>
      <c r="E446" s="39" t="s">
        <v>3105</v>
      </c>
    </row>
    <row r="447" spans="1:5" x14ac:dyDescent="0.15">
      <c r="A447" s="39" t="s">
        <v>3038</v>
      </c>
      <c r="B447" s="39" t="s">
        <v>2604</v>
      </c>
      <c r="C447" s="39" t="s">
        <v>2549</v>
      </c>
      <c r="D447" s="39" t="s">
        <v>2554</v>
      </c>
      <c r="E447" s="39" t="s">
        <v>2837</v>
      </c>
    </row>
    <row r="448" spans="1:5" x14ac:dyDescent="0.15">
      <c r="A448" s="39" t="s">
        <v>3038</v>
      </c>
      <c r="B448" s="39" t="s">
        <v>2604</v>
      </c>
      <c r="C448" s="39" t="s">
        <v>2538</v>
      </c>
      <c r="D448" s="39" t="s">
        <v>2545</v>
      </c>
      <c r="E448" s="39" t="s">
        <v>3106</v>
      </c>
    </row>
    <row r="449" spans="1:5" x14ac:dyDescent="0.15">
      <c r="A449" s="39" t="s">
        <v>3038</v>
      </c>
      <c r="B449" s="39" t="s">
        <v>2609</v>
      </c>
      <c r="C449" s="39" t="s">
        <v>2549</v>
      </c>
      <c r="D449" s="39" t="s">
        <v>2554</v>
      </c>
      <c r="E449" s="39" t="s">
        <v>3107</v>
      </c>
    </row>
    <row r="450" spans="1:5" x14ac:dyDescent="0.15">
      <c r="A450" s="39" t="s">
        <v>3038</v>
      </c>
      <c r="B450" s="39" t="s">
        <v>2609</v>
      </c>
      <c r="C450" s="39" t="s">
        <v>2538</v>
      </c>
      <c r="D450" s="39" t="s">
        <v>2545</v>
      </c>
      <c r="E450" s="39" t="s">
        <v>3108</v>
      </c>
    </row>
    <row r="451" spans="1:5" x14ac:dyDescent="0.15">
      <c r="A451" s="39" t="s">
        <v>3038</v>
      </c>
      <c r="B451" s="39" t="s">
        <v>2644</v>
      </c>
      <c r="C451" s="39" t="s">
        <v>2549</v>
      </c>
      <c r="D451" s="39" t="s">
        <v>2554</v>
      </c>
      <c r="E451" s="39" t="s">
        <v>2709</v>
      </c>
    </row>
    <row r="452" spans="1:5" x14ac:dyDescent="0.15">
      <c r="A452" s="39" t="s">
        <v>3038</v>
      </c>
      <c r="B452" s="39" t="s">
        <v>2644</v>
      </c>
      <c r="C452" s="39" t="s">
        <v>2538</v>
      </c>
      <c r="D452" s="39" t="s">
        <v>2545</v>
      </c>
      <c r="E452" s="39" t="s">
        <v>3109</v>
      </c>
    </row>
    <row r="453" spans="1:5" x14ac:dyDescent="0.15">
      <c r="A453" s="39" t="s">
        <v>3039</v>
      </c>
      <c r="B453" s="39" t="s">
        <v>3102</v>
      </c>
      <c r="C453" s="39" t="s">
        <v>2538</v>
      </c>
      <c r="D453" s="39" t="s">
        <v>2554</v>
      </c>
      <c r="E453" s="39" t="s">
        <v>3110</v>
      </c>
    </row>
    <row r="454" spans="1:5" x14ac:dyDescent="0.15">
      <c r="A454" s="39" t="s">
        <v>3039</v>
      </c>
      <c r="B454" s="39" t="s">
        <v>2601</v>
      </c>
      <c r="C454" s="39" t="s">
        <v>2549</v>
      </c>
      <c r="D454" s="39" t="s">
        <v>2554</v>
      </c>
      <c r="E454" s="39" t="s">
        <v>3107</v>
      </c>
    </row>
    <row r="455" spans="1:5" x14ac:dyDescent="0.15">
      <c r="A455" s="39" t="s">
        <v>3039</v>
      </c>
      <c r="B455" s="39" t="s">
        <v>2601</v>
      </c>
      <c r="C455" s="39" t="s">
        <v>2538</v>
      </c>
      <c r="D455" s="39" t="s">
        <v>2545</v>
      </c>
      <c r="E455" s="39" t="s">
        <v>2750</v>
      </c>
    </row>
    <row r="456" spans="1:5" x14ac:dyDescent="0.15">
      <c r="A456" s="39" t="s">
        <v>3039</v>
      </c>
      <c r="B456" s="39" t="s">
        <v>2604</v>
      </c>
      <c r="C456" s="39" t="s">
        <v>2549</v>
      </c>
      <c r="D456" s="39" t="s">
        <v>2554</v>
      </c>
      <c r="E456" s="39" t="s">
        <v>2787</v>
      </c>
    </row>
    <row r="457" spans="1:5" x14ac:dyDescent="0.15">
      <c r="A457" s="39" t="s">
        <v>3039</v>
      </c>
      <c r="B457" s="39" t="s">
        <v>2604</v>
      </c>
      <c r="C457" s="39" t="s">
        <v>2538</v>
      </c>
      <c r="D457" s="39" t="s">
        <v>2545</v>
      </c>
      <c r="E457" s="39" t="s">
        <v>2965</v>
      </c>
    </row>
    <row r="458" spans="1:5" x14ac:dyDescent="0.15">
      <c r="A458" s="39" t="s">
        <v>3039</v>
      </c>
      <c r="B458" s="39" t="s">
        <v>2609</v>
      </c>
      <c r="C458" s="39" t="s">
        <v>2549</v>
      </c>
      <c r="D458" s="39" t="s">
        <v>2554</v>
      </c>
      <c r="E458" s="39" t="s">
        <v>2787</v>
      </c>
    </row>
    <row r="459" spans="1:5" x14ac:dyDescent="0.15">
      <c r="A459" s="39" t="s">
        <v>3039</v>
      </c>
      <c r="B459" s="39" t="s">
        <v>2609</v>
      </c>
      <c r="C459" s="39" t="s">
        <v>2538</v>
      </c>
      <c r="D459" s="39" t="s">
        <v>2545</v>
      </c>
      <c r="E459" s="39" t="s">
        <v>2965</v>
      </c>
    </row>
    <row r="460" spans="1:5" x14ac:dyDescent="0.15">
      <c r="A460" s="39" t="s">
        <v>3039</v>
      </c>
      <c r="B460" s="39" t="s">
        <v>2644</v>
      </c>
      <c r="C460" s="39" t="s">
        <v>2549</v>
      </c>
      <c r="D460" s="39" t="s">
        <v>2554</v>
      </c>
      <c r="E460" s="39" t="s">
        <v>2650</v>
      </c>
    </row>
    <row r="461" spans="1:5" x14ac:dyDescent="0.15">
      <c r="A461" s="39" t="s">
        <v>3039</v>
      </c>
      <c r="B461" s="39" t="s">
        <v>2644</v>
      </c>
      <c r="C461" s="39" t="s">
        <v>2538</v>
      </c>
      <c r="D461" s="39" t="s">
        <v>2545</v>
      </c>
      <c r="E461" s="39" t="s">
        <v>3111</v>
      </c>
    </row>
    <row r="462" spans="1:5" x14ac:dyDescent="0.15">
      <c r="A462" s="39" t="s">
        <v>3112</v>
      </c>
      <c r="B462" s="39" t="s">
        <v>2749</v>
      </c>
      <c r="C462" s="39" t="s">
        <v>2549</v>
      </c>
      <c r="D462" s="39" t="s">
        <v>2539</v>
      </c>
      <c r="E462" s="39" t="s">
        <v>2577</v>
      </c>
    </row>
    <row r="463" spans="1:5" x14ac:dyDescent="0.15">
      <c r="A463" s="39" t="s">
        <v>2541</v>
      </c>
      <c r="B463" s="39" t="s">
        <v>2601</v>
      </c>
      <c r="C463" s="39" t="s">
        <v>2538</v>
      </c>
      <c r="D463" s="39" t="s">
        <v>2545</v>
      </c>
      <c r="E463" s="39" t="s">
        <v>2761</v>
      </c>
    </row>
    <row r="464" spans="1:5" x14ac:dyDescent="0.15">
      <c r="A464" s="39" t="s">
        <v>2541</v>
      </c>
      <c r="B464" s="39" t="s">
        <v>2604</v>
      </c>
      <c r="C464" s="39" t="s">
        <v>2538</v>
      </c>
      <c r="D464" s="39" t="s">
        <v>2545</v>
      </c>
      <c r="E464" s="39" t="s">
        <v>3008</v>
      </c>
    </row>
    <row r="465" spans="1:5" x14ac:dyDescent="0.15">
      <c r="A465" s="39" t="s">
        <v>2541</v>
      </c>
      <c r="B465" s="39" t="s">
        <v>2609</v>
      </c>
      <c r="C465" s="39" t="s">
        <v>2549</v>
      </c>
      <c r="D465" s="39" t="s">
        <v>2554</v>
      </c>
      <c r="E465" s="39" t="s">
        <v>2806</v>
      </c>
    </row>
    <row r="466" spans="1:5" x14ac:dyDescent="0.15">
      <c r="A466" s="39" t="s">
        <v>2541</v>
      </c>
      <c r="B466" s="39" t="s">
        <v>2609</v>
      </c>
      <c r="C466" s="39" t="s">
        <v>2538</v>
      </c>
      <c r="D466" s="39" t="s">
        <v>2545</v>
      </c>
      <c r="E466" s="39" t="s">
        <v>3113</v>
      </c>
    </row>
    <row r="467" spans="1:5" x14ac:dyDescent="0.15">
      <c r="A467" s="39" t="s">
        <v>2541</v>
      </c>
      <c r="B467" s="39" t="s">
        <v>2644</v>
      </c>
      <c r="C467" s="39" t="s">
        <v>2538</v>
      </c>
      <c r="D467" s="39" t="s">
        <v>2545</v>
      </c>
      <c r="E467" s="39" t="s">
        <v>3114</v>
      </c>
    </row>
    <row r="468" spans="1:5" x14ac:dyDescent="0.15">
      <c r="A468" s="39" t="s">
        <v>2541</v>
      </c>
      <c r="B468" s="39" t="s">
        <v>3074</v>
      </c>
      <c r="C468" s="39" t="s">
        <v>2538</v>
      </c>
      <c r="D468" s="39" t="s">
        <v>2539</v>
      </c>
      <c r="E468" s="39" t="s">
        <v>3115</v>
      </c>
    </row>
    <row r="469" spans="1:5" x14ac:dyDescent="0.15">
      <c r="A469" s="39" t="s">
        <v>2704</v>
      </c>
      <c r="B469" s="39" t="s">
        <v>2969</v>
      </c>
      <c r="C469" s="39" t="s">
        <v>2538</v>
      </c>
      <c r="D469" s="39" t="s">
        <v>2545</v>
      </c>
      <c r="E469" s="39" t="s">
        <v>3116</v>
      </c>
    </row>
    <row r="470" spans="1:5" x14ac:dyDescent="0.15">
      <c r="A470" s="39" t="s">
        <v>2704</v>
      </c>
      <c r="B470" s="39" t="s">
        <v>2777</v>
      </c>
      <c r="C470" s="39" t="s">
        <v>2538</v>
      </c>
      <c r="D470" s="39" t="s">
        <v>2545</v>
      </c>
      <c r="E470" s="39" t="s">
        <v>3117</v>
      </c>
    </row>
    <row r="471" spans="1:5" x14ac:dyDescent="0.15">
      <c r="A471" s="39" t="s">
        <v>2704</v>
      </c>
      <c r="B471" s="39" t="s">
        <v>2784</v>
      </c>
      <c r="C471" s="39" t="s">
        <v>2538</v>
      </c>
      <c r="D471" s="39" t="s">
        <v>2545</v>
      </c>
      <c r="E471" s="39" t="s">
        <v>3108</v>
      </c>
    </row>
    <row r="472" spans="1:5" x14ac:dyDescent="0.15">
      <c r="A472" s="39" t="s">
        <v>2704</v>
      </c>
      <c r="B472" s="39" t="s">
        <v>2790</v>
      </c>
      <c r="C472" s="39" t="s">
        <v>2538</v>
      </c>
      <c r="D472" s="39" t="s">
        <v>2545</v>
      </c>
      <c r="E472" s="39" t="s">
        <v>2618</v>
      </c>
    </row>
    <row r="473" spans="1:5" x14ac:dyDescent="0.15">
      <c r="A473" s="39" t="s">
        <v>2704</v>
      </c>
      <c r="B473" s="39" t="s">
        <v>2982</v>
      </c>
      <c r="C473" s="39" t="s">
        <v>2538</v>
      </c>
      <c r="D473" s="39" t="s">
        <v>2545</v>
      </c>
      <c r="E473" s="39" t="s">
        <v>3098</v>
      </c>
    </row>
    <row r="474" spans="1:5" x14ac:dyDescent="0.15">
      <c r="A474" s="39" t="s">
        <v>2704</v>
      </c>
      <c r="B474" s="39" t="s">
        <v>2924</v>
      </c>
      <c r="C474" s="39" t="s">
        <v>2538</v>
      </c>
      <c r="D474" s="39" t="s">
        <v>2545</v>
      </c>
      <c r="E474" s="39" t="s">
        <v>3118</v>
      </c>
    </row>
    <row r="475" spans="1:5" x14ac:dyDescent="0.15">
      <c r="A475" s="39" t="s">
        <v>2704</v>
      </c>
      <c r="B475" s="39" t="s">
        <v>2926</v>
      </c>
      <c r="C475" s="39" t="s">
        <v>2538</v>
      </c>
      <c r="D475" s="39" t="s">
        <v>2545</v>
      </c>
      <c r="E475" s="39" t="s">
        <v>3119</v>
      </c>
    </row>
    <row r="476" spans="1:5" x14ac:dyDescent="0.15">
      <c r="A476" s="39" t="s">
        <v>2704</v>
      </c>
      <c r="B476" s="39" t="s">
        <v>2664</v>
      </c>
      <c r="C476" s="39" t="s">
        <v>2538</v>
      </c>
      <c r="D476" s="39" t="s">
        <v>2545</v>
      </c>
      <c r="E476" s="39" t="s">
        <v>3120</v>
      </c>
    </row>
    <row r="477" spans="1:5" x14ac:dyDescent="0.15">
      <c r="A477" s="39" t="s">
        <v>2704</v>
      </c>
      <c r="B477" s="39" t="s">
        <v>2615</v>
      </c>
      <c r="C477" s="39" t="s">
        <v>2538</v>
      </c>
      <c r="D477" s="39" t="s">
        <v>2545</v>
      </c>
      <c r="E477" s="39" t="s">
        <v>3121</v>
      </c>
    </row>
    <row r="478" spans="1:5" x14ac:dyDescent="0.15">
      <c r="A478" s="39" t="s">
        <v>2704</v>
      </c>
      <c r="B478" s="39" t="s">
        <v>2931</v>
      </c>
      <c r="C478" s="39" t="s">
        <v>2538</v>
      </c>
      <c r="D478" s="39" t="s">
        <v>2545</v>
      </c>
      <c r="E478" s="39" t="s">
        <v>3122</v>
      </c>
    </row>
    <row r="479" spans="1:5" x14ac:dyDescent="0.15">
      <c r="A479" s="39" t="s">
        <v>2704</v>
      </c>
      <c r="B479" s="39" t="s">
        <v>3123</v>
      </c>
      <c r="C479" s="39" t="s">
        <v>2549</v>
      </c>
      <c r="D479" s="39" t="s">
        <v>2545</v>
      </c>
      <c r="E479" s="39" t="s">
        <v>2946</v>
      </c>
    </row>
    <row r="480" spans="1:5" x14ac:dyDescent="0.15">
      <c r="A480" s="39" t="s">
        <v>2704</v>
      </c>
      <c r="B480" s="39" t="s">
        <v>2832</v>
      </c>
      <c r="C480" s="39" t="s">
        <v>2549</v>
      </c>
      <c r="D480" s="39" t="s">
        <v>2545</v>
      </c>
      <c r="E480" s="39" t="s">
        <v>3124</v>
      </c>
    </row>
    <row r="481" spans="1:5" x14ac:dyDescent="0.15">
      <c r="A481" s="39" t="s">
        <v>2704</v>
      </c>
      <c r="B481" s="39" t="s">
        <v>2749</v>
      </c>
      <c r="C481" s="39" t="s">
        <v>2549</v>
      </c>
      <c r="D481" s="39" t="s">
        <v>2539</v>
      </c>
      <c r="E481" s="39" t="s">
        <v>2551</v>
      </c>
    </row>
    <row r="482" spans="1:5" x14ac:dyDescent="0.15">
      <c r="A482" s="39" t="s">
        <v>2704</v>
      </c>
      <c r="B482" s="39" t="s">
        <v>3125</v>
      </c>
      <c r="C482" s="39" t="s">
        <v>2549</v>
      </c>
      <c r="D482" s="39" t="s">
        <v>2554</v>
      </c>
      <c r="E482" s="39" t="s">
        <v>3126</v>
      </c>
    </row>
    <row r="483" spans="1:5" x14ac:dyDescent="0.15">
      <c r="A483" s="39" t="s">
        <v>2704</v>
      </c>
      <c r="B483" s="39" t="s">
        <v>3127</v>
      </c>
      <c r="C483" s="39" t="s">
        <v>2549</v>
      </c>
      <c r="D483" s="39" t="s">
        <v>2539</v>
      </c>
      <c r="E483" s="39" t="s">
        <v>2939</v>
      </c>
    </row>
    <row r="484" spans="1:5" x14ac:dyDescent="0.15">
      <c r="A484" s="39" t="s">
        <v>2942</v>
      </c>
      <c r="B484" s="39" t="s">
        <v>2557</v>
      </c>
      <c r="C484" s="39" t="s">
        <v>2538</v>
      </c>
      <c r="D484" s="39" t="s">
        <v>2545</v>
      </c>
      <c r="E484" s="39" t="s">
        <v>3128</v>
      </c>
    </row>
    <row r="485" spans="1:5" x14ac:dyDescent="0.15">
      <c r="A485" s="39" t="s">
        <v>2942</v>
      </c>
      <c r="B485" s="39" t="s">
        <v>2560</v>
      </c>
      <c r="C485" s="39" t="s">
        <v>2538</v>
      </c>
      <c r="D485" s="39" t="s">
        <v>2545</v>
      </c>
      <c r="E485" s="39" t="s">
        <v>3129</v>
      </c>
    </row>
    <row r="486" spans="1:5" x14ac:dyDescent="0.15">
      <c r="A486" s="39" t="s">
        <v>2942</v>
      </c>
      <c r="B486" s="39" t="s">
        <v>2573</v>
      </c>
      <c r="C486" s="39" t="s">
        <v>2538</v>
      </c>
      <c r="D486" s="39" t="s">
        <v>2545</v>
      </c>
      <c r="E486" s="39" t="s">
        <v>3130</v>
      </c>
    </row>
    <row r="487" spans="1:5" x14ac:dyDescent="0.15">
      <c r="A487" s="39" t="s">
        <v>2942</v>
      </c>
      <c r="B487" s="39" t="s">
        <v>2576</v>
      </c>
      <c r="C487" s="39" t="s">
        <v>2538</v>
      </c>
      <c r="D487" s="39" t="s">
        <v>2545</v>
      </c>
      <c r="E487" s="39" t="s">
        <v>3037</v>
      </c>
    </row>
    <row r="488" spans="1:5" x14ac:dyDescent="0.15">
      <c r="A488" s="39" t="s">
        <v>2942</v>
      </c>
      <c r="B488" s="39" t="s">
        <v>2579</v>
      </c>
      <c r="C488" s="39" t="s">
        <v>2538</v>
      </c>
      <c r="D488" s="39" t="s">
        <v>2545</v>
      </c>
      <c r="E488" s="39" t="s">
        <v>3037</v>
      </c>
    </row>
    <row r="489" spans="1:5" x14ac:dyDescent="0.15">
      <c r="A489" s="39" t="s">
        <v>2942</v>
      </c>
      <c r="B489" s="39" t="s">
        <v>2580</v>
      </c>
      <c r="C489" s="39" t="s">
        <v>2538</v>
      </c>
      <c r="D489" s="39" t="s">
        <v>2545</v>
      </c>
      <c r="E489" s="39" t="s">
        <v>3037</v>
      </c>
    </row>
    <row r="490" spans="1:5" x14ac:dyDescent="0.15">
      <c r="A490" s="39" t="s">
        <v>2942</v>
      </c>
      <c r="B490" s="39" t="s">
        <v>2581</v>
      </c>
      <c r="C490" s="39" t="s">
        <v>2538</v>
      </c>
      <c r="D490" s="39" t="s">
        <v>2545</v>
      </c>
      <c r="E490" s="39" t="s">
        <v>3131</v>
      </c>
    </row>
    <row r="491" spans="1:5" x14ac:dyDescent="0.15">
      <c r="A491" s="39" t="s">
        <v>2942</v>
      </c>
      <c r="B491" s="39" t="s">
        <v>2584</v>
      </c>
      <c r="C491" s="39" t="s">
        <v>2538</v>
      </c>
      <c r="D491" s="39" t="s">
        <v>2545</v>
      </c>
      <c r="E491" s="39" t="s">
        <v>2919</v>
      </c>
    </row>
    <row r="492" spans="1:5" x14ac:dyDescent="0.15">
      <c r="A492" s="39" t="s">
        <v>2942</v>
      </c>
      <c r="B492" s="39" t="s">
        <v>2593</v>
      </c>
      <c r="C492" s="39" t="s">
        <v>2538</v>
      </c>
      <c r="D492" s="39" t="s">
        <v>2545</v>
      </c>
      <c r="E492" s="39" t="s">
        <v>2962</v>
      </c>
    </row>
    <row r="493" spans="1:5" x14ac:dyDescent="0.15">
      <c r="A493" s="39" t="s">
        <v>2942</v>
      </c>
      <c r="B493" s="39" t="s">
        <v>2682</v>
      </c>
      <c r="C493" s="39" t="s">
        <v>2538</v>
      </c>
      <c r="D493" s="39" t="s">
        <v>2545</v>
      </c>
      <c r="E493" s="39" t="s">
        <v>3132</v>
      </c>
    </row>
    <row r="494" spans="1:5" x14ac:dyDescent="0.15">
      <c r="A494" s="39" t="s">
        <v>2942</v>
      </c>
      <c r="B494" s="39" t="s">
        <v>2749</v>
      </c>
      <c r="C494" s="39" t="s">
        <v>2549</v>
      </c>
      <c r="D494" s="39" t="s">
        <v>2539</v>
      </c>
      <c r="E494" s="39" t="s">
        <v>3133</v>
      </c>
    </row>
    <row r="495" spans="1:5" x14ac:dyDescent="0.15">
      <c r="A495" s="39" t="s">
        <v>2942</v>
      </c>
      <c r="B495" s="39" t="s">
        <v>3134</v>
      </c>
      <c r="C495" s="39" t="s">
        <v>2549</v>
      </c>
      <c r="D495" s="39" t="s">
        <v>2554</v>
      </c>
      <c r="E495" s="39" t="s">
        <v>2787</v>
      </c>
    </row>
    <row r="496" spans="1:5" x14ac:dyDescent="0.15">
      <c r="A496" s="39" t="s">
        <v>2942</v>
      </c>
      <c r="B496" s="39" t="s">
        <v>3134</v>
      </c>
      <c r="C496" s="39" t="s">
        <v>2538</v>
      </c>
      <c r="D496" s="39" t="s">
        <v>2539</v>
      </c>
      <c r="E496" s="39" t="s">
        <v>3117</v>
      </c>
    </row>
    <row r="497" spans="1:5" x14ac:dyDescent="0.15">
      <c r="A497" s="39" t="s">
        <v>2942</v>
      </c>
      <c r="B497" s="39" t="s">
        <v>3134</v>
      </c>
      <c r="C497" s="39" t="s">
        <v>2538</v>
      </c>
      <c r="D497" s="39" t="s">
        <v>2550</v>
      </c>
      <c r="E497" s="39" t="s">
        <v>2787</v>
      </c>
    </row>
    <row r="498" spans="1:5" x14ac:dyDescent="0.15">
      <c r="A498" s="39" t="s">
        <v>2942</v>
      </c>
      <c r="B498" s="39" t="s">
        <v>3135</v>
      </c>
      <c r="C498" s="39" t="s">
        <v>2549</v>
      </c>
      <c r="D498" s="39" t="s">
        <v>2554</v>
      </c>
      <c r="E498" s="39" t="s">
        <v>3136</v>
      </c>
    </row>
    <row r="499" spans="1:5" x14ac:dyDescent="0.15">
      <c r="A499" s="39" t="s">
        <v>2942</v>
      </c>
      <c r="B499" s="39" t="s">
        <v>3135</v>
      </c>
      <c r="C499" s="39" t="s">
        <v>2538</v>
      </c>
      <c r="D499" s="39" t="s">
        <v>2550</v>
      </c>
      <c r="E499" s="39" t="s">
        <v>2750</v>
      </c>
    </row>
    <row r="500" spans="1:5" x14ac:dyDescent="0.15">
      <c r="A500" s="39" t="s">
        <v>2942</v>
      </c>
      <c r="B500" s="39" t="s">
        <v>3135</v>
      </c>
      <c r="C500" s="39" t="s">
        <v>2538</v>
      </c>
      <c r="D500" s="39" t="s">
        <v>2539</v>
      </c>
      <c r="E500" s="39" t="s">
        <v>3137</v>
      </c>
    </row>
    <row r="501" spans="1:5" x14ac:dyDescent="0.15">
      <c r="A501" s="39" t="s">
        <v>2884</v>
      </c>
      <c r="B501" s="39" t="s">
        <v>2976</v>
      </c>
      <c r="C501" s="39" t="s">
        <v>2549</v>
      </c>
      <c r="D501" s="39" t="s">
        <v>2539</v>
      </c>
      <c r="E501" s="39" t="s">
        <v>3138</v>
      </c>
    </row>
    <row r="502" spans="1:5" x14ac:dyDescent="0.15">
      <c r="A502" s="39" t="s">
        <v>2884</v>
      </c>
      <c r="B502" s="39" t="s">
        <v>3139</v>
      </c>
      <c r="C502" s="39" t="s">
        <v>2549</v>
      </c>
      <c r="D502" s="39" t="s">
        <v>2539</v>
      </c>
      <c r="E502" s="39" t="s">
        <v>3140</v>
      </c>
    </row>
    <row r="503" spans="1:5" x14ac:dyDescent="0.15">
      <c r="A503" s="39" t="s">
        <v>2884</v>
      </c>
      <c r="B503" s="39" t="s">
        <v>2982</v>
      </c>
      <c r="C503" s="39" t="s">
        <v>2549</v>
      </c>
      <c r="D503" s="39" t="s">
        <v>2539</v>
      </c>
      <c r="E503" s="39" t="s">
        <v>3141</v>
      </c>
    </row>
    <row r="504" spans="1:5" x14ac:dyDescent="0.15">
      <c r="A504" s="39" t="s">
        <v>2884</v>
      </c>
      <c r="B504" s="39" t="s">
        <v>3142</v>
      </c>
      <c r="C504" s="39" t="s">
        <v>2549</v>
      </c>
      <c r="D504" s="39" t="s">
        <v>2539</v>
      </c>
      <c r="E504" s="39" t="s">
        <v>2709</v>
      </c>
    </row>
    <row r="505" spans="1:5" x14ac:dyDescent="0.15">
      <c r="A505" s="39" t="s">
        <v>2884</v>
      </c>
      <c r="B505" s="39" t="s">
        <v>3143</v>
      </c>
      <c r="C505" s="39" t="s">
        <v>2549</v>
      </c>
      <c r="D505" s="39" t="s">
        <v>2545</v>
      </c>
      <c r="E505" s="39" t="s">
        <v>2975</v>
      </c>
    </row>
    <row r="506" spans="1:5" x14ac:dyDescent="0.15">
      <c r="A506" s="39" t="s">
        <v>2884</v>
      </c>
      <c r="B506" s="39" t="s">
        <v>2832</v>
      </c>
      <c r="C506" s="39" t="s">
        <v>2549</v>
      </c>
      <c r="D506" s="39" t="s">
        <v>2554</v>
      </c>
      <c r="E506" s="39" t="s">
        <v>3144</v>
      </c>
    </row>
    <row r="507" spans="1:5" x14ac:dyDescent="0.15">
      <c r="A507" s="39" t="s">
        <v>2884</v>
      </c>
      <c r="B507" s="39" t="s">
        <v>3145</v>
      </c>
      <c r="C507" s="39" t="s">
        <v>2549</v>
      </c>
      <c r="D507" s="39" t="s">
        <v>2545</v>
      </c>
      <c r="E507" s="39" t="s">
        <v>2939</v>
      </c>
    </row>
    <row r="508" spans="1:5" x14ac:dyDescent="0.15">
      <c r="A508" s="39" t="s">
        <v>2884</v>
      </c>
      <c r="B508" s="39" t="s">
        <v>3146</v>
      </c>
      <c r="C508" s="39" t="s">
        <v>2538</v>
      </c>
      <c r="D508" s="39" t="s">
        <v>2554</v>
      </c>
      <c r="E508" s="39" t="s">
        <v>3147</v>
      </c>
    </row>
    <row r="509" spans="1:5" x14ac:dyDescent="0.15">
      <c r="A509" s="39" t="s">
        <v>2884</v>
      </c>
      <c r="B509" s="39" t="s">
        <v>3060</v>
      </c>
      <c r="C509" s="39" t="s">
        <v>2549</v>
      </c>
      <c r="D509" s="39" t="s">
        <v>2554</v>
      </c>
      <c r="E509" s="39" t="s">
        <v>3148</v>
      </c>
    </row>
    <row r="510" spans="1:5" x14ac:dyDescent="0.15">
      <c r="A510" s="39" t="s">
        <v>2884</v>
      </c>
      <c r="B510" s="39" t="s">
        <v>3149</v>
      </c>
      <c r="C510" s="39" t="s">
        <v>2549</v>
      </c>
      <c r="D510" s="39" t="s">
        <v>2554</v>
      </c>
      <c r="E510" s="39" t="s">
        <v>3150</v>
      </c>
    </row>
    <row r="511" spans="1:5" x14ac:dyDescent="0.15">
      <c r="A511" s="39" t="s">
        <v>2884</v>
      </c>
      <c r="B511" s="39" t="s">
        <v>3151</v>
      </c>
      <c r="C511" s="39" t="s">
        <v>2549</v>
      </c>
      <c r="D511" s="39" t="s">
        <v>2554</v>
      </c>
      <c r="E511" s="39" t="s">
        <v>3150</v>
      </c>
    </row>
    <row r="512" spans="1:5" x14ac:dyDescent="0.15">
      <c r="A512" s="39" t="s">
        <v>2884</v>
      </c>
      <c r="B512" s="39" t="s">
        <v>3152</v>
      </c>
      <c r="C512" s="39" t="s">
        <v>2549</v>
      </c>
      <c r="D512" s="39" t="s">
        <v>2554</v>
      </c>
      <c r="E512" s="39" t="s">
        <v>3150</v>
      </c>
    </row>
    <row r="513" spans="1:5" x14ac:dyDescent="0.15">
      <c r="A513" s="39" t="s">
        <v>2884</v>
      </c>
      <c r="B513" s="39" t="s">
        <v>3153</v>
      </c>
      <c r="C513" s="39" t="s">
        <v>2549</v>
      </c>
      <c r="D513" s="39" t="s">
        <v>2554</v>
      </c>
      <c r="E513" s="39" t="s">
        <v>2928</v>
      </c>
    </row>
    <row r="514" spans="1:5" x14ac:dyDescent="0.15">
      <c r="A514" s="39" t="s">
        <v>2884</v>
      </c>
      <c r="B514" s="39" t="s">
        <v>3154</v>
      </c>
      <c r="C514" s="39" t="s">
        <v>2549</v>
      </c>
      <c r="D514" s="39" t="s">
        <v>2554</v>
      </c>
      <c r="E514" s="39" t="s">
        <v>3150</v>
      </c>
    </row>
    <row r="515" spans="1:5" x14ac:dyDescent="0.15">
      <c r="A515" s="39" t="s">
        <v>2884</v>
      </c>
      <c r="B515" s="39" t="s">
        <v>3155</v>
      </c>
      <c r="C515" s="39" t="s">
        <v>2549</v>
      </c>
      <c r="D515" s="39" t="s">
        <v>2554</v>
      </c>
      <c r="E515" s="39" t="s">
        <v>3150</v>
      </c>
    </row>
    <row r="516" spans="1:5" x14ac:dyDescent="0.15">
      <c r="A516" s="39" t="s">
        <v>2884</v>
      </c>
      <c r="B516" s="39" t="s">
        <v>3156</v>
      </c>
      <c r="C516" s="39" t="s">
        <v>2549</v>
      </c>
      <c r="D516" s="39" t="s">
        <v>2554</v>
      </c>
      <c r="E516" s="39" t="s">
        <v>3150</v>
      </c>
    </row>
    <row r="517" spans="1:5" x14ac:dyDescent="0.15">
      <c r="A517" s="39" t="s">
        <v>2884</v>
      </c>
      <c r="B517" s="39" t="s">
        <v>3157</v>
      </c>
      <c r="C517" s="39" t="s">
        <v>2549</v>
      </c>
      <c r="D517" s="39" t="s">
        <v>2554</v>
      </c>
      <c r="E517" s="39" t="s">
        <v>3150</v>
      </c>
    </row>
    <row r="518" spans="1:5" x14ac:dyDescent="0.15">
      <c r="A518" s="39" t="s">
        <v>2884</v>
      </c>
      <c r="B518" s="39" t="s">
        <v>3158</v>
      </c>
      <c r="C518" s="39" t="s">
        <v>2549</v>
      </c>
      <c r="D518" s="39" t="s">
        <v>2554</v>
      </c>
      <c r="E518" s="39" t="s">
        <v>3150</v>
      </c>
    </row>
    <row r="519" spans="1:5" x14ac:dyDescent="0.15">
      <c r="A519" s="39" t="s">
        <v>2884</v>
      </c>
      <c r="B519" s="39" t="s">
        <v>3159</v>
      </c>
      <c r="C519" s="39" t="s">
        <v>2549</v>
      </c>
      <c r="D519" s="39" t="s">
        <v>2554</v>
      </c>
      <c r="E519" s="39" t="s">
        <v>3150</v>
      </c>
    </row>
    <row r="520" spans="1:5" x14ac:dyDescent="0.15">
      <c r="A520" s="39" t="s">
        <v>2884</v>
      </c>
      <c r="B520" s="39" t="s">
        <v>3160</v>
      </c>
      <c r="C520" s="39" t="s">
        <v>2549</v>
      </c>
      <c r="D520" s="39" t="s">
        <v>2554</v>
      </c>
      <c r="E520" s="39" t="s">
        <v>3150</v>
      </c>
    </row>
    <row r="521" spans="1:5" x14ac:dyDescent="0.15">
      <c r="A521" s="39" t="s">
        <v>2884</v>
      </c>
      <c r="B521" s="39" t="s">
        <v>3161</v>
      </c>
      <c r="C521" s="39" t="s">
        <v>2549</v>
      </c>
      <c r="D521" s="39" t="s">
        <v>2554</v>
      </c>
      <c r="E521" s="39" t="s">
        <v>3162</v>
      </c>
    </row>
    <row r="522" spans="1:5" x14ac:dyDescent="0.15">
      <c r="A522" s="39" t="s">
        <v>2884</v>
      </c>
      <c r="B522" s="39" t="s">
        <v>3163</v>
      </c>
      <c r="C522" s="39" t="s">
        <v>2549</v>
      </c>
      <c r="D522" s="39" t="s">
        <v>2554</v>
      </c>
      <c r="E522" s="39" t="s">
        <v>3073</v>
      </c>
    </row>
    <row r="523" spans="1:5" x14ac:dyDescent="0.15">
      <c r="A523" s="39" t="s">
        <v>2884</v>
      </c>
      <c r="B523" s="39" t="s">
        <v>3164</v>
      </c>
      <c r="C523" s="39" t="s">
        <v>2549</v>
      </c>
      <c r="D523" s="39" t="s">
        <v>2554</v>
      </c>
      <c r="E523" s="39" t="s">
        <v>3165</v>
      </c>
    </row>
    <row r="524" spans="1:5" x14ac:dyDescent="0.15">
      <c r="A524" s="39" t="s">
        <v>2884</v>
      </c>
      <c r="B524" s="39" t="s">
        <v>3166</v>
      </c>
      <c r="C524" s="39" t="s">
        <v>2549</v>
      </c>
      <c r="D524" s="39" t="s">
        <v>2554</v>
      </c>
      <c r="E524" s="39" t="s">
        <v>2987</v>
      </c>
    </row>
    <row r="525" spans="1:5" x14ac:dyDescent="0.15">
      <c r="A525" s="39" t="s">
        <v>2884</v>
      </c>
      <c r="B525" s="39" t="s">
        <v>3167</v>
      </c>
      <c r="C525" s="39" t="s">
        <v>2549</v>
      </c>
      <c r="D525" s="39" t="s">
        <v>2554</v>
      </c>
      <c r="E525" s="39" t="s">
        <v>3168</v>
      </c>
    </row>
    <row r="526" spans="1:5" x14ac:dyDescent="0.15">
      <c r="A526" s="39" t="s">
        <v>2884</v>
      </c>
      <c r="B526" s="39" t="s">
        <v>3169</v>
      </c>
      <c r="C526" s="39" t="s">
        <v>2549</v>
      </c>
      <c r="D526" s="39" t="s">
        <v>2554</v>
      </c>
      <c r="E526" s="39" t="s">
        <v>3170</v>
      </c>
    </row>
    <row r="527" spans="1:5" x14ac:dyDescent="0.15">
      <c r="A527" s="39" t="s">
        <v>2884</v>
      </c>
      <c r="B527" s="39" t="s">
        <v>3171</v>
      </c>
      <c r="C527" s="39" t="s">
        <v>2549</v>
      </c>
      <c r="D527" s="39" t="s">
        <v>2554</v>
      </c>
      <c r="E527" s="39" t="s">
        <v>3170</v>
      </c>
    </row>
    <row r="528" spans="1:5" x14ac:dyDescent="0.15">
      <c r="A528" s="39" t="s">
        <v>2884</v>
      </c>
      <c r="B528" s="39" t="s">
        <v>3172</v>
      </c>
      <c r="C528" s="39" t="s">
        <v>2549</v>
      </c>
      <c r="D528" s="39" t="s">
        <v>2554</v>
      </c>
      <c r="E528" s="39" t="s">
        <v>3170</v>
      </c>
    </row>
    <row r="529" spans="1:5" x14ac:dyDescent="0.15">
      <c r="A529" s="39" t="s">
        <v>2884</v>
      </c>
      <c r="B529" s="39" t="s">
        <v>3173</v>
      </c>
      <c r="C529" s="39" t="s">
        <v>2549</v>
      </c>
      <c r="D529" s="39" t="s">
        <v>2554</v>
      </c>
      <c r="E529" s="39" t="s">
        <v>3170</v>
      </c>
    </row>
    <row r="530" spans="1:5" x14ac:dyDescent="0.15">
      <c r="A530" s="39" t="s">
        <v>2884</v>
      </c>
      <c r="B530" s="39" t="s">
        <v>3174</v>
      </c>
      <c r="C530" s="39" t="s">
        <v>2549</v>
      </c>
      <c r="D530" s="39" t="s">
        <v>2554</v>
      </c>
      <c r="E530" s="39" t="s">
        <v>3175</v>
      </c>
    </row>
    <row r="531" spans="1:5" x14ac:dyDescent="0.15">
      <c r="A531" s="39" t="s">
        <v>2884</v>
      </c>
      <c r="B531" s="39" t="s">
        <v>3176</v>
      </c>
      <c r="C531" s="39" t="s">
        <v>2549</v>
      </c>
      <c r="D531" s="39" t="s">
        <v>2554</v>
      </c>
      <c r="E531" s="39" t="s">
        <v>2813</v>
      </c>
    </row>
    <row r="532" spans="1:5" x14ac:dyDescent="0.15">
      <c r="A532" s="39" t="s">
        <v>2884</v>
      </c>
      <c r="B532" s="39" t="s">
        <v>3177</v>
      </c>
      <c r="C532" s="39" t="s">
        <v>2549</v>
      </c>
      <c r="D532" s="39" t="s">
        <v>2554</v>
      </c>
      <c r="E532" s="39" t="s">
        <v>3178</v>
      </c>
    </row>
    <row r="533" spans="1:5" x14ac:dyDescent="0.15">
      <c r="A533" s="39" t="s">
        <v>2884</v>
      </c>
      <c r="B533" s="39" t="s">
        <v>3179</v>
      </c>
      <c r="C533" s="39" t="s">
        <v>2549</v>
      </c>
      <c r="D533" s="39" t="s">
        <v>2554</v>
      </c>
      <c r="E533" s="39" t="s">
        <v>3178</v>
      </c>
    </row>
    <row r="534" spans="1:5" x14ac:dyDescent="0.15">
      <c r="A534" s="39" t="s">
        <v>2884</v>
      </c>
      <c r="B534" s="39" t="s">
        <v>3180</v>
      </c>
      <c r="C534" s="39" t="s">
        <v>2549</v>
      </c>
      <c r="D534" s="39" t="s">
        <v>2554</v>
      </c>
      <c r="E534" s="39" t="s">
        <v>3181</v>
      </c>
    </row>
    <row r="535" spans="1:5" x14ac:dyDescent="0.15">
      <c r="A535" s="39" t="s">
        <v>2884</v>
      </c>
      <c r="B535" s="39" t="s">
        <v>3182</v>
      </c>
      <c r="C535" s="39" t="s">
        <v>2549</v>
      </c>
      <c r="D535" s="39" t="s">
        <v>2554</v>
      </c>
      <c r="E535" s="39" t="s">
        <v>3181</v>
      </c>
    </row>
    <row r="536" spans="1:5" x14ac:dyDescent="0.15">
      <c r="A536" s="39" t="s">
        <v>2884</v>
      </c>
      <c r="B536" s="39" t="s">
        <v>3183</v>
      </c>
      <c r="C536" s="39" t="s">
        <v>2549</v>
      </c>
      <c r="D536" s="39" t="s">
        <v>2554</v>
      </c>
      <c r="E536" s="39" t="s">
        <v>3150</v>
      </c>
    </row>
    <row r="537" spans="1:5" x14ac:dyDescent="0.15">
      <c r="A537" s="39" t="s">
        <v>2884</v>
      </c>
      <c r="B537" s="39" t="s">
        <v>3184</v>
      </c>
      <c r="C537" s="39" t="s">
        <v>2549</v>
      </c>
      <c r="D537" s="39" t="s">
        <v>2554</v>
      </c>
      <c r="E537" s="39" t="s">
        <v>2989</v>
      </c>
    </row>
    <row r="538" spans="1:5" x14ac:dyDescent="0.15">
      <c r="A538" s="39" t="s">
        <v>2884</v>
      </c>
      <c r="B538" s="39" t="s">
        <v>3185</v>
      </c>
      <c r="C538" s="39" t="s">
        <v>2549</v>
      </c>
      <c r="D538" s="39" t="s">
        <v>2554</v>
      </c>
      <c r="E538" s="39" t="s">
        <v>3150</v>
      </c>
    </row>
    <row r="539" spans="1:5" x14ac:dyDescent="0.15">
      <c r="A539" s="39" t="s">
        <v>2884</v>
      </c>
      <c r="B539" s="39" t="s">
        <v>3186</v>
      </c>
      <c r="C539" s="39" t="s">
        <v>2549</v>
      </c>
      <c r="D539" s="39" t="s">
        <v>2554</v>
      </c>
      <c r="E539" s="39" t="s">
        <v>3187</v>
      </c>
    </row>
    <row r="540" spans="1:5" x14ac:dyDescent="0.15">
      <c r="A540" s="39" t="s">
        <v>2884</v>
      </c>
      <c r="B540" s="39" t="s">
        <v>3188</v>
      </c>
      <c r="C540" s="39" t="s">
        <v>2549</v>
      </c>
      <c r="D540" s="39" t="s">
        <v>2554</v>
      </c>
      <c r="E540" s="39" t="s">
        <v>3187</v>
      </c>
    </row>
    <row r="541" spans="1:5" x14ac:dyDescent="0.15">
      <c r="A541" s="39" t="s">
        <v>2884</v>
      </c>
      <c r="B541" s="39" t="s">
        <v>3189</v>
      </c>
      <c r="C541" s="39" t="s">
        <v>2549</v>
      </c>
      <c r="D541" s="39" t="s">
        <v>2554</v>
      </c>
      <c r="E541" s="39" t="s">
        <v>3190</v>
      </c>
    </row>
    <row r="542" spans="1:5" x14ac:dyDescent="0.15">
      <c r="A542" s="39" t="s">
        <v>2884</v>
      </c>
      <c r="B542" s="39" t="s">
        <v>3191</v>
      </c>
      <c r="C542" s="39" t="s">
        <v>2549</v>
      </c>
      <c r="D542" s="39" t="s">
        <v>2554</v>
      </c>
      <c r="E542" s="39" t="s">
        <v>3190</v>
      </c>
    </row>
    <row r="543" spans="1:5" x14ac:dyDescent="0.15">
      <c r="A543" s="39" t="s">
        <v>2884</v>
      </c>
      <c r="B543" s="39" t="s">
        <v>3065</v>
      </c>
      <c r="C543" s="39" t="s">
        <v>2549</v>
      </c>
      <c r="D543" s="39" t="s">
        <v>2554</v>
      </c>
      <c r="E543" s="39" t="s">
        <v>2923</v>
      </c>
    </row>
    <row r="544" spans="1:5" x14ac:dyDescent="0.15">
      <c r="A544" s="39" t="s">
        <v>2884</v>
      </c>
      <c r="B544" s="39" t="s">
        <v>3067</v>
      </c>
      <c r="C544" s="39" t="s">
        <v>2549</v>
      </c>
      <c r="D544" s="39" t="s">
        <v>2554</v>
      </c>
      <c r="E544" s="39" t="s">
        <v>2938</v>
      </c>
    </row>
    <row r="545" spans="1:5" x14ac:dyDescent="0.15">
      <c r="A545" s="39" t="s">
        <v>2884</v>
      </c>
      <c r="B545" s="39" t="s">
        <v>2876</v>
      </c>
      <c r="C545" s="39" t="s">
        <v>2549</v>
      </c>
      <c r="D545" s="39" t="s">
        <v>2554</v>
      </c>
      <c r="E545" s="39" t="s">
        <v>2683</v>
      </c>
    </row>
    <row r="546" spans="1:5" x14ac:dyDescent="0.15">
      <c r="A546" s="39" t="s">
        <v>2884</v>
      </c>
      <c r="B546" s="39" t="s">
        <v>2878</v>
      </c>
      <c r="C546" s="39" t="s">
        <v>2549</v>
      </c>
      <c r="D546" s="39" t="s">
        <v>2554</v>
      </c>
      <c r="E546" s="39" t="s">
        <v>2683</v>
      </c>
    </row>
    <row r="547" spans="1:5" x14ac:dyDescent="0.15">
      <c r="A547" s="39" t="s">
        <v>2884</v>
      </c>
      <c r="B547" s="39" t="s">
        <v>2879</v>
      </c>
      <c r="C547" s="39" t="s">
        <v>2549</v>
      </c>
      <c r="D547" s="39" t="s">
        <v>2554</v>
      </c>
      <c r="E547" s="39" t="s">
        <v>3192</v>
      </c>
    </row>
    <row r="548" spans="1:5" x14ac:dyDescent="0.15">
      <c r="A548" s="39" t="s">
        <v>2884</v>
      </c>
      <c r="B548" s="39" t="s">
        <v>2881</v>
      </c>
      <c r="C548" s="39" t="s">
        <v>2549</v>
      </c>
      <c r="D548" s="39" t="s">
        <v>2554</v>
      </c>
      <c r="E548" s="39" t="s">
        <v>3193</v>
      </c>
    </row>
    <row r="549" spans="1:5" x14ac:dyDescent="0.15">
      <c r="A549" s="39" t="s">
        <v>2884</v>
      </c>
      <c r="B549" s="39" t="s">
        <v>3194</v>
      </c>
      <c r="C549" s="39" t="s">
        <v>2549</v>
      </c>
      <c r="D549" s="39" t="s">
        <v>2554</v>
      </c>
      <c r="E549" s="39" t="s">
        <v>3195</v>
      </c>
    </row>
    <row r="550" spans="1:5" x14ac:dyDescent="0.15">
      <c r="A550" s="39" t="s">
        <v>2884</v>
      </c>
      <c r="B550" s="39" t="s">
        <v>3072</v>
      </c>
      <c r="C550" s="39" t="s">
        <v>2538</v>
      </c>
      <c r="D550" s="39" t="s">
        <v>2554</v>
      </c>
      <c r="E550" s="39" t="s">
        <v>3196</v>
      </c>
    </row>
    <row r="551" spans="1:5" x14ac:dyDescent="0.15">
      <c r="A551" s="39" t="s">
        <v>2848</v>
      </c>
      <c r="B551" s="39" t="s">
        <v>3197</v>
      </c>
      <c r="C551" s="39" t="s">
        <v>2549</v>
      </c>
      <c r="D551" s="39" t="s">
        <v>2539</v>
      </c>
      <c r="E551" s="39" t="s">
        <v>3198</v>
      </c>
    </row>
    <row r="552" spans="1:5" x14ac:dyDescent="0.15">
      <c r="A552" s="39" t="s">
        <v>2848</v>
      </c>
      <c r="B552" s="39" t="s">
        <v>2969</v>
      </c>
      <c r="C552" s="39" t="s">
        <v>2549</v>
      </c>
      <c r="D552" s="39" t="s">
        <v>2539</v>
      </c>
      <c r="E552" s="39" t="s">
        <v>3199</v>
      </c>
    </row>
    <row r="553" spans="1:5" x14ac:dyDescent="0.15">
      <c r="A553" s="39" t="s">
        <v>2848</v>
      </c>
      <c r="B553" s="39" t="s">
        <v>2777</v>
      </c>
      <c r="C553" s="39" t="s">
        <v>2549</v>
      </c>
      <c r="D553" s="39" t="s">
        <v>2539</v>
      </c>
      <c r="E553" s="39" t="s">
        <v>3200</v>
      </c>
    </row>
    <row r="554" spans="1:5" x14ac:dyDescent="0.15">
      <c r="A554" s="39" t="s">
        <v>2848</v>
      </c>
      <c r="B554" s="39" t="s">
        <v>2778</v>
      </c>
      <c r="C554" s="39" t="s">
        <v>2549</v>
      </c>
      <c r="D554" s="39" t="s">
        <v>2539</v>
      </c>
      <c r="E554" s="39" t="s">
        <v>3201</v>
      </c>
    </row>
    <row r="555" spans="1:5" x14ac:dyDescent="0.15">
      <c r="A555" s="39" t="s">
        <v>2848</v>
      </c>
      <c r="B555" s="39" t="s">
        <v>2780</v>
      </c>
      <c r="C555" s="39" t="s">
        <v>2549</v>
      </c>
      <c r="D555" s="39" t="s">
        <v>2539</v>
      </c>
      <c r="E555" s="39" t="s">
        <v>3202</v>
      </c>
    </row>
    <row r="556" spans="1:5" x14ac:dyDescent="0.15">
      <c r="A556" s="39" t="s">
        <v>2848</v>
      </c>
      <c r="B556" s="39" t="s">
        <v>2803</v>
      </c>
      <c r="C556" s="39" t="s">
        <v>2549</v>
      </c>
      <c r="D556" s="39" t="s">
        <v>2539</v>
      </c>
      <c r="E556" s="39" t="s">
        <v>3203</v>
      </c>
    </row>
    <row r="557" spans="1:5" x14ac:dyDescent="0.15">
      <c r="A557" s="39" t="s">
        <v>2848</v>
      </c>
      <c r="B557" s="39" t="s">
        <v>2782</v>
      </c>
      <c r="C557" s="39" t="s">
        <v>2549</v>
      </c>
      <c r="D557" s="39" t="s">
        <v>2539</v>
      </c>
      <c r="E557" s="39" t="s">
        <v>3204</v>
      </c>
    </row>
    <row r="558" spans="1:5" x14ac:dyDescent="0.15">
      <c r="A558" s="39" t="s">
        <v>2848</v>
      </c>
      <c r="B558" s="39" t="s">
        <v>2784</v>
      </c>
      <c r="C558" s="39" t="s">
        <v>2549</v>
      </c>
      <c r="D558" s="39" t="s">
        <v>2539</v>
      </c>
      <c r="E558" s="39" t="s">
        <v>3205</v>
      </c>
    </row>
    <row r="559" spans="1:5" x14ac:dyDescent="0.15">
      <c r="A559" s="39" t="s">
        <v>2848</v>
      </c>
      <c r="B559" s="39" t="s">
        <v>2786</v>
      </c>
      <c r="C559" s="39" t="s">
        <v>2549</v>
      </c>
      <c r="D559" s="39" t="s">
        <v>2539</v>
      </c>
      <c r="E559" s="39" t="s">
        <v>2583</v>
      </c>
    </row>
    <row r="560" spans="1:5" x14ac:dyDescent="0.15">
      <c r="A560" s="39" t="s">
        <v>2848</v>
      </c>
      <c r="B560" s="39" t="s">
        <v>2788</v>
      </c>
      <c r="C560" s="39" t="s">
        <v>2549</v>
      </c>
      <c r="D560" s="39" t="s">
        <v>2539</v>
      </c>
      <c r="E560" s="39" t="s">
        <v>2837</v>
      </c>
    </row>
    <row r="561" spans="1:5" x14ac:dyDescent="0.15">
      <c r="A561" s="39" t="s">
        <v>2848</v>
      </c>
      <c r="B561" s="39" t="s">
        <v>2921</v>
      </c>
      <c r="C561" s="39" t="s">
        <v>2549</v>
      </c>
      <c r="D561" s="39" t="s">
        <v>2539</v>
      </c>
      <c r="E561" s="39" t="s">
        <v>3206</v>
      </c>
    </row>
    <row r="562" spans="1:5" x14ac:dyDescent="0.15">
      <c r="A562" s="39" t="s">
        <v>2848</v>
      </c>
      <c r="B562" s="39" t="s">
        <v>2790</v>
      </c>
      <c r="C562" s="39" t="s">
        <v>2549</v>
      </c>
      <c r="D562" s="39" t="s">
        <v>2539</v>
      </c>
      <c r="E562" s="39" t="s">
        <v>2965</v>
      </c>
    </row>
    <row r="563" spans="1:5" x14ac:dyDescent="0.15">
      <c r="A563" s="39" t="s">
        <v>2848</v>
      </c>
      <c r="B563" s="39" t="s">
        <v>3207</v>
      </c>
      <c r="C563" s="39" t="s">
        <v>2549</v>
      </c>
      <c r="D563" s="39" t="s">
        <v>2539</v>
      </c>
      <c r="E563" s="39" t="s">
        <v>3208</v>
      </c>
    </row>
    <row r="564" spans="1:5" x14ac:dyDescent="0.15">
      <c r="A564" s="39" t="s">
        <v>2848</v>
      </c>
      <c r="B564" s="39" t="s">
        <v>3139</v>
      </c>
      <c r="C564" s="39" t="s">
        <v>2549</v>
      </c>
      <c r="D564" s="39" t="s">
        <v>2539</v>
      </c>
      <c r="E564" s="39" t="s">
        <v>3209</v>
      </c>
    </row>
    <row r="565" spans="1:5" x14ac:dyDescent="0.15">
      <c r="A565" s="39" t="s">
        <v>2848</v>
      </c>
      <c r="B565" s="39" t="s">
        <v>2747</v>
      </c>
      <c r="C565" s="39" t="s">
        <v>2549</v>
      </c>
      <c r="D565" s="39" t="s">
        <v>2539</v>
      </c>
      <c r="E565" s="39" t="s">
        <v>2994</v>
      </c>
    </row>
    <row r="566" spans="1:5" x14ac:dyDescent="0.15">
      <c r="A566" s="39" t="s">
        <v>2848</v>
      </c>
      <c r="B566" s="39" t="s">
        <v>2747</v>
      </c>
      <c r="C566" s="39" t="s">
        <v>2538</v>
      </c>
      <c r="D566" s="39" t="s">
        <v>2554</v>
      </c>
      <c r="E566" s="39" t="s">
        <v>3210</v>
      </c>
    </row>
    <row r="567" spans="1:5" x14ac:dyDescent="0.15">
      <c r="A567" s="39" t="s">
        <v>2848</v>
      </c>
      <c r="B567" s="39" t="s">
        <v>2982</v>
      </c>
      <c r="C567" s="39" t="s">
        <v>2549</v>
      </c>
      <c r="D567" s="39" t="s">
        <v>2539</v>
      </c>
      <c r="E567" s="39" t="s">
        <v>3211</v>
      </c>
    </row>
    <row r="568" spans="1:5" x14ac:dyDescent="0.15">
      <c r="A568" s="39" t="s">
        <v>2848</v>
      </c>
      <c r="B568" s="39" t="s">
        <v>3142</v>
      </c>
      <c r="C568" s="39" t="s">
        <v>2549</v>
      </c>
      <c r="D568" s="39" t="s">
        <v>2539</v>
      </c>
      <c r="E568" s="39" t="s">
        <v>3212</v>
      </c>
    </row>
    <row r="569" spans="1:5" x14ac:dyDescent="0.15">
      <c r="A569" s="39" t="s">
        <v>2848</v>
      </c>
      <c r="B569" s="39" t="s">
        <v>2792</v>
      </c>
      <c r="C569" s="39" t="s">
        <v>2549</v>
      </c>
      <c r="D569" s="39" t="s">
        <v>2539</v>
      </c>
      <c r="E569" s="39" t="s">
        <v>2583</v>
      </c>
    </row>
    <row r="570" spans="1:5" x14ac:dyDescent="0.15">
      <c r="A570" s="39" t="s">
        <v>2848</v>
      </c>
      <c r="B570" s="39" t="s">
        <v>3081</v>
      </c>
      <c r="C570" s="39" t="s">
        <v>2549</v>
      </c>
      <c r="D570" s="39" t="s">
        <v>2539</v>
      </c>
      <c r="E570" s="39" t="s">
        <v>3213</v>
      </c>
    </row>
    <row r="571" spans="1:5" x14ac:dyDescent="0.15">
      <c r="A571" s="39" t="s">
        <v>2848</v>
      </c>
      <c r="B571" s="39" t="s">
        <v>3084</v>
      </c>
      <c r="C571" s="39" t="s">
        <v>2549</v>
      </c>
      <c r="D571" s="39" t="s">
        <v>2539</v>
      </c>
      <c r="E571" s="39" t="s">
        <v>3214</v>
      </c>
    </row>
    <row r="572" spans="1:5" x14ac:dyDescent="0.15">
      <c r="A572" s="39" t="s">
        <v>2848</v>
      </c>
      <c r="B572" s="39" t="s">
        <v>2762</v>
      </c>
      <c r="C572" s="39" t="s">
        <v>2549</v>
      </c>
      <c r="D572" s="39" t="s">
        <v>2539</v>
      </c>
      <c r="E572" s="39" t="s">
        <v>3215</v>
      </c>
    </row>
    <row r="573" spans="1:5" x14ac:dyDescent="0.15">
      <c r="A573" s="39" t="s">
        <v>2848</v>
      </c>
      <c r="B573" s="39" t="s">
        <v>2764</v>
      </c>
      <c r="C573" s="39" t="s">
        <v>2549</v>
      </c>
      <c r="D573" s="39" t="s">
        <v>2539</v>
      </c>
      <c r="E573" s="39" t="s">
        <v>3216</v>
      </c>
    </row>
    <row r="574" spans="1:5" x14ac:dyDescent="0.15">
      <c r="A574" s="39" t="s">
        <v>2848</v>
      </c>
      <c r="B574" s="39" t="s">
        <v>2766</v>
      </c>
      <c r="C574" s="39" t="s">
        <v>2549</v>
      </c>
      <c r="D574" s="39" t="s">
        <v>2539</v>
      </c>
      <c r="E574" s="39" t="s">
        <v>2696</v>
      </c>
    </row>
    <row r="575" spans="1:5" x14ac:dyDescent="0.15">
      <c r="A575" s="39" t="s">
        <v>2848</v>
      </c>
      <c r="B575" s="39" t="s">
        <v>2632</v>
      </c>
      <c r="C575" s="39" t="s">
        <v>2549</v>
      </c>
      <c r="D575" s="39" t="s">
        <v>2539</v>
      </c>
      <c r="E575" s="39" t="s">
        <v>3217</v>
      </c>
    </row>
    <row r="576" spans="1:5" x14ac:dyDescent="0.15">
      <c r="A576" s="39" t="s">
        <v>2848</v>
      </c>
      <c r="B576" s="39" t="s">
        <v>2768</v>
      </c>
      <c r="C576" s="39" t="s">
        <v>2549</v>
      </c>
      <c r="D576" s="39" t="s">
        <v>2539</v>
      </c>
      <c r="E576" s="39" t="s">
        <v>3213</v>
      </c>
    </row>
    <row r="577" spans="1:5" x14ac:dyDescent="0.15">
      <c r="A577" s="39" t="s">
        <v>2848</v>
      </c>
      <c r="B577" s="39" t="s">
        <v>2621</v>
      </c>
      <c r="C577" s="39" t="s">
        <v>2538</v>
      </c>
      <c r="D577" s="39" t="s">
        <v>2554</v>
      </c>
      <c r="E577" s="39" t="s">
        <v>3218</v>
      </c>
    </row>
    <row r="578" spans="1:5" x14ac:dyDescent="0.15">
      <c r="A578" s="39" t="s">
        <v>2848</v>
      </c>
      <c r="B578" s="39" t="s">
        <v>3145</v>
      </c>
      <c r="C578" s="39" t="s">
        <v>2538</v>
      </c>
      <c r="D578" s="39" t="s">
        <v>2554</v>
      </c>
      <c r="E578" s="39" t="s">
        <v>3219</v>
      </c>
    </row>
    <row r="579" spans="1:5" x14ac:dyDescent="0.15">
      <c r="A579" s="39" t="s">
        <v>2848</v>
      </c>
      <c r="B579" s="39" t="s">
        <v>2653</v>
      </c>
      <c r="C579" s="39" t="s">
        <v>2549</v>
      </c>
      <c r="D579" s="39" t="s">
        <v>2539</v>
      </c>
      <c r="E579" s="39" t="s">
        <v>3220</v>
      </c>
    </row>
    <row r="580" spans="1:5" x14ac:dyDescent="0.15">
      <c r="A580" s="39" t="s">
        <v>2848</v>
      </c>
      <c r="B580" s="39" t="s">
        <v>2601</v>
      </c>
      <c r="C580" s="39" t="s">
        <v>2549</v>
      </c>
      <c r="D580" s="39" t="s">
        <v>2539</v>
      </c>
      <c r="E580" s="39" t="s">
        <v>3221</v>
      </c>
    </row>
    <row r="581" spans="1:5" x14ac:dyDescent="0.15">
      <c r="A581" s="39" t="s">
        <v>3222</v>
      </c>
      <c r="B581" s="39" t="s">
        <v>2921</v>
      </c>
      <c r="C581" s="39" t="s">
        <v>2549</v>
      </c>
      <c r="D581" s="39" t="s">
        <v>2539</v>
      </c>
      <c r="E581" s="39" t="s">
        <v>3223</v>
      </c>
    </row>
    <row r="582" spans="1:5" x14ac:dyDescent="0.15">
      <c r="A582" s="39" t="s">
        <v>3224</v>
      </c>
      <c r="B582" s="39" t="s">
        <v>3225</v>
      </c>
      <c r="C582" s="39" t="s">
        <v>2549</v>
      </c>
      <c r="D582" s="39" t="s">
        <v>2545</v>
      </c>
      <c r="E582" s="39" t="s">
        <v>3226</v>
      </c>
    </row>
    <row r="583" spans="1:5" x14ac:dyDescent="0.15">
      <c r="A583" s="39" t="s">
        <v>3197</v>
      </c>
      <c r="B583" s="39" t="s">
        <v>2651</v>
      </c>
      <c r="C583" s="39" t="s">
        <v>2549</v>
      </c>
      <c r="D583" s="39" t="s">
        <v>2539</v>
      </c>
      <c r="E583" s="39" t="s">
        <v>3227</v>
      </c>
    </row>
    <row r="584" spans="1:5" x14ac:dyDescent="0.15">
      <c r="A584" s="39" t="s">
        <v>3197</v>
      </c>
      <c r="B584" s="39" t="s">
        <v>3228</v>
      </c>
      <c r="C584" s="39" t="s">
        <v>2549</v>
      </c>
      <c r="D584" s="39" t="s">
        <v>2539</v>
      </c>
      <c r="E584" s="39" t="s">
        <v>3229</v>
      </c>
    </row>
    <row r="585" spans="1:5" x14ac:dyDescent="0.15">
      <c r="A585" s="39" t="s">
        <v>3230</v>
      </c>
      <c r="B585" s="39" t="s">
        <v>2615</v>
      </c>
      <c r="C585" s="39" t="s">
        <v>2549</v>
      </c>
      <c r="D585" s="39" t="s">
        <v>2539</v>
      </c>
      <c r="E585" s="39" t="s">
        <v>3231</v>
      </c>
    </row>
    <row r="586" spans="1:5" x14ac:dyDescent="0.15">
      <c r="A586" s="39" t="s">
        <v>3230</v>
      </c>
      <c r="B586" s="39" t="s">
        <v>3232</v>
      </c>
      <c r="C586" s="39" t="s">
        <v>2549</v>
      </c>
      <c r="D586" s="39" t="s">
        <v>2539</v>
      </c>
      <c r="E586" s="39" t="s">
        <v>3195</v>
      </c>
    </row>
    <row r="587" spans="1:5" x14ac:dyDescent="0.15">
      <c r="A587" s="39" t="s">
        <v>3230</v>
      </c>
      <c r="B587" s="39" t="s">
        <v>3134</v>
      </c>
      <c r="C587" s="39" t="s">
        <v>2549</v>
      </c>
      <c r="D587" s="39" t="s">
        <v>2545</v>
      </c>
      <c r="E587" s="39" t="s">
        <v>3107</v>
      </c>
    </row>
    <row r="588" spans="1:5" x14ac:dyDescent="0.15">
      <c r="A588" s="39" t="s">
        <v>3230</v>
      </c>
      <c r="B588" s="39" t="s">
        <v>3233</v>
      </c>
      <c r="C588" s="39" t="s">
        <v>2549</v>
      </c>
      <c r="D588" s="39" t="s">
        <v>2545</v>
      </c>
      <c r="E588" s="39" t="s">
        <v>3234</v>
      </c>
    </row>
    <row r="589" spans="1:5" x14ac:dyDescent="0.15">
      <c r="A589" s="39" t="s">
        <v>3230</v>
      </c>
      <c r="B589" s="39" t="s">
        <v>3235</v>
      </c>
      <c r="C589" s="39" t="s">
        <v>2549</v>
      </c>
      <c r="D589" s="39" t="s">
        <v>2545</v>
      </c>
      <c r="E589" s="39" t="s">
        <v>2805</v>
      </c>
    </row>
    <row r="590" spans="1:5" x14ac:dyDescent="0.15">
      <c r="A590" s="39" t="s">
        <v>3230</v>
      </c>
      <c r="B590" s="39" t="s">
        <v>3135</v>
      </c>
      <c r="C590" s="39" t="s">
        <v>2549</v>
      </c>
      <c r="D590" s="39" t="s">
        <v>2545</v>
      </c>
      <c r="E590" s="39" t="s">
        <v>2805</v>
      </c>
    </row>
    <row r="591" spans="1:5" x14ac:dyDescent="0.15">
      <c r="A591" s="39" t="s">
        <v>3041</v>
      </c>
      <c r="B591" s="39" t="s">
        <v>2749</v>
      </c>
      <c r="C591" s="39" t="s">
        <v>2549</v>
      </c>
      <c r="D591" s="39" t="s">
        <v>2550</v>
      </c>
      <c r="E591" s="39" t="s">
        <v>3236</v>
      </c>
    </row>
    <row r="592" spans="1:5" x14ac:dyDescent="0.15">
      <c r="A592" s="39" t="s">
        <v>2969</v>
      </c>
      <c r="B592" s="39" t="s">
        <v>2651</v>
      </c>
      <c r="C592" s="39" t="s">
        <v>2549</v>
      </c>
      <c r="D592" s="39" t="s">
        <v>2539</v>
      </c>
      <c r="E592" s="39" t="s">
        <v>3237</v>
      </c>
    </row>
    <row r="593" spans="1:5" x14ac:dyDescent="0.15">
      <c r="A593" s="39" t="s">
        <v>2969</v>
      </c>
      <c r="B593" s="39" t="s">
        <v>2655</v>
      </c>
      <c r="C593" s="39" t="s">
        <v>2549</v>
      </c>
      <c r="D593" s="39" t="s">
        <v>2539</v>
      </c>
      <c r="E593" s="39" t="s">
        <v>2650</v>
      </c>
    </row>
    <row r="594" spans="1:5" x14ac:dyDescent="0.15">
      <c r="A594" s="39" t="s">
        <v>2969</v>
      </c>
      <c r="B594" s="39" t="s">
        <v>2657</v>
      </c>
      <c r="C594" s="39" t="s">
        <v>2549</v>
      </c>
      <c r="D594" s="39" t="s">
        <v>2539</v>
      </c>
      <c r="E594" s="39" t="s">
        <v>2939</v>
      </c>
    </row>
    <row r="595" spans="1:5" x14ac:dyDescent="0.15">
      <c r="A595" s="39" t="s">
        <v>2777</v>
      </c>
      <c r="B595" s="39" t="s">
        <v>2651</v>
      </c>
      <c r="C595" s="39" t="s">
        <v>2549</v>
      </c>
      <c r="D595" s="39" t="s">
        <v>2539</v>
      </c>
      <c r="E595" s="39" t="s">
        <v>3238</v>
      </c>
    </row>
    <row r="596" spans="1:5" x14ac:dyDescent="0.15">
      <c r="A596" s="39" t="s">
        <v>2777</v>
      </c>
      <c r="B596" s="39" t="s">
        <v>2653</v>
      </c>
      <c r="C596" s="39" t="s">
        <v>2549</v>
      </c>
      <c r="D596" s="39" t="s">
        <v>2539</v>
      </c>
      <c r="E596" s="39" t="s">
        <v>3239</v>
      </c>
    </row>
    <row r="597" spans="1:5" x14ac:dyDescent="0.15">
      <c r="A597" s="39" t="s">
        <v>2777</v>
      </c>
      <c r="B597" s="39" t="s">
        <v>2657</v>
      </c>
      <c r="C597" s="39" t="s">
        <v>2549</v>
      </c>
      <c r="D597" s="39" t="s">
        <v>2539</v>
      </c>
      <c r="E597" s="39" t="s">
        <v>3240</v>
      </c>
    </row>
    <row r="598" spans="1:5" x14ac:dyDescent="0.15">
      <c r="A598" s="39" t="s">
        <v>2777</v>
      </c>
      <c r="B598" s="39" t="s">
        <v>2749</v>
      </c>
      <c r="C598" s="39" t="s">
        <v>2549</v>
      </c>
      <c r="D598" s="39" t="s">
        <v>2550</v>
      </c>
      <c r="E598" s="39" t="s">
        <v>3241</v>
      </c>
    </row>
    <row r="599" spans="1:5" x14ac:dyDescent="0.15">
      <c r="A599" s="39" t="s">
        <v>2778</v>
      </c>
      <c r="B599" s="39" t="s">
        <v>2621</v>
      </c>
      <c r="C599" s="39" t="s">
        <v>2538</v>
      </c>
      <c r="D599" s="39" t="s">
        <v>2550</v>
      </c>
      <c r="E599" s="39" t="s">
        <v>2791</v>
      </c>
    </row>
    <row r="600" spans="1:5" x14ac:dyDescent="0.15">
      <c r="A600" s="39" t="s">
        <v>2803</v>
      </c>
      <c r="B600" s="39" t="s">
        <v>2924</v>
      </c>
      <c r="C600" s="39" t="s">
        <v>2538</v>
      </c>
      <c r="D600" s="39" t="s">
        <v>2539</v>
      </c>
      <c r="E600" s="39" t="s">
        <v>3242</v>
      </c>
    </row>
    <row r="601" spans="1:5" x14ac:dyDescent="0.15">
      <c r="A601" s="39" t="s">
        <v>2803</v>
      </c>
      <c r="B601" s="39" t="s">
        <v>2926</v>
      </c>
      <c r="C601" s="39" t="s">
        <v>2538</v>
      </c>
      <c r="D601" s="39" t="s">
        <v>2539</v>
      </c>
      <c r="E601" s="39" t="s">
        <v>3024</v>
      </c>
    </row>
    <row r="602" spans="1:5" x14ac:dyDescent="0.15">
      <c r="A602" s="39" t="s">
        <v>2803</v>
      </c>
      <c r="B602" s="39" t="s">
        <v>2615</v>
      </c>
      <c r="C602" s="39" t="s">
        <v>2538</v>
      </c>
      <c r="D602" s="39" t="s">
        <v>2539</v>
      </c>
      <c r="E602" s="39" t="s">
        <v>3243</v>
      </c>
    </row>
    <row r="603" spans="1:5" x14ac:dyDescent="0.15">
      <c r="A603" s="39" t="s">
        <v>2803</v>
      </c>
      <c r="B603" s="39" t="s">
        <v>2625</v>
      </c>
      <c r="C603" s="39" t="s">
        <v>2538</v>
      </c>
      <c r="D603" s="39" t="s">
        <v>2539</v>
      </c>
      <c r="E603" s="39" t="s">
        <v>3107</v>
      </c>
    </row>
    <row r="604" spans="1:5" x14ac:dyDescent="0.15">
      <c r="A604" s="39" t="s">
        <v>2803</v>
      </c>
      <c r="B604" s="39" t="s">
        <v>2749</v>
      </c>
      <c r="C604" s="39" t="s">
        <v>2549</v>
      </c>
      <c r="D604" s="39" t="s">
        <v>2550</v>
      </c>
      <c r="E604" s="39" t="s">
        <v>3244</v>
      </c>
    </row>
    <row r="605" spans="1:5" x14ac:dyDescent="0.15">
      <c r="A605" s="39" t="s">
        <v>2706</v>
      </c>
      <c r="B605" s="39" t="s">
        <v>2664</v>
      </c>
      <c r="C605" s="39" t="s">
        <v>2538</v>
      </c>
      <c r="D605" s="39" t="s">
        <v>2545</v>
      </c>
      <c r="E605" s="39" t="s">
        <v>3245</v>
      </c>
    </row>
    <row r="606" spans="1:5" x14ac:dyDescent="0.15">
      <c r="A606" s="39" t="s">
        <v>2706</v>
      </c>
      <c r="B606" s="39" t="s">
        <v>2621</v>
      </c>
      <c r="C606" s="39" t="s">
        <v>2538</v>
      </c>
      <c r="D606" s="39" t="s">
        <v>2550</v>
      </c>
      <c r="E606" s="39" t="s">
        <v>3246</v>
      </c>
    </row>
    <row r="607" spans="1:5" x14ac:dyDescent="0.15">
      <c r="A607" s="39" t="s">
        <v>2706</v>
      </c>
      <c r="B607" s="39" t="s">
        <v>2621</v>
      </c>
      <c r="C607" s="39" t="s">
        <v>2538</v>
      </c>
      <c r="D607" s="39" t="s">
        <v>2545</v>
      </c>
      <c r="E607" s="39" t="s">
        <v>3028</v>
      </c>
    </row>
    <row r="608" spans="1:5" x14ac:dyDescent="0.15">
      <c r="A608" s="39" t="s">
        <v>2706</v>
      </c>
      <c r="B608" s="39" t="s">
        <v>2682</v>
      </c>
      <c r="C608" s="39" t="s">
        <v>2538</v>
      </c>
      <c r="D608" s="39" t="s">
        <v>2554</v>
      </c>
      <c r="E608" s="39" t="s">
        <v>3247</v>
      </c>
    </row>
    <row r="609" spans="1:5" x14ac:dyDescent="0.15">
      <c r="A609" s="39" t="s">
        <v>2706</v>
      </c>
      <c r="B609" s="39" t="s">
        <v>2642</v>
      </c>
      <c r="C609" s="39" t="s">
        <v>2538</v>
      </c>
      <c r="D609" s="39" t="s">
        <v>2554</v>
      </c>
      <c r="E609" s="39" t="s">
        <v>2835</v>
      </c>
    </row>
    <row r="610" spans="1:5" x14ac:dyDescent="0.15">
      <c r="A610" s="39" t="s">
        <v>2706</v>
      </c>
      <c r="B610" s="39" t="s">
        <v>2644</v>
      </c>
      <c r="C610" s="39" t="s">
        <v>2538</v>
      </c>
      <c r="D610" s="39" t="s">
        <v>2554</v>
      </c>
      <c r="E610" s="39" t="s">
        <v>2791</v>
      </c>
    </row>
    <row r="611" spans="1:5" x14ac:dyDescent="0.15">
      <c r="A611" s="39" t="s">
        <v>2706</v>
      </c>
      <c r="B611" s="39" t="s">
        <v>3228</v>
      </c>
      <c r="C611" s="39" t="s">
        <v>2549</v>
      </c>
      <c r="D611" s="39" t="s">
        <v>2539</v>
      </c>
      <c r="E611" s="39" t="s">
        <v>3248</v>
      </c>
    </row>
    <row r="612" spans="1:5" x14ac:dyDescent="0.15">
      <c r="A612" s="39" t="s">
        <v>2784</v>
      </c>
      <c r="B612" s="39" t="s">
        <v>2621</v>
      </c>
      <c r="C612" s="39" t="s">
        <v>2538</v>
      </c>
      <c r="D612" s="39" t="s">
        <v>2550</v>
      </c>
      <c r="E612" s="39" t="s">
        <v>3249</v>
      </c>
    </row>
    <row r="613" spans="1:5" x14ac:dyDescent="0.15">
      <c r="A613" s="39" t="s">
        <v>2784</v>
      </c>
      <c r="B613" s="39" t="s">
        <v>2621</v>
      </c>
      <c r="C613" s="39" t="s">
        <v>2538</v>
      </c>
      <c r="D613" s="39" t="s">
        <v>2545</v>
      </c>
      <c r="E613" s="39" t="s">
        <v>3250</v>
      </c>
    </row>
    <row r="614" spans="1:5" x14ac:dyDescent="0.15">
      <c r="A614" s="39" t="s">
        <v>2784</v>
      </c>
      <c r="B614" s="39" t="s">
        <v>2749</v>
      </c>
      <c r="C614" s="39" t="s">
        <v>2549</v>
      </c>
      <c r="D614" s="39" t="s">
        <v>2550</v>
      </c>
      <c r="E614" s="39" t="s">
        <v>3251</v>
      </c>
    </row>
    <row r="615" spans="1:5" x14ac:dyDescent="0.15">
      <c r="A615" s="39" t="s">
        <v>3045</v>
      </c>
      <c r="B615" s="39" t="s">
        <v>2758</v>
      </c>
      <c r="C615" s="39" t="s">
        <v>2538</v>
      </c>
      <c r="D615" s="39" t="s">
        <v>2545</v>
      </c>
      <c r="E615" s="39" t="s">
        <v>3252</v>
      </c>
    </row>
    <row r="616" spans="1:5" x14ac:dyDescent="0.15">
      <c r="A616" s="39" t="s">
        <v>2708</v>
      </c>
      <c r="B616" s="39" t="s">
        <v>2630</v>
      </c>
      <c r="C616" s="39" t="s">
        <v>2538</v>
      </c>
      <c r="D616" s="39" t="s">
        <v>2539</v>
      </c>
      <c r="E616" s="39" t="s">
        <v>3016</v>
      </c>
    </row>
    <row r="617" spans="1:5" x14ac:dyDescent="0.15">
      <c r="A617" s="39" t="s">
        <v>2708</v>
      </c>
      <c r="B617" s="39" t="s">
        <v>2999</v>
      </c>
      <c r="C617" s="39" t="s">
        <v>2538</v>
      </c>
      <c r="D617" s="39" t="s">
        <v>2539</v>
      </c>
      <c r="E617" s="39" t="s">
        <v>3253</v>
      </c>
    </row>
    <row r="618" spans="1:5" x14ac:dyDescent="0.15">
      <c r="A618" s="39" t="s">
        <v>2708</v>
      </c>
      <c r="B618" s="39" t="s">
        <v>3001</v>
      </c>
      <c r="C618" s="39" t="s">
        <v>2538</v>
      </c>
      <c r="D618" s="39" t="s">
        <v>2539</v>
      </c>
      <c r="E618" s="39" t="s">
        <v>2806</v>
      </c>
    </row>
    <row r="619" spans="1:5" x14ac:dyDescent="0.15">
      <c r="A619" s="39" t="s">
        <v>2708</v>
      </c>
      <c r="B619" s="39" t="s">
        <v>2664</v>
      </c>
      <c r="C619" s="39" t="s">
        <v>2538</v>
      </c>
      <c r="D619" s="39" t="s">
        <v>2545</v>
      </c>
      <c r="E619" s="39" t="s">
        <v>3254</v>
      </c>
    </row>
    <row r="620" spans="1:5" x14ac:dyDescent="0.15">
      <c r="A620" s="39" t="s">
        <v>2708</v>
      </c>
      <c r="B620" s="39" t="s">
        <v>2601</v>
      </c>
      <c r="C620" s="39" t="s">
        <v>2538</v>
      </c>
      <c r="D620" s="39" t="s">
        <v>2554</v>
      </c>
      <c r="E620" s="39" t="s">
        <v>3255</v>
      </c>
    </row>
    <row r="621" spans="1:5" x14ac:dyDescent="0.15">
      <c r="A621" s="39" t="s">
        <v>2708</v>
      </c>
      <c r="B621" s="39" t="s">
        <v>2604</v>
      </c>
      <c r="C621" s="39" t="s">
        <v>2538</v>
      </c>
      <c r="D621" s="39" t="s">
        <v>2554</v>
      </c>
      <c r="E621" s="39" t="s">
        <v>3256</v>
      </c>
    </row>
    <row r="622" spans="1:5" x14ac:dyDescent="0.15">
      <c r="A622" s="39" t="s">
        <v>2708</v>
      </c>
      <c r="B622" s="39" t="s">
        <v>2642</v>
      </c>
      <c r="C622" s="39" t="s">
        <v>2538</v>
      </c>
      <c r="D622" s="39" t="s">
        <v>2554</v>
      </c>
      <c r="E622" s="39" t="s">
        <v>3257</v>
      </c>
    </row>
    <row r="623" spans="1:5" x14ac:dyDescent="0.15">
      <c r="A623" s="39" t="s">
        <v>2708</v>
      </c>
      <c r="B623" s="39" t="s">
        <v>2644</v>
      </c>
      <c r="C623" s="39" t="s">
        <v>2538</v>
      </c>
      <c r="D623" s="39" t="s">
        <v>2554</v>
      </c>
      <c r="E623" s="39" t="s">
        <v>3258</v>
      </c>
    </row>
    <row r="624" spans="1:5" x14ac:dyDescent="0.15">
      <c r="A624" s="39" t="s">
        <v>2976</v>
      </c>
      <c r="B624" s="39" t="s">
        <v>2832</v>
      </c>
      <c r="C624" s="39" t="s">
        <v>2538</v>
      </c>
      <c r="D624" s="39" t="s">
        <v>2550</v>
      </c>
      <c r="E624" s="39" t="s">
        <v>3259</v>
      </c>
    </row>
    <row r="625" spans="1:5" x14ac:dyDescent="0.15">
      <c r="A625" s="39" t="s">
        <v>2976</v>
      </c>
      <c r="B625" s="39" t="s">
        <v>2834</v>
      </c>
      <c r="C625" s="39" t="s">
        <v>2538</v>
      </c>
      <c r="D625" s="39" t="s">
        <v>2550</v>
      </c>
      <c r="E625" s="39" t="s">
        <v>3260</v>
      </c>
    </row>
    <row r="626" spans="1:5" x14ac:dyDescent="0.15">
      <c r="A626" s="39" t="s">
        <v>2976</v>
      </c>
      <c r="B626" s="39" t="s">
        <v>3146</v>
      </c>
      <c r="C626" s="39" t="s">
        <v>2538</v>
      </c>
      <c r="D626" s="39" t="s">
        <v>2550</v>
      </c>
      <c r="E626" s="39" t="s">
        <v>3261</v>
      </c>
    </row>
    <row r="627" spans="1:5" x14ac:dyDescent="0.15">
      <c r="A627" s="39" t="s">
        <v>2976</v>
      </c>
      <c r="B627" s="39" t="s">
        <v>3176</v>
      </c>
      <c r="C627" s="39" t="s">
        <v>2538</v>
      </c>
      <c r="D627" s="39" t="s">
        <v>2550</v>
      </c>
      <c r="E627" s="39" t="s">
        <v>3262</v>
      </c>
    </row>
    <row r="628" spans="1:5" x14ac:dyDescent="0.15">
      <c r="A628" s="39" t="s">
        <v>2976</v>
      </c>
      <c r="B628" s="39" t="s">
        <v>3180</v>
      </c>
      <c r="C628" s="39" t="s">
        <v>2538</v>
      </c>
      <c r="D628" s="39" t="s">
        <v>2550</v>
      </c>
      <c r="E628" s="39" t="s">
        <v>3263</v>
      </c>
    </row>
    <row r="629" spans="1:5" x14ac:dyDescent="0.15">
      <c r="A629" s="39" t="s">
        <v>2976</v>
      </c>
      <c r="B629" s="39" t="s">
        <v>3182</v>
      </c>
      <c r="C629" s="39" t="s">
        <v>2538</v>
      </c>
      <c r="D629" s="39" t="s">
        <v>2550</v>
      </c>
      <c r="E629" s="39" t="s">
        <v>3263</v>
      </c>
    </row>
    <row r="630" spans="1:5" x14ac:dyDescent="0.15">
      <c r="A630" s="39" t="s">
        <v>2976</v>
      </c>
      <c r="B630" s="39" t="s">
        <v>3072</v>
      </c>
      <c r="C630" s="39" t="s">
        <v>2538</v>
      </c>
      <c r="D630" s="39" t="s">
        <v>2550</v>
      </c>
      <c r="E630" s="39" t="s">
        <v>3264</v>
      </c>
    </row>
    <row r="631" spans="1:5" x14ac:dyDescent="0.15">
      <c r="A631" s="39" t="s">
        <v>2978</v>
      </c>
      <c r="B631" s="39" t="s">
        <v>3265</v>
      </c>
      <c r="C631" s="39" t="s">
        <v>2538</v>
      </c>
      <c r="D631" s="39" t="s">
        <v>2554</v>
      </c>
      <c r="E631" s="39" t="s">
        <v>3266</v>
      </c>
    </row>
    <row r="632" spans="1:5" x14ac:dyDescent="0.15">
      <c r="A632" s="39" t="s">
        <v>2921</v>
      </c>
      <c r="B632" s="39" t="s">
        <v>2834</v>
      </c>
      <c r="C632" s="39" t="s">
        <v>2538</v>
      </c>
      <c r="D632" s="39" t="s">
        <v>2550</v>
      </c>
      <c r="E632" s="39" t="s">
        <v>3267</v>
      </c>
    </row>
    <row r="633" spans="1:5" x14ac:dyDescent="0.15">
      <c r="A633" s="39" t="s">
        <v>2921</v>
      </c>
      <c r="B633" s="39" t="s">
        <v>3146</v>
      </c>
      <c r="C633" s="39" t="s">
        <v>2549</v>
      </c>
      <c r="D633" s="39" t="s">
        <v>2545</v>
      </c>
      <c r="E633" s="39" t="s">
        <v>3268</v>
      </c>
    </row>
    <row r="634" spans="1:5" x14ac:dyDescent="0.15">
      <c r="A634" s="39" t="s">
        <v>2921</v>
      </c>
      <c r="B634" s="39" t="s">
        <v>3146</v>
      </c>
      <c r="C634" s="39" t="s">
        <v>2538</v>
      </c>
      <c r="D634" s="39" t="s">
        <v>2550</v>
      </c>
      <c r="E634" s="39" t="s">
        <v>3269</v>
      </c>
    </row>
    <row r="635" spans="1:5" x14ac:dyDescent="0.15">
      <c r="A635" s="39" t="s">
        <v>2921</v>
      </c>
      <c r="B635" s="39" t="s">
        <v>3176</v>
      </c>
      <c r="C635" s="39" t="s">
        <v>2549</v>
      </c>
      <c r="D635" s="39" t="s">
        <v>2545</v>
      </c>
      <c r="E635" s="39" t="s">
        <v>3270</v>
      </c>
    </row>
    <row r="636" spans="1:5" x14ac:dyDescent="0.15">
      <c r="A636" s="39" t="s">
        <v>2921</v>
      </c>
      <c r="B636" s="39" t="s">
        <v>3176</v>
      </c>
      <c r="C636" s="39" t="s">
        <v>2538</v>
      </c>
      <c r="D636" s="39" t="s">
        <v>2550</v>
      </c>
      <c r="E636" s="39" t="s">
        <v>3271</v>
      </c>
    </row>
    <row r="637" spans="1:5" x14ac:dyDescent="0.15">
      <c r="A637" s="39" t="s">
        <v>2921</v>
      </c>
      <c r="B637" s="39" t="s">
        <v>3180</v>
      </c>
      <c r="C637" s="39" t="s">
        <v>2549</v>
      </c>
      <c r="D637" s="39" t="s">
        <v>2545</v>
      </c>
      <c r="E637" s="39" t="s">
        <v>3089</v>
      </c>
    </row>
    <row r="638" spans="1:5" x14ac:dyDescent="0.15">
      <c r="A638" s="39" t="s">
        <v>2921</v>
      </c>
      <c r="B638" s="39" t="s">
        <v>3180</v>
      </c>
      <c r="C638" s="39" t="s">
        <v>2538</v>
      </c>
      <c r="D638" s="39" t="s">
        <v>2550</v>
      </c>
      <c r="E638" s="39" t="s">
        <v>3272</v>
      </c>
    </row>
    <row r="639" spans="1:5" x14ac:dyDescent="0.15">
      <c r="A639" s="39" t="s">
        <v>2921</v>
      </c>
      <c r="B639" s="39" t="s">
        <v>3182</v>
      </c>
      <c r="C639" s="39" t="s">
        <v>2549</v>
      </c>
      <c r="D639" s="39" t="s">
        <v>2545</v>
      </c>
      <c r="E639" s="39" t="s">
        <v>3089</v>
      </c>
    </row>
    <row r="640" spans="1:5" x14ac:dyDescent="0.15">
      <c r="A640" s="39" t="s">
        <v>2921</v>
      </c>
      <c r="B640" s="39" t="s">
        <v>3182</v>
      </c>
      <c r="C640" s="39" t="s">
        <v>2538</v>
      </c>
      <c r="D640" s="39" t="s">
        <v>2550</v>
      </c>
      <c r="E640" s="39" t="s">
        <v>3272</v>
      </c>
    </row>
    <row r="641" spans="1:5" x14ac:dyDescent="0.15">
      <c r="A641" s="39" t="s">
        <v>2921</v>
      </c>
      <c r="B641" s="39" t="s">
        <v>3072</v>
      </c>
      <c r="C641" s="39" t="s">
        <v>2549</v>
      </c>
      <c r="D641" s="39" t="s">
        <v>2545</v>
      </c>
      <c r="E641" s="39" t="s">
        <v>3273</v>
      </c>
    </row>
    <row r="642" spans="1:5" x14ac:dyDescent="0.15">
      <c r="A642" s="39" t="s">
        <v>2921</v>
      </c>
      <c r="B642" s="39" t="s">
        <v>3072</v>
      </c>
      <c r="C642" s="39" t="s">
        <v>2538</v>
      </c>
      <c r="D642" s="39" t="s">
        <v>2550</v>
      </c>
      <c r="E642" s="39" t="s">
        <v>3274</v>
      </c>
    </row>
    <row r="643" spans="1:5" x14ac:dyDescent="0.15">
      <c r="A643" s="39" t="s">
        <v>2790</v>
      </c>
      <c r="B643" s="39" t="s">
        <v>2924</v>
      </c>
      <c r="C643" s="39" t="s">
        <v>2538</v>
      </c>
      <c r="D643" s="39" t="s">
        <v>2539</v>
      </c>
      <c r="E643" s="39" t="s">
        <v>3117</v>
      </c>
    </row>
    <row r="644" spans="1:5" x14ac:dyDescent="0.15">
      <c r="A644" s="39" t="s">
        <v>2790</v>
      </c>
      <c r="B644" s="39" t="s">
        <v>2615</v>
      </c>
      <c r="C644" s="39" t="s">
        <v>2549</v>
      </c>
      <c r="D644" s="39" t="s">
        <v>2539</v>
      </c>
      <c r="E644" s="39" t="s">
        <v>3275</v>
      </c>
    </row>
    <row r="645" spans="1:5" x14ac:dyDescent="0.15">
      <c r="A645" s="39" t="s">
        <v>3139</v>
      </c>
      <c r="B645" s="39" t="s">
        <v>2544</v>
      </c>
      <c r="C645" s="39" t="s">
        <v>2549</v>
      </c>
      <c r="D645" s="39" t="s">
        <v>2539</v>
      </c>
      <c r="E645" s="39" t="s">
        <v>3250</v>
      </c>
    </row>
    <row r="646" spans="1:5" x14ac:dyDescent="0.15">
      <c r="A646" s="39" t="s">
        <v>3139</v>
      </c>
      <c r="B646" s="39" t="s">
        <v>3060</v>
      </c>
      <c r="C646" s="39" t="s">
        <v>2538</v>
      </c>
      <c r="D646" s="39" t="s">
        <v>2550</v>
      </c>
      <c r="E646" s="39" t="s">
        <v>3276</v>
      </c>
    </row>
    <row r="647" spans="1:5" x14ac:dyDescent="0.15">
      <c r="A647" s="39" t="s">
        <v>3139</v>
      </c>
      <c r="B647" s="39" t="s">
        <v>3149</v>
      </c>
      <c r="C647" s="39" t="s">
        <v>2538</v>
      </c>
      <c r="D647" s="39" t="s">
        <v>2550</v>
      </c>
      <c r="E647" s="39" t="s">
        <v>2742</v>
      </c>
    </row>
    <row r="648" spans="1:5" x14ac:dyDescent="0.15">
      <c r="A648" s="39" t="s">
        <v>3139</v>
      </c>
      <c r="B648" s="39" t="s">
        <v>3151</v>
      </c>
      <c r="C648" s="39" t="s">
        <v>2538</v>
      </c>
      <c r="D648" s="39" t="s">
        <v>2550</v>
      </c>
      <c r="E648" s="39" t="s">
        <v>2742</v>
      </c>
    </row>
    <row r="649" spans="1:5" x14ac:dyDescent="0.15">
      <c r="A649" s="39" t="s">
        <v>3139</v>
      </c>
      <c r="B649" s="39" t="s">
        <v>3152</v>
      </c>
      <c r="C649" s="39" t="s">
        <v>2538</v>
      </c>
      <c r="D649" s="39" t="s">
        <v>2550</v>
      </c>
      <c r="E649" s="39" t="s">
        <v>2742</v>
      </c>
    </row>
    <row r="650" spans="1:5" x14ac:dyDescent="0.15">
      <c r="A650" s="39" t="s">
        <v>3139</v>
      </c>
      <c r="B650" s="39" t="s">
        <v>3153</v>
      </c>
      <c r="C650" s="39" t="s">
        <v>2538</v>
      </c>
      <c r="D650" s="39" t="s">
        <v>2550</v>
      </c>
      <c r="E650" s="39" t="s">
        <v>3277</v>
      </c>
    </row>
    <row r="651" spans="1:5" x14ac:dyDescent="0.15">
      <c r="A651" s="39" t="s">
        <v>3139</v>
      </c>
      <c r="B651" s="39" t="s">
        <v>3154</v>
      </c>
      <c r="C651" s="39" t="s">
        <v>2538</v>
      </c>
      <c r="D651" s="39" t="s">
        <v>2550</v>
      </c>
      <c r="E651" s="39" t="s">
        <v>2742</v>
      </c>
    </row>
    <row r="652" spans="1:5" x14ac:dyDescent="0.15">
      <c r="A652" s="39" t="s">
        <v>3139</v>
      </c>
      <c r="B652" s="39" t="s">
        <v>3155</v>
      </c>
      <c r="C652" s="39" t="s">
        <v>2538</v>
      </c>
      <c r="D652" s="39" t="s">
        <v>2550</v>
      </c>
      <c r="E652" s="39" t="s">
        <v>2742</v>
      </c>
    </row>
    <row r="653" spans="1:5" x14ac:dyDescent="0.15">
      <c r="A653" s="39" t="s">
        <v>3139</v>
      </c>
      <c r="B653" s="39" t="s">
        <v>3156</v>
      </c>
      <c r="C653" s="39" t="s">
        <v>2538</v>
      </c>
      <c r="D653" s="39" t="s">
        <v>2550</v>
      </c>
      <c r="E653" s="39" t="s">
        <v>2742</v>
      </c>
    </row>
    <row r="654" spans="1:5" x14ac:dyDescent="0.15">
      <c r="A654" s="39" t="s">
        <v>3139</v>
      </c>
      <c r="B654" s="39" t="s">
        <v>3157</v>
      </c>
      <c r="C654" s="39" t="s">
        <v>2538</v>
      </c>
      <c r="D654" s="39" t="s">
        <v>2550</v>
      </c>
      <c r="E654" s="39" t="s">
        <v>2742</v>
      </c>
    </row>
    <row r="655" spans="1:5" x14ac:dyDescent="0.15">
      <c r="A655" s="39" t="s">
        <v>3139</v>
      </c>
      <c r="B655" s="39" t="s">
        <v>3158</v>
      </c>
      <c r="C655" s="39" t="s">
        <v>2538</v>
      </c>
      <c r="D655" s="39" t="s">
        <v>2550</v>
      </c>
      <c r="E655" s="39" t="s">
        <v>2742</v>
      </c>
    </row>
    <row r="656" spans="1:5" x14ac:dyDescent="0.15">
      <c r="A656" s="39" t="s">
        <v>3139</v>
      </c>
      <c r="B656" s="39" t="s">
        <v>3159</v>
      </c>
      <c r="C656" s="39" t="s">
        <v>2538</v>
      </c>
      <c r="D656" s="39" t="s">
        <v>2550</v>
      </c>
      <c r="E656" s="39" t="s">
        <v>2742</v>
      </c>
    </row>
    <row r="657" spans="1:5" x14ac:dyDescent="0.15">
      <c r="A657" s="39" t="s">
        <v>3139</v>
      </c>
      <c r="B657" s="39" t="s">
        <v>3160</v>
      </c>
      <c r="C657" s="39" t="s">
        <v>2538</v>
      </c>
      <c r="D657" s="39" t="s">
        <v>2550</v>
      </c>
      <c r="E657" s="39" t="s">
        <v>2742</v>
      </c>
    </row>
    <row r="658" spans="1:5" x14ac:dyDescent="0.15">
      <c r="A658" s="39" t="s">
        <v>3139</v>
      </c>
      <c r="B658" s="39" t="s">
        <v>3161</v>
      </c>
      <c r="C658" s="39" t="s">
        <v>2538</v>
      </c>
      <c r="D658" s="39" t="s">
        <v>2550</v>
      </c>
      <c r="E658" s="39" t="s">
        <v>2564</v>
      </c>
    </row>
    <row r="659" spans="1:5" x14ac:dyDescent="0.15">
      <c r="A659" s="39" t="s">
        <v>3139</v>
      </c>
      <c r="B659" s="39" t="s">
        <v>3163</v>
      </c>
      <c r="C659" s="39" t="s">
        <v>2538</v>
      </c>
      <c r="D659" s="39" t="s">
        <v>2550</v>
      </c>
      <c r="E659" s="39" t="s">
        <v>3278</v>
      </c>
    </row>
    <row r="660" spans="1:5" x14ac:dyDescent="0.15">
      <c r="A660" s="39" t="s">
        <v>3139</v>
      </c>
      <c r="B660" s="39" t="s">
        <v>3164</v>
      </c>
      <c r="C660" s="39" t="s">
        <v>2538</v>
      </c>
      <c r="D660" s="39" t="s">
        <v>2550</v>
      </c>
      <c r="E660" s="39" t="s">
        <v>3279</v>
      </c>
    </row>
    <row r="661" spans="1:5" x14ac:dyDescent="0.15">
      <c r="A661" s="39" t="s">
        <v>3139</v>
      </c>
      <c r="B661" s="39" t="s">
        <v>3166</v>
      </c>
      <c r="C661" s="39" t="s">
        <v>2538</v>
      </c>
      <c r="D661" s="39" t="s">
        <v>2550</v>
      </c>
      <c r="E661" s="39" t="s">
        <v>3280</v>
      </c>
    </row>
    <row r="662" spans="1:5" x14ac:dyDescent="0.15">
      <c r="A662" s="39" t="s">
        <v>3139</v>
      </c>
      <c r="B662" s="39" t="s">
        <v>3167</v>
      </c>
      <c r="C662" s="39" t="s">
        <v>2538</v>
      </c>
      <c r="D662" s="39" t="s">
        <v>2550</v>
      </c>
      <c r="E662" s="39" t="s">
        <v>3047</v>
      </c>
    </row>
    <row r="663" spans="1:5" x14ac:dyDescent="0.15">
      <c r="A663" s="39" t="s">
        <v>3139</v>
      </c>
      <c r="B663" s="39" t="s">
        <v>3169</v>
      </c>
      <c r="C663" s="39" t="s">
        <v>2538</v>
      </c>
      <c r="D663" s="39" t="s">
        <v>2550</v>
      </c>
      <c r="E663" s="39" t="s">
        <v>3281</v>
      </c>
    </row>
    <row r="664" spans="1:5" x14ac:dyDescent="0.15">
      <c r="A664" s="39" t="s">
        <v>3139</v>
      </c>
      <c r="B664" s="39" t="s">
        <v>3171</v>
      </c>
      <c r="C664" s="39" t="s">
        <v>2538</v>
      </c>
      <c r="D664" s="39" t="s">
        <v>2550</v>
      </c>
      <c r="E664" s="39" t="s">
        <v>3281</v>
      </c>
    </row>
    <row r="665" spans="1:5" x14ac:dyDescent="0.15">
      <c r="A665" s="39" t="s">
        <v>3139</v>
      </c>
      <c r="B665" s="39" t="s">
        <v>3172</v>
      </c>
      <c r="C665" s="39" t="s">
        <v>2538</v>
      </c>
      <c r="D665" s="39" t="s">
        <v>2550</v>
      </c>
      <c r="E665" s="39" t="s">
        <v>3281</v>
      </c>
    </row>
    <row r="666" spans="1:5" x14ac:dyDescent="0.15">
      <c r="A666" s="39" t="s">
        <v>3139</v>
      </c>
      <c r="B666" s="39" t="s">
        <v>3173</v>
      </c>
      <c r="C666" s="39" t="s">
        <v>2538</v>
      </c>
      <c r="D666" s="39" t="s">
        <v>2550</v>
      </c>
      <c r="E666" s="39" t="s">
        <v>3281</v>
      </c>
    </row>
    <row r="667" spans="1:5" x14ac:dyDescent="0.15">
      <c r="A667" s="39" t="s">
        <v>3139</v>
      </c>
      <c r="B667" s="39" t="s">
        <v>3174</v>
      </c>
      <c r="C667" s="39" t="s">
        <v>2538</v>
      </c>
      <c r="D667" s="39" t="s">
        <v>2550</v>
      </c>
      <c r="E667" s="39" t="s">
        <v>2934</v>
      </c>
    </row>
    <row r="668" spans="1:5" x14ac:dyDescent="0.15">
      <c r="A668" s="39" t="s">
        <v>3139</v>
      </c>
      <c r="B668" s="39" t="s">
        <v>3176</v>
      </c>
      <c r="C668" s="39" t="s">
        <v>2549</v>
      </c>
      <c r="D668" s="39" t="s">
        <v>2545</v>
      </c>
      <c r="E668" s="39" t="s">
        <v>3282</v>
      </c>
    </row>
    <row r="669" spans="1:5" x14ac:dyDescent="0.15">
      <c r="A669" s="39" t="s">
        <v>3139</v>
      </c>
      <c r="B669" s="39" t="s">
        <v>3176</v>
      </c>
      <c r="C669" s="39" t="s">
        <v>2538</v>
      </c>
      <c r="D669" s="39" t="s">
        <v>2550</v>
      </c>
      <c r="E669" s="39" t="s">
        <v>2575</v>
      </c>
    </row>
    <row r="670" spans="1:5" x14ac:dyDescent="0.15">
      <c r="A670" s="39" t="s">
        <v>3139</v>
      </c>
      <c r="B670" s="39" t="s">
        <v>3177</v>
      </c>
      <c r="C670" s="39" t="s">
        <v>2538</v>
      </c>
      <c r="D670" s="39" t="s">
        <v>2550</v>
      </c>
      <c r="E670" s="39" t="s">
        <v>3283</v>
      </c>
    </row>
    <row r="671" spans="1:5" x14ac:dyDescent="0.15">
      <c r="A671" s="39" t="s">
        <v>3139</v>
      </c>
      <c r="B671" s="39" t="s">
        <v>3179</v>
      </c>
      <c r="C671" s="39" t="s">
        <v>2538</v>
      </c>
      <c r="D671" s="39" t="s">
        <v>2550</v>
      </c>
      <c r="E671" s="39" t="s">
        <v>3283</v>
      </c>
    </row>
    <row r="672" spans="1:5" x14ac:dyDescent="0.15">
      <c r="A672" s="39" t="s">
        <v>3139</v>
      </c>
      <c r="B672" s="39" t="s">
        <v>3180</v>
      </c>
      <c r="C672" s="39" t="s">
        <v>2549</v>
      </c>
      <c r="D672" s="39" t="s">
        <v>2545</v>
      </c>
      <c r="E672" s="39" t="s">
        <v>2871</v>
      </c>
    </row>
    <row r="673" spans="1:5" x14ac:dyDescent="0.15">
      <c r="A673" s="39" t="s">
        <v>3139</v>
      </c>
      <c r="B673" s="39" t="s">
        <v>3180</v>
      </c>
      <c r="C673" s="39" t="s">
        <v>2538</v>
      </c>
      <c r="D673" s="39" t="s">
        <v>2550</v>
      </c>
      <c r="E673" s="39" t="s">
        <v>3284</v>
      </c>
    </row>
    <row r="674" spans="1:5" x14ac:dyDescent="0.15">
      <c r="A674" s="39" t="s">
        <v>3139</v>
      </c>
      <c r="B674" s="39" t="s">
        <v>3182</v>
      </c>
      <c r="C674" s="39" t="s">
        <v>2549</v>
      </c>
      <c r="D674" s="39" t="s">
        <v>2545</v>
      </c>
      <c r="E674" s="39" t="s">
        <v>2871</v>
      </c>
    </row>
    <row r="675" spans="1:5" x14ac:dyDescent="0.15">
      <c r="A675" s="39" t="s">
        <v>3139</v>
      </c>
      <c r="B675" s="39" t="s">
        <v>3182</v>
      </c>
      <c r="C675" s="39" t="s">
        <v>2538</v>
      </c>
      <c r="D675" s="39" t="s">
        <v>2550</v>
      </c>
      <c r="E675" s="39" t="s">
        <v>3284</v>
      </c>
    </row>
    <row r="676" spans="1:5" x14ac:dyDescent="0.15">
      <c r="A676" s="39" t="s">
        <v>3139</v>
      </c>
      <c r="B676" s="39" t="s">
        <v>3183</v>
      </c>
      <c r="C676" s="39" t="s">
        <v>2538</v>
      </c>
      <c r="D676" s="39" t="s">
        <v>2550</v>
      </c>
      <c r="E676" s="39" t="s">
        <v>2742</v>
      </c>
    </row>
    <row r="677" spans="1:5" x14ac:dyDescent="0.15">
      <c r="A677" s="39" t="s">
        <v>3139</v>
      </c>
      <c r="B677" s="39" t="s">
        <v>3184</v>
      </c>
      <c r="C677" s="39" t="s">
        <v>2538</v>
      </c>
      <c r="D677" s="39" t="s">
        <v>2550</v>
      </c>
      <c r="E677" s="39" t="s">
        <v>3285</v>
      </c>
    </row>
    <row r="678" spans="1:5" x14ac:dyDescent="0.15">
      <c r="A678" s="39" t="s">
        <v>3139</v>
      </c>
      <c r="B678" s="39" t="s">
        <v>3185</v>
      </c>
      <c r="C678" s="39" t="s">
        <v>2538</v>
      </c>
      <c r="D678" s="39" t="s">
        <v>2550</v>
      </c>
      <c r="E678" s="39" t="s">
        <v>2742</v>
      </c>
    </row>
    <row r="679" spans="1:5" x14ac:dyDescent="0.15">
      <c r="A679" s="39" t="s">
        <v>3139</v>
      </c>
      <c r="B679" s="39" t="s">
        <v>3186</v>
      </c>
      <c r="C679" s="39" t="s">
        <v>2538</v>
      </c>
      <c r="D679" s="39" t="s">
        <v>2550</v>
      </c>
      <c r="E679" s="39" t="s">
        <v>3286</v>
      </c>
    </row>
    <row r="680" spans="1:5" x14ac:dyDescent="0.15">
      <c r="A680" s="39" t="s">
        <v>3139</v>
      </c>
      <c r="B680" s="39" t="s">
        <v>3188</v>
      </c>
      <c r="C680" s="39" t="s">
        <v>2538</v>
      </c>
      <c r="D680" s="39" t="s">
        <v>2550</v>
      </c>
      <c r="E680" s="39" t="s">
        <v>3286</v>
      </c>
    </row>
    <row r="681" spans="1:5" x14ac:dyDescent="0.15">
      <c r="A681" s="39" t="s">
        <v>3139</v>
      </c>
      <c r="B681" s="39" t="s">
        <v>3189</v>
      </c>
      <c r="C681" s="39" t="s">
        <v>2538</v>
      </c>
      <c r="D681" s="39" t="s">
        <v>2550</v>
      </c>
      <c r="E681" s="39" t="s">
        <v>3069</v>
      </c>
    </row>
    <row r="682" spans="1:5" x14ac:dyDescent="0.15">
      <c r="A682" s="39" t="s">
        <v>3139</v>
      </c>
      <c r="B682" s="39" t="s">
        <v>3191</v>
      </c>
      <c r="C682" s="39" t="s">
        <v>2538</v>
      </c>
      <c r="D682" s="39" t="s">
        <v>2550</v>
      </c>
      <c r="E682" s="39" t="s">
        <v>3069</v>
      </c>
    </row>
    <row r="683" spans="1:5" x14ac:dyDescent="0.15">
      <c r="A683" s="39" t="s">
        <v>3139</v>
      </c>
      <c r="B683" s="39" t="s">
        <v>3064</v>
      </c>
      <c r="C683" s="39" t="s">
        <v>2538</v>
      </c>
      <c r="D683" s="39" t="s">
        <v>2550</v>
      </c>
      <c r="E683" s="39" t="s">
        <v>3096</v>
      </c>
    </row>
    <row r="684" spans="1:5" x14ac:dyDescent="0.15">
      <c r="A684" s="39" t="s">
        <v>3139</v>
      </c>
      <c r="B684" s="39" t="s">
        <v>3065</v>
      </c>
      <c r="C684" s="39" t="s">
        <v>2538</v>
      </c>
      <c r="D684" s="39" t="s">
        <v>2550</v>
      </c>
      <c r="E684" s="39" t="s">
        <v>3287</v>
      </c>
    </row>
    <row r="685" spans="1:5" x14ac:dyDescent="0.15">
      <c r="A685" s="39" t="s">
        <v>3139</v>
      </c>
      <c r="B685" s="39" t="s">
        <v>3067</v>
      </c>
      <c r="C685" s="39" t="s">
        <v>2538</v>
      </c>
      <c r="D685" s="39" t="s">
        <v>2550</v>
      </c>
      <c r="E685" s="39" t="s">
        <v>2849</v>
      </c>
    </row>
    <row r="686" spans="1:5" x14ac:dyDescent="0.15">
      <c r="A686" s="39" t="s">
        <v>3139</v>
      </c>
      <c r="B686" s="39" t="s">
        <v>2876</v>
      </c>
      <c r="C686" s="39" t="s">
        <v>2538</v>
      </c>
      <c r="D686" s="39" t="s">
        <v>2550</v>
      </c>
      <c r="E686" s="39" t="s">
        <v>3288</v>
      </c>
    </row>
    <row r="687" spans="1:5" x14ac:dyDescent="0.15">
      <c r="A687" s="39" t="s">
        <v>3139</v>
      </c>
      <c r="B687" s="39" t="s">
        <v>2878</v>
      </c>
      <c r="C687" s="39" t="s">
        <v>2538</v>
      </c>
      <c r="D687" s="39" t="s">
        <v>2550</v>
      </c>
      <c r="E687" s="39" t="s">
        <v>3288</v>
      </c>
    </row>
    <row r="688" spans="1:5" x14ac:dyDescent="0.15">
      <c r="A688" s="39" t="s">
        <v>3139</v>
      </c>
      <c r="B688" s="39" t="s">
        <v>2879</v>
      </c>
      <c r="C688" s="39" t="s">
        <v>2538</v>
      </c>
      <c r="D688" s="39" t="s">
        <v>2550</v>
      </c>
      <c r="E688" s="39" t="s">
        <v>3289</v>
      </c>
    </row>
    <row r="689" spans="1:5" x14ac:dyDescent="0.15">
      <c r="A689" s="39" t="s">
        <v>3139</v>
      </c>
      <c r="B689" s="39" t="s">
        <v>2881</v>
      </c>
      <c r="C689" s="39" t="s">
        <v>2538</v>
      </c>
      <c r="D689" s="39" t="s">
        <v>2550</v>
      </c>
      <c r="E689" s="39" t="s">
        <v>3290</v>
      </c>
    </row>
    <row r="690" spans="1:5" x14ac:dyDescent="0.15">
      <c r="A690" s="39" t="s">
        <v>3139</v>
      </c>
      <c r="B690" s="39" t="s">
        <v>3194</v>
      </c>
      <c r="C690" s="39" t="s">
        <v>2538</v>
      </c>
      <c r="D690" s="39" t="s">
        <v>2550</v>
      </c>
      <c r="E690" s="39" t="s">
        <v>3291</v>
      </c>
    </row>
    <row r="691" spans="1:5" x14ac:dyDescent="0.15">
      <c r="A691" s="39" t="s">
        <v>3139</v>
      </c>
      <c r="B691" s="39" t="s">
        <v>3071</v>
      </c>
      <c r="C691" s="39" t="s">
        <v>2538</v>
      </c>
      <c r="D691" s="39" t="s">
        <v>2550</v>
      </c>
      <c r="E691" s="39" t="s">
        <v>2595</v>
      </c>
    </row>
    <row r="692" spans="1:5" x14ac:dyDescent="0.15">
      <c r="A692" s="39" t="s">
        <v>3139</v>
      </c>
      <c r="B692" s="39" t="s">
        <v>3074</v>
      </c>
      <c r="C692" s="39" t="s">
        <v>2538</v>
      </c>
      <c r="D692" s="39" t="s">
        <v>2550</v>
      </c>
      <c r="E692" s="39" t="s">
        <v>3292</v>
      </c>
    </row>
    <row r="693" spans="1:5" x14ac:dyDescent="0.15">
      <c r="A693" s="39" t="s">
        <v>2830</v>
      </c>
      <c r="B693" s="39" t="s">
        <v>2625</v>
      </c>
      <c r="C693" s="39" t="s">
        <v>2538</v>
      </c>
      <c r="D693" s="39" t="s">
        <v>2539</v>
      </c>
      <c r="E693" s="39" t="s">
        <v>3293</v>
      </c>
    </row>
    <row r="694" spans="1:5" x14ac:dyDescent="0.15">
      <c r="A694" s="39" t="s">
        <v>2830</v>
      </c>
      <c r="B694" s="39" t="s">
        <v>3294</v>
      </c>
      <c r="C694" s="39" t="s">
        <v>2538</v>
      </c>
      <c r="D694" s="39" t="s">
        <v>2539</v>
      </c>
      <c r="E694" s="39" t="s">
        <v>2892</v>
      </c>
    </row>
    <row r="695" spans="1:5" x14ac:dyDescent="0.15">
      <c r="A695" s="39" t="s">
        <v>2745</v>
      </c>
      <c r="B695" s="39" t="s">
        <v>2664</v>
      </c>
      <c r="C695" s="39" t="s">
        <v>2538</v>
      </c>
      <c r="D695" s="39" t="s">
        <v>2545</v>
      </c>
      <c r="E695" s="39" t="s">
        <v>3295</v>
      </c>
    </row>
    <row r="696" spans="1:5" x14ac:dyDescent="0.15">
      <c r="A696" s="39" t="s">
        <v>2745</v>
      </c>
      <c r="B696" s="39" t="s">
        <v>3123</v>
      </c>
      <c r="C696" s="39" t="s">
        <v>2549</v>
      </c>
      <c r="D696" s="39" t="s">
        <v>2545</v>
      </c>
      <c r="E696" s="39" t="s">
        <v>3296</v>
      </c>
    </row>
    <row r="697" spans="1:5" x14ac:dyDescent="0.15">
      <c r="A697" s="39" t="s">
        <v>2745</v>
      </c>
      <c r="B697" s="39" t="s">
        <v>2655</v>
      </c>
      <c r="C697" s="39" t="s">
        <v>2549</v>
      </c>
      <c r="D697" s="39" t="s">
        <v>2539</v>
      </c>
      <c r="E697" s="39" t="s">
        <v>3297</v>
      </c>
    </row>
    <row r="698" spans="1:5" x14ac:dyDescent="0.15">
      <c r="A698" s="39" t="s">
        <v>2745</v>
      </c>
      <c r="B698" s="39" t="s">
        <v>2682</v>
      </c>
      <c r="C698" s="39" t="s">
        <v>2538</v>
      </c>
      <c r="D698" s="39" t="s">
        <v>2554</v>
      </c>
      <c r="E698" s="39" t="s">
        <v>3298</v>
      </c>
    </row>
    <row r="699" spans="1:5" x14ac:dyDescent="0.15">
      <c r="A699" s="39" t="s">
        <v>2745</v>
      </c>
      <c r="B699" s="39" t="s">
        <v>3228</v>
      </c>
      <c r="C699" s="39" t="s">
        <v>2549</v>
      </c>
      <c r="D699" s="39" t="s">
        <v>2539</v>
      </c>
      <c r="E699" s="39" t="s">
        <v>2675</v>
      </c>
    </row>
    <row r="700" spans="1:5" x14ac:dyDescent="0.15">
      <c r="A700" s="39" t="s">
        <v>2747</v>
      </c>
      <c r="B700" s="39" t="s">
        <v>2664</v>
      </c>
      <c r="C700" s="39" t="s">
        <v>2538</v>
      </c>
      <c r="D700" s="39" t="s">
        <v>2545</v>
      </c>
      <c r="E700" s="39" t="s">
        <v>3299</v>
      </c>
    </row>
    <row r="701" spans="1:5" x14ac:dyDescent="0.15">
      <c r="A701" s="39" t="s">
        <v>2747</v>
      </c>
      <c r="B701" s="39" t="s">
        <v>2655</v>
      </c>
      <c r="C701" s="39" t="s">
        <v>2549</v>
      </c>
      <c r="D701" s="39" t="s">
        <v>2539</v>
      </c>
      <c r="E701" s="39" t="s">
        <v>3300</v>
      </c>
    </row>
    <row r="702" spans="1:5" x14ac:dyDescent="0.15">
      <c r="A702" s="39" t="s">
        <v>2982</v>
      </c>
      <c r="B702" s="39" t="s">
        <v>2615</v>
      </c>
      <c r="C702" s="39" t="s">
        <v>2549</v>
      </c>
      <c r="D702" s="39" t="s">
        <v>2539</v>
      </c>
      <c r="E702" s="39" t="s">
        <v>2874</v>
      </c>
    </row>
    <row r="703" spans="1:5" x14ac:dyDescent="0.15">
      <c r="A703" s="39" t="s">
        <v>2982</v>
      </c>
      <c r="B703" s="39" t="s">
        <v>3176</v>
      </c>
      <c r="C703" s="39" t="s">
        <v>2549</v>
      </c>
      <c r="D703" s="39" t="s">
        <v>2545</v>
      </c>
      <c r="E703" s="39" t="s">
        <v>3301</v>
      </c>
    </row>
    <row r="704" spans="1:5" x14ac:dyDescent="0.15">
      <c r="A704" s="39" t="s">
        <v>2982</v>
      </c>
      <c r="B704" s="39" t="s">
        <v>3176</v>
      </c>
      <c r="C704" s="39" t="s">
        <v>2538</v>
      </c>
      <c r="D704" s="39" t="s">
        <v>2550</v>
      </c>
      <c r="E704" s="39" t="s">
        <v>3302</v>
      </c>
    </row>
    <row r="705" spans="1:5" x14ac:dyDescent="0.15">
      <c r="A705" s="39" t="s">
        <v>2982</v>
      </c>
      <c r="B705" s="39" t="s">
        <v>3180</v>
      </c>
      <c r="C705" s="39" t="s">
        <v>2549</v>
      </c>
      <c r="D705" s="39" t="s">
        <v>2545</v>
      </c>
      <c r="E705" s="39" t="s">
        <v>3303</v>
      </c>
    </row>
    <row r="706" spans="1:5" x14ac:dyDescent="0.15">
      <c r="A706" s="39" t="s">
        <v>2982</v>
      </c>
      <c r="B706" s="39" t="s">
        <v>3180</v>
      </c>
      <c r="C706" s="39" t="s">
        <v>2538</v>
      </c>
      <c r="D706" s="39" t="s">
        <v>2550</v>
      </c>
      <c r="E706" s="39" t="s">
        <v>3304</v>
      </c>
    </row>
    <row r="707" spans="1:5" x14ac:dyDescent="0.15">
      <c r="A707" s="39" t="s">
        <v>2982</v>
      </c>
      <c r="B707" s="39" t="s">
        <v>3182</v>
      </c>
      <c r="C707" s="39" t="s">
        <v>2549</v>
      </c>
      <c r="D707" s="39" t="s">
        <v>2545</v>
      </c>
      <c r="E707" s="39" t="s">
        <v>3303</v>
      </c>
    </row>
    <row r="708" spans="1:5" x14ac:dyDescent="0.15">
      <c r="A708" s="39" t="s">
        <v>2982</v>
      </c>
      <c r="B708" s="39" t="s">
        <v>3182</v>
      </c>
      <c r="C708" s="39" t="s">
        <v>2538</v>
      </c>
      <c r="D708" s="39" t="s">
        <v>2550</v>
      </c>
      <c r="E708" s="39" t="s">
        <v>3304</v>
      </c>
    </row>
    <row r="709" spans="1:5" x14ac:dyDescent="0.15">
      <c r="A709" s="39" t="s">
        <v>2982</v>
      </c>
      <c r="B709" s="39" t="s">
        <v>3072</v>
      </c>
      <c r="C709" s="39" t="s">
        <v>2538</v>
      </c>
      <c r="D709" s="39" t="s">
        <v>2550</v>
      </c>
      <c r="E709" s="39" t="s">
        <v>3305</v>
      </c>
    </row>
    <row r="710" spans="1:5" x14ac:dyDescent="0.15">
      <c r="A710" s="39" t="s">
        <v>3142</v>
      </c>
      <c r="B710" s="39" t="s">
        <v>3176</v>
      </c>
      <c r="C710" s="39" t="s">
        <v>2549</v>
      </c>
      <c r="D710" s="39" t="s">
        <v>2545</v>
      </c>
      <c r="E710" s="39" t="s">
        <v>2961</v>
      </c>
    </row>
    <row r="711" spans="1:5" x14ac:dyDescent="0.15">
      <c r="A711" s="39" t="s">
        <v>3142</v>
      </c>
      <c r="B711" s="39" t="s">
        <v>3176</v>
      </c>
      <c r="C711" s="39" t="s">
        <v>2538</v>
      </c>
      <c r="D711" s="39" t="s">
        <v>2550</v>
      </c>
      <c r="E711" s="39" t="s">
        <v>3306</v>
      </c>
    </row>
    <row r="712" spans="1:5" x14ac:dyDescent="0.15">
      <c r="A712" s="39" t="s">
        <v>3142</v>
      </c>
      <c r="B712" s="39" t="s">
        <v>3180</v>
      </c>
      <c r="C712" s="39" t="s">
        <v>2549</v>
      </c>
      <c r="D712" s="39" t="s">
        <v>2545</v>
      </c>
      <c r="E712" s="39" t="s">
        <v>2946</v>
      </c>
    </row>
    <row r="713" spans="1:5" x14ac:dyDescent="0.15">
      <c r="A713" s="39" t="s">
        <v>3142</v>
      </c>
      <c r="B713" s="39" t="s">
        <v>3180</v>
      </c>
      <c r="C713" s="39" t="s">
        <v>2538</v>
      </c>
      <c r="D713" s="39" t="s">
        <v>2550</v>
      </c>
      <c r="E713" s="39" t="s">
        <v>3307</v>
      </c>
    </row>
    <row r="714" spans="1:5" x14ac:dyDescent="0.15">
      <c r="A714" s="39" t="s">
        <v>3142</v>
      </c>
      <c r="B714" s="39" t="s">
        <v>3182</v>
      </c>
      <c r="C714" s="39" t="s">
        <v>2549</v>
      </c>
      <c r="D714" s="39" t="s">
        <v>2545</v>
      </c>
      <c r="E714" s="39" t="s">
        <v>2946</v>
      </c>
    </row>
    <row r="715" spans="1:5" x14ac:dyDescent="0.15">
      <c r="A715" s="39" t="s">
        <v>3142</v>
      </c>
      <c r="B715" s="39" t="s">
        <v>3182</v>
      </c>
      <c r="C715" s="39" t="s">
        <v>2538</v>
      </c>
      <c r="D715" s="39" t="s">
        <v>2550</v>
      </c>
      <c r="E715" s="39" t="s">
        <v>3307</v>
      </c>
    </row>
    <row r="716" spans="1:5" x14ac:dyDescent="0.15">
      <c r="A716" s="39" t="s">
        <v>2557</v>
      </c>
      <c r="B716" s="39" t="s">
        <v>2926</v>
      </c>
      <c r="C716" s="39" t="s">
        <v>2538</v>
      </c>
      <c r="D716" s="39" t="s">
        <v>2545</v>
      </c>
      <c r="E716" s="39" t="s">
        <v>3308</v>
      </c>
    </row>
    <row r="717" spans="1:5" x14ac:dyDescent="0.15">
      <c r="A717" s="39" t="s">
        <v>2557</v>
      </c>
      <c r="B717" s="39" t="s">
        <v>2931</v>
      </c>
      <c r="C717" s="39" t="s">
        <v>2538</v>
      </c>
      <c r="D717" s="39" t="s">
        <v>2545</v>
      </c>
      <c r="E717" s="39" t="s">
        <v>3309</v>
      </c>
    </row>
    <row r="718" spans="1:5" x14ac:dyDescent="0.15">
      <c r="A718" s="39" t="s">
        <v>2557</v>
      </c>
      <c r="B718" s="39" t="s">
        <v>2931</v>
      </c>
      <c r="C718" s="39" t="s">
        <v>2538</v>
      </c>
      <c r="D718" s="39" t="s">
        <v>2539</v>
      </c>
      <c r="E718" s="39" t="s">
        <v>2641</v>
      </c>
    </row>
    <row r="719" spans="1:5" x14ac:dyDescent="0.15">
      <c r="A719" s="39" t="s">
        <v>2557</v>
      </c>
      <c r="B719" s="39" t="s">
        <v>2653</v>
      </c>
      <c r="C719" s="39" t="s">
        <v>2538</v>
      </c>
      <c r="D719" s="39" t="s">
        <v>2545</v>
      </c>
      <c r="E719" s="39" t="s">
        <v>2865</v>
      </c>
    </row>
    <row r="720" spans="1:5" x14ac:dyDescent="0.15">
      <c r="A720" s="39" t="s">
        <v>2557</v>
      </c>
      <c r="B720" s="39" t="s">
        <v>3310</v>
      </c>
      <c r="C720" s="39" t="s">
        <v>2538</v>
      </c>
      <c r="D720" s="39" t="s">
        <v>2539</v>
      </c>
      <c r="E720" s="39" t="s">
        <v>3311</v>
      </c>
    </row>
    <row r="721" spans="1:5" x14ac:dyDescent="0.15">
      <c r="A721" s="39" t="s">
        <v>2557</v>
      </c>
      <c r="B721" s="39" t="s">
        <v>3312</v>
      </c>
      <c r="C721" s="39" t="s">
        <v>2538</v>
      </c>
      <c r="D721" s="39" t="s">
        <v>2554</v>
      </c>
      <c r="E721" s="39" t="s">
        <v>3313</v>
      </c>
    </row>
    <row r="722" spans="1:5" x14ac:dyDescent="0.15">
      <c r="A722" s="39" t="s">
        <v>2557</v>
      </c>
      <c r="B722" s="39" t="s">
        <v>2894</v>
      </c>
      <c r="C722" s="39" t="s">
        <v>2538</v>
      </c>
      <c r="D722" s="39" t="s">
        <v>2554</v>
      </c>
      <c r="E722" s="39" t="s">
        <v>3314</v>
      </c>
    </row>
    <row r="723" spans="1:5" x14ac:dyDescent="0.15">
      <c r="A723" s="39" t="s">
        <v>2557</v>
      </c>
      <c r="B723" s="39" t="s">
        <v>2710</v>
      </c>
      <c r="C723" s="39" t="s">
        <v>2538</v>
      </c>
      <c r="D723" s="39" t="s">
        <v>2550</v>
      </c>
      <c r="E723" s="39" t="s">
        <v>3107</v>
      </c>
    </row>
    <row r="724" spans="1:5" x14ac:dyDescent="0.15">
      <c r="A724" s="39" t="s">
        <v>2557</v>
      </c>
      <c r="B724" s="39" t="s">
        <v>3315</v>
      </c>
      <c r="C724" s="39" t="s">
        <v>2538</v>
      </c>
      <c r="D724" s="39" t="s">
        <v>2550</v>
      </c>
      <c r="E724" s="39" t="s">
        <v>3316</v>
      </c>
    </row>
    <row r="725" spans="1:5" x14ac:dyDescent="0.15">
      <c r="A725" s="39" t="s">
        <v>2560</v>
      </c>
      <c r="B725" s="39" t="s">
        <v>2926</v>
      </c>
      <c r="C725" s="39" t="s">
        <v>2538</v>
      </c>
      <c r="D725" s="39" t="s">
        <v>2545</v>
      </c>
      <c r="E725" s="39" t="s">
        <v>2868</v>
      </c>
    </row>
    <row r="726" spans="1:5" x14ac:dyDescent="0.15">
      <c r="A726" s="39" t="s">
        <v>2560</v>
      </c>
      <c r="B726" s="39" t="s">
        <v>2931</v>
      </c>
      <c r="C726" s="39" t="s">
        <v>2538</v>
      </c>
      <c r="D726" s="39" t="s">
        <v>2545</v>
      </c>
      <c r="E726" s="39" t="s">
        <v>3317</v>
      </c>
    </row>
    <row r="727" spans="1:5" x14ac:dyDescent="0.15">
      <c r="A727" s="39" t="s">
        <v>2560</v>
      </c>
      <c r="B727" s="39" t="s">
        <v>2931</v>
      </c>
      <c r="C727" s="39" t="s">
        <v>2538</v>
      </c>
      <c r="D727" s="39" t="s">
        <v>2539</v>
      </c>
      <c r="E727" s="39" t="s">
        <v>3318</v>
      </c>
    </row>
    <row r="728" spans="1:5" x14ac:dyDescent="0.15">
      <c r="A728" s="39" t="s">
        <v>2560</v>
      </c>
      <c r="B728" s="39" t="s">
        <v>2653</v>
      </c>
      <c r="C728" s="39" t="s">
        <v>2538</v>
      </c>
      <c r="D728" s="39" t="s">
        <v>2545</v>
      </c>
      <c r="E728" s="39" t="s">
        <v>3252</v>
      </c>
    </row>
    <row r="729" spans="1:5" x14ac:dyDescent="0.15">
      <c r="A729" s="39" t="s">
        <v>2560</v>
      </c>
      <c r="B729" s="39" t="s">
        <v>3312</v>
      </c>
      <c r="C729" s="39" t="s">
        <v>2538</v>
      </c>
      <c r="D729" s="39" t="s">
        <v>2554</v>
      </c>
      <c r="E729" s="39" t="s">
        <v>3319</v>
      </c>
    </row>
    <row r="730" spans="1:5" x14ac:dyDescent="0.15">
      <c r="A730" s="39" t="s">
        <v>2560</v>
      </c>
      <c r="B730" s="39" t="s">
        <v>2894</v>
      </c>
      <c r="C730" s="39" t="s">
        <v>2538</v>
      </c>
      <c r="D730" s="39" t="s">
        <v>2554</v>
      </c>
      <c r="E730" s="39" t="s">
        <v>3320</v>
      </c>
    </row>
    <row r="731" spans="1:5" x14ac:dyDescent="0.15">
      <c r="A731" s="39" t="s">
        <v>2560</v>
      </c>
      <c r="B731" s="39" t="s">
        <v>2710</v>
      </c>
      <c r="C731" s="39" t="s">
        <v>2538</v>
      </c>
      <c r="D731" s="39" t="s">
        <v>2550</v>
      </c>
      <c r="E731" s="39" t="s">
        <v>3063</v>
      </c>
    </row>
    <row r="732" spans="1:5" x14ac:dyDescent="0.15">
      <c r="A732" s="39" t="s">
        <v>2560</v>
      </c>
      <c r="B732" s="39" t="s">
        <v>3315</v>
      </c>
      <c r="C732" s="39" t="s">
        <v>2538</v>
      </c>
      <c r="D732" s="39" t="s">
        <v>2550</v>
      </c>
      <c r="E732" s="39" t="s">
        <v>3321</v>
      </c>
    </row>
    <row r="733" spans="1:5" x14ac:dyDescent="0.15">
      <c r="A733" s="39" t="s">
        <v>2836</v>
      </c>
      <c r="B733" s="39" t="s">
        <v>3322</v>
      </c>
      <c r="C733" s="39" t="s">
        <v>2538</v>
      </c>
      <c r="D733" s="39" t="s">
        <v>2554</v>
      </c>
      <c r="E733" s="39" t="s">
        <v>3323</v>
      </c>
    </row>
    <row r="734" spans="1:5" x14ac:dyDescent="0.15">
      <c r="A734" s="39" t="s">
        <v>2836</v>
      </c>
      <c r="B734" s="39" t="s">
        <v>2894</v>
      </c>
      <c r="C734" s="39" t="s">
        <v>2538</v>
      </c>
      <c r="D734" s="39" t="s">
        <v>2554</v>
      </c>
      <c r="E734" s="39" t="s">
        <v>3324</v>
      </c>
    </row>
    <row r="735" spans="1:5" x14ac:dyDescent="0.15">
      <c r="A735" s="39" t="s">
        <v>2838</v>
      </c>
      <c r="B735" s="39" t="s">
        <v>2894</v>
      </c>
      <c r="C735" s="39" t="s">
        <v>2538</v>
      </c>
      <c r="D735" s="39" t="s">
        <v>2554</v>
      </c>
      <c r="E735" s="39" t="s">
        <v>3325</v>
      </c>
    </row>
    <row r="736" spans="1:5" x14ac:dyDescent="0.15">
      <c r="A736" s="39" t="s">
        <v>2840</v>
      </c>
      <c r="B736" s="39" t="s">
        <v>2894</v>
      </c>
      <c r="C736" s="39" t="s">
        <v>2538</v>
      </c>
      <c r="D736" s="39" t="s">
        <v>2554</v>
      </c>
      <c r="E736" s="39" t="s">
        <v>3326</v>
      </c>
    </row>
    <row r="737" spans="1:5" x14ac:dyDescent="0.15">
      <c r="A737" s="39" t="s">
        <v>2754</v>
      </c>
      <c r="B737" s="39" t="s">
        <v>2651</v>
      </c>
      <c r="C737" s="39" t="s">
        <v>2549</v>
      </c>
      <c r="D737" s="39" t="s">
        <v>2539</v>
      </c>
      <c r="E737" s="39" t="s">
        <v>3327</v>
      </c>
    </row>
    <row r="738" spans="1:5" x14ac:dyDescent="0.15">
      <c r="A738" s="39" t="s">
        <v>2754</v>
      </c>
      <c r="B738" s="39" t="s">
        <v>2653</v>
      </c>
      <c r="C738" s="39" t="s">
        <v>2549</v>
      </c>
      <c r="D738" s="39" t="s">
        <v>2539</v>
      </c>
      <c r="E738" s="39" t="s">
        <v>2583</v>
      </c>
    </row>
    <row r="739" spans="1:5" x14ac:dyDescent="0.15">
      <c r="A739" s="39" t="s">
        <v>2754</v>
      </c>
      <c r="B739" s="39" t="s">
        <v>2655</v>
      </c>
      <c r="C739" s="39" t="s">
        <v>2549</v>
      </c>
      <c r="D739" s="39" t="s">
        <v>2539</v>
      </c>
      <c r="E739" s="39" t="s">
        <v>3328</v>
      </c>
    </row>
    <row r="740" spans="1:5" x14ac:dyDescent="0.15">
      <c r="A740" s="39" t="s">
        <v>2754</v>
      </c>
      <c r="B740" s="39" t="s">
        <v>2657</v>
      </c>
      <c r="C740" s="39" t="s">
        <v>2549</v>
      </c>
      <c r="D740" s="39" t="s">
        <v>2539</v>
      </c>
      <c r="E740" s="39" t="s">
        <v>3329</v>
      </c>
    </row>
    <row r="741" spans="1:5" x14ac:dyDescent="0.15">
      <c r="A741" s="39" t="s">
        <v>2754</v>
      </c>
      <c r="B741" s="39" t="s">
        <v>2682</v>
      </c>
      <c r="C741" s="39" t="s">
        <v>2538</v>
      </c>
      <c r="D741" s="39" t="s">
        <v>2550</v>
      </c>
      <c r="E741" s="39" t="s">
        <v>3239</v>
      </c>
    </row>
    <row r="742" spans="1:5" x14ac:dyDescent="0.15">
      <c r="A742" s="39" t="s">
        <v>2754</v>
      </c>
      <c r="B742" s="39" t="s">
        <v>2894</v>
      </c>
      <c r="C742" s="39" t="s">
        <v>2538</v>
      </c>
      <c r="D742" s="39" t="s">
        <v>2554</v>
      </c>
      <c r="E742" s="39" t="s">
        <v>3330</v>
      </c>
    </row>
    <row r="743" spans="1:5" x14ac:dyDescent="0.15">
      <c r="A743" s="39" t="s">
        <v>2755</v>
      </c>
      <c r="B743" s="39" t="s">
        <v>2651</v>
      </c>
      <c r="C743" s="39" t="s">
        <v>2549</v>
      </c>
      <c r="D743" s="39" t="s">
        <v>2539</v>
      </c>
      <c r="E743" s="39" t="s">
        <v>3327</v>
      </c>
    </row>
    <row r="744" spans="1:5" x14ac:dyDescent="0.15">
      <c r="A744" s="39" t="s">
        <v>2755</v>
      </c>
      <c r="B744" s="39" t="s">
        <v>2653</v>
      </c>
      <c r="C744" s="39" t="s">
        <v>2549</v>
      </c>
      <c r="D744" s="39" t="s">
        <v>2539</v>
      </c>
      <c r="E744" s="39" t="s">
        <v>2583</v>
      </c>
    </row>
    <row r="745" spans="1:5" x14ac:dyDescent="0.15">
      <c r="A745" s="39" t="s">
        <v>2755</v>
      </c>
      <c r="B745" s="39" t="s">
        <v>2655</v>
      </c>
      <c r="C745" s="39" t="s">
        <v>2549</v>
      </c>
      <c r="D745" s="39" t="s">
        <v>2539</v>
      </c>
      <c r="E745" s="39" t="s">
        <v>3328</v>
      </c>
    </row>
    <row r="746" spans="1:5" x14ac:dyDescent="0.15">
      <c r="A746" s="39" t="s">
        <v>2755</v>
      </c>
      <c r="B746" s="39" t="s">
        <v>2657</v>
      </c>
      <c r="C746" s="39" t="s">
        <v>2549</v>
      </c>
      <c r="D746" s="39" t="s">
        <v>2539</v>
      </c>
      <c r="E746" s="39" t="s">
        <v>3329</v>
      </c>
    </row>
    <row r="747" spans="1:5" x14ac:dyDescent="0.15">
      <c r="A747" s="39" t="s">
        <v>2755</v>
      </c>
      <c r="B747" s="39" t="s">
        <v>2682</v>
      </c>
      <c r="C747" s="39" t="s">
        <v>2538</v>
      </c>
      <c r="D747" s="39" t="s">
        <v>2550</v>
      </c>
      <c r="E747" s="39" t="s">
        <v>3239</v>
      </c>
    </row>
    <row r="748" spans="1:5" x14ac:dyDescent="0.15">
      <c r="A748" s="39" t="s">
        <v>2755</v>
      </c>
      <c r="B748" s="39" t="s">
        <v>2894</v>
      </c>
      <c r="C748" s="39" t="s">
        <v>2538</v>
      </c>
      <c r="D748" s="39" t="s">
        <v>2554</v>
      </c>
      <c r="E748" s="39" t="s">
        <v>3330</v>
      </c>
    </row>
    <row r="749" spans="1:5" x14ac:dyDescent="0.15">
      <c r="A749" s="39" t="s">
        <v>3081</v>
      </c>
      <c r="B749" s="39" t="s">
        <v>2651</v>
      </c>
      <c r="C749" s="39" t="s">
        <v>2549</v>
      </c>
      <c r="D749" s="39" t="s">
        <v>2539</v>
      </c>
      <c r="E749" s="39" t="s">
        <v>3331</v>
      </c>
    </row>
    <row r="750" spans="1:5" x14ac:dyDescent="0.15">
      <c r="A750" s="39" t="s">
        <v>3081</v>
      </c>
      <c r="B750" s="39" t="s">
        <v>2653</v>
      </c>
      <c r="C750" s="39" t="s">
        <v>2549</v>
      </c>
      <c r="D750" s="39" t="s">
        <v>2539</v>
      </c>
      <c r="E750" s="39" t="s">
        <v>2565</v>
      </c>
    </row>
    <row r="751" spans="1:5" x14ac:dyDescent="0.15">
      <c r="A751" s="39" t="s">
        <v>3081</v>
      </c>
      <c r="B751" s="39" t="s">
        <v>2655</v>
      </c>
      <c r="C751" s="39" t="s">
        <v>2549</v>
      </c>
      <c r="D751" s="39" t="s">
        <v>2539</v>
      </c>
      <c r="E751" s="39" t="s">
        <v>3332</v>
      </c>
    </row>
    <row r="752" spans="1:5" x14ac:dyDescent="0.15">
      <c r="A752" s="39" t="s">
        <v>3081</v>
      </c>
      <c r="B752" s="39" t="s">
        <v>2657</v>
      </c>
      <c r="C752" s="39" t="s">
        <v>2549</v>
      </c>
      <c r="D752" s="39" t="s">
        <v>2539</v>
      </c>
      <c r="E752" s="39" t="s">
        <v>3333</v>
      </c>
    </row>
    <row r="753" spans="1:5" x14ac:dyDescent="0.15">
      <c r="A753" s="39" t="s">
        <v>3081</v>
      </c>
      <c r="B753" s="39" t="s">
        <v>2682</v>
      </c>
      <c r="C753" s="39" t="s">
        <v>2538</v>
      </c>
      <c r="D753" s="39" t="s">
        <v>2550</v>
      </c>
      <c r="E753" s="39" t="s">
        <v>2813</v>
      </c>
    </row>
    <row r="754" spans="1:5" x14ac:dyDescent="0.15">
      <c r="A754" s="39" t="s">
        <v>3081</v>
      </c>
      <c r="B754" s="39" t="s">
        <v>2682</v>
      </c>
      <c r="C754" s="39" t="s">
        <v>2538</v>
      </c>
      <c r="D754" s="39" t="s">
        <v>2545</v>
      </c>
      <c r="E754" s="39" t="s">
        <v>3137</v>
      </c>
    </row>
    <row r="755" spans="1:5" x14ac:dyDescent="0.15">
      <c r="A755" s="39" t="s">
        <v>2842</v>
      </c>
      <c r="B755" s="39" t="s">
        <v>2651</v>
      </c>
      <c r="C755" s="39" t="s">
        <v>2549</v>
      </c>
      <c r="D755" s="39" t="s">
        <v>2539</v>
      </c>
      <c r="E755" s="39" t="s">
        <v>3334</v>
      </c>
    </row>
    <row r="756" spans="1:5" x14ac:dyDescent="0.15">
      <c r="A756" s="39" t="s">
        <v>2842</v>
      </c>
      <c r="B756" s="39" t="s">
        <v>2653</v>
      </c>
      <c r="C756" s="39" t="s">
        <v>2549</v>
      </c>
      <c r="D756" s="39" t="s">
        <v>2539</v>
      </c>
      <c r="E756" s="39" t="s">
        <v>3335</v>
      </c>
    </row>
    <row r="757" spans="1:5" x14ac:dyDescent="0.15">
      <c r="A757" s="39" t="s">
        <v>2842</v>
      </c>
      <c r="B757" s="39" t="s">
        <v>2655</v>
      </c>
      <c r="C757" s="39" t="s">
        <v>2549</v>
      </c>
      <c r="D757" s="39" t="s">
        <v>2539</v>
      </c>
      <c r="E757" s="39" t="s">
        <v>2814</v>
      </c>
    </row>
    <row r="758" spans="1:5" x14ac:dyDescent="0.15">
      <c r="A758" s="39" t="s">
        <v>2842</v>
      </c>
      <c r="B758" s="39" t="s">
        <v>2657</v>
      </c>
      <c r="C758" s="39" t="s">
        <v>2549</v>
      </c>
      <c r="D758" s="39" t="s">
        <v>2539</v>
      </c>
      <c r="E758" s="39" t="s">
        <v>3336</v>
      </c>
    </row>
    <row r="759" spans="1:5" x14ac:dyDescent="0.15">
      <c r="A759" s="39" t="s">
        <v>2842</v>
      </c>
      <c r="B759" s="39" t="s">
        <v>2682</v>
      </c>
      <c r="C759" s="39" t="s">
        <v>2538</v>
      </c>
      <c r="D759" s="39" t="s">
        <v>2550</v>
      </c>
      <c r="E759" s="39" t="s">
        <v>3298</v>
      </c>
    </row>
    <row r="760" spans="1:5" x14ac:dyDescent="0.15">
      <c r="A760" s="39" t="s">
        <v>2842</v>
      </c>
      <c r="B760" s="39" t="s">
        <v>2894</v>
      </c>
      <c r="C760" s="39" t="s">
        <v>2538</v>
      </c>
      <c r="D760" s="39" t="s">
        <v>2554</v>
      </c>
      <c r="E760" s="39" t="s">
        <v>3337</v>
      </c>
    </row>
    <row r="761" spans="1:5" x14ac:dyDescent="0.15">
      <c r="A761" s="39" t="s">
        <v>3084</v>
      </c>
      <c r="B761" s="39" t="s">
        <v>2651</v>
      </c>
      <c r="C761" s="39" t="s">
        <v>2549</v>
      </c>
      <c r="D761" s="39" t="s">
        <v>2539</v>
      </c>
      <c r="E761" s="39" t="s">
        <v>3338</v>
      </c>
    </row>
    <row r="762" spans="1:5" x14ac:dyDescent="0.15">
      <c r="A762" s="39" t="s">
        <v>3084</v>
      </c>
      <c r="B762" s="39" t="s">
        <v>2653</v>
      </c>
      <c r="C762" s="39" t="s">
        <v>2549</v>
      </c>
      <c r="D762" s="39" t="s">
        <v>2539</v>
      </c>
      <c r="E762" s="39" t="s">
        <v>3339</v>
      </c>
    </row>
    <row r="763" spans="1:5" x14ac:dyDescent="0.15">
      <c r="A763" s="39" t="s">
        <v>3084</v>
      </c>
      <c r="B763" s="39" t="s">
        <v>2655</v>
      </c>
      <c r="C763" s="39" t="s">
        <v>2549</v>
      </c>
      <c r="D763" s="39" t="s">
        <v>2539</v>
      </c>
      <c r="E763" s="39" t="s">
        <v>3340</v>
      </c>
    </row>
    <row r="764" spans="1:5" x14ac:dyDescent="0.15">
      <c r="A764" s="39" t="s">
        <v>3084</v>
      </c>
      <c r="B764" s="39" t="s">
        <v>2657</v>
      </c>
      <c r="C764" s="39" t="s">
        <v>2549</v>
      </c>
      <c r="D764" s="39" t="s">
        <v>2539</v>
      </c>
      <c r="E764" s="39" t="s">
        <v>3341</v>
      </c>
    </row>
    <row r="765" spans="1:5" x14ac:dyDescent="0.15">
      <c r="A765" s="39" t="s">
        <v>3084</v>
      </c>
      <c r="B765" s="39" t="s">
        <v>2682</v>
      </c>
      <c r="C765" s="39" t="s">
        <v>2538</v>
      </c>
      <c r="D765" s="39" t="s">
        <v>2550</v>
      </c>
      <c r="E765" s="39" t="s">
        <v>3342</v>
      </c>
    </row>
    <row r="766" spans="1:5" x14ac:dyDescent="0.15">
      <c r="A766" s="39" t="s">
        <v>3086</v>
      </c>
      <c r="B766" s="39" t="s">
        <v>2651</v>
      </c>
      <c r="C766" s="39" t="s">
        <v>2549</v>
      </c>
      <c r="D766" s="39" t="s">
        <v>2539</v>
      </c>
      <c r="E766" s="39" t="s">
        <v>3343</v>
      </c>
    </row>
    <row r="767" spans="1:5" x14ac:dyDescent="0.15">
      <c r="A767" s="39" t="s">
        <v>3086</v>
      </c>
      <c r="B767" s="39" t="s">
        <v>2653</v>
      </c>
      <c r="C767" s="39" t="s">
        <v>2549</v>
      </c>
      <c r="D767" s="39" t="s">
        <v>2539</v>
      </c>
      <c r="E767" s="39" t="s">
        <v>3344</v>
      </c>
    </row>
    <row r="768" spans="1:5" x14ac:dyDescent="0.15">
      <c r="A768" s="39" t="s">
        <v>3086</v>
      </c>
      <c r="B768" s="39" t="s">
        <v>2655</v>
      </c>
      <c r="C768" s="39" t="s">
        <v>2549</v>
      </c>
      <c r="D768" s="39" t="s">
        <v>2539</v>
      </c>
      <c r="E768" s="39" t="s">
        <v>3345</v>
      </c>
    </row>
    <row r="769" spans="1:5" x14ac:dyDescent="0.15">
      <c r="A769" s="39" t="s">
        <v>3086</v>
      </c>
      <c r="B769" s="39" t="s">
        <v>2657</v>
      </c>
      <c r="C769" s="39" t="s">
        <v>2549</v>
      </c>
      <c r="D769" s="39" t="s">
        <v>2539</v>
      </c>
      <c r="E769" s="39" t="s">
        <v>3346</v>
      </c>
    </row>
    <row r="770" spans="1:5" x14ac:dyDescent="0.15">
      <c r="A770" s="39" t="s">
        <v>3086</v>
      </c>
      <c r="B770" s="39" t="s">
        <v>2682</v>
      </c>
      <c r="C770" s="39" t="s">
        <v>2538</v>
      </c>
      <c r="D770" s="39" t="s">
        <v>2550</v>
      </c>
      <c r="E770" s="39" t="s">
        <v>3347</v>
      </c>
    </row>
    <row r="771" spans="1:5" x14ac:dyDescent="0.15">
      <c r="A771" s="39" t="s">
        <v>3086</v>
      </c>
      <c r="B771" s="39" t="s">
        <v>2682</v>
      </c>
      <c r="C771" s="39" t="s">
        <v>2538</v>
      </c>
      <c r="D771" s="39" t="s">
        <v>2545</v>
      </c>
      <c r="E771" s="39" t="s">
        <v>3348</v>
      </c>
    </row>
    <row r="772" spans="1:5" x14ac:dyDescent="0.15">
      <c r="A772" s="39" t="s">
        <v>3086</v>
      </c>
      <c r="B772" s="39" t="s">
        <v>3349</v>
      </c>
      <c r="C772" s="39" t="s">
        <v>2538</v>
      </c>
      <c r="D772" s="39" t="s">
        <v>2550</v>
      </c>
      <c r="E772" s="39" t="s">
        <v>3350</v>
      </c>
    </row>
    <row r="773" spans="1:5" x14ac:dyDescent="0.15">
      <c r="A773" s="39" t="s">
        <v>3086</v>
      </c>
      <c r="B773" s="39" t="s">
        <v>2772</v>
      </c>
      <c r="C773" s="39" t="s">
        <v>2549</v>
      </c>
      <c r="D773" s="39" t="s">
        <v>2539</v>
      </c>
      <c r="E773" s="39" t="s">
        <v>3351</v>
      </c>
    </row>
    <row r="774" spans="1:5" x14ac:dyDescent="0.15">
      <c r="A774" s="39" t="s">
        <v>3352</v>
      </c>
      <c r="B774" s="39" t="s">
        <v>2772</v>
      </c>
      <c r="C774" s="39" t="s">
        <v>2549</v>
      </c>
      <c r="D774" s="39" t="s">
        <v>2539</v>
      </c>
      <c r="E774" s="39" t="s">
        <v>3353</v>
      </c>
    </row>
    <row r="775" spans="1:5" x14ac:dyDescent="0.15">
      <c r="A775" s="39" t="s">
        <v>3352</v>
      </c>
      <c r="B775" s="39" t="s">
        <v>2772</v>
      </c>
      <c r="C775" s="39" t="s">
        <v>2538</v>
      </c>
      <c r="D775" s="39" t="s">
        <v>2554</v>
      </c>
      <c r="E775" s="39" t="s">
        <v>3354</v>
      </c>
    </row>
    <row r="776" spans="1:5" x14ac:dyDescent="0.15">
      <c r="A776" s="39" t="s">
        <v>3355</v>
      </c>
      <c r="B776" s="39" t="s">
        <v>2772</v>
      </c>
      <c r="C776" s="39" t="s">
        <v>2549</v>
      </c>
      <c r="D776" s="39" t="s">
        <v>2539</v>
      </c>
      <c r="E776" s="39" t="s">
        <v>3356</v>
      </c>
    </row>
    <row r="777" spans="1:5" x14ac:dyDescent="0.15">
      <c r="A777" s="39" t="s">
        <v>3355</v>
      </c>
      <c r="B777" s="39" t="s">
        <v>2772</v>
      </c>
      <c r="C777" s="39" t="s">
        <v>2538</v>
      </c>
      <c r="D777" s="39" t="s">
        <v>2554</v>
      </c>
      <c r="E777" s="39" t="s">
        <v>3357</v>
      </c>
    </row>
    <row r="778" spans="1:5" x14ac:dyDescent="0.15">
      <c r="A778" s="39" t="s">
        <v>3358</v>
      </c>
      <c r="B778" s="39" t="s">
        <v>3349</v>
      </c>
      <c r="C778" s="39" t="s">
        <v>2538</v>
      </c>
      <c r="D778" s="39" t="s">
        <v>2550</v>
      </c>
      <c r="E778" s="39" t="s">
        <v>3359</v>
      </c>
    </row>
    <row r="779" spans="1:5" x14ac:dyDescent="0.15">
      <c r="A779" s="39" t="s">
        <v>3358</v>
      </c>
      <c r="B779" s="39" t="s">
        <v>3360</v>
      </c>
      <c r="C779" s="39" t="s">
        <v>2538</v>
      </c>
      <c r="D779" s="39" t="s">
        <v>2550</v>
      </c>
      <c r="E779" s="39" t="s">
        <v>3361</v>
      </c>
    </row>
    <row r="780" spans="1:5" x14ac:dyDescent="0.15">
      <c r="A780" s="39" t="s">
        <v>3358</v>
      </c>
      <c r="B780" s="39" t="s">
        <v>3362</v>
      </c>
      <c r="C780" s="39" t="s">
        <v>2538</v>
      </c>
      <c r="D780" s="39" t="s">
        <v>2550</v>
      </c>
      <c r="E780" s="39" t="s">
        <v>3361</v>
      </c>
    </row>
    <row r="781" spans="1:5" x14ac:dyDescent="0.15">
      <c r="A781" s="39" t="s">
        <v>3358</v>
      </c>
      <c r="B781" s="39" t="s">
        <v>3363</v>
      </c>
      <c r="C781" s="39" t="s">
        <v>2538</v>
      </c>
      <c r="D781" s="39" t="s">
        <v>2550</v>
      </c>
      <c r="E781" s="39" t="s">
        <v>3040</v>
      </c>
    </row>
    <row r="782" spans="1:5" x14ac:dyDescent="0.15">
      <c r="A782" s="39" t="s">
        <v>3358</v>
      </c>
      <c r="B782" s="39" t="s">
        <v>3364</v>
      </c>
      <c r="C782" s="39" t="s">
        <v>2538</v>
      </c>
      <c r="D782" s="39" t="s">
        <v>2550</v>
      </c>
      <c r="E782" s="39" t="s">
        <v>2791</v>
      </c>
    </row>
    <row r="783" spans="1:5" x14ac:dyDescent="0.15">
      <c r="A783" s="39" t="s">
        <v>3358</v>
      </c>
      <c r="B783" s="39" t="s">
        <v>3365</v>
      </c>
      <c r="C783" s="39" t="s">
        <v>2538</v>
      </c>
      <c r="D783" s="39" t="s">
        <v>2550</v>
      </c>
      <c r="E783" s="39" t="s">
        <v>3138</v>
      </c>
    </row>
    <row r="784" spans="1:5" x14ac:dyDescent="0.15">
      <c r="A784" s="39" t="s">
        <v>3358</v>
      </c>
      <c r="B784" s="39" t="s">
        <v>3366</v>
      </c>
      <c r="C784" s="39" t="s">
        <v>2538</v>
      </c>
      <c r="D784" s="39" t="s">
        <v>2550</v>
      </c>
      <c r="E784" s="39" t="s">
        <v>3367</v>
      </c>
    </row>
    <row r="785" spans="1:5" x14ac:dyDescent="0.15">
      <c r="A785" s="39" t="s">
        <v>3358</v>
      </c>
      <c r="B785" s="39" t="s">
        <v>3368</v>
      </c>
      <c r="C785" s="39" t="s">
        <v>2538</v>
      </c>
      <c r="D785" s="39" t="s">
        <v>2550</v>
      </c>
      <c r="E785" s="39" t="s">
        <v>3367</v>
      </c>
    </row>
    <row r="786" spans="1:5" x14ac:dyDescent="0.15">
      <c r="A786" s="39" t="s">
        <v>3358</v>
      </c>
      <c r="B786" s="39" t="s">
        <v>3369</v>
      </c>
      <c r="C786" s="39" t="s">
        <v>2538</v>
      </c>
      <c r="D786" s="39" t="s">
        <v>2550</v>
      </c>
      <c r="E786" s="39" t="s">
        <v>3367</v>
      </c>
    </row>
    <row r="787" spans="1:5" x14ac:dyDescent="0.15">
      <c r="A787" s="39" t="s">
        <v>3358</v>
      </c>
      <c r="B787" s="39" t="s">
        <v>3370</v>
      </c>
      <c r="C787" s="39" t="s">
        <v>2538</v>
      </c>
      <c r="D787" s="39" t="s">
        <v>2550</v>
      </c>
      <c r="E787" s="39" t="s">
        <v>3371</v>
      </c>
    </row>
    <row r="788" spans="1:5" x14ac:dyDescent="0.15">
      <c r="A788" s="39" t="s">
        <v>3358</v>
      </c>
      <c r="B788" s="39" t="s">
        <v>3372</v>
      </c>
      <c r="C788" s="39" t="s">
        <v>2538</v>
      </c>
      <c r="D788" s="39" t="s">
        <v>2550</v>
      </c>
      <c r="E788" s="39" t="s">
        <v>3373</v>
      </c>
    </row>
    <row r="789" spans="1:5" x14ac:dyDescent="0.15">
      <c r="A789" s="39" t="s">
        <v>3358</v>
      </c>
      <c r="B789" s="39" t="s">
        <v>3060</v>
      </c>
      <c r="C789" s="39" t="s">
        <v>2538</v>
      </c>
      <c r="D789" s="39" t="s">
        <v>2550</v>
      </c>
      <c r="E789" s="39" t="s">
        <v>3374</v>
      </c>
    </row>
    <row r="790" spans="1:5" x14ac:dyDescent="0.15">
      <c r="A790" s="39" t="s">
        <v>3358</v>
      </c>
      <c r="B790" s="39" t="s">
        <v>3375</v>
      </c>
      <c r="C790" s="39" t="s">
        <v>2538</v>
      </c>
      <c r="D790" s="39" t="s">
        <v>2550</v>
      </c>
      <c r="E790" s="39" t="s">
        <v>3376</v>
      </c>
    </row>
    <row r="791" spans="1:5" x14ac:dyDescent="0.15">
      <c r="A791" s="39" t="s">
        <v>3358</v>
      </c>
      <c r="B791" s="39" t="s">
        <v>3377</v>
      </c>
      <c r="C791" s="39" t="s">
        <v>2538</v>
      </c>
      <c r="D791" s="39" t="s">
        <v>2550</v>
      </c>
      <c r="E791" s="39" t="s">
        <v>3378</v>
      </c>
    </row>
    <row r="792" spans="1:5" x14ac:dyDescent="0.15">
      <c r="A792" s="39" t="s">
        <v>3358</v>
      </c>
      <c r="B792" s="39" t="s">
        <v>3379</v>
      </c>
      <c r="C792" s="39" t="s">
        <v>2538</v>
      </c>
      <c r="D792" s="39" t="s">
        <v>2550</v>
      </c>
      <c r="E792" s="39" t="s">
        <v>3380</v>
      </c>
    </row>
    <row r="793" spans="1:5" x14ac:dyDescent="0.15">
      <c r="A793" s="39" t="s">
        <v>3358</v>
      </c>
      <c r="B793" s="39" t="s">
        <v>3381</v>
      </c>
      <c r="C793" s="39" t="s">
        <v>2538</v>
      </c>
      <c r="D793" s="39" t="s">
        <v>2550</v>
      </c>
      <c r="E793" s="39" t="s">
        <v>3382</v>
      </c>
    </row>
    <row r="794" spans="1:5" x14ac:dyDescent="0.15">
      <c r="A794" s="39" t="s">
        <v>3358</v>
      </c>
      <c r="B794" s="39" t="s">
        <v>3383</v>
      </c>
      <c r="C794" s="39" t="s">
        <v>2538</v>
      </c>
      <c r="D794" s="39" t="s">
        <v>2550</v>
      </c>
      <c r="E794" s="39" t="s">
        <v>3384</v>
      </c>
    </row>
    <row r="795" spans="1:5" x14ac:dyDescent="0.15">
      <c r="A795" s="39" t="s">
        <v>3358</v>
      </c>
      <c r="B795" s="39" t="s">
        <v>3385</v>
      </c>
      <c r="C795" s="39" t="s">
        <v>2538</v>
      </c>
      <c r="D795" s="39" t="s">
        <v>2550</v>
      </c>
      <c r="E795" s="39" t="s">
        <v>3384</v>
      </c>
    </row>
    <row r="796" spans="1:5" x14ac:dyDescent="0.15">
      <c r="A796" s="39" t="s">
        <v>3358</v>
      </c>
      <c r="B796" s="39" t="s">
        <v>3149</v>
      </c>
      <c r="C796" s="39" t="s">
        <v>2538</v>
      </c>
      <c r="D796" s="39" t="s">
        <v>2550</v>
      </c>
      <c r="E796" s="39" t="s">
        <v>3386</v>
      </c>
    </row>
    <row r="797" spans="1:5" x14ac:dyDescent="0.15">
      <c r="A797" s="39" t="s">
        <v>3358</v>
      </c>
      <c r="B797" s="39" t="s">
        <v>3151</v>
      </c>
      <c r="C797" s="39" t="s">
        <v>2538</v>
      </c>
      <c r="D797" s="39" t="s">
        <v>2550</v>
      </c>
      <c r="E797" s="39" t="s">
        <v>3386</v>
      </c>
    </row>
    <row r="798" spans="1:5" x14ac:dyDescent="0.15">
      <c r="A798" s="39" t="s">
        <v>3358</v>
      </c>
      <c r="B798" s="39" t="s">
        <v>3152</v>
      </c>
      <c r="C798" s="39" t="s">
        <v>2538</v>
      </c>
      <c r="D798" s="39" t="s">
        <v>2550</v>
      </c>
      <c r="E798" s="39" t="s">
        <v>3386</v>
      </c>
    </row>
    <row r="799" spans="1:5" x14ac:dyDescent="0.15">
      <c r="A799" s="39" t="s">
        <v>3358</v>
      </c>
      <c r="B799" s="39" t="s">
        <v>3154</v>
      </c>
      <c r="C799" s="39" t="s">
        <v>2538</v>
      </c>
      <c r="D799" s="39" t="s">
        <v>2550</v>
      </c>
      <c r="E799" s="39" t="s">
        <v>3386</v>
      </c>
    </row>
    <row r="800" spans="1:5" x14ac:dyDescent="0.15">
      <c r="A800" s="39" t="s">
        <v>3358</v>
      </c>
      <c r="B800" s="39" t="s">
        <v>3387</v>
      </c>
      <c r="C800" s="39" t="s">
        <v>2538</v>
      </c>
      <c r="D800" s="39" t="s">
        <v>2550</v>
      </c>
      <c r="E800" s="39" t="s">
        <v>3388</v>
      </c>
    </row>
    <row r="801" spans="1:5" x14ac:dyDescent="0.15">
      <c r="A801" s="39" t="s">
        <v>3358</v>
      </c>
      <c r="B801" s="39" t="s">
        <v>3155</v>
      </c>
      <c r="C801" s="39" t="s">
        <v>2538</v>
      </c>
      <c r="D801" s="39" t="s">
        <v>2550</v>
      </c>
      <c r="E801" s="39" t="s">
        <v>3386</v>
      </c>
    </row>
    <row r="802" spans="1:5" x14ac:dyDescent="0.15">
      <c r="A802" s="39" t="s">
        <v>3358</v>
      </c>
      <c r="B802" s="39" t="s">
        <v>3389</v>
      </c>
      <c r="C802" s="39" t="s">
        <v>2538</v>
      </c>
      <c r="D802" s="39" t="s">
        <v>2550</v>
      </c>
      <c r="E802" s="39" t="s">
        <v>3388</v>
      </c>
    </row>
    <row r="803" spans="1:5" x14ac:dyDescent="0.15">
      <c r="A803" s="39" t="s">
        <v>3358</v>
      </c>
      <c r="B803" s="39" t="s">
        <v>3156</v>
      </c>
      <c r="C803" s="39" t="s">
        <v>2538</v>
      </c>
      <c r="D803" s="39" t="s">
        <v>2550</v>
      </c>
      <c r="E803" s="39" t="s">
        <v>3386</v>
      </c>
    </row>
    <row r="804" spans="1:5" x14ac:dyDescent="0.15">
      <c r="A804" s="39" t="s">
        <v>3358</v>
      </c>
      <c r="B804" s="39" t="s">
        <v>3157</v>
      </c>
      <c r="C804" s="39" t="s">
        <v>2538</v>
      </c>
      <c r="D804" s="39" t="s">
        <v>2550</v>
      </c>
      <c r="E804" s="39" t="s">
        <v>3386</v>
      </c>
    </row>
    <row r="805" spans="1:5" x14ac:dyDescent="0.15">
      <c r="A805" s="39" t="s">
        <v>3358</v>
      </c>
      <c r="B805" s="39" t="s">
        <v>3390</v>
      </c>
      <c r="C805" s="39" t="s">
        <v>2538</v>
      </c>
      <c r="D805" s="39" t="s">
        <v>2550</v>
      </c>
      <c r="E805" s="39" t="s">
        <v>3388</v>
      </c>
    </row>
    <row r="806" spans="1:5" x14ac:dyDescent="0.15">
      <c r="A806" s="39" t="s">
        <v>3358</v>
      </c>
      <c r="B806" s="39" t="s">
        <v>3158</v>
      </c>
      <c r="C806" s="39" t="s">
        <v>2538</v>
      </c>
      <c r="D806" s="39" t="s">
        <v>2550</v>
      </c>
      <c r="E806" s="39" t="s">
        <v>3386</v>
      </c>
    </row>
    <row r="807" spans="1:5" x14ac:dyDescent="0.15">
      <c r="A807" s="39" t="s">
        <v>3358</v>
      </c>
      <c r="B807" s="39" t="s">
        <v>3159</v>
      </c>
      <c r="C807" s="39" t="s">
        <v>2538</v>
      </c>
      <c r="D807" s="39" t="s">
        <v>2550</v>
      </c>
      <c r="E807" s="39" t="s">
        <v>3386</v>
      </c>
    </row>
    <row r="808" spans="1:5" x14ac:dyDescent="0.15">
      <c r="A808" s="39" t="s">
        <v>3358</v>
      </c>
      <c r="B808" s="39" t="s">
        <v>3160</v>
      </c>
      <c r="C808" s="39" t="s">
        <v>2538</v>
      </c>
      <c r="D808" s="39" t="s">
        <v>2550</v>
      </c>
      <c r="E808" s="39" t="s">
        <v>3386</v>
      </c>
    </row>
    <row r="809" spans="1:5" x14ac:dyDescent="0.15">
      <c r="A809" s="39" t="s">
        <v>3358</v>
      </c>
      <c r="B809" s="39" t="s">
        <v>3161</v>
      </c>
      <c r="C809" s="39" t="s">
        <v>2538</v>
      </c>
      <c r="D809" s="39" t="s">
        <v>2550</v>
      </c>
      <c r="E809" s="39" t="s">
        <v>3391</v>
      </c>
    </row>
    <row r="810" spans="1:5" x14ac:dyDescent="0.15">
      <c r="A810" s="39" t="s">
        <v>3358</v>
      </c>
      <c r="B810" s="39" t="s">
        <v>3163</v>
      </c>
      <c r="C810" s="39" t="s">
        <v>2538</v>
      </c>
      <c r="D810" s="39" t="s">
        <v>2550</v>
      </c>
      <c r="E810" s="39" t="s">
        <v>2971</v>
      </c>
    </row>
    <row r="811" spans="1:5" x14ac:dyDescent="0.15">
      <c r="A811" s="39" t="s">
        <v>3358</v>
      </c>
      <c r="B811" s="39" t="s">
        <v>3164</v>
      </c>
      <c r="C811" s="39" t="s">
        <v>2538</v>
      </c>
      <c r="D811" s="39" t="s">
        <v>2550</v>
      </c>
      <c r="E811" s="39" t="s">
        <v>3392</v>
      </c>
    </row>
    <row r="812" spans="1:5" x14ac:dyDescent="0.15">
      <c r="A812" s="39" t="s">
        <v>3358</v>
      </c>
      <c r="B812" s="39" t="s">
        <v>3166</v>
      </c>
      <c r="C812" s="39" t="s">
        <v>2538</v>
      </c>
      <c r="D812" s="39" t="s">
        <v>2550</v>
      </c>
      <c r="E812" s="39" t="s">
        <v>3393</v>
      </c>
    </row>
    <row r="813" spans="1:5" x14ac:dyDescent="0.15">
      <c r="A813" s="39" t="s">
        <v>3358</v>
      </c>
      <c r="B813" s="39" t="s">
        <v>3167</v>
      </c>
      <c r="C813" s="39" t="s">
        <v>2538</v>
      </c>
      <c r="D813" s="39" t="s">
        <v>2550</v>
      </c>
      <c r="E813" s="39" t="s">
        <v>3394</v>
      </c>
    </row>
    <row r="814" spans="1:5" x14ac:dyDescent="0.15">
      <c r="A814" s="39" t="s">
        <v>3358</v>
      </c>
      <c r="B814" s="39" t="s">
        <v>3169</v>
      </c>
      <c r="C814" s="39" t="s">
        <v>2538</v>
      </c>
      <c r="D814" s="39" t="s">
        <v>2550</v>
      </c>
      <c r="E814" s="39" t="s">
        <v>2738</v>
      </c>
    </row>
    <row r="815" spans="1:5" x14ac:dyDescent="0.15">
      <c r="A815" s="39" t="s">
        <v>3358</v>
      </c>
      <c r="B815" s="39" t="s">
        <v>3171</v>
      </c>
      <c r="C815" s="39" t="s">
        <v>2538</v>
      </c>
      <c r="D815" s="39" t="s">
        <v>2550</v>
      </c>
      <c r="E815" s="39" t="s">
        <v>2738</v>
      </c>
    </row>
    <row r="816" spans="1:5" x14ac:dyDescent="0.15">
      <c r="A816" s="39" t="s">
        <v>3358</v>
      </c>
      <c r="B816" s="39" t="s">
        <v>3172</v>
      </c>
      <c r="C816" s="39" t="s">
        <v>2538</v>
      </c>
      <c r="D816" s="39" t="s">
        <v>2550</v>
      </c>
      <c r="E816" s="39" t="s">
        <v>2738</v>
      </c>
    </row>
    <row r="817" spans="1:5" x14ac:dyDescent="0.15">
      <c r="A817" s="39" t="s">
        <v>3358</v>
      </c>
      <c r="B817" s="39" t="s">
        <v>3173</v>
      </c>
      <c r="C817" s="39" t="s">
        <v>2538</v>
      </c>
      <c r="D817" s="39" t="s">
        <v>2550</v>
      </c>
      <c r="E817" s="39" t="s">
        <v>2738</v>
      </c>
    </row>
    <row r="818" spans="1:5" x14ac:dyDescent="0.15">
      <c r="A818" s="39" t="s">
        <v>3358</v>
      </c>
      <c r="B818" s="39" t="s">
        <v>3174</v>
      </c>
      <c r="C818" s="39" t="s">
        <v>2538</v>
      </c>
      <c r="D818" s="39" t="s">
        <v>2550</v>
      </c>
      <c r="E818" s="39" t="s">
        <v>3395</v>
      </c>
    </row>
    <row r="819" spans="1:5" x14ac:dyDescent="0.15">
      <c r="A819" s="39" t="s">
        <v>3358</v>
      </c>
      <c r="B819" s="39" t="s">
        <v>3177</v>
      </c>
      <c r="C819" s="39" t="s">
        <v>2538</v>
      </c>
      <c r="D819" s="39" t="s">
        <v>2550</v>
      </c>
      <c r="E819" s="39" t="s">
        <v>3396</v>
      </c>
    </row>
    <row r="820" spans="1:5" x14ac:dyDescent="0.15">
      <c r="A820" s="39" t="s">
        <v>3358</v>
      </c>
      <c r="B820" s="39" t="s">
        <v>3179</v>
      </c>
      <c r="C820" s="39" t="s">
        <v>2538</v>
      </c>
      <c r="D820" s="39" t="s">
        <v>2550</v>
      </c>
      <c r="E820" s="39" t="s">
        <v>3396</v>
      </c>
    </row>
    <row r="821" spans="1:5" x14ac:dyDescent="0.15">
      <c r="A821" s="39" t="s">
        <v>3358</v>
      </c>
      <c r="B821" s="39" t="s">
        <v>3183</v>
      </c>
      <c r="C821" s="39" t="s">
        <v>2538</v>
      </c>
      <c r="D821" s="39" t="s">
        <v>2550</v>
      </c>
      <c r="E821" s="39" t="s">
        <v>3386</v>
      </c>
    </row>
    <row r="822" spans="1:5" x14ac:dyDescent="0.15">
      <c r="A822" s="39" t="s">
        <v>3358</v>
      </c>
      <c r="B822" s="39" t="s">
        <v>3184</v>
      </c>
      <c r="C822" s="39" t="s">
        <v>2538</v>
      </c>
      <c r="D822" s="39" t="s">
        <v>2550</v>
      </c>
      <c r="E822" s="39" t="s">
        <v>3397</v>
      </c>
    </row>
    <row r="823" spans="1:5" x14ac:dyDescent="0.15">
      <c r="A823" s="39" t="s">
        <v>3358</v>
      </c>
      <c r="B823" s="39" t="s">
        <v>3185</v>
      </c>
      <c r="C823" s="39" t="s">
        <v>2538</v>
      </c>
      <c r="D823" s="39" t="s">
        <v>2550</v>
      </c>
      <c r="E823" s="39" t="s">
        <v>3386</v>
      </c>
    </row>
    <row r="824" spans="1:5" x14ac:dyDescent="0.15">
      <c r="A824" s="39" t="s">
        <v>3358</v>
      </c>
      <c r="B824" s="39" t="s">
        <v>3186</v>
      </c>
      <c r="C824" s="39" t="s">
        <v>2538</v>
      </c>
      <c r="D824" s="39" t="s">
        <v>2550</v>
      </c>
      <c r="E824" s="39" t="s">
        <v>3398</v>
      </c>
    </row>
    <row r="825" spans="1:5" x14ac:dyDescent="0.15">
      <c r="A825" s="39" t="s">
        <v>3358</v>
      </c>
      <c r="B825" s="39" t="s">
        <v>3188</v>
      </c>
      <c r="C825" s="39" t="s">
        <v>2538</v>
      </c>
      <c r="D825" s="39" t="s">
        <v>2550</v>
      </c>
      <c r="E825" s="39" t="s">
        <v>3398</v>
      </c>
    </row>
    <row r="826" spans="1:5" x14ac:dyDescent="0.15">
      <c r="A826" s="39" t="s">
        <v>3358</v>
      </c>
      <c r="B826" s="39" t="s">
        <v>3189</v>
      </c>
      <c r="C826" s="39" t="s">
        <v>2538</v>
      </c>
      <c r="D826" s="39" t="s">
        <v>2550</v>
      </c>
      <c r="E826" s="39" t="s">
        <v>3399</v>
      </c>
    </row>
    <row r="827" spans="1:5" x14ac:dyDescent="0.15">
      <c r="A827" s="39" t="s">
        <v>3358</v>
      </c>
      <c r="B827" s="39" t="s">
        <v>3191</v>
      </c>
      <c r="C827" s="39" t="s">
        <v>2538</v>
      </c>
      <c r="D827" s="39" t="s">
        <v>2550</v>
      </c>
      <c r="E827" s="39" t="s">
        <v>3399</v>
      </c>
    </row>
    <row r="828" spans="1:5" x14ac:dyDescent="0.15">
      <c r="A828" s="39" t="s">
        <v>3358</v>
      </c>
      <c r="B828" s="39" t="s">
        <v>3064</v>
      </c>
      <c r="C828" s="39" t="s">
        <v>2538</v>
      </c>
      <c r="D828" s="39" t="s">
        <v>2550</v>
      </c>
      <c r="E828" s="39" t="s">
        <v>3380</v>
      </c>
    </row>
    <row r="829" spans="1:5" x14ac:dyDescent="0.15">
      <c r="A829" s="39" t="s">
        <v>3358</v>
      </c>
      <c r="B829" s="39" t="s">
        <v>3065</v>
      </c>
      <c r="C829" s="39" t="s">
        <v>2538</v>
      </c>
      <c r="D829" s="39" t="s">
        <v>2550</v>
      </c>
      <c r="E829" s="39" t="s">
        <v>3400</v>
      </c>
    </row>
    <row r="830" spans="1:5" x14ac:dyDescent="0.15">
      <c r="A830" s="39" t="s">
        <v>3358</v>
      </c>
      <c r="B830" s="39" t="s">
        <v>3067</v>
      </c>
      <c r="C830" s="39" t="s">
        <v>2538</v>
      </c>
      <c r="D830" s="39" t="s">
        <v>2550</v>
      </c>
      <c r="E830" s="39" t="s">
        <v>3401</v>
      </c>
    </row>
    <row r="831" spans="1:5" x14ac:dyDescent="0.15">
      <c r="A831" s="39" t="s">
        <v>3358</v>
      </c>
      <c r="B831" s="39" t="s">
        <v>2876</v>
      </c>
      <c r="C831" s="39" t="s">
        <v>2538</v>
      </c>
      <c r="D831" s="39" t="s">
        <v>2550</v>
      </c>
      <c r="E831" s="39" t="s">
        <v>3402</v>
      </c>
    </row>
    <row r="832" spans="1:5" x14ac:dyDescent="0.15">
      <c r="A832" s="39" t="s">
        <v>3358</v>
      </c>
      <c r="B832" s="39" t="s">
        <v>2878</v>
      </c>
      <c r="C832" s="39" t="s">
        <v>2538</v>
      </c>
      <c r="D832" s="39" t="s">
        <v>2550</v>
      </c>
      <c r="E832" s="39" t="s">
        <v>3402</v>
      </c>
    </row>
    <row r="833" spans="1:5" x14ac:dyDescent="0.15">
      <c r="A833" s="39" t="s">
        <v>3358</v>
      </c>
      <c r="B833" s="39" t="s">
        <v>3233</v>
      </c>
      <c r="C833" s="39" t="s">
        <v>2538</v>
      </c>
      <c r="D833" s="39" t="s">
        <v>2550</v>
      </c>
      <c r="E833" s="39" t="s">
        <v>3403</v>
      </c>
    </row>
    <row r="834" spans="1:5" x14ac:dyDescent="0.15">
      <c r="A834" s="39" t="s">
        <v>3358</v>
      </c>
      <c r="B834" s="39" t="s">
        <v>2881</v>
      </c>
      <c r="C834" s="39" t="s">
        <v>2538</v>
      </c>
      <c r="D834" s="39" t="s">
        <v>2550</v>
      </c>
      <c r="E834" s="39" t="s">
        <v>2857</v>
      </c>
    </row>
    <row r="835" spans="1:5" x14ac:dyDescent="0.15">
      <c r="A835" s="39" t="s">
        <v>3358</v>
      </c>
      <c r="B835" s="39" t="s">
        <v>3404</v>
      </c>
      <c r="C835" s="39" t="s">
        <v>2538</v>
      </c>
      <c r="D835" s="39" t="s">
        <v>2550</v>
      </c>
      <c r="E835" s="39" t="s">
        <v>3037</v>
      </c>
    </row>
    <row r="836" spans="1:5" x14ac:dyDescent="0.15">
      <c r="A836" s="39" t="s">
        <v>3358</v>
      </c>
      <c r="B836" s="39" t="s">
        <v>3071</v>
      </c>
      <c r="C836" s="39" t="s">
        <v>2538</v>
      </c>
      <c r="D836" s="39" t="s">
        <v>2550</v>
      </c>
      <c r="E836" s="39" t="s">
        <v>2695</v>
      </c>
    </row>
    <row r="837" spans="1:5" x14ac:dyDescent="0.15">
      <c r="A837" s="39" t="s">
        <v>3358</v>
      </c>
      <c r="B837" s="39" t="s">
        <v>3405</v>
      </c>
      <c r="C837" s="39" t="s">
        <v>2538</v>
      </c>
      <c r="D837" s="39" t="s">
        <v>2550</v>
      </c>
      <c r="E837" s="39" t="s">
        <v>3367</v>
      </c>
    </row>
    <row r="838" spans="1:5" x14ac:dyDescent="0.15">
      <c r="A838" s="39" t="s">
        <v>3358</v>
      </c>
      <c r="B838" s="39" t="s">
        <v>3406</v>
      </c>
      <c r="C838" s="39" t="s">
        <v>2538</v>
      </c>
      <c r="D838" s="39" t="s">
        <v>2550</v>
      </c>
      <c r="E838" s="39" t="s">
        <v>3367</v>
      </c>
    </row>
    <row r="839" spans="1:5" x14ac:dyDescent="0.15">
      <c r="A839" s="39" t="s">
        <v>3358</v>
      </c>
      <c r="B839" s="39" t="s">
        <v>3074</v>
      </c>
      <c r="C839" s="39" t="s">
        <v>2538</v>
      </c>
      <c r="D839" s="39" t="s">
        <v>2550</v>
      </c>
      <c r="E839" s="39" t="s">
        <v>3407</v>
      </c>
    </row>
    <row r="840" spans="1:5" x14ac:dyDescent="0.15">
      <c r="A840" s="39" t="s">
        <v>2983</v>
      </c>
      <c r="B840" s="39" t="s">
        <v>2931</v>
      </c>
      <c r="C840" s="39" t="s">
        <v>2538</v>
      </c>
      <c r="D840" s="39" t="s">
        <v>2545</v>
      </c>
      <c r="E840" s="39" t="s">
        <v>2707</v>
      </c>
    </row>
    <row r="841" spans="1:5" x14ac:dyDescent="0.15">
      <c r="A841" s="39" t="s">
        <v>2983</v>
      </c>
      <c r="B841" s="39" t="s">
        <v>2609</v>
      </c>
      <c r="C841" s="39" t="s">
        <v>2538</v>
      </c>
      <c r="D841" s="39" t="s">
        <v>2554</v>
      </c>
      <c r="E841" s="39" t="s">
        <v>3046</v>
      </c>
    </row>
    <row r="842" spans="1:5" x14ac:dyDescent="0.15">
      <c r="A842" s="39" t="s">
        <v>2983</v>
      </c>
      <c r="B842" s="39" t="s">
        <v>3322</v>
      </c>
      <c r="C842" s="39" t="s">
        <v>2538</v>
      </c>
      <c r="D842" s="39" t="s">
        <v>2554</v>
      </c>
      <c r="E842" s="39" t="s">
        <v>3408</v>
      </c>
    </row>
    <row r="843" spans="1:5" x14ac:dyDescent="0.15">
      <c r="A843" s="39" t="s">
        <v>2983</v>
      </c>
      <c r="B843" s="39" t="s">
        <v>3312</v>
      </c>
      <c r="C843" s="39" t="s">
        <v>2538</v>
      </c>
      <c r="D843" s="39" t="s">
        <v>2554</v>
      </c>
      <c r="E843" s="39" t="s">
        <v>3409</v>
      </c>
    </row>
    <row r="844" spans="1:5" x14ac:dyDescent="0.15">
      <c r="A844" s="39" t="s">
        <v>2756</v>
      </c>
      <c r="B844" s="39" t="s">
        <v>2926</v>
      </c>
      <c r="C844" s="39" t="s">
        <v>2538</v>
      </c>
      <c r="D844" s="39" t="s">
        <v>2539</v>
      </c>
      <c r="E844" s="39" t="s">
        <v>3239</v>
      </c>
    </row>
    <row r="845" spans="1:5" x14ac:dyDescent="0.15">
      <c r="A845" s="39" t="s">
        <v>2756</v>
      </c>
      <c r="B845" s="39" t="s">
        <v>2682</v>
      </c>
      <c r="C845" s="39" t="s">
        <v>2538</v>
      </c>
      <c r="D845" s="39" t="s">
        <v>2550</v>
      </c>
      <c r="E845" s="39" t="s">
        <v>3410</v>
      </c>
    </row>
    <row r="846" spans="1:5" x14ac:dyDescent="0.15">
      <c r="A846" s="39" t="s">
        <v>2756</v>
      </c>
      <c r="B846" s="39" t="s">
        <v>3312</v>
      </c>
      <c r="C846" s="39" t="s">
        <v>2538</v>
      </c>
      <c r="D846" s="39" t="s">
        <v>2554</v>
      </c>
      <c r="E846" s="39" t="s">
        <v>2750</v>
      </c>
    </row>
    <row r="847" spans="1:5" x14ac:dyDescent="0.15">
      <c r="A847" s="39" t="s">
        <v>2756</v>
      </c>
      <c r="B847" s="39" t="s">
        <v>2894</v>
      </c>
      <c r="C847" s="39" t="s">
        <v>2538</v>
      </c>
      <c r="D847" s="39" t="s">
        <v>2554</v>
      </c>
      <c r="E847" s="39" t="s">
        <v>3411</v>
      </c>
    </row>
    <row r="848" spans="1:5" x14ac:dyDescent="0.15">
      <c r="A848" s="39" t="s">
        <v>2758</v>
      </c>
      <c r="B848" s="39" t="s">
        <v>2651</v>
      </c>
      <c r="C848" s="39" t="s">
        <v>2549</v>
      </c>
      <c r="D848" s="39" t="s">
        <v>2539</v>
      </c>
      <c r="E848" s="39" t="s">
        <v>3412</v>
      </c>
    </row>
    <row r="849" spans="1:5" x14ac:dyDescent="0.15">
      <c r="A849" s="39" t="s">
        <v>2758</v>
      </c>
      <c r="B849" s="39" t="s">
        <v>2653</v>
      </c>
      <c r="C849" s="39" t="s">
        <v>2549</v>
      </c>
      <c r="D849" s="39" t="s">
        <v>2539</v>
      </c>
      <c r="E849" s="39" t="s">
        <v>3413</v>
      </c>
    </row>
    <row r="850" spans="1:5" x14ac:dyDescent="0.15">
      <c r="A850" s="39" t="s">
        <v>2758</v>
      </c>
      <c r="B850" s="39" t="s">
        <v>2655</v>
      </c>
      <c r="C850" s="39" t="s">
        <v>2549</v>
      </c>
      <c r="D850" s="39" t="s">
        <v>2539</v>
      </c>
      <c r="E850" s="39" t="s">
        <v>3414</v>
      </c>
    </row>
    <row r="851" spans="1:5" x14ac:dyDescent="0.15">
      <c r="A851" s="39" t="s">
        <v>2758</v>
      </c>
      <c r="B851" s="39" t="s">
        <v>2657</v>
      </c>
      <c r="C851" s="39" t="s">
        <v>2549</v>
      </c>
      <c r="D851" s="39" t="s">
        <v>2539</v>
      </c>
      <c r="E851" s="39" t="s">
        <v>3415</v>
      </c>
    </row>
    <row r="852" spans="1:5" x14ac:dyDescent="0.15">
      <c r="A852" s="39" t="s">
        <v>2758</v>
      </c>
      <c r="B852" s="39" t="s">
        <v>2682</v>
      </c>
      <c r="C852" s="39" t="s">
        <v>2538</v>
      </c>
      <c r="D852" s="39" t="s">
        <v>2550</v>
      </c>
      <c r="E852" s="39" t="s">
        <v>3416</v>
      </c>
    </row>
    <row r="853" spans="1:5" x14ac:dyDescent="0.15">
      <c r="A853" s="39" t="s">
        <v>2758</v>
      </c>
      <c r="B853" s="39" t="s">
        <v>2894</v>
      </c>
      <c r="C853" s="39" t="s">
        <v>2538</v>
      </c>
      <c r="D853" s="39" t="s">
        <v>2554</v>
      </c>
      <c r="E853" s="39" t="s">
        <v>3096</v>
      </c>
    </row>
    <row r="854" spans="1:5" x14ac:dyDescent="0.15">
      <c r="A854" s="39" t="s">
        <v>3417</v>
      </c>
      <c r="B854" s="39" t="s">
        <v>2651</v>
      </c>
      <c r="C854" s="39" t="s">
        <v>2549</v>
      </c>
      <c r="D854" s="39" t="s">
        <v>2539</v>
      </c>
      <c r="E854" s="39" t="s">
        <v>3418</v>
      </c>
    </row>
    <row r="855" spans="1:5" x14ac:dyDescent="0.15">
      <c r="A855" s="39" t="s">
        <v>3417</v>
      </c>
      <c r="B855" s="39" t="s">
        <v>2653</v>
      </c>
      <c r="C855" s="39" t="s">
        <v>2549</v>
      </c>
      <c r="D855" s="39" t="s">
        <v>2539</v>
      </c>
      <c r="E855" s="39" t="s">
        <v>3419</v>
      </c>
    </row>
    <row r="856" spans="1:5" x14ac:dyDescent="0.15">
      <c r="A856" s="39" t="s">
        <v>3417</v>
      </c>
      <c r="B856" s="39" t="s">
        <v>2655</v>
      </c>
      <c r="C856" s="39" t="s">
        <v>2549</v>
      </c>
      <c r="D856" s="39" t="s">
        <v>2539</v>
      </c>
      <c r="E856" s="39" t="s">
        <v>3420</v>
      </c>
    </row>
    <row r="857" spans="1:5" x14ac:dyDescent="0.15">
      <c r="A857" s="39" t="s">
        <v>3417</v>
      </c>
      <c r="B857" s="39" t="s">
        <v>2657</v>
      </c>
      <c r="C857" s="39" t="s">
        <v>2549</v>
      </c>
      <c r="D857" s="39" t="s">
        <v>2539</v>
      </c>
      <c r="E857" s="39" t="s">
        <v>3421</v>
      </c>
    </row>
    <row r="858" spans="1:5" x14ac:dyDescent="0.15">
      <c r="A858" s="39" t="s">
        <v>3417</v>
      </c>
      <c r="B858" s="39" t="s">
        <v>2682</v>
      </c>
      <c r="C858" s="39" t="s">
        <v>2538</v>
      </c>
      <c r="D858" s="39" t="s">
        <v>2550</v>
      </c>
      <c r="E858" s="39" t="s">
        <v>3422</v>
      </c>
    </row>
    <row r="859" spans="1:5" x14ac:dyDescent="0.15">
      <c r="A859" s="39" t="s">
        <v>3417</v>
      </c>
      <c r="B859" s="39" t="s">
        <v>2894</v>
      </c>
      <c r="C859" s="39" t="s">
        <v>2538</v>
      </c>
      <c r="D859" s="39" t="s">
        <v>2554</v>
      </c>
      <c r="E859" s="39" t="s">
        <v>3117</v>
      </c>
    </row>
    <row r="860" spans="1:5" x14ac:dyDescent="0.15">
      <c r="A860" s="39" t="s">
        <v>2760</v>
      </c>
      <c r="B860" s="39" t="s">
        <v>2651</v>
      </c>
      <c r="C860" s="39" t="s">
        <v>2549</v>
      </c>
      <c r="D860" s="39" t="s">
        <v>2539</v>
      </c>
      <c r="E860" s="39" t="s">
        <v>3423</v>
      </c>
    </row>
    <row r="861" spans="1:5" x14ac:dyDescent="0.15">
      <c r="A861" s="39" t="s">
        <v>2760</v>
      </c>
      <c r="B861" s="39" t="s">
        <v>2653</v>
      </c>
      <c r="C861" s="39" t="s">
        <v>2549</v>
      </c>
      <c r="D861" s="39" t="s">
        <v>2539</v>
      </c>
      <c r="E861" s="39" t="s">
        <v>3424</v>
      </c>
    </row>
    <row r="862" spans="1:5" x14ac:dyDescent="0.15">
      <c r="A862" s="39" t="s">
        <v>2760</v>
      </c>
      <c r="B862" s="39" t="s">
        <v>2655</v>
      </c>
      <c r="C862" s="39" t="s">
        <v>2549</v>
      </c>
      <c r="D862" s="39" t="s">
        <v>2539</v>
      </c>
      <c r="E862" s="39" t="s">
        <v>3425</v>
      </c>
    </row>
    <row r="863" spans="1:5" x14ac:dyDescent="0.15">
      <c r="A863" s="39" t="s">
        <v>2760</v>
      </c>
      <c r="B863" s="39" t="s">
        <v>2657</v>
      </c>
      <c r="C863" s="39" t="s">
        <v>2549</v>
      </c>
      <c r="D863" s="39" t="s">
        <v>2539</v>
      </c>
      <c r="E863" s="39" t="s">
        <v>2588</v>
      </c>
    </row>
    <row r="864" spans="1:5" x14ac:dyDescent="0.15">
      <c r="A864" s="39" t="s">
        <v>2760</v>
      </c>
      <c r="B864" s="39" t="s">
        <v>2682</v>
      </c>
      <c r="C864" s="39" t="s">
        <v>2538</v>
      </c>
      <c r="D864" s="39" t="s">
        <v>2550</v>
      </c>
      <c r="E864" s="39" t="s">
        <v>3426</v>
      </c>
    </row>
    <row r="865" spans="1:5" x14ac:dyDescent="0.15">
      <c r="A865" s="39" t="s">
        <v>2760</v>
      </c>
      <c r="B865" s="39" t="s">
        <v>2894</v>
      </c>
      <c r="C865" s="39" t="s">
        <v>2538</v>
      </c>
      <c r="D865" s="39" t="s">
        <v>2554</v>
      </c>
      <c r="E865" s="39" t="s">
        <v>3427</v>
      </c>
    </row>
    <row r="866" spans="1:5" x14ac:dyDescent="0.15">
      <c r="A866" s="39" t="s">
        <v>2762</v>
      </c>
      <c r="B866" s="39" t="s">
        <v>2651</v>
      </c>
      <c r="C866" s="39" t="s">
        <v>2549</v>
      </c>
      <c r="D866" s="39" t="s">
        <v>2539</v>
      </c>
      <c r="E866" s="39" t="s">
        <v>3428</v>
      </c>
    </row>
    <row r="867" spans="1:5" x14ac:dyDescent="0.15">
      <c r="A867" s="39" t="s">
        <v>2762</v>
      </c>
      <c r="B867" s="39" t="s">
        <v>2653</v>
      </c>
      <c r="C867" s="39" t="s">
        <v>2549</v>
      </c>
      <c r="D867" s="39" t="s">
        <v>2539</v>
      </c>
      <c r="E867" s="39" t="s">
        <v>3429</v>
      </c>
    </row>
    <row r="868" spans="1:5" x14ac:dyDescent="0.15">
      <c r="A868" s="39" t="s">
        <v>2762</v>
      </c>
      <c r="B868" s="39" t="s">
        <v>2655</v>
      </c>
      <c r="C868" s="39" t="s">
        <v>2549</v>
      </c>
      <c r="D868" s="39" t="s">
        <v>2539</v>
      </c>
      <c r="E868" s="39" t="s">
        <v>3430</v>
      </c>
    </row>
    <row r="869" spans="1:5" x14ac:dyDescent="0.15">
      <c r="A869" s="39" t="s">
        <v>2762</v>
      </c>
      <c r="B869" s="39" t="s">
        <v>2657</v>
      </c>
      <c r="C869" s="39" t="s">
        <v>2549</v>
      </c>
      <c r="D869" s="39" t="s">
        <v>2539</v>
      </c>
      <c r="E869" s="39" t="s">
        <v>3431</v>
      </c>
    </row>
    <row r="870" spans="1:5" x14ac:dyDescent="0.15">
      <c r="A870" s="39" t="s">
        <v>2762</v>
      </c>
      <c r="B870" s="39" t="s">
        <v>2682</v>
      </c>
      <c r="C870" s="39" t="s">
        <v>2538</v>
      </c>
      <c r="D870" s="39" t="s">
        <v>2550</v>
      </c>
      <c r="E870" s="39" t="s">
        <v>3432</v>
      </c>
    </row>
    <row r="871" spans="1:5" x14ac:dyDescent="0.15">
      <c r="A871" s="39" t="s">
        <v>2762</v>
      </c>
      <c r="B871" s="39" t="s">
        <v>3349</v>
      </c>
      <c r="C871" s="39" t="s">
        <v>2538</v>
      </c>
      <c r="D871" s="39" t="s">
        <v>2550</v>
      </c>
      <c r="E871" s="39" t="s">
        <v>3433</v>
      </c>
    </row>
    <row r="872" spans="1:5" x14ac:dyDescent="0.15">
      <c r="A872" s="39" t="s">
        <v>2762</v>
      </c>
      <c r="B872" s="39" t="s">
        <v>2772</v>
      </c>
      <c r="C872" s="39" t="s">
        <v>2549</v>
      </c>
      <c r="D872" s="39" t="s">
        <v>2539</v>
      </c>
      <c r="E872" s="39" t="s">
        <v>3434</v>
      </c>
    </row>
    <row r="873" spans="1:5" x14ac:dyDescent="0.15">
      <c r="A873" s="39" t="s">
        <v>2762</v>
      </c>
      <c r="B873" s="39" t="s">
        <v>3363</v>
      </c>
      <c r="C873" s="39" t="s">
        <v>2538</v>
      </c>
      <c r="D873" s="39" t="s">
        <v>2550</v>
      </c>
      <c r="E873" s="39" t="s">
        <v>3435</v>
      </c>
    </row>
    <row r="874" spans="1:5" x14ac:dyDescent="0.15">
      <c r="A874" s="39" t="s">
        <v>2762</v>
      </c>
      <c r="B874" s="39" t="s">
        <v>3364</v>
      </c>
      <c r="C874" s="39" t="s">
        <v>2538</v>
      </c>
      <c r="D874" s="39" t="s">
        <v>2550</v>
      </c>
      <c r="E874" s="39" t="s">
        <v>3435</v>
      </c>
    </row>
    <row r="875" spans="1:5" x14ac:dyDescent="0.15">
      <c r="A875" s="39" t="s">
        <v>2762</v>
      </c>
      <c r="B875" s="39" t="s">
        <v>3062</v>
      </c>
      <c r="C875" s="39" t="s">
        <v>2538</v>
      </c>
      <c r="D875" s="39" t="s">
        <v>2550</v>
      </c>
      <c r="E875" s="39" t="s">
        <v>2555</v>
      </c>
    </row>
    <row r="876" spans="1:5" x14ac:dyDescent="0.15">
      <c r="A876" s="39" t="s">
        <v>2764</v>
      </c>
      <c r="B876" s="39" t="s">
        <v>2651</v>
      </c>
      <c r="C876" s="39" t="s">
        <v>2549</v>
      </c>
      <c r="D876" s="39" t="s">
        <v>2539</v>
      </c>
      <c r="E876" s="39" t="s">
        <v>3436</v>
      </c>
    </row>
    <row r="877" spans="1:5" x14ac:dyDescent="0.15">
      <c r="A877" s="39" t="s">
        <v>2764</v>
      </c>
      <c r="B877" s="39" t="s">
        <v>2653</v>
      </c>
      <c r="C877" s="39" t="s">
        <v>2549</v>
      </c>
      <c r="D877" s="39" t="s">
        <v>2539</v>
      </c>
      <c r="E877" s="39" t="s">
        <v>3437</v>
      </c>
    </row>
    <row r="878" spans="1:5" x14ac:dyDescent="0.15">
      <c r="A878" s="39" t="s">
        <v>2764</v>
      </c>
      <c r="B878" s="39" t="s">
        <v>2655</v>
      </c>
      <c r="C878" s="39" t="s">
        <v>2549</v>
      </c>
      <c r="D878" s="39" t="s">
        <v>2539</v>
      </c>
      <c r="E878" s="39" t="s">
        <v>3438</v>
      </c>
    </row>
    <row r="879" spans="1:5" x14ac:dyDescent="0.15">
      <c r="A879" s="39" t="s">
        <v>2764</v>
      </c>
      <c r="B879" s="39" t="s">
        <v>2657</v>
      </c>
      <c r="C879" s="39" t="s">
        <v>2549</v>
      </c>
      <c r="D879" s="39" t="s">
        <v>2539</v>
      </c>
      <c r="E879" s="39" t="s">
        <v>3439</v>
      </c>
    </row>
    <row r="880" spans="1:5" x14ac:dyDescent="0.15">
      <c r="A880" s="39" t="s">
        <v>2764</v>
      </c>
      <c r="B880" s="39" t="s">
        <v>2682</v>
      </c>
      <c r="C880" s="39" t="s">
        <v>2538</v>
      </c>
      <c r="D880" s="39" t="s">
        <v>2550</v>
      </c>
      <c r="E880" s="39" t="s">
        <v>3440</v>
      </c>
    </row>
    <row r="881" spans="1:5" x14ac:dyDescent="0.15">
      <c r="A881" s="39" t="s">
        <v>2764</v>
      </c>
      <c r="B881" s="39" t="s">
        <v>3349</v>
      </c>
      <c r="C881" s="39" t="s">
        <v>2538</v>
      </c>
      <c r="D881" s="39" t="s">
        <v>2550</v>
      </c>
      <c r="E881" s="39" t="s">
        <v>3259</v>
      </c>
    </row>
    <row r="882" spans="1:5" x14ac:dyDescent="0.15">
      <c r="A882" s="39" t="s">
        <v>2764</v>
      </c>
      <c r="B882" s="39" t="s">
        <v>2772</v>
      </c>
      <c r="C882" s="39" t="s">
        <v>2549</v>
      </c>
      <c r="D882" s="39" t="s">
        <v>2539</v>
      </c>
      <c r="E882" s="39" t="s">
        <v>3441</v>
      </c>
    </row>
    <row r="883" spans="1:5" x14ac:dyDescent="0.15">
      <c r="A883" s="39" t="s">
        <v>2764</v>
      </c>
      <c r="B883" s="39" t="s">
        <v>3062</v>
      </c>
      <c r="C883" s="39" t="s">
        <v>2538</v>
      </c>
      <c r="D883" s="39" t="s">
        <v>2550</v>
      </c>
      <c r="E883" s="39" t="s">
        <v>2975</v>
      </c>
    </row>
    <row r="884" spans="1:5" x14ac:dyDescent="0.15">
      <c r="A884" s="39" t="s">
        <v>2766</v>
      </c>
      <c r="B884" s="39" t="s">
        <v>2651</v>
      </c>
      <c r="C884" s="39" t="s">
        <v>2549</v>
      </c>
      <c r="D884" s="39" t="s">
        <v>2539</v>
      </c>
      <c r="E884" s="39" t="s">
        <v>3442</v>
      </c>
    </row>
    <row r="885" spans="1:5" x14ac:dyDescent="0.15">
      <c r="A885" s="39" t="s">
        <v>2766</v>
      </c>
      <c r="B885" s="39" t="s">
        <v>2653</v>
      </c>
      <c r="C885" s="39" t="s">
        <v>2549</v>
      </c>
      <c r="D885" s="39" t="s">
        <v>2539</v>
      </c>
      <c r="E885" s="39" t="s">
        <v>3443</v>
      </c>
    </row>
    <row r="886" spans="1:5" x14ac:dyDescent="0.15">
      <c r="A886" s="39" t="s">
        <v>2766</v>
      </c>
      <c r="B886" s="39" t="s">
        <v>2655</v>
      </c>
      <c r="C886" s="39" t="s">
        <v>2549</v>
      </c>
      <c r="D886" s="39" t="s">
        <v>2539</v>
      </c>
      <c r="E886" s="39" t="s">
        <v>3190</v>
      </c>
    </row>
    <row r="887" spans="1:5" x14ac:dyDescent="0.15">
      <c r="A887" s="39" t="s">
        <v>2766</v>
      </c>
      <c r="B887" s="39" t="s">
        <v>2657</v>
      </c>
      <c r="C887" s="39" t="s">
        <v>2549</v>
      </c>
      <c r="D887" s="39" t="s">
        <v>2539</v>
      </c>
      <c r="E887" s="39" t="s">
        <v>3444</v>
      </c>
    </row>
    <row r="888" spans="1:5" x14ac:dyDescent="0.15">
      <c r="A888" s="39" t="s">
        <v>2766</v>
      </c>
      <c r="B888" s="39" t="s">
        <v>2682</v>
      </c>
      <c r="C888" s="39" t="s">
        <v>2538</v>
      </c>
      <c r="D888" s="39" t="s">
        <v>2550</v>
      </c>
      <c r="E888" s="39" t="s">
        <v>3445</v>
      </c>
    </row>
    <row r="889" spans="1:5" x14ac:dyDescent="0.15">
      <c r="A889" s="39" t="s">
        <v>2766</v>
      </c>
      <c r="B889" s="39" t="s">
        <v>3349</v>
      </c>
      <c r="C889" s="39" t="s">
        <v>2538</v>
      </c>
      <c r="D889" s="39" t="s">
        <v>2550</v>
      </c>
      <c r="E889" s="39" t="s">
        <v>2825</v>
      </c>
    </row>
    <row r="890" spans="1:5" x14ac:dyDescent="0.15">
      <c r="A890" s="39" t="s">
        <v>2766</v>
      </c>
      <c r="B890" s="39" t="s">
        <v>2772</v>
      </c>
      <c r="C890" s="39" t="s">
        <v>2549</v>
      </c>
      <c r="D890" s="39" t="s">
        <v>2539</v>
      </c>
      <c r="E890" s="39" t="s">
        <v>2721</v>
      </c>
    </row>
    <row r="891" spans="1:5" x14ac:dyDescent="0.15">
      <c r="A891" s="39" t="s">
        <v>2766</v>
      </c>
      <c r="B891" s="39" t="s">
        <v>3062</v>
      </c>
      <c r="C891" s="39" t="s">
        <v>2538</v>
      </c>
      <c r="D891" s="39" t="s">
        <v>2550</v>
      </c>
      <c r="E891" s="39" t="s">
        <v>3446</v>
      </c>
    </row>
    <row r="892" spans="1:5" x14ac:dyDescent="0.15">
      <c r="A892" s="39" t="s">
        <v>2630</v>
      </c>
      <c r="B892" s="39" t="s">
        <v>2924</v>
      </c>
      <c r="C892" s="39" t="s">
        <v>2538</v>
      </c>
      <c r="D892" s="39" t="s">
        <v>2554</v>
      </c>
      <c r="E892" s="39" t="s">
        <v>2923</v>
      </c>
    </row>
    <row r="893" spans="1:5" x14ac:dyDescent="0.15">
      <c r="A893" s="39" t="s">
        <v>2630</v>
      </c>
      <c r="B893" s="39" t="s">
        <v>2682</v>
      </c>
      <c r="C893" s="39" t="s">
        <v>2538</v>
      </c>
      <c r="D893" s="39" t="s">
        <v>2550</v>
      </c>
      <c r="E893" s="39" t="s">
        <v>3447</v>
      </c>
    </row>
    <row r="894" spans="1:5" x14ac:dyDescent="0.15">
      <c r="A894" s="39" t="s">
        <v>2632</v>
      </c>
      <c r="B894" s="39" t="s">
        <v>2682</v>
      </c>
      <c r="C894" s="39" t="s">
        <v>2538</v>
      </c>
      <c r="D894" s="39" t="s">
        <v>2550</v>
      </c>
      <c r="E894" s="39" t="s">
        <v>3386</v>
      </c>
    </row>
    <row r="895" spans="1:5" x14ac:dyDescent="0.15">
      <c r="A895" s="39" t="s">
        <v>2632</v>
      </c>
      <c r="B895" s="39" t="s">
        <v>3349</v>
      </c>
      <c r="C895" s="39" t="s">
        <v>2538</v>
      </c>
      <c r="D895" s="39" t="s">
        <v>2550</v>
      </c>
      <c r="E895" s="39" t="s">
        <v>3140</v>
      </c>
    </row>
    <row r="896" spans="1:5" x14ac:dyDescent="0.15">
      <c r="A896" s="39" t="s">
        <v>2632</v>
      </c>
      <c r="B896" s="39" t="s">
        <v>3360</v>
      </c>
      <c r="C896" s="39" t="s">
        <v>2538</v>
      </c>
      <c r="D896" s="39" t="s">
        <v>2550</v>
      </c>
      <c r="E896" s="39" t="s">
        <v>3448</v>
      </c>
    </row>
    <row r="897" spans="1:5" x14ac:dyDescent="0.15">
      <c r="A897" s="39" t="s">
        <v>2632</v>
      </c>
      <c r="B897" s="39" t="s">
        <v>3362</v>
      </c>
      <c r="C897" s="39" t="s">
        <v>2538</v>
      </c>
      <c r="D897" s="39" t="s">
        <v>2550</v>
      </c>
      <c r="E897" s="39" t="s">
        <v>3448</v>
      </c>
    </row>
    <row r="898" spans="1:5" x14ac:dyDescent="0.15">
      <c r="A898" s="39" t="s">
        <v>2632</v>
      </c>
      <c r="B898" s="39" t="s">
        <v>3363</v>
      </c>
      <c r="C898" s="39" t="s">
        <v>2538</v>
      </c>
      <c r="D898" s="39" t="s">
        <v>2550</v>
      </c>
      <c r="E898" s="39" t="s">
        <v>3449</v>
      </c>
    </row>
    <row r="899" spans="1:5" x14ac:dyDescent="0.15">
      <c r="A899" s="39" t="s">
        <v>2632</v>
      </c>
      <c r="B899" s="39" t="s">
        <v>3364</v>
      </c>
      <c r="C899" s="39" t="s">
        <v>2538</v>
      </c>
      <c r="D899" s="39" t="s">
        <v>2550</v>
      </c>
      <c r="E899" s="39" t="s">
        <v>3450</v>
      </c>
    </row>
    <row r="900" spans="1:5" x14ac:dyDescent="0.15">
      <c r="A900" s="39" t="s">
        <v>2632</v>
      </c>
      <c r="B900" s="39" t="s">
        <v>3365</v>
      </c>
      <c r="C900" s="39" t="s">
        <v>2538</v>
      </c>
      <c r="D900" s="39" t="s">
        <v>2550</v>
      </c>
      <c r="E900" s="39" t="s">
        <v>3451</v>
      </c>
    </row>
    <row r="901" spans="1:5" x14ac:dyDescent="0.15">
      <c r="A901" s="39" t="s">
        <v>2632</v>
      </c>
      <c r="B901" s="39" t="s">
        <v>3366</v>
      </c>
      <c r="C901" s="39" t="s">
        <v>2538</v>
      </c>
      <c r="D901" s="39" t="s">
        <v>2550</v>
      </c>
      <c r="E901" s="39" t="s">
        <v>3452</v>
      </c>
    </row>
    <row r="902" spans="1:5" x14ac:dyDescent="0.15">
      <c r="A902" s="39" t="s">
        <v>2632</v>
      </c>
      <c r="B902" s="39" t="s">
        <v>3368</v>
      </c>
      <c r="C902" s="39" t="s">
        <v>2538</v>
      </c>
      <c r="D902" s="39" t="s">
        <v>2550</v>
      </c>
      <c r="E902" s="39" t="s">
        <v>3452</v>
      </c>
    </row>
    <row r="903" spans="1:5" x14ac:dyDescent="0.15">
      <c r="A903" s="39" t="s">
        <v>2632</v>
      </c>
      <c r="B903" s="39" t="s">
        <v>3369</v>
      </c>
      <c r="C903" s="39" t="s">
        <v>2538</v>
      </c>
      <c r="D903" s="39" t="s">
        <v>2550</v>
      </c>
      <c r="E903" s="39" t="s">
        <v>3452</v>
      </c>
    </row>
    <row r="904" spans="1:5" x14ac:dyDescent="0.15">
      <c r="A904" s="39" t="s">
        <v>2632</v>
      </c>
      <c r="B904" s="39" t="s">
        <v>3370</v>
      </c>
      <c r="C904" s="39" t="s">
        <v>2538</v>
      </c>
      <c r="D904" s="39" t="s">
        <v>2550</v>
      </c>
      <c r="E904" s="39" t="s">
        <v>3453</v>
      </c>
    </row>
    <row r="905" spans="1:5" x14ac:dyDescent="0.15">
      <c r="A905" s="39" t="s">
        <v>2632</v>
      </c>
      <c r="B905" s="39" t="s">
        <v>3372</v>
      </c>
      <c r="C905" s="39" t="s">
        <v>2538</v>
      </c>
      <c r="D905" s="39" t="s">
        <v>2550</v>
      </c>
      <c r="E905" s="39" t="s">
        <v>3454</v>
      </c>
    </row>
    <row r="906" spans="1:5" x14ac:dyDescent="0.15">
      <c r="A906" s="39" t="s">
        <v>2632</v>
      </c>
      <c r="B906" s="39" t="s">
        <v>3060</v>
      </c>
      <c r="C906" s="39" t="s">
        <v>2538</v>
      </c>
      <c r="D906" s="39" t="s">
        <v>2550</v>
      </c>
      <c r="E906" s="39" t="s">
        <v>2735</v>
      </c>
    </row>
    <row r="907" spans="1:5" x14ac:dyDescent="0.15">
      <c r="A907" s="39" t="s">
        <v>2632</v>
      </c>
      <c r="B907" s="39" t="s">
        <v>3375</v>
      </c>
      <c r="C907" s="39" t="s">
        <v>2538</v>
      </c>
      <c r="D907" s="39" t="s">
        <v>2550</v>
      </c>
      <c r="E907" s="39" t="s">
        <v>3455</v>
      </c>
    </row>
    <row r="908" spans="1:5" x14ac:dyDescent="0.15">
      <c r="A908" s="39" t="s">
        <v>2632</v>
      </c>
      <c r="B908" s="39" t="s">
        <v>3377</v>
      </c>
      <c r="C908" s="39" t="s">
        <v>2538</v>
      </c>
      <c r="D908" s="39" t="s">
        <v>2550</v>
      </c>
      <c r="E908" s="39" t="s">
        <v>2724</v>
      </c>
    </row>
    <row r="909" spans="1:5" x14ac:dyDescent="0.15">
      <c r="A909" s="39" t="s">
        <v>2632</v>
      </c>
      <c r="B909" s="39" t="s">
        <v>3379</v>
      </c>
      <c r="C909" s="39" t="s">
        <v>2538</v>
      </c>
      <c r="D909" s="39" t="s">
        <v>2550</v>
      </c>
      <c r="E909" s="39" t="s">
        <v>3456</v>
      </c>
    </row>
    <row r="910" spans="1:5" x14ac:dyDescent="0.15">
      <c r="A910" s="39" t="s">
        <v>2632</v>
      </c>
      <c r="B910" s="39" t="s">
        <v>3381</v>
      </c>
      <c r="C910" s="39" t="s">
        <v>2538</v>
      </c>
      <c r="D910" s="39" t="s">
        <v>2550</v>
      </c>
      <c r="E910" s="39" t="s">
        <v>3414</v>
      </c>
    </row>
    <row r="911" spans="1:5" x14ac:dyDescent="0.15">
      <c r="A911" s="39" t="s">
        <v>2632</v>
      </c>
      <c r="B911" s="39" t="s">
        <v>3383</v>
      </c>
      <c r="C911" s="39" t="s">
        <v>2538</v>
      </c>
      <c r="D911" s="39" t="s">
        <v>2550</v>
      </c>
      <c r="E911" s="39" t="s">
        <v>3457</v>
      </c>
    </row>
    <row r="912" spans="1:5" x14ac:dyDescent="0.15">
      <c r="A912" s="39" t="s">
        <v>2632</v>
      </c>
      <c r="B912" s="39" t="s">
        <v>3385</v>
      </c>
      <c r="C912" s="39" t="s">
        <v>2538</v>
      </c>
      <c r="D912" s="39" t="s">
        <v>2550</v>
      </c>
      <c r="E912" s="39" t="s">
        <v>3457</v>
      </c>
    </row>
    <row r="913" spans="1:5" x14ac:dyDescent="0.15">
      <c r="A913" s="39" t="s">
        <v>2632</v>
      </c>
      <c r="B913" s="39" t="s">
        <v>3149</v>
      </c>
      <c r="C913" s="39" t="s">
        <v>2538</v>
      </c>
      <c r="D913" s="39" t="s">
        <v>2550</v>
      </c>
      <c r="E913" s="39" t="s">
        <v>3458</v>
      </c>
    </row>
    <row r="914" spans="1:5" x14ac:dyDescent="0.15">
      <c r="A914" s="39" t="s">
        <v>2632</v>
      </c>
      <c r="B914" s="39" t="s">
        <v>3151</v>
      </c>
      <c r="C914" s="39" t="s">
        <v>2538</v>
      </c>
      <c r="D914" s="39" t="s">
        <v>2550</v>
      </c>
      <c r="E914" s="39" t="s">
        <v>3458</v>
      </c>
    </row>
    <row r="915" spans="1:5" x14ac:dyDescent="0.15">
      <c r="A915" s="39" t="s">
        <v>2632</v>
      </c>
      <c r="B915" s="39" t="s">
        <v>3152</v>
      </c>
      <c r="C915" s="39" t="s">
        <v>2538</v>
      </c>
      <c r="D915" s="39" t="s">
        <v>2550</v>
      </c>
      <c r="E915" s="39" t="s">
        <v>3458</v>
      </c>
    </row>
    <row r="916" spans="1:5" x14ac:dyDescent="0.15">
      <c r="A916" s="39" t="s">
        <v>2632</v>
      </c>
      <c r="B916" s="39" t="s">
        <v>3154</v>
      </c>
      <c r="C916" s="39" t="s">
        <v>2538</v>
      </c>
      <c r="D916" s="39" t="s">
        <v>2550</v>
      </c>
      <c r="E916" s="39" t="s">
        <v>3458</v>
      </c>
    </row>
    <row r="917" spans="1:5" x14ac:dyDescent="0.15">
      <c r="A917" s="39" t="s">
        <v>2632</v>
      </c>
      <c r="B917" s="39" t="s">
        <v>3387</v>
      </c>
      <c r="C917" s="39" t="s">
        <v>2538</v>
      </c>
      <c r="D917" s="39" t="s">
        <v>2550</v>
      </c>
      <c r="E917" s="39" t="s">
        <v>3459</v>
      </c>
    </row>
    <row r="918" spans="1:5" x14ac:dyDescent="0.15">
      <c r="A918" s="39" t="s">
        <v>2632</v>
      </c>
      <c r="B918" s="39" t="s">
        <v>3155</v>
      </c>
      <c r="C918" s="39" t="s">
        <v>2538</v>
      </c>
      <c r="D918" s="39" t="s">
        <v>2550</v>
      </c>
      <c r="E918" s="39" t="s">
        <v>3458</v>
      </c>
    </row>
    <row r="919" spans="1:5" x14ac:dyDescent="0.15">
      <c r="A919" s="39" t="s">
        <v>2632</v>
      </c>
      <c r="B919" s="39" t="s">
        <v>3389</v>
      </c>
      <c r="C919" s="39" t="s">
        <v>2538</v>
      </c>
      <c r="D919" s="39" t="s">
        <v>2550</v>
      </c>
      <c r="E919" s="39" t="s">
        <v>3459</v>
      </c>
    </row>
    <row r="920" spans="1:5" x14ac:dyDescent="0.15">
      <c r="A920" s="39" t="s">
        <v>2632</v>
      </c>
      <c r="B920" s="39" t="s">
        <v>3156</v>
      </c>
      <c r="C920" s="39" t="s">
        <v>2538</v>
      </c>
      <c r="D920" s="39" t="s">
        <v>2550</v>
      </c>
      <c r="E920" s="39" t="s">
        <v>3458</v>
      </c>
    </row>
    <row r="921" spans="1:5" x14ac:dyDescent="0.15">
      <c r="A921" s="39" t="s">
        <v>2632</v>
      </c>
      <c r="B921" s="39" t="s">
        <v>3157</v>
      </c>
      <c r="C921" s="39" t="s">
        <v>2538</v>
      </c>
      <c r="D921" s="39" t="s">
        <v>2550</v>
      </c>
      <c r="E921" s="39" t="s">
        <v>3458</v>
      </c>
    </row>
    <row r="922" spans="1:5" x14ac:dyDescent="0.15">
      <c r="A922" s="39" t="s">
        <v>2632</v>
      </c>
      <c r="B922" s="39" t="s">
        <v>3390</v>
      </c>
      <c r="C922" s="39" t="s">
        <v>2538</v>
      </c>
      <c r="D922" s="39" t="s">
        <v>2550</v>
      </c>
      <c r="E922" s="39" t="s">
        <v>3459</v>
      </c>
    </row>
    <row r="923" spans="1:5" x14ac:dyDescent="0.15">
      <c r="A923" s="39" t="s">
        <v>2632</v>
      </c>
      <c r="B923" s="39" t="s">
        <v>3158</v>
      </c>
      <c r="C923" s="39" t="s">
        <v>2538</v>
      </c>
      <c r="D923" s="39" t="s">
        <v>2550</v>
      </c>
      <c r="E923" s="39" t="s">
        <v>3458</v>
      </c>
    </row>
    <row r="924" spans="1:5" x14ac:dyDescent="0.15">
      <c r="A924" s="39" t="s">
        <v>2632</v>
      </c>
      <c r="B924" s="39" t="s">
        <v>3159</v>
      </c>
      <c r="C924" s="39" t="s">
        <v>2538</v>
      </c>
      <c r="D924" s="39" t="s">
        <v>2550</v>
      </c>
      <c r="E924" s="39" t="s">
        <v>3458</v>
      </c>
    </row>
    <row r="925" spans="1:5" x14ac:dyDescent="0.15">
      <c r="A925" s="39" t="s">
        <v>2632</v>
      </c>
      <c r="B925" s="39" t="s">
        <v>3160</v>
      </c>
      <c r="C925" s="39" t="s">
        <v>2538</v>
      </c>
      <c r="D925" s="39" t="s">
        <v>2550</v>
      </c>
      <c r="E925" s="39" t="s">
        <v>3458</v>
      </c>
    </row>
    <row r="926" spans="1:5" x14ac:dyDescent="0.15">
      <c r="A926" s="39" t="s">
        <v>2632</v>
      </c>
      <c r="B926" s="39" t="s">
        <v>3161</v>
      </c>
      <c r="C926" s="39" t="s">
        <v>2538</v>
      </c>
      <c r="D926" s="39" t="s">
        <v>2550</v>
      </c>
      <c r="E926" s="39" t="s">
        <v>3460</v>
      </c>
    </row>
    <row r="927" spans="1:5" x14ac:dyDescent="0.15">
      <c r="A927" s="39" t="s">
        <v>2632</v>
      </c>
      <c r="B927" s="39" t="s">
        <v>3163</v>
      </c>
      <c r="C927" s="39" t="s">
        <v>2538</v>
      </c>
      <c r="D927" s="39" t="s">
        <v>2550</v>
      </c>
      <c r="E927" s="39" t="s">
        <v>3461</v>
      </c>
    </row>
    <row r="928" spans="1:5" x14ac:dyDescent="0.15">
      <c r="A928" s="39" t="s">
        <v>2632</v>
      </c>
      <c r="B928" s="39" t="s">
        <v>3164</v>
      </c>
      <c r="C928" s="39" t="s">
        <v>2538</v>
      </c>
      <c r="D928" s="39" t="s">
        <v>2550</v>
      </c>
      <c r="E928" s="39" t="s">
        <v>3462</v>
      </c>
    </row>
    <row r="929" spans="1:5" x14ac:dyDescent="0.15">
      <c r="A929" s="39" t="s">
        <v>2632</v>
      </c>
      <c r="B929" s="39" t="s">
        <v>3166</v>
      </c>
      <c r="C929" s="39" t="s">
        <v>2538</v>
      </c>
      <c r="D929" s="39" t="s">
        <v>2550</v>
      </c>
      <c r="E929" s="39" t="s">
        <v>3463</v>
      </c>
    </row>
    <row r="930" spans="1:5" x14ac:dyDescent="0.15">
      <c r="A930" s="39" t="s">
        <v>2632</v>
      </c>
      <c r="B930" s="39" t="s">
        <v>3167</v>
      </c>
      <c r="C930" s="39" t="s">
        <v>2538</v>
      </c>
      <c r="D930" s="39" t="s">
        <v>2550</v>
      </c>
      <c r="E930" s="39" t="s">
        <v>3464</v>
      </c>
    </row>
    <row r="931" spans="1:5" x14ac:dyDescent="0.15">
      <c r="A931" s="39" t="s">
        <v>2632</v>
      </c>
      <c r="B931" s="39" t="s">
        <v>3169</v>
      </c>
      <c r="C931" s="39" t="s">
        <v>2538</v>
      </c>
      <c r="D931" s="39" t="s">
        <v>2550</v>
      </c>
      <c r="E931" s="39" t="s">
        <v>3465</v>
      </c>
    </row>
    <row r="932" spans="1:5" x14ac:dyDescent="0.15">
      <c r="A932" s="39" t="s">
        <v>2632</v>
      </c>
      <c r="B932" s="39" t="s">
        <v>3171</v>
      </c>
      <c r="C932" s="39" t="s">
        <v>2538</v>
      </c>
      <c r="D932" s="39" t="s">
        <v>2550</v>
      </c>
      <c r="E932" s="39" t="s">
        <v>3465</v>
      </c>
    </row>
    <row r="933" spans="1:5" x14ac:dyDescent="0.15">
      <c r="A933" s="39" t="s">
        <v>2632</v>
      </c>
      <c r="B933" s="39" t="s">
        <v>3172</v>
      </c>
      <c r="C933" s="39" t="s">
        <v>2538</v>
      </c>
      <c r="D933" s="39" t="s">
        <v>2550</v>
      </c>
      <c r="E933" s="39" t="s">
        <v>3465</v>
      </c>
    </row>
    <row r="934" spans="1:5" x14ac:dyDescent="0.15">
      <c r="A934" s="39" t="s">
        <v>2632</v>
      </c>
      <c r="B934" s="39" t="s">
        <v>3173</v>
      </c>
      <c r="C934" s="39" t="s">
        <v>2538</v>
      </c>
      <c r="D934" s="39" t="s">
        <v>2550</v>
      </c>
      <c r="E934" s="39" t="s">
        <v>3465</v>
      </c>
    </row>
    <row r="935" spans="1:5" x14ac:dyDescent="0.15">
      <c r="A935" s="39" t="s">
        <v>2632</v>
      </c>
      <c r="B935" s="39" t="s">
        <v>3174</v>
      </c>
      <c r="C935" s="39" t="s">
        <v>2538</v>
      </c>
      <c r="D935" s="39" t="s">
        <v>2550</v>
      </c>
      <c r="E935" s="39" t="s">
        <v>3466</v>
      </c>
    </row>
    <row r="936" spans="1:5" x14ac:dyDescent="0.15">
      <c r="A936" s="39" t="s">
        <v>2632</v>
      </c>
      <c r="B936" s="39" t="s">
        <v>3177</v>
      </c>
      <c r="C936" s="39" t="s">
        <v>2538</v>
      </c>
      <c r="D936" s="39" t="s">
        <v>2550</v>
      </c>
      <c r="E936" s="39" t="s">
        <v>3467</v>
      </c>
    </row>
    <row r="937" spans="1:5" x14ac:dyDescent="0.15">
      <c r="A937" s="39" t="s">
        <v>2632</v>
      </c>
      <c r="B937" s="39" t="s">
        <v>3179</v>
      </c>
      <c r="C937" s="39" t="s">
        <v>2538</v>
      </c>
      <c r="D937" s="39" t="s">
        <v>2550</v>
      </c>
      <c r="E937" s="39" t="s">
        <v>3467</v>
      </c>
    </row>
    <row r="938" spans="1:5" x14ac:dyDescent="0.15">
      <c r="A938" s="39" t="s">
        <v>2632</v>
      </c>
      <c r="B938" s="39" t="s">
        <v>3183</v>
      </c>
      <c r="C938" s="39" t="s">
        <v>2538</v>
      </c>
      <c r="D938" s="39" t="s">
        <v>2550</v>
      </c>
      <c r="E938" s="39" t="s">
        <v>3458</v>
      </c>
    </row>
    <row r="939" spans="1:5" x14ac:dyDescent="0.15">
      <c r="A939" s="39" t="s">
        <v>2632</v>
      </c>
      <c r="B939" s="39" t="s">
        <v>3184</v>
      </c>
      <c r="C939" s="39" t="s">
        <v>2538</v>
      </c>
      <c r="D939" s="39" t="s">
        <v>2550</v>
      </c>
      <c r="E939" s="39" t="s">
        <v>3454</v>
      </c>
    </row>
    <row r="940" spans="1:5" x14ac:dyDescent="0.15">
      <c r="A940" s="39" t="s">
        <v>2632</v>
      </c>
      <c r="B940" s="39" t="s">
        <v>3185</v>
      </c>
      <c r="C940" s="39" t="s">
        <v>2538</v>
      </c>
      <c r="D940" s="39" t="s">
        <v>2550</v>
      </c>
      <c r="E940" s="39" t="s">
        <v>3458</v>
      </c>
    </row>
    <row r="941" spans="1:5" x14ac:dyDescent="0.15">
      <c r="A941" s="39" t="s">
        <v>2632</v>
      </c>
      <c r="B941" s="39" t="s">
        <v>3186</v>
      </c>
      <c r="C941" s="39" t="s">
        <v>2538</v>
      </c>
      <c r="D941" s="39" t="s">
        <v>2550</v>
      </c>
      <c r="E941" s="39" t="s">
        <v>3468</v>
      </c>
    </row>
    <row r="942" spans="1:5" x14ac:dyDescent="0.15">
      <c r="A942" s="39" t="s">
        <v>2632</v>
      </c>
      <c r="B942" s="39" t="s">
        <v>3188</v>
      </c>
      <c r="C942" s="39" t="s">
        <v>2538</v>
      </c>
      <c r="D942" s="39" t="s">
        <v>2550</v>
      </c>
      <c r="E942" s="39" t="s">
        <v>3468</v>
      </c>
    </row>
    <row r="943" spans="1:5" x14ac:dyDescent="0.15">
      <c r="A943" s="39" t="s">
        <v>2632</v>
      </c>
      <c r="B943" s="39" t="s">
        <v>3189</v>
      </c>
      <c r="C943" s="39" t="s">
        <v>2538</v>
      </c>
      <c r="D943" s="39" t="s">
        <v>2550</v>
      </c>
      <c r="E943" s="39" t="s">
        <v>3469</v>
      </c>
    </row>
    <row r="944" spans="1:5" x14ac:dyDescent="0.15">
      <c r="A944" s="39" t="s">
        <v>2632</v>
      </c>
      <c r="B944" s="39" t="s">
        <v>3191</v>
      </c>
      <c r="C944" s="39" t="s">
        <v>2538</v>
      </c>
      <c r="D944" s="39" t="s">
        <v>2550</v>
      </c>
      <c r="E944" s="39" t="s">
        <v>3469</v>
      </c>
    </row>
    <row r="945" spans="1:5" x14ac:dyDescent="0.15">
      <c r="A945" s="39" t="s">
        <v>2632</v>
      </c>
      <c r="B945" s="39" t="s">
        <v>3064</v>
      </c>
      <c r="C945" s="39" t="s">
        <v>2538</v>
      </c>
      <c r="D945" s="39" t="s">
        <v>2550</v>
      </c>
      <c r="E945" s="39" t="s">
        <v>3470</v>
      </c>
    </row>
    <row r="946" spans="1:5" x14ac:dyDescent="0.15">
      <c r="A946" s="39" t="s">
        <v>2632</v>
      </c>
      <c r="B946" s="39" t="s">
        <v>3065</v>
      </c>
      <c r="C946" s="39" t="s">
        <v>2538</v>
      </c>
      <c r="D946" s="39" t="s">
        <v>2550</v>
      </c>
      <c r="E946" s="39" t="s">
        <v>3251</v>
      </c>
    </row>
    <row r="947" spans="1:5" x14ac:dyDescent="0.15">
      <c r="A947" s="39" t="s">
        <v>2632</v>
      </c>
      <c r="B947" s="39" t="s">
        <v>3067</v>
      </c>
      <c r="C947" s="39" t="s">
        <v>2538</v>
      </c>
      <c r="D947" s="39" t="s">
        <v>2550</v>
      </c>
      <c r="E947" s="39" t="s">
        <v>3422</v>
      </c>
    </row>
    <row r="948" spans="1:5" x14ac:dyDescent="0.15">
      <c r="A948" s="39" t="s">
        <v>2632</v>
      </c>
      <c r="B948" s="39" t="s">
        <v>2876</v>
      </c>
      <c r="C948" s="39" t="s">
        <v>2538</v>
      </c>
      <c r="D948" s="39" t="s">
        <v>2550</v>
      </c>
      <c r="E948" s="39" t="s">
        <v>3150</v>
      </c>
    </row>
    <row r="949" spans="1:5" x14ac:dyDescent="0.15">
      <c r="A949" s="39" t="s">
        <v>2632</v>
      </c>
      <c r="B949" s="39" t="s">
        <v>2878</v>
      </c>
      <c r="C949" s="39" t="s">
        <v>2538</v>
      </c>
      <c r="D949" s="39" t="s">
        <v>2550</v>
      </c>
      <c r="E949" s="39" t="s">
        <v>3150</v>
      </c>
    </row>
    <row r="950" spans="1:5" x14ac:dyDescent="0.15">
      <c r="A950" s="39" t="s">
        <v>2632</v>
      </c>
      <c r="B950" s="39" t="s">
        <v>3233</v>
      </c>
      <c r="C950" s="39" t="s">
        <v>2538</v>
      </c>
      <c r="D950" s="39" t="s">
        <v>2550</v>
      </c>
      <c r="E950" s="39" t="s">
        <v>3471</v>
      </c>
    </row>
    <row r="951" spans="1:5" x14ac:dyDescent="0.15">
      <c r="A951" s="39" t="s">
        <v>2632</v>
      </c>
      <c r="B951" s="39" t="s">
        <v>2881</v>
      </c>
      <c r="C951" s="39" t="s">
        <v>2538</v>
      </c>
      <c r="D951" s="39" t="s">
        <v>2550</v>
      </c>
      <c r="E951" s="39" t="s">
        <v>3472</v>
      </c>
    </row>
    <row r="952" spans="1:5" x14ac:dyDescent="0.15">
      <c r="A952" s="39" t="s">
        <v>2632</v>
      </c>
      <c r="B952" s="39" t="s">
        <v>3404</v>
      </c>
      <c r="C952" s="39" t="s">
        <v>2538</v>
      </c>
      <c r="D952" s="39" t="s">
        <v>2550</v>
      </c>
      <c r="E952" s="39" t="s">
        <v>3473</v>
      </c>
    </row>
    <row r="953" spans="1:5" x14ac:dyDescent="0.15">
      <c r="A953" s="39" t="s">
        <v>2632</v>
      </c>
      <c r="B953" s="39" t="s">
        <v>3071</v>
      </c>
      <c r="C953" s="39" t="s">
        <v>2538</v>
      </c>
      <c r="D953" s="39" t="s">
        <v>2550</v>
      </c>
      <c r="E953" s="39" t="s">
        <v>3474</v>
      </c>
    </row>
    <row r="954" spans="1:5" x14ac:dyDescent="0.15">
      <c r="A954" s="39" t="s">
        <v>2632</v>
      </c>
      <c r="B954" s="39" t="s">
        <v>3405</v>
      </c>
      <c r="C954" s="39" t="s">
        <v>2538</v>
      </c>
      <c r="D954" s="39" t="s">
        <v>2550</v>
      </c>
      <c r="E954" s="39" t="s">
        <v>3452</v>
      </c>
    </row>
    <row r="955" spans="1:5" x14ac:dyDescent="0.15">
      <c r="A955" s="39" t="s">
        <v>2632</v>
      </c>
      <c r="B955" s="39" t="s">
        <v>3406</v>
      </c>
      <c r="C955" s="39" t="s">
        <v>2538</v>
      </c>
      <c r="D955" s="39" t="s">
        <v>2550</v>
      </c>
      <c r="E955" s="39" t="s">
        <v>3452</v>
      </c>
    </row>
    <row r="956" spans="1:5" x14ac:dyDescent="0.15">
      <c r="A956" s="39" t="s">
        <v>2632</v>
      </c>
      <c r="B956" s="39" t="s">
        <v>3074</v>
      </c>
      <c r="C956" s="39" t="s">
        <v>2538</v>
      </c>
      <c r="D956" s="39" t="s">
        <v>2550</v>
      </c>
      <c r="E956" s="39" t="s">
        <v>3242</v>
      </c>
    </row>
    <row r="957" spans="1:5" x14ac:dyDescent="0.15">
      <c r="A957" s="39" t="s">
        <v>2986</v>
      </c>
      <c r="B957" s="39" t="s">
        <v>2651</v>
      </c>
      <c r="C957" s="39" t="s">
        <v>2549</v>
      </c>
      <c r="D957" s="39" t="s">
        <v>2539</v>
      </c>
      <c r="E957" s="39" t="s">
        <v>2677</v>
      </c>
    </row>
    <row r="958" spans="1:5" x14ac:dyDescent="0.15">
      <c r="A958" s="39" t="s">
        <v>2986</v>
      </c>
      <c r="B958" s="39" t="s">
        <v>2655</v>
      </c>
      <c r="C958" s="39" t="s">
        <v>2549</v>
      </c>
      <c r="D958" s="39" t="s">
        <v>2539</v>
      </c>
      <c r="E958" s="39" t="s">
        <v>2923</v>
      </c>
    </row>
    <row r="959" spans="1:5" x14ac:dyDescent="0.15">
      <c r="A959" s="39" t="s">
        <v>2986</v>
      </c>
      <c r="B959" s="39" t="s">
        <v>2657</v>
      </c>
      <c r="C959" s="39" t="s">
        <v>2549</v>
      </c>
      <c r="D959" s="39" t="s">
        <v>2539</v>
      </c>
      <c r="E959" s="39" t="s">
        <v>2663</v>
      </c>
    </row>
    <row r="960" spans="1:5" x14ac:dyDescent="0.15">
      <c r="A960" s="39" t="s">
        <v>2986</v>
      </c>
      <c r="B960" s="39" t="s">
        <v>2682</v>
      </c>
      <c r="C960" s="39" t="s">
        <v>2538</v>
      </c>
      <c r="D960" s="39" t="s">
        <v>2545</v>
      </c>
      <c r="E960" s="39" t="s">
        <v>2853</v>
      </c>
    </row>
    <row r="961" spans="1:5" x14ac:dyDescent="0.15">
      <c r="A961" s="39" t="s">
        <v>2986</v>
      </c>
      <c r="B961" s="39" t="s">
        <v>2682</v>
      </c>
      <c r="C961" s="39" t="s">
        <v>2538</v>
      </c>
      <c r="D961" s="39" t="s">
        <v>2550</v>
      </c>
      <c r="E961" s="39" t="s">
        <v>3359</v>
      </c>
    </row>
    <row r="962" spans="1:5" x14ac:dyDescent="0.15">
      <c r="A962" s="39" t="s">
        <v>2986</v>
      </c>
      <c r="B962" s="39" t="s">
        <v>3349</v>
      </c>
      <c r="C962" s="39" t="s">
        <v>2538</v>
      </c>
      <c r="D962" s="39" t="s">
        <v>2550</v>
      </c>
      <c r="E962" s="39" t="s">
        <v>3238</v>
      </c>
    </row>
    <row r="963" spans="1:5" x14ac:dyDescent="0.15">
      <c r="A963" s="39" t="s">
        <v>2986</v>
      </c>
      <c r="B963" s="39" t="s">
        <v>3360</v>
      </c>
      <c r="C963" s="39" t="s">
        <v>2538</v>
      </c>
      <c r="D963" s="39" t="s">
        <v>2550</v>
      </c>
      <c r="E963" s="39" t="s">
        <v>3475</v>
      </c>
    </row>
    <row r="964" spans="1:5" x14ac:dyDescent="0.15">
      <c r="A964" s="39" t="s">
        <v>2986</v>
      </c>
      <c r="B964" s="39" t="s">
        <v>3362</v>
      </c>
      <c r="C964" s="39" t="s">
        <v>2538</v>
      </c>
      <c r="D964" s="39" t="s">
        <v>2550</v>
      </c>
      <c r="E964" s="39" t="s">
        <v>3475</v>
      </c>
    </row>
    <row r="965" spans="1:5" x14ac:dyDescent="0.15">
      <c r="A965" s="39" t="s">
        <v>2986</v>
      </c>
      <c r="B965" s="39" t="s">
        <v>3363</v>
      </c>
      <c r="C965" s="39" t="s">
        <v>2538</v>
      </c>
      <c r="D965" s="39" t="s">
        <v>2550</v>
      </c>
      <c r="E965" s="39" t="s">
        <v>3476</v>
      </c>
    </row>
    <row r="966" spans="1:5" x14ac:dyDescent="0.15">
      <c r="A966" s="39" t="s">
        <v>2986</v>
      </c>
      <c r="B966" s="39" t="s">
        <v>3364</v>
      </c>
      <c r="C966" s="39" t="s">
        <v>2538</v>
      </c>
      <c r="D966" s="39" t="s">
        <v>2550</v>
      </c>
      <c r="E966" s="39" t="s">
        <v>3477</v>
      </c>
    </row>
    <row r="967" spans="1:5" x14ac:dyDescent="0.15">
      <c r="A967" s="39" t="s">
        <v>2986</v>
      </c>
      <c r="B967" s="39" t="s">
        <v>3365</v>
      </c>
      <c r="C967" s="39" t="s">
        <v>2538</v>
      </c>
      <c r="D967" s="39" t="s">
        <v>2550</v>
      </c>
      <c r="E967" s="39" t="s">
        <v>3008</v>
      </c>
    </row>
    <row r="968" spans="1:5" x14ac:dyDescent="0.15">
      <c r="A968" s="39" t="s">
        <v>2986</v>
      </c>
      <c r="B968" s="39" t="s">
        <v>3366</v>
      </c>
      <c r="C968" s="39" t="s">
        <v>2538</v>
      </c>
      <c r="D968" s="39" t="s">
        <v>2550</v>
      </c>
      <c r="E968" s="39" t="s">
        <v>3478</v>
      </c>
    </row>
    <row r="969" spans="1:5" x14ac:dyDescent="0.15">
      <c r="A969" s="39" t="s">
        <v>2986</v>
      </c>
      <c r="B969" s="39" t="s">
        <v>3368</v>
      </c>
      <c r="C969" s="39" t="s">
        <v>2538</v>
      </c>
      <c r="D969" s="39" t="s">
        <v>2550</v>
      </c>
      <c r="E969" s="39" t="s">
        <v>3478</v>
      </c>
    </row>
    <row r="970" spans="1:5" x14ac:dyDescent="0.15">
      <c r="A970" s="39" t="s">
        <v>2986</v>
      </c>
      <c r="B970" s="39" t="s">
        <v>3369</v>
      </c>
      <c r="C970" s="39" t="s">
        <v>2538</v>
      </c>
      <c r="D970" s="39" t="s">
        <v>2550</v>
      </c>
      <c r="E970" s="39" t="s">
        <v>3478</v>
      </c>
    </row>
    <row r="971" spans="1:5" x14ac:dyDescent="0.15">
      <c r="A971" s="39" t="s">
        <v>2986</v>
      </c>
      <c r="B971" s="39" t="s">
        <v>3370</v>
      </c>
      <c r="C971" s="39" t="s">
        <v>2538</v>
      </c>
      <c r="D971" s="39" t="s">
        <v>2550</v>
      </c>
      <c r="E971" s="39" t="s">
        <v>3479</v>
      </c>
    </row>
    <row r="972" spans="1:5" x14ac:dyDescent="0.15">
      <c r="A972" s="39" t="s">
        <v>2986</v>
      </c>
      <c r="B972" s="39" t="s">
        <v>3372</v>
      </c>
      <c r="C972" s="39" t="s">
        <v>2538</v>
      </c>
      <c r="D972" s="39" t="s">
        <v>2550</v>
      </c>
      <c r="E972" s="39" t="s">
        <v>3480</v>
      </c>
    </row>
    <row r="973" spans="1:5" x14ac:dyDescent="0.15">
      <c r="A973" s="39" t="s">
        <v>2986</v>
      </c>
      <c r="B973" s="39" t="s">
        <v>3060</v>
      </c>
      <c r="C973" s="39" t="s">
        <v>2538</v>
      </c>
      <c r="D973" s="39" t="s">
        <v>2550</v>
      </c>
      <c r="E973" s="39" t="s">
        <v>3481</v>
      </c>
    </row>
    <row r="974" spans="1:5" x14ac:dyDescent="0.15">
      <c r="A974" s="39" t="s">
        <v>2986</v>
      </c>
      <c r="B974" s="39" t="s">
        <v>3375</v>
      </c>
      <c r="C974" s="39" t="s">
        <v>2538</v>
      </c>
      <c r="D974" s="39" t="s">
        <v>2550</v>
      </c>
      <c r="E974" s="39" t="s">
        <v>3078</v>
      </c>
    </row>
    <row r="975" spans="1:5" x14ac:dyDescent="0.15">
      <c r="A975" s="39" t="s">
        <v>2986</v>
      </c>
      <c r="B975" s="39" t="s">
        <v>3377</v>
      </c>
      <c r="C975" s="39" t="s">
        <v>2538</v>
      </c>
      <c r="D975" s="39" t="s">
        <v>2550</v>
      </c>
      <c r="E975" s="39" t="s">
        <v>3119</v>
      </c>
    </row>
    <row r="976" spans="1:5" x14ac:dyDescent="0.15">
      <c r="A976" s="39" t="s">
        <v>2986</v>
      </c>
      <c r="B976" s="39" t="s">
        <v>3379</v>
      </c>
      <c r="C976" s="39" t="s">
        <v>2538</v>
      </c>
      <c r="D976" s="39" t="s">
        <v>2550</v>
      </c>
      <c r="E976" s="39" t="s">
        <v>3482</v>
      </c>
    </row>
    <row r="977" spans="1:5" x14ac:dyDescent="0.15">
      <c r="A977" s="39" t="s">
        <v>2986</v>
      </c>
      <c r="B977" s="39" t="s">
        <v>3381</v>
      </c>
      <c r="C977" s="39" t="s">
        <v>2538</v>
      </c>
      <c r="D977" s="39" t="s">
        <v>2550</v>
      </c>
      <c r="E977" s="39" t="s">
        <v>3483</v>
      </c>
    </row>
    <row r="978" spans="1:5" x14ac:dyDescent="0.15">
      <c r="A978" s="39" t="s">
        <v>2986</v>
      </c>
      <c r="B978" s="39" t="s">
        <v>3383</v>
      </c>
      <c r="C978" s="39" t="s">
        <v>2538</v>
      </c>
      <c r="D978" s="39" t="s">
        <v>2550</v>
      </c>
      <c r="E978" s="39" t="s">
        <v>3484</v>
      </c>
    </row>
    <row r="979" spans="1:5" x14ac:dyDescent="0.15">
      <c r="A979" s="39" t="s">
        <v>2986</v>
      </c>
      <c r="B979" s="39" t="s">
        <v>3385</v>
      </c>
      <c r="C979" s="39" t="s">
        <v>2538</v>
      </c>
      <c r="D979" s="39" t="s">
        <v>2550</v>
      </c>
      <c r="E979" s="39" t="s">
        <v>3484</v>
      </c>
    </row>
    <row r="980" spans="1:5" x14ac:dyDescent="0.15">
      <c r="A980" s="39" t="s">
        <v>2986</v>
      </c>
      <c r="B980" s="39" t="s">
        <v>3149</v>
      </c>
      <c r="C980" s="39" t="s">
        <v>2538</v>
      </c>
      <c r="D980" s="39" t="s">
        <v>2550</v>
      </c>
      <c r="E980" s="39" t="s">
        <v>3485</v>
      </c>
    </row>
    <row r="981" spans="1:5" x14ac:dyDescent="0.15">
      <c r="A981" s="39" t="s">
        <v>2986</v>
      </c>
      <c r="B981" s="39" t="s">
        <v>3151</v>
      </c>
      <c r="C981" s="39" t="s">
        <v>2538</v>
      </c>
      <c r="D981" s="39" t="s">
        <v>2550</v>
      </c>
      <c r="E981" s="39" t="s">
        <v>3485</v>
      </c>
    </row>
    <row r="982" spans="1:5" x14ac:dyDescent="0.15">
      <c r="A982" s="39" t="s">
        <v>2986</v>
      </c>
      <c r="B982" s="39" t="s">
        <v>3152</v>
      </c>
      <c r="C982" s="39" t="s">
        <v>2538</v>
      </c>
      <c r="D982" s="39" t="s">
        <v>2550</v>
      </c>
      <c r="E982" s="39" t="s">
        <v>3485</v>
      </c>
    </row>
    <row r="983" spans="1:5" x14ac:dyDescent="0.15">
      <c r="A983" s="39" t="s">
        <v>2986</v>
      </c>
      <c r="B983" s="39" t="s">
        <v>3154</v>
      </c>
      <c r="C983" s="39" t="s">
        <v>2538</v>
      </c>
      <c r="D983" s="39" t="s">
        <v>2550</v>
      </c>
      <c r="E983" s="39" t="s">
        <v>3485</v>
      </c>
    </row>
    <row r="984" spans="1:5" x14ac:dyDescent="0.15">
      <c r="A984" s="39" t="s">
        <v>2986</v>
      </c>
      <c r="B984" s="39" t="s">
        <v>3387</v>
      </c>
      <c r="C984" s="39" t="s">
        <v>2538</v>
      </c>
      <c r="D984" s="39" t="s">
        <v>2550</v>
      </c>
      <c r="E984" s="39" t="s">
        <v>2582</v>
      </c>
    </row>
    <row r="985" spans="1:5" x14ac:dyDescent="0.15">
      <c r="A985" s="39" t="s">
        <v>2986</v>
      </c>
      <c r="B985" s="39" t="s">
        <v>3155</v>
      </c>
      <c r="C985" s="39" t="s">
        <v>2538</v>
      </c>
      <c r="D985" s="39" t="s">
        <v>2550</v>
      </c>
      <c r="E985" s="39" t="s">
        <v>3485</v>
      </c>
    </row>
    <row r="986" spans="1:5" x14ac:dyDescent="0.15">
      <c r="A986" s="39" t="s">
        <v>2986</v>
      </c>
      <c r="B986" s="39" t="s">
        <v>3389</v>
      </c>
      <c r="C986" s="39" t="s">
        <v>2538</v>
      </c>
      <c r="D986" s="39" t="s">
        <v>2550</v>
      </c>
      <c r="E986" s="39" t="s">
        <v>2582</v>
      </c>
    </row>
    <row r="987" spans="1:5" x14ac:dyDescent="0.15">
      <c r="A987" s="39" t="s">
        <v>2986</v>
      </c>
      <c r="B987" s="39" t="s">
        <v>3156</v>
      </c>
      <c r="C987" s="39" t="s">
        <v>2538</v>
      </c>
      <c r="D987" s="39" t="s">
        <v>2550</v>
      </c>
      <c r="E987" s="39" t="s">
        <v>3485</v>
      </c>
    </row>
    <row r="988" spans="1:5" x14ac:dyDescent="0.15">
      <c r="A988" s="39" t="s">
        <v>2986</v>
      </c>
      <c r="B988" s="39" t="s">
        <v>3157</v>
      </c>
      <c r="C988" s="39" t="s">
        <v>2538</v>
      </c>
      <c r="D988" s="39" t="s">
        <v>2550</v>
      </c>
      <c r="E988" s="39" t="s">
        <v>3485</v>
      </c>
    </row>
    <row r="989" spans="1:5" x14ac:dyDescent="0.15">
      <c r="A989" s="39" t="s">
        <v>2986</v>
      </c>
      <c r="B989" s="39" t="s">
        <v>3390</v>
      </c>
      <c r="C989" s="39" t="s">
        <v>2538</v>
      </c>
      <c r="D989" s="39" t="s">
        <v>2550</v>
      </c>
      <c r="E989" s="39" t="s">
        <v>2582</v>
      </c>
    </row>
    <row r="990" spans="1:5" x14ac:dyDescent="0.15">
      <c r="A990" s="39" t="s">
        <v>2986</v>
      </c>
      <c r="B990" s="39" t="s">
        <v>3158</v>
      </c>
      <c r="C990" s="39" t="s">
        <v>2538</v>
      </c>
      <c r="D990" s="39" t="s">
        <v>2550</v>
      </c>
      <c r="E990" s="39" t="s">
        <v>3485</v>
      </c>
    </row>
    <row r="991" spans="1:5" x14ac:dyDescent="0.15">
      <c r="A991" s="39" t="s">
        <v>2986</v>
      </c>
      <c r="B991" s="39" t="s">
        <v>3159</v>
      </c>
      <c r="C991" s="39" t="s">
        <v>2538</v>
      </c>
      <c r="D991" s="39" t="s">
        <v>2550</v>
      </c>
      <c r="E991" s="39" t="s">
        <v>3485</v>
      </c>
    </row>
    <row r="992" spans="1:5" x14ac:dyDescent="0.15">
      <c r="A992" s="39" t="s">
        <v>2986</v>
      </c>
      <c r="B992" s="39" t="s">
        <v>3160</v>
      </c>
      <c r="C992" s="39" t="s">
        <v>2538</v>
      </c>
      <c r="D992" s="39" t="s">
        <v>2550</v>
      </c>
      <c r="E992" s="39" t="s">
        <v>3485</v>
      </c>
    </row>
    <row r="993" spans="1:5" x14ac:dyDescent="0.15">
      <c r="A993" s="39" t="s">
        <v>2986</v>
      </c>
      <c r="B993" s="39" t="s">
        <v>3161</v>
      </c>
      <c r="C993" s="39" t="s">
        <v>2538</v>
      </c>
      <c r="D993" s="39" t="s">
        <v>2550</v>
      </c>
      <c r="E993" s="39" t="s">
        <v>2685</v>
      </c>
    </row>
    <row r="994" spans="1:5" x14ac:dyDescent="0.15">
      <c r="A994" s="39" t="s">
        <v>2986</v>
      </c>
      <c r="B994" s="39" t="s">
        <v>3163</v>
      </c>
      <c r="C994" s="39" t="s">
        <v>2538</v>
      </c>
      <c r="D994" s="39" t="s">
        <v>2550</v>
      </c>
      <c r="E994" s="39" t="s">
        <v>3486</v>
      </c>
    </row>
    <row r="995" spans="1:5" x14ac:dyDescent="0.15">
      <c r="A995" s="39" t="s">
        <v>2986</v>
      </c>
      <c r="B995" s="39" t="s">
        <v>3164</v>
      </c>
      <c r="C995" s="39" t="s">
        <v>2538</v>
      </c>
      <c r="D995" s="39" t="s">
        <v>2550</v>
      </c>
      <c r="E995" s="39" t="s">
        <v>2860</v>
      </c>
    </row>
    <row r="996" spans="1:5" x14ac:dyDescent="0.15">
      <c r="A996" s="39" t="s">
        <v>2986</v>
      </c>
      <c r="B996" s="39" t="s">
        <v>3166</v>
      </c>
      <c r="C996" s="39" t="s">
        <v>2538</v>
      </c>
      <c r="D996" s="39" t="s">
        <v>2550</v>
      </c>
      <c r="E996" s="39" t="s">
        <v>3487</v>
      </c>
    </row>
    <row r="997" spans="1:5" x14ac:dyDescent="0.15">
      <c r="A997" s="39" t="s">
        <v>2986</v>
      </c>
      <c r="B997" s="39" t="s">
        <v>3167</v>
      </c>
      <c r="C997" s="39" t="s">
        <v>2538</v>
      </c>
      <c r="D997" s="39" t="s">
        <v>2550</v>
      </c>
      <c r="E997" s="39" t="s">
        <v>3246</v>
      </c>
    </row>
    <row r="998" spans="1:5" x14ac:dyDescent="0.15">
      <c r="A998" s="39" t="s">
        <v>2986</v>
      </c>
      <c r="B998" s="39" t="s">
        <v>3169</v>
      </c>
      <c r="C998" s="39" t="s">
        <v>2538</v>
      </c>
      <c r="D998" s="39" t="s">
        <v>2550</v>
      </c>
      <c r="E998" s="39" t="s">
        <v>3488</v>
      </c>
    </row>
    <row r="999" spans="1:5" x14ac:dyDescent="0.15">
      <c r="A999" s="39" t="s">
        <v>2986</v>
      </c>
      <c r="B999" s="39" t="s">
        <v>3171</v>
      </c>
      <c r="C999" s="39" t="s">
        <v>2538</v>
      </c>
      <c r="D999" s="39" t="s">
        <v>2550</v>
      </c>
      <c r="E999" s="39" t="s">
        <v>3488</v>
      </c>
    </row>
    <row r="1000" spans="1:5" x14ac:dyDescent="0.15">
      <c r="A1000" s="39" t="s">
        <v>2986</v>
      </c>
      <c r="B1000" s="39" t="s">
        <v>3172</v>
      </c>
      <c r="C1000" s="39" t="s">
        <v>2538</v>
      </c>
      <c r="D1000" s="39" t="s">
        <v>2550</v>
      </c>
      <c r="E1000" s="39" t="s">
        <v>3488</v>
      </c>
    </row>
    <row r="1001" spans="1:5" x14ac:dyDescent="0.15">
      <c r="A1001" s="39" t="s">
        <v>2986</v>
      </c>
      <c r="B1001" s="39" t="s">
        <v>3173</v>
      </c>
      <c r="C1001" s="39" t="s">
        <v>2538</v>
      </c>
      <c r="D1001" s="39" t="s">
        <v>2550</v>
      </c>
      <c r="E1001" s="39" t="s">
        <v>3488</v>
      </c>
    </row>
    <row r="1002" spans="1:5" x14ac:dyDescent="0.15">
      <c r="A1002" s="39" t="s">
        <v>2986</v>
      </c>
      <c r="B1002" s="39" t="s">
        <v>3174</v>
      </c>
      <c r="C1002" s="39" t="s">
        <v>2538</v>
      </c>
      <c r="D1002" s="39" t="s">
        <v>2550</v>
      </c>
      <c r="E1002" s="39" t="s">
        <v>3489</v>
      </c>
    </row>
    <row r="1003" spans="1:5" x14ac:dyDescent="0.15">
      <c r="A1003" s="39" t="s">
        <v>2986</v>
      </c>
      <c r="B1003" s="39" t="s">
        <v>3177</v>
      </c>
      <c r="C1003" s="39" t="s">
        <v>2538</v>
      </c>
      <c r="D1003" s="39" t="s">
        <v>2550</v>
      </c>
      <c r="E1003" s="39" t="s">
        <v>3246</v>
      </c>
    </row>
    <row r="1004" spans="1:5" x14ac:dyDescent="0.15">
      <c r="A1004" s="39" t="s">
        <v>2986</v>
      </c>
      <c r="B1004" s="39" t="s">
        <v>3179</v>
      </c>
      <c r="C1004" s="39" t="s">
        <v>2538</v>
      </c>
      <c r="D1004" s="39" t="s">
        <v>2550</v>
      </c>
      <c r="E1004" s="39" t="s">
        <v>3246</v>
      </c>
    </row>
    <row r="1005" spans="1:5" x14ac:dyDescent="0.15">
      <c r="A1005" s="39" t="s">
        <v>2986</v>
      </c>
      <c r="B1005" s="39" t="s">
        <v>3183</v>
      </c>
      <c r="C1005" s="39" t="s">
        <v>2538</v>
      </c>
      <c r="D1005" s="39" t="s">
        <v>2550</v>
      </c>
      <c r="E1005" s="39" t="s">
        <v>3485</v>
      </c>
    </row>
    <row r="1006" spans="1:5" x14ac:dyDescent="0.15">
      <c r="A1006" s="39" t="s">
        <v>2986</v>
      </c>
      <c r="B1006" s="39" t="s">
        <v>3184</v>
      </c>
      <c r="C1006" s="39" t="s">
        <v>2538</v>
      </c>
      <c r="D1006" s="39" t="s">
        <v>2550</v>
      </c>
      <c r="E1006" s="39" t="s">
        <v>2614</v>
      </c>
    </row>
    <row r="1007" spans="1:5" x14ac:dyDescent="0.15">
      <c r="A1007" s="39" t="s">
        <v>2986</v>
      </c>
      <c r="B1007" s="39" t="s">
        <v>3185</v>
      </c>
      <c r="C1007" s="39" t="s">
        <v>2538</v>
      </c>
      <c r="D1007" s="39" t="s">
        <v>2550</v>
      </c>
      <c r="E1007" s="39" t="s">
        <v>3485</v>
      </c>
    </row>
    <row r="1008" spans="1:5" x14ac:dyDescent="0.15">
      <c r="A1008" s="39" t="s">
        <v>2986</v>
      </c>
      <c r="B1008" s="39" t="s">
        <v>3186</v>
      </c>
      <c r="C1008" s="39" t="s">
        <v>2538</v>
      </c>
      <c r="D1008" s="39" t="s">
        <v>2550</v>
      </c>
      <c r="E1008" s="39" t="s">
        <v>3199</v>
      </c>
    </row>
    <row r="1009" spans="1:5" x14ac:dyDescent="0.15">
      <c r="A1009" s="39" t="s">
        <v>2986</v>
      </c>
      <c r="B1009" s="39" t="s">
        <v>3188</v>
      </c>
      <c r="C1009" s="39" t="s">
        <v>2538</v>
      </c>
      <c r="D1009" s="39" t="s">
        <v>2550</v>
      </c>
      <c r="E1009" s="39" t="s">
        <v>3199</v>
      </c>
    </row>
    <row r="1010" spans="1:5" x14ac:dyDescent="0.15">
      <c r="A1010" s="39" t="s">
        <v>2986</v>
      </c>
      <c r="B1010" s="39" t="s">
        <v>3189</v>
      </c>
      <c r="C1010" s="39" t="s">
        <v>2538</v>
      </c>
      <c r="D1010" s="39" t="s">
        <v>2550</v>
      </c>
      <c r="E1010" s="39" t="s">
        <v>3490</v>
      </c>
    </row>
    <row r="1011" spans="1:5" x14ac:dyDescent="0.15">
      <c r="A1011" s="39" t="s">
        <v>2986</v>
      </c>
      <c r="B1011" s="39" t="s">
        <v>3191</v>
      </c>
      <c r="C1011" s="39" t="s">
        <v>2538</v>
      </c>
      <c r="D1011" s="39" t="s">
        <v>2550</v>
      </c>
      <c r="E1011" s="39" t="s">
        <v>3490</v>
      </c>
    </row>
    <row r="1012" spans="1:5" x14ac:dyDescent="0.15">
      <c r="A1012" s="39" t="s">
        <v>2986</v>
      </c>
      <c r="B1012" s="39" t="s">
        <v>3064</v>
      </c>
      <c r="C1012" s="39" t="s">
        <v>2538</v>
      </c>
      <c r="D1012" s="39" t="s">
        <v>2550</v>
      </c>
      <c r="E1012" s="39" t="s">
        <v>2813</v>
      </c>
    </row>
    <row r="1013" spans="1:5" x14ac:dyDescent="0.15">
      <c r="A1013" s="39" t="s">
        <v>2986</v>
      </c>
      <c r="B1013" s="39" t="s">
        <v>3065</v>
      </c>
      <c r="C1013" s="39" t="s">
        <v>2538</v>
      </c>
      <c r="D1013" s="39" t="s">
        <v>2550</v>
      </c>
      <c r="E1013" s="39" t="s">
        <v>3223</v>
      </c>
    </row>
    <row r="1014" spans="1:5" x14ac:dyDescent="0.15">
      <c r="A1014" s="39" t="s">
        <v>2986</v>
      </c>
      <c r="B1014" s="39" t="s">
        <v>3067</v>
      </c>
      <c r="C1014" s="39" t="s">
        <v>2538</v>
      </c>
      <c r="D1014" s="39" t="s">
        <v>2550</v>
      </c>
      <c r="E1014" s="39" t="s">
        <v>3489</v>
      </c>
    </row>
    <row r="1015" spans="1:5" x14ac:dyDescent="0.15">
      <c r="A1015" s="39" t="s">
        <v>2986</v>
      </c>
      <c r="B1015" s="39" t="s">
        <v>2876</v>
      </c>
      <c r="C1015" s="39" t="s">
        <v>2538</v>
      </c>
      <c r="D1015" s="39" t="s">
        <v>2550</v>
      </c>
      <c r="E1015" s="39" t="s">
        <v>3491</v>
      </c>
    </row>
    <row r="1016" spans="1:5" x14ac:dyDescent="0.15">
      <c r="A1016" s="39" t="s">
        <v>2986</v>
      </c>
      <c r="B1016" s="39" t="s">
        <v>2878</v>
      </c>
      <c r="C1016" s="39" t="s">
        <v>2538</v>
      </c>
      <c r="D1016" s="39" t="s">
        <v>2550</v>
      </c>
      <c r="E1016" s="39" t="s">
        <v>3491</v>
      </c>
    </row>
    <row r="1017" spans="1:5" x14ac:dyDescent="0.15">
      <c r="A1017" s="39" t="s">
        <v>2986</v>
      </c>
      <c r="B1017" s="39" t="s">
        <v>3233</v>
      </c>
      <c r="C1017" s="39" t="s">
        <v>2538</v>
      </c>
      <c r="D1017" s="39" t="s">
        <v>2550</v>
      </c>
      <c r="E1017" s="39" t="s">
        <v>3492</v>
      </c>
    </row>
    <row r="1018" spans="1:5" x14ac:dyDescent="0.15">
      <c r="A1018" s="39" t="s">
        <v>2986</v>
      </c>
      <c r="B1018" s="39" t="s">
        <v>2881</v>
      </c>
      <c r="C1018" s="39" t="s">
        <v>2538</v>
      </c>
      <c r="D1018" s="39" t="s">
        <v>2550</v>
      </c>
      <c r="E1018" s="39" t="s">
        <v>3493</v>
      </c>
    </row>
    <row r="1019" spans="1:5" x14ac:dyDescent="0.15">
      <c r="A1019" s="39" t="s">
        <v>2986</v>
      </c>
      <c r="B1019" s="39" t="s">
        <v>3404</v>
      </c>
      <c r="C1019" s="39" t="s">
        <v>2538</v>
      </c>
      <c r="D1019" s="39" t="s">
        <v>2550</v>
      </c>
      <c r="E1019" s="39" t="s">
        <v>3494</v>
      </c>
    </row>
    <row r="1020" spans="1:5" x14ac:dyDescent="0.15">
      <c r="A1020" s="39" t="s">
        <v>2986</v>
      </c>
      <c r="B1020" s="39" t="s">
        <v>3071</v>
      </c>
      <c r="C1020" s="39" t="s">
        <v>2538</v>
      </c>
      <c r="D1020" s="39" t="s">
        <v>2550</v>
      </c>
      <c r="E1020" s="39" t="s">
        <v>3495</v>
      </c>
    </row>
    <row r="1021" spans="1:5" x14ac:dyDescent="0.15">
      <c r="A1021" s="39" t="s">
        <v>2986</v>
      </c>
      <c r="B1021" s="39" t="s">
        <v>3405</v>
      </c>
      <c r="C1021" s="39" t="s">
        <v>2538</v>
      </c>
      <c r="D1021" s="39" t="s">
        <v>2550</v>
      </c>
      <c r="E1021" s="39" t="s">
        <v>3478</v>
      </c>
    </row>
    <row r="1022" spans="1:5" x14ac:dyDescent="0.15">
      <c r="A1022" s="39" t="s">
        <v>2986</v>
      </c>
      <c r="B1022" s="39" t="s">
        <v>3406</v>
      </c>
      <c r="C1022" s="39" t="s">
        <v>2538</v>
      </c>
      <c r="D1022" s="39" t="s">
        <v>2550</v>
      </c>
      <c r="E1022" s="39" t="s">
        <v>3478</v>
      </c>
    </row>
    <row r="1023" spans="1:5" x14ac:dyDescent="0.15">
      <c r="A1023" s="39" t="s">
        <v>2986</v>
      </c>
      <c r="B1023" s="39" t="s">
        <v>3074</v>
      </c>
      <c r="C1023" s="39" t="s">
        <v>2538</v>
      </c>
      <c r="D1023" s="39" t="s">
        <v>2550</v>
      </c>
      <c r="E1023" s="39" t="s">
        <v>3178</v>
      </c>
    </row>
    <row r="1024" spans="1:5" x14ac:dyDescent="0.15">
      <c r="A1024" s="39" t="s">
        <v>2988</v>
      </c>
      <c r="B1024" s="39" t="s">
        <v>2651</v>
      </c>
      <c r="C1024" s="39" t="s">
        <v>2549</v>
      </c>
      <c r="D1024" s="39" t="s">
        <v>2539</v>
      </c>
      <c r="E1024" s="39" t="s">
        <v>3496</v>
      </c>
    </row>
    <row r="1025" spans="1:5" x14ac:dyDescent="0.15">
      <c r="A1025" s="39" t="s">
        <v>2988</v>
      </c>
      <c r="B1025" s="39" t="s">
        <v>2653</v>
      </c>
      <c r="C1025" s="39" t="s">
        <v>2549</v>
      </c>
      <c r="D1025" s="39" t="s">
        <v>2539</v>
      </c>
      <c r="E1025" s="39" t="s">
        <v>3308</v>
      </c>
    </row>
    <row r="1026" spans="1:5" x14ac:dyDescent="0.15">
      <c r="A1026" s="39" t="s">
        <v>2988</v>
      </c>
      <c r="B1026" s="39" t="s">
        <v>2655</v>
      </c>
      <c r="C1026" s="39" t="s">
        <v>2549</v>
      </c>
      <c r="D1026" s="39" t="s">
        <v>2539</v>
      </c>
      <c r="E1026" s="39" t="s">
        <v>3175</v>
      </c>
    </row>
    <row r="1027" spans="1:5" x14ac:dyDescent="0.15">
      <c r="A1027" s="39" t="s">
        <v>2988</v>
      </c>
      <c r="B1027" s="39" t="s">
        <v>2657</v>
      </c>
      <c r="C1027" s="39" t="s">
        <v>2549</v>
      </c>
      <c r="D1027" s="39" t="s">
        <v>2539</v>
      </c>
      <c r="E1027" s="39" t="s">
        <v>3497</v>
      </c>
    </row>
    <row r="1028" spans="1:5" x14ac:dyDescent="0.15">
      <c r="A1028" s="39" t="s">
        <v>2988</v>
      </c>
      <c r="B1028" s="39" t="s">
        <v>2682</v>
      </c>
      <c r="C1028" s="39" t="s">
        <v>2538</v>
      </c>
      <c r="D1028" s="39" t="s">
        <v>2550</v>
      </c>
      <c r="E1028" s="39" t="s">
        <v>2946</v>
      </c>
    </row>
    <row r="1029" spans="1:5" x14ac:dyDescent="0.15">
      <c r="A1029" s="39" t="s">
        <v>2988</v>
      </c>
      <c r="B1029" s="39" t="s">
        <v>2609</v>
      </c>
      <c r="C1029" s="39" t="s">
        <v>2538</v>
      </c>
      <c r="D1029" s="39" t="s">
        <v>2554</v>
      </c>
      <c r="E1029" s="39" t="s">
        <v>3297</v>
      </c>
    </row>
    <row r="1030" spans="1:5" x14ac:dyDescent="0.15">
      <c r="A1030" s="39" t="s">
        <v>2990</v>
      </c>
      <c r="B1030" s="39" t="s">
        <v>2651</v>
      </c>
      <c r="C1030" s="39" t="s">
        <v>2549</v>
      </c>
      <c r="D1030" s="39" t="s">
        <v>2539</v>
      </c>
      <c r="E1030" s="39" t="s">
        <v>2595</v>
      </c>
    </row>
    <row r="1031" spans="1:5" x14ac:dyDescent="0.15">
      <c r="A1031" s="39" t="s">
        <v>2990</v>
      </c>
      <c r="B1031" s="39" t="s">
        <v>2653</v>
      </c>
      <c r="C1031" s="39" t="s">
        <v>2549</v>
      </c>
      <c r="D1031" s="39" t="s">
        <v>2539</v>
      </c>
      <c r="E1031" s="39" t="s">
        <v>3411</v>
      </c>
    </row>
    <row r="1032" spans="1:5" x14ac:dyDescent="0.15">
      <c r="A1032" s="39" t="s">
        <v>2990</v>
      </c>
      <c r="B1032" s="39" t="s">
        <v>2655</v>
      </c>
      <c r="C1032" s="39" t="s">
        <v>2549</v>
      </c>
      <c r="D1032" s="39" t="s">
        <v>2539</v>
      </c>
      <c r="E1032" s="39" t="s">
        <v>3498</v>
      </c>
    </row>
    <row r="1033" spans="1:5" x14ac:dyDescent="0.15">
      <c r="A1033" s="39" t="s">
        <v>2990</v>
      </c>
      <c r="B1033" s="39" t="s">
        <v>2657</v>
      </c>
      <c r="C1033" s="39" t="s">
        <v>2549</v>
      </c>
      <c r="D1033" s="39" t="s">
        <v>2539</v>
      </c>
      <c r="E1033" s="39" t="s">
        <v>2858</v>
      </c>
    </row>
    <row r="1034" spans="1:5" x14ac:dyDescent="0.15">
      <c r="A1034" s="39" t="s">
        <v>2990</v>
      </c>
      <c r="B1034" s="39" t="s">
        <v>2682</v>
      </c>
      <c r="C1034" s="39" t="s">
        <v>2538</v>
      </c>
      <c r="D1034" s="39" t="s">
        <v>2550</v>
      </c>
      <c r="E1034" s="39" t="s">
        <v>3128</v>
      </c>
    </row>
    <row r="1035" spans="1:5" x14ac:dyDescent="0.15">
      <c r="A1035" s="39" t="s">
        <v>2990</v>
      </c>
      <c r="B1035" s="39" t="s">
        <v>2609</v>
      </c>
      <c r="C1035" s="39" t="s">
        <v>2538</v>
      </c>
      <c r="D1035" s="39" t="s">
        <v>2554</v>
      </c>
      <c r="E1035" s="39" t="s">
        <v>2882</v>
      </c>
    </row>
    <row r="1036" spans="1:5" x14ac:dyDescent="0.15">
      <c r="A1036" s="39" t="s">
        <v>3499</v>
      </c>
      <c r="B1036" s="39" t="s">
        <v>2651</v>
      </c>
      <c r="C1036" s="39" t="s">
        <v>2549</v>
      </c>
      <c r="D1036" s="39" t="s">
        <v>2539</v>
      </c>
      <c r="E1036" s="39" t="s">
        <v>3500</v>
      </c>
    </row>
    <row r="1037" spans="1:5" x14ac:dyDescent="0.15">
      <c r="A1037" s="39" t="s">
        <v>3499</v>
      </c>
      <c r="B1037" s="39" t="s">
        <v>2772</v>
      </c>
      <c r="C1037" s="39" t="s">
        <v>2549</v>
      </c>
      <c r="D1037" s="39" t="s">
        <v>2539</v>
      </c>
      <c r="E1037" s="39" t="s">
        <v>3501</v>
      </c>
    </row>
    <row r="1038" spans="1:5" x14ac:dyDescent="0.15">
      <c r="A1038" s="39" t="s">
        <v>3502</v>
      </c>
      <c r="B1038" s="39" t="s">
        <v>2772</v>
      </c>
      <c r="C1038" s="39" t="s">
        <v>2549</v>
      </c>
      <c r="D1038" s="39" t="s">
        <v>2539</v>
      </c>
      <c r="E1038" s="39" t="s">
        <v>3446</v>
      </c>
    </row>
    <row r="1039" spans="1:5" x14ac:dyDescent="0.15">
      <c r="A1039" s="39" t="s">
        <v>2768</v>
      </c>
      <c r="B1039" s="39" t="s">
        <v>2651</v>
      </c>
      <c r="C1039" s="39" t="s">
        <v>2549</v>
      </c>
      <c r="D1039" s="39" t="s">
        <v>2539</v>
      </c>
      <c r="E1039" s="39" t="s">
        <v>3503</v>
      </c>
    </row>
    <row r="1040" spans="1:5" x14ac:dyDescent="0.15">
      <c r="A1040" s="39" t="s">
        <v>2768</v>
      </c>
      <c r="B1040" s="39" t="s">
        <v>2653</v>
      </c>
      <c r="C1040" s="39" t="s">
        <v>2549</v>
      </c>
      <c r="D1040" s="39" t="s">
        <v>2539</v>
      </c>
      <c r="E1040" s="39" t="s">
        <v>2857</v>
      </c>
    </row>
    <row r="1041" spans="1:5" x14ac:dyDescent="0.15">
      <c r="A1041" s="39" t="s">
        <v>2768</v>
      </c>
      <c r="B1041" s="39" t="s">
        <v>2655</v>
      </c>
      <c r="C1041" s="39" t="s">
        <v>2549</v>
      </c>
      <c r="D1041" s="39" t="s">
        <v>2539</v>
      </c>
      <c r="E1041" s="39" t="s">
        <v>3504</v>
      </c>
    </row>
    <row r="1042" spans="1:5" x14ac:dyDescent="0.15">
      <c r="A1042" s="39" t="s">
        <v>2768</v>
      </c>
      <c r="B1042" s="39" t="s">
        <v>2657</v>
      </c>
      <c r="C1042" s="39" t="s">
        <v>2549</v>
      </c>
      <c r="D1042" s="39" t="s">
        <v>2539</v>
      </c>
      <c r="E1042" s="39" t="s">
        <v>3505</v>
      </c>
    </row>
    <row r="1043" spans="1:5" x14ac:dyDescent="0.15">
      <c r="A1043" s="39" t="s">
        <v>2768</v>
      </c>
      <c r="B1043" s="39" t="s">
        <v>2682</v>
      </c>
      <c r="C1043" s="39" t="s">
        <v>2538</v>
      </c>
      <c r="D1043" s="39" t="s">
        <v>2550</v>
      </c>
      <c r="E1043" s="39" t="s">
        <v>3506</v>
      </c>
    </row>
    <row r="1044" spans="1:5" x14ac:dyDescent="0.15">
      <c r="A1044" s="39" t="s">
        <v>2768</v>
      </c>
      <c r="B1044" s="39" t="s">
        <v>3349</v>
      </c>
      <c r="C1044" s="39" t="s">
        <v>2538</v>
      </c>
      <c r="D1044" s="39" t="s">
        <v>2550</v>
      </c>
      <c r="E1044" s="39" t="s">
        <v>3507</v>
      </c>
    </row>
    <row r="1045" spans="1:5" x14ac:dyDescent="0.15">
      <c r="A1045" s="39" t="s">
        <v>2768</v>
      </c>
      <c r="B1045" s="39" t="s">
        <v>3062</v>
      </c>
      <c r="C1045" s="39" t="s">
        <v>2538</v>
      </c>
      <c r="D1045" s="39" t="s">
        <v>2550</v>
      </c>
      <c r="E1045" s="39" t="s">
        <v>2962</v>
      </c>
    </row>
    <row r="1046" spans="1:5" x14ac:dyDescent="0.15">
      <c r="A1046" s="39" t="s">
        <v>2992</v>
      </c>
      <c r="B1046" s="39" t="s">
        <v>2864</v>
      </c>
      <c r="C1046" s="39" t="s">
        <v>2538</v>
      </c>
      <c r="D1046" s="39" t="s">
        <v>2550</v>
      </c>
      <c r="E1046" s="39" t="s">
        <v>3508</v>
      </c>
    </row>
    <row r="1047" spans="1:5" x14ac:dyDescent="0.15">
      <c r="A1047" s="39" t="s">
        <v>2992</v>
      </c>
      <c r="B1047" s="39" t="s">
        <v>2651</v>
      </c>
      <c r="C1047" s="39" t="s">
        <v>2549</v>
      </c>
      <c r="D1047" s="39" t="s">
        <v>2539</v>
      </c>
      <c r="E1047" s="39" t="s">
        <v>3509</v>
      </c>
    </row>
    <row r="1048" spans="1:5" x14ac:dyDescent="0.15">
      <c r="A1048" s="39" t="s">
        <v>2992</v>
      </c>
      <c r="B1048" s="39" t="s">
        <v>2653</v>
      </c>
      <c r="C1048" s="39" t="s">
        <v>2549</v>
      </c>
      <c r="D1048" s="39" t="s">
        <v>2539</v>
      </c>
      <c r="E1048" s="39" t="s">
        <v>3510</v>
      </c>
    </row>
    <row r="1049" spans="1:5" x14ac:dyDescent="0.15">
      <c r="A1049" s="39" t="s">
        <v>2992</v>
      </c>
      <c r="B1049" s="39" t="s">
        <v>2655</v>
      </c>
      <c r="C1049" s="39" t="s">
        <v>2549</v>
      </c>
      <c r="D1049" s="39" t="s">
        <v>2539</v>
      </c>
      <c r="E1049" s="39" t="s">
        <v>3338</v>
      </c>
    </row>
    <row r="1050" spans="1:5" x14ac:dyDescent="0.15">
      <c r="A1050" s="39" t="s">
        <v>2992</v>
      </c>
      <c r="B1050" s="39" t="s">
        <v>2657</v>
      </c>
      <c r="C1050" s="39" t="s">
        <v>2549</v>
      </c>
      <c r="D1050" s="39" t="s">
        <v>2539</v>
      </c>
      <c r="E1050" s="39" t="s">
        <v>3511</v>
      </c>
    </row>
    <row r="1051" spans="1:5" x14ac:dyDescent="0.15">
      <c r="A1051" s="39" t="s">
        <v>2992</v>
      </c>
      <c r="B1051" s="39" t="s">
        <v>2682</v>
      </c>
      <c r="C1051" s="39" t="s">
        <v>2538</v>
      </c>
      <c r="D1051" s="39" t="s">
        <v>2550</v>
      </c>
      <c r="E1051" s="39" t="s">
        <v>3512</v>
      </c>
    </row>
    <row r="1052" spans="1:5" x14ac:dyDescent="0.15">
      <c r="A1052" s="39" t="s">
        <v>2993</v>
      </c>
      <c r="B1052" s="39" t="s">
        <v>2682</v>
      </c>
      <c r="C1052" s="39" t="s">
        <v>2538</v>
      </c>
      <c r="D1052" s="39" t="s">
        <v>2545</v>
      </c>
      <c r="E1052" s="39" t="s">
        <v>3513</v>
      </c>
    </row>
    <row r="1053" spans="1:5" x14ac:dyDescent="0.15">
      <c r="A1053" s="39" t="s">
        <v>2995</v>
      </c>
      <c r="B1053" s="39" t="s">
        <v>2682</v>
      </c>
      <c r="C1053" s="39" t="s">
        <v>2538</v>
      </c>
      <c r="D1053" s="39" t="s">
        <v>2545</v>
      </c>
      <c r="E1053" s="39" t="s">
        <v>3514</v>
      </c>
    </row>
    <row r="1054" spans="1:5" x14ac:dyDescent="0.15">
      <c r="A1054" s="39" t="s">
        <v>2563</v>
      </c>
      <c r="B1054" s="39" t="s">
        <v>2926</v>
      </c>
      <c r="C1054" s="39" t="s">
        <v>2538</v>
      </c>
      <c r="D1054" s="39" t="s">
        <v>2545</v>
      </c>
      <c r="E1054" s="39" t="s">
        <v>3215</v>
      </c>
    </row>
    <row r="1055" spans="1:5" x14ac:dyDescent="0.15">
      <c r="A1055" s="39" t="s">
        <v>2563</v>
      </c>
      <c r="B1055" s="39" t="s">
        <v>2926</v>
      </c>
      <c r="C1055" s="39" t="s">
        <v>2538</v>
      </c>
      <c r="D1055" s="39" t="s">
        <v>2539</v>
      </c>
      <c r="E1055" s="39" t="s">
        <v>3515</v>
      </c>
    </row>
    <row r="1056" spans="1:5" x14ac:dyDescent="0.15">
      <c r="A1056" s="39" t="s">
        <v>2563</v>
      </c>
      <c r="B1056" s="39" t="s">
        <v>2931</v>
      </c>
      <c r="C1056" s="39" t="s">
        <v>2538</v>
      </c>
      <c r="D1056" s="39" t="s">
        <v>2545</v>
      </c>
      <c r="E1056" s="39" t="s">
        <v>3516</v>
      </c>
    </row>
    <row r="1057" spans="1:5" x14ac:dyDescent="0.15">
      <c r="A1057" s="39" t="s">
        <v>2563</v>
      </c>
      <c r="B1057" s="39" t="s">
        <v>2931</v>
      </c>
      <c r="C1057" s="39" t="s">
        <v>2538</v>
      </c>
      <c r="D1057" s="39" t="s">
        <v>2539</v>
      </c>
      <c r="E1057" s="39" t="s">
        <v>3517</v>
      </c>
    </row>
    <row r="1058" spans="1:5" x14ac:dyDescent="0.15">
      <c r="A1058" s="39" t="s">
        <v>2563</v>
      </c>
      <c r="B1058" s="39" t="s">
        <v>2653</v>
      </c>
      <c r="C1058" s="39" t="s">
        <v>2538</v>
      </c>
      <c r="D1058" s="39" t="s">
        <v>2545</v>
      </c>
      <c r="E1058" s="39" t="s">
        <v>3518</v>
      </c>
    </row>
    <row r="1059" spans="1:5" x14ac:dyDescent="0.15">
      <c r="A1059" s="39" t="s">
        <v>2563</v>
      </c>
      <c r="B1059" s="39" t="s">
        <v>3310</v>
      </c>
      <c r="C1059" s="39" t="s">
        <v>2538</v>
      </c>
      <c r="D1059" s="39" t="s">
        <v>2539</v>
      </c>
      <c r="E1059" s="39" t="s">
        <v>3040</v>
      </c>
    </row>
    <row r="1060" spans="1:5" x14ac:dyDescent="0.15">
      <c r="A1060" s="39" t="s">
        <v>2563</v>
      </c>
      <c r="B1060" s="39" t="s">
        <v>3312</v>
      </c>
      <c r="C1060" s="39" t="s">
        <v>2538</v>
      </c>
      <c r="D1060" s="39" t="s">
        <v>2554</v>
      </c>
      <c r="E1060" s="39" t="s">
        <v>3519</v>
      </c>
    </row>
    <row r="1061" spans="1:5" x14ac:dyDescent="0.15">
      <c r="A1061" s="39" t="s">
        <v>2563</v>
      </c>
      <c r="B1061" s="39" t="s">
        <v>2894</v>
      </c>
      <c r="C1061" s="39" t="s">
        <v>2538</v>
      </c>
      <c r="D1061" s="39" t="s">
        <v>2554</v>
      </c>
      <c r="E1061" s="39" t="s">
        <v>3520</v>
      </c>
    </row>
    <row r="1062" spans="1:5" x14ac:dyDescent="0.15">
      <c r="A1062" s="39" t="s">
        <v>2563</v>
      </c>
      <c r="B1062" s="39" t="s">
        <v>2710</v>
      </c>
      <c r="C1062" s="39" t="s">
        <v>2538</v>
      </c>
      <c r="D1062" s="39" t="s">
        <v>2550</v>
      </c>
      <c r="E1062" s="39" t="s">
        <v>2683</v>
      </c>
    </row>
    <row r="1063" spans="1:5" x14ac:dyDescent="0.15">
      <c r="A1063" s="39" t="s">
        <v>2563</v>
      </c>
      <c r="B1063" s="39" t="s">
        <v>3315</v>
      </c>
      <c r="C1063" s="39" t="s">
        <v>2538</v>
      </c>
      <c r="D1063" s="39" t="s">
        <v>2550</v>
      </c>
      <c r="E1063" s="39" t="s">
        <v>3521</v>
      </c>
    </row>
    <row r="1064" spans="1:5" x14ac:dyDescent="0.15">
      <c r="A1064" s="39" t="s">
        <v>2566</v>
      </c>
      <c r="B1064" s="39" t="s">
        <v>2926</v>
      </c>
      <c r="C1064" s="39" t="s">
        <v>2538</v>
      </c>
      <c r="D1064" s="39" t="s">
        <v>2545</v>
      </c>
      <c r="E1064" s="39" t="s">
        <v>3215</v>
      </c>
    </row>
    <row r="1065" spans="1:5" x14ac:dyDescent="0.15">
      <c r="A1065" s="39" t="s">
        <v>2566</v>
      </c>
      <c r="B1065" s="39" t="s">
        <v>2926</v>
      </c>
      <c r="C1065" s="39" t="s">
        <v>2538</v>
      </c>
      <c r="D1065" s="39" t="s">
        <v>2539</v>
      </c>
      <c r="E1065" s="39" t="s">
        <v>3515</v>
      </c>
    </row>
    <row r="1066" spans="1:5" x14ac:dyDescent="0.15">
      <c r="A1066" s="39" t="s">
        <v>2566</v>
      </c>
      <c r="B1066" s="39" t="s">
        <v>2931</v>
      </c>
      <c r="C1066" s="39" t="s">
        <v>2538</v>
      </c>
      <c r="D1066" s="39" t="s">
        <v>2545</v>
      </c>
      <c r="E1066" s="39" t="s">
        <v>3516</v>
      </c>
    </row>
    <row r="1067" spans="1:5" x14ac:dyDescent="0.15">
      <c r="A1067" s="39" t="s">
        <v>2566</v>
      </c>
      <c r="B1067" s="39" t="s">
        <v>2931</v>
      </c>
      <c r="C1067" s="39" t="s">
        <v>2538</v>
      </c>
      <c r="D1067" s="39" t="s">
        <v>2539</v>
      </c>
      <c r="E1067" s="39" t="s">
        <v>3517</v>
      </c>
    </row>
    <row r="1068" spans="1:5" x14ac:dyDescent="0.15">
      <c r="A1068" s="39" t="s">
        <v>2566</v>
      </c>
      <c r="B1068" s="39" t="s">
        <v>2653</v>
      </c>
      <c r="C1068" s="39" t="s">
        <v>2538</v>
      </c>
      <c r="D1068" s="39" t="s">
        <v>2545</v>
      </c>
      <c r="E1068" s="39" t="s">
        <v>3518</v>
      </c>
    </row>
    <row r="1069" spans="1:5" x14ac:dyDescent="0.15">
      <c r="A1069" s="39" t="s">
        <v>2566</v>
      </c>
      <c r="B1069" s="39" t="s">
        <v>3310</v>
      </c>
      <c r="C1069" s="39" t="s">
        <v>2538</v>
      </c>
      <c r="D1069" s="39" t="s">
        <v>2539</v>
      </c>
      <c r="E1069" s="39" t="s">
        <v>3040</v>
      </c>
    </row>
    <row r="1070" spans="1:5" x14ac:dyDescent="0.15">
      <c r="A1070" s="39" t="s">
        <v>2566</v>
      </c>
      <c r="B1070" s="39" t="s">
        <v>3312</v>
      </c>
      <c r="C1070" s="39" t="s">
        <v>2538</v>
      </c>
      <c r="D1070" s="39" t="s">
        <v>2554</v>
      </c>
      <c r="E1070" s="39" t="s">
        <v>3519</v>
      </c>
    </row>
    <row r="1071" spans="1:5" x14ac:dyDescent="0.15">
      <c r="A1071" s="39" t="s">
        <v>2566</v>
      </c>
      <c r="B1071" s="39" t="s">
        <v>2894</v>
      </c>
      <c r="C1071" s="39" t="s">
        <v>2538</v>
      </c>
      <c r="D1071" s="39" t="s">
        <v>2554</v>
      </c>
      <c r="E1071" s="39" t="s">
        <v>3520</v>
      </c>
    </row>
    <row r="1072" spans="1:5" x14ac:dyDescent="0.15">
      <c r="A1072" s="39" t="s">
        <v>2566</v>
      </c>
      <c r="B1072" s="39" t="s">
        <v>2710</v>
      </c>
      <c r="C1072" s="39" t="s">
        <v>2538</v>
      </c>
      <c r="D1072" s="39" t="s">
        <v>2550</v>
      </c>
      <c r="E1072" s="39" t="s">
        <v>2683</v>
      </c>
    </row>
    <row r="1073" spans="1:5" x14ac:dyDescent="0.15">
      <c r="A1073" s="39" t="s">
        <v>2566</v>
      </c>
      <c r="B1073" s="39" t="s">
        <v>3315</v>
      </c>
      <c r="C1073" s="39" t="s">
        <v>2538</v>
      </c>
      <c r="D1073" s="39" t="s">
        <v>2550</v>
      </c>
      <c r="E1073" s="39" t="s">
        <v>3521</v>
      </c>
    </row>
    <row r="1074" spans="1:5" x14ac:dyDescent="0.15">
      <c r="A1074" s="39" t="s">
        <v>2567</v>
      </c>
      <c r="B1074" s="39" t="s">
        <v>2926</v>
      </c>
      <c r="C1074" s="39" t="s">
        <v>2538</v>
      </c>
      <c r="D1074" s="39" t="s">
        <v>2539</v>
      </c>
      <c r="E1074" s="39" t="s">
        <v>3110</v>
      </c>
    </row>
    <row r="1075" spans="1:5" x14ac:dyDescent="0.15">
      <c r="A1075" s="39" t="s">
        <v>2567</v>
      </c>
      <c r="B1075" s="39" t="s">
        <v>2926</v>
      </c>
      <c r="C1075" s="39" t="s">
        <v>2538</v>
      </c>
      <c r="D1075" s="39" t="s">
        <v>2545</v>
      </c>
      <c r="E1075" s="39" t="s">
        <v>2877</v>
      </c>
    </row>
    <row r="1076" spans="1:5" x14ac:dyDescent="0.15">
      <c r="A1076" s="39" t="s">
        <v>2567</v>
      </c>
      <c r="B1076" s="39" t="s">
        <v>2931</v>
      </c>
      <c r="C1076" s="39" t="s">
        <v>2538</v>
      </c>
      <c r="D1076" s="39" t="s">
        <v>2545</v>
      </c>
      <c r="E1076" s="39" t="s">
        <v>3522</v>
      </c>
    </row>
    <row r="1077" spans="1:5" x14ac:dyDescent="0.15">
      <c r="A1077" s="39" t="s">
        <v>2567</v>
      </c>
      <c r="B1077" s="39" t="s">
        <v>2931</v>
      </c>
      <c r="C1077" s="39" t="s">
        <v>2538</v>
      </c>
      <c r="D1077" s="39" t="s">
        <v>2539</v>
      </c>
      <c r="E1077" s="39" t="s">
        <v>3523</v>
      </c>
    </row>
    <row r="1078" spans="1:5" x14ac:dyDescent="0.15">
      <c r="A1078" s="39" t="s">
        <v>2567</v>
      </c>
      <c r="B1078" s="39" t="s">
        <v>2653</v>
      </c>
      <c r="C1078" s="39" t="s">
        <v>2538</v>
      </c>
      <c r="D1078" s="39" t="s">
        <v>2545</v>
      </c>
      <c r="E1078" s="39" t="s">
        <v>3524</v>
      </c>
    </row>
    <row r="1079" spans="1:5" x14ac:dyDescent="0.15">
      <c r="A1079" s="39" t="s">
        <v>2567</v>
      </c>
      <c r="B1079" s="39" t="s">
        <v>3310</v>
      </c>
      <c r="C1079" s="39" t="s">
        <v>2538</v>
      </c>
      <c r="D1079" s="39" t="s">
        <v>2539</v>
      </c>
      <c r="E1079" s="39" t="s">
        <v>3525</v>
      </c>
    </row>
    <row r="1080" spans="1:5" x14ac:dyDescent="0.15">
      <c r="A1080" s="39" t="s">
        <v>2567</v>
      </c>
      <c r="B1080" s="39" t="s">
        <v>3312</v>
      </c>
      <c r="C1080" s="39" t="s">
        <v>2538</v>
      </c>
      <c r="D1080" s="39" t="s">
        <v>2554</v>
      </c>
      <c r="E1080" s="39" t="s">
        <v>3526</v>
      </c>
    </row>
    <row r="1081" spans="1:5" x14ac:dyDescent="0.15">
      <c r="A1081" s="39" t="s">
        <v>2567</v>
      </c>
      <c r="B1081" s="39" t="s">
        <v>2894</v>
      </c>
      <c r="C1081" s="39" t="s">
        <v>2538</v>
      </c>
      <c r="D1081" s="39" t="s">
        <v>2554</v>
      </c>
      <c r="E1081" s="39" t="s">
        <v>3527</v>
      </c>
    </row>
    <row r="1082" spans="1:5" x14ac:dyDescent="0.15">
      <c r="A1082" s="39" t="s">
        <v>2567</v>
      </c>
      <c r="B1082" s="39" t="s">
        <v>2710</v>
      </c>
      <c r="C1082" s="39" t="s">
        <v>2538</v>
      </c>
      <c r="D1082" s="39" t="s">
        <v>2550</v>
      </c>
      <c r="E1082" s="39" t="s">
        <v>2882</v>
      </c>
    </row>
    <row r="1083" spans="1:5" x14ac:dyDescent="0.15">
      <c r="A1083" s="39" t="s">
        <v>2567</v>
      </c>
      <c r="B1083" s="39" t="s">
        <v>3315</v>
      </c>
      <c r="C1083" s="39" t="s">
        <v>2538</v>
      </c>
      <c r="D1083" s="39" t="s">
        <v>2550</v>
      </c>
      <c r="E1083" s="39" t="s">
        <v>2966</v>
      </c>
    </row>
    <row r="1084" spans="1:5" x14ac:dyDescent="0.15">
      <c r="A1084" s="39" t="s">
        <v>2570</v>
      </c>
      <c r="B1084" s="39" t="s">
        <v>2926</v>
      </c>
      <c r="C1084" s="39" t="s">
        <v>2538</v>
      </c>
      <c r="D1084" s="39" t="s">
        <v>2545</v>
      </c>
      <c r="E1084" s="39" t="s">
        <v>3337</v>
      </c>
    </row>
    <row r="1085" spans="1:5" x14ac:dyDescent="0.15">
      <c r="A1085" s="39" t="s">
        <v>2570</v>
      </c>
      <c r="B1085" s="39" t="s">
        <v>2926</v>
      </c>
      <c r="C1085" s="39" t="s">
        <v>2538</v>
      </c>
      <c r="D1085" s="39" t="s">
        <v>2539</v>
      </c>
      <c r="E1085" s="39" t="s">
        <v>3528</v>
      </c>
    </row>
    <row r="1086" spans="1:5" x14ac:dyDescent="0.15">
      <c r="A1086" s="39" t="s">
        <v>2570</v>
      </c>
      <c r="B1086" s="39" t="s">
        <v>2931</v>
      </c>
      <c r="C1086" s="39" t="s">
        <v>2538</v>
      </c>
      <c r="D1086" s="39" t="s">
        <v>2545</v>
      </c>
      <c r="E1086" s="39" t="s">
        <v>3529</v>
      </c>
    </row>
    <row r="1087" spans="1:5" x14ac:dyDescent="0.15">
      <c r="A1087" s="39" t="s">
        <v>2570</v>
      </c>
      <c r="B1087" s="39" t="s">
        <v>2931</v>
      </c>
      <c r="C1087" s="39" t="s">
        <v>2538</v>
      </c>
      <c r="D1087" s="39" t="s">
        <v>2539</v>
      </c>
      <c r="E1087" s="39" t="s">
        <v>3530</v>
      </c>
    </row>
    <row r="1088" spans="1:5" x14ac:dyDescent="0.15">
      <c r="A1088" s="39" t="s">
        <v>2570</v>
      </c>
      <c r="B1088" s="39" t="s">
        <v>2653</v>
      </c>
      <c r="C1088" s="39" t="s">
        <v>2538</v>
      </c>
      <c r="D1088" s="39" t="s">
        <v>2545</v>
      </c>
      <c r="E1088" s="39" t="s">
        <v>3531</v>
      </c>
    </row>
    <row r="1089" spans="1:5" x14ac:dyDescent="0.15">
      <c r="A1089" s="39" t="s">
        <v>2570</v>
      </c>
      <c r="B1089" s="39" t="s">
        <v>3310</v>
      </c>
      <c r="C1089" s="39" t="s">
        <v>2538</v>
      </c>
      <c r="D1089" s="39" t="s">
        <v>2539</v>
      </c>
      <c r="E1089" s="39" t="s">
        <v>3532</v>
      </c>
    </row>
    <row r="1090" spans="1:5" x14ac:dyDescent="0.15">
      <c r="A1090" s="39" t="s">
        <v>2570</v>
      </c>
      <c r="B1090" s="39" t="s">
        <v>3312</v>
      </c>
      <c r="C1090" s="39" t="s">
        <v>2538</v>
      </c>
      <c r="D1090" s="39" t="s">
        <v>2554</v>
      </c>
      <c r="E1090" s="39" t="s">
        <v>3533</v>
      </c>
    </row>
    <row r="1091" spans="1:5" x14ac:dyDescent="0.15">
      <c r="A1091" s="39" t="s">
        <v>2570</v>
      </c>
      <c r="B1091" s="39" t="s">
        <v>2894</v>
      </c>
      <c r="C1091" s="39" t="s">
        <v>2538</v>
      </c>
      <c r="D1091" s="39" t="s">
        <v>2554</v>
      </c>
      <c r="E1091" s="39" t="s">
        <v>3534</v>
      </c>
    </row>
    <row r="1092" spans="1:5" x14ac:dyDescent="0.15">
      <c r="A1092" s="39" t="s">
        <v>2570</v>
      </c>
      <c r="B1092" s="39" t="s">
        <v>2710</v>
      </c>
      <c r="C1092" s="39" t="s">
        <v>2538</v>
      </c>
      <c r="D1092" s="39" t="s">
        <v>2550</v>
      </c>
      <c r="E1092" s="39" t="s">
        <v>3535</v>
      </c>
    </row>
    <row r="1093" spans="1:5" x14ac:dyDescent="0.15">
      <c r="A1093" s="39" t="s">
        <v>2570</v>
      </c>
      <c r="B1093" s="39" t="s">
        <v>3315</v>
      </c>
      <c r="C1093" s="39" t="s">
        <v>2538</v>
      </c>
      <c r="D1093" s="39" t="s">
        <v>2550</v>
      </c>
      <c r="E1093" s="39" t="s">
        <v>2640</v>
      </c>
    </row>
    <row r="1094" spans="1:5" x14ac:dyDescent="0.15">
      <c r="A1094" s="39" t="s">
        <v>2692</v>
      </c>
      <c r="B1094" s="39" t="s">
        <v>2924</v>
      </c>
      <c r="C1094" s="39" t="s">
        <v>2538</v>
      </c>
      <c r="D1094" s="39" t="s">
        <v>2545</v>
      </c>
      <c r="E1094" s="39" t="s">
        <v>3249</v>
      </c>
    </row>
    <row r="1095" spans="1:5" x14ac:dyDescent="0.15">
      <c r="A1095" s="39" t="s">
        <v>2692</v>
      </c>
      <c r="B1095" s="39" t="s">
        <v>2924</v>
      </c>
      <c r="C1095" s="39" t="s">
        <v>2538</v>
      </c>
      <c r="D1095" s="39" t="s">
        <v>2539</v>
      </c>
      <c r="E1095" s="39" t="s">
        <v>2923</v>
      </c>
    </row>
    <row r="1096" spans="1:5" x14ac:dyDescent="0.15">
      <c r="A1096" s="39" t="s">
        <v>2692</v>
      </c>
      <c r="B1096" s="39" t="s">
        <v>2926</v>
      </c>
      <c r="C1096" s="39" t="s">
        <v>2538</v>
      </c>
      <c r="D1096" s="39" t="s">
        <v>2539</v>
      </c>
      <c r="E1096" s="39" t="s">
        <v>3454</v>
      </c>
    </row>
    <row r="1097" spans="1:5" x14ac:dyDescent="0.15">
      <c r="A1097" s="39" t="s">
        <v>2692</v>
      </c>
      <c r="B1097" s="39" t="s">
        <v>2931</v>
      </c>
      <c r="C1097" s="39" t="s">
        <v>2538</v>
      </c>
      <c r="D1097" s="39" t="s">
        <v>2545</v>
      </c>
      <c r="E1097" s="39" t="s">
        <v>2928</v>
      </c>
    </row>
    <row r="1098" spans="1:5" x14ac:dyDescent="0.15">
      <c r="A1098" s="39" t="s">
        <v>2692</v>
      </c>
      <c r="B1098" s="39" t="s">
        <v>2931</v>
      </c>
      <c r="C1098" s="39" t="s">
        <v>2538</v>
      </c>
      <c r="D1098" s="39" t="s">
        <v>2539</v>
      </c>
      <c r="E1098" s="39" t="s">
        <v>3536</v>
      </c>
    </row>
    <row r="1099" spans="1:5" x14ac:dyDescent="0.15">
      <c r="A1099" s="39" t="s">
        <v>2692</v>
      </c>
      <c r="B1099" s="39" t="s">
        <v>3537</v>
      </c>
      <c r="C1099" s="39" t="s">
        <v>2538</v>
      </c>
      <c r="D1099" s="39" t="s">
        <v>2545</v>
      </c>
      <c r="E1099" s="39" t="s">
        <v>3538</v>
      </c>
    </row>
    <row r="1100" spans="1:5" x14ac:dyDescent="0.15">
      <c r="A1100" s="39" t="s">
        <v>2692</v>
      </c>
      <c r="B1100" s="39" t="s">
        <v>3537</v>
      </c>
      <c r="C1100" s="39" t="s">
        <v>2538</v>
      </c>
      <c r="D1100" s="39" t="s">
        <v>2539</v>
      </c>
      <c r="E1100" s="39" t="s">
        <v>3107</v>
      </c>
    </row>
    <row r="1101" spans="1:5" x14ac:dyDescent="0.15">
      <c r="A1101" s="39" t="s">
        <v>2692</v>
      </c>
      <c r="B1101" s="39" t="s">
        <v>3539</v>
      </c>
      <c r="C1101" s="39" t="s">
        <v>2538</v>
      </c>
      <c r="D1101" s="39" t="s">
        <v>2545</v>
      </c>
      <c r="E1101" s="39" t="s">
        <v>3040</v>
      </c>
    </row>
    <row r="1102" spans="1:5" x14ac:dyDescent="0.15">
      <c r="A1102" s="39" t="s">
        <v>2692</v>
      </c>
      <c r="B1102" s="39" t="s">
        <v>3540</v>
      </c>
      <c r="C1102" s="39" t="s">
        <v>2538</v>
      </c>
      <c r="D1102" s="39" t="s">
        <v>2545</v>
      </c>
      <c r="E1102" s="39" t="s">
        <v>3541</v>
      </c>
    </row>
    <row r="1103" spans="1:5" x14ac:dyDescent="0.15">
      <c r="A1103" s="39" t="s">
        <v>2573</v>
      </c>
      <c r="B1103" s="39" t="s">
        <v>2926</v>
      </c>
      <c r="C1103" s="39" t="s">
        <v>2538</v>
      </c>
      <c r="D1103" s="39" t="s">
        <v>2539</v>
      </c>
      <c r="E1103" s="39" t="s">
        <v>3000</v>
      </c>
    </row>
    <row r="1104" spans="1:5" x14ac:dyDescent="0.15">
      <c r="A1104" s="39" t="s">
        <v>2573</v>
      </c>
      <c r="B1104" s="39" t="s">
        <v>2931</v>
      </c>
      <c r="C1104" s="39" t="s">
        <v>2538</v>
      </c>
      <c r="D1104" s="39" t="s">
        <v>2545</v>
      </c>
      <c r="E1104" s="39" t="s">
        <v>3542</v>
      </c>
    </row>
    <row r="1105" spans="1:5" x14ac:dyDescent="0.15">
      <c r="A1105" s="39" t="s">
        <v>2573</v>
      </c>
      <c r="B1105" s="39" t="s">
        <v>2931</v>
      </c>
      <c r="C1105" s="39" t="s">
        <v>2538</v>
      </c>
      <c r="D1105" s="39" t="s">
        <v>2539</v>
      </c>
      <c r="E1105" s="39" t="s">
        <v>3543</v>
      </c>
    </row>
    <row r="1106" spans="1:5" x14ac:dyDescent="0.15">
      <c r="A1106" s="39" t="s">
        <v>2573</v>
      </c>
      <c r="B1106" s="39" t="s">
        <v>2653</v>
      </c>
      <c r="C1106" s="39" t="s">
        <v>2538</v>
      </c>
      <c r="D1106" s="39" t="s">
        <v>2545</v>
      </c>
      <c r="E1106" s="39" t="s">
        <v>3544</v>
      </c>
    </row>
    <row r="1107" spans="1:5" x14ac:dyDescent="0.15">
      <c r="A1107" s="39" t="s">
        <v>2573</v>
      </c>
      <c r="B1107" s="39" t="s">
        <v>3312</v>
      </c>
      <c r="C1107" s="39" t="s">
        <v>2538</v>
      </c>
      <c r="D1107" s="39" t="s">
        <v>2554</v>
      </c>
      <c r="E1107" s="39" t="s">
        <v>3545</v>
      </c>
    </row>
    <row r="1108" spans="1:5" x14ac:dyDescent="0.15">
      <c r="A1108" s="39" t="s">
        <v>2573</v>
      </c>
      <c r="B1108" s="39" t="s">
        <v>2894</v>
      </c>
      <c r="C1108" s="39" t="s">
        <v>2538</v>
      </c>
      <c r="D1108" s="39" t="s">
        <v>2554</v>
      </c>
      <c r="E1108" s="39" t="s">
        <v>3546</v>
      </c>
    </row>
    <row r="1109" spans="1:5" x14ac:dyDescent="0.15">
      <c r="A1109" s="39" t="s">
        <v>2573</v>
      </c>
      <c r="B1109" s="39" t="s">
        <v>2710</v>
      </c>
      <c r="C1109" s="39" t="s">
        <v>2538</v>
      </c>
      <c r="D1109" s="39" t="s">
        <v>2550</v>
      </c>
      <c r="E1109" s="39" t="s">
        <v>3354</v>
      </c>
    </row>
    <row r="1110" spans="1:5" x14ac:dyDescent="0.15">
      <c r="A1110" s="39" t="s">
        <v>2573</v>
      </c>
      <c r="B1110" s="39" t="s">
        <v>3315</v>
      </c>
      <c r="C1110" s="39" t="s">
        <v>2538</v>
      </c>
      <c r="D1110" s="39" t="s">
        <v>2550</v>
      </c>
      <c r="E1110" s="39" t="s">
        <v>3342</v>
      </c>
    </row>
    <row r="1111" spans="1:5" x14ac:dyDescent="0.15">
      <c r="A1111" s="39" t="s">
        <v>2647</v>
      </c>
      <c r="B1111" s="39" t="s">
        <v>3547</v>
      </c>
      <c r="C1111" s="39" t="s">
        <v>2538</v>
      </c>
      <c r="D1111" s="39" t="s">
        <v>2550</v>
      </c>
      <c r="E1111" s="39" t="s">
        <v>2970</v>
      </c>
    </row>
    <row r="1112" spans="1:5" x14ac:dyDescent="0.15">
      <c r="A1112" s="39" t="s">
        <v>2576</v>
      </c>
      <c r="B1112" s="39" t="s">
        <v>2926</v>
      </c>
      <c r="C1112" s="39" t="s">
        <v>2538</v>
      </c>
      <c r="D1112" s="39" t="s">
        <v>2545</v>
      </c>
      <c r="E1112" s="39" t="s">
        <v>3308</v>
      </c>
    </row>
    <row r="1113" spans="1:5" x14ac:dyDescent="0.15">
      <c r="A1113" s="39" t="s">
        <v>2576</v>
      </c>
      <c r="B1113" s="39" t="s">
        <v>2926</v>
      </c>
      <c r="C1113" s="39" t="s">
        <v>2538</v>
      </c>
      <c r="D1113" s="39" t="s">
        <v>2539</v>
      </c>
      <c r="E1113" s="39" t="s">
        <v>2826</v>
      </c>
    </row>
    <row r="1114" spans="1:5" x14ac:dyDescent="0.15">
      <c r="A1114" s="39" t="s">
        <v>2576</v>
      </c>
      <c r="B1114" s="39" t="s">
        <v>2931</v>
      </c>
      <c r="C1114" s="39" t="s">
        <v>2538</v>
      </c>
      <c r="D1114" s="39" t="s">
        <v>2545</v>
      </c>
      <c r="E1114" s="39" t="s">
        <v>3548</v>
      </c>
    </row>
    <row r="1115" spans="1:5" x14ac:dyDescent="0.15">
      <c r="A1115" s="39" t="s">
        <v>2576</v>
      </c>
      <c r="B1115" s="39" t="s">
        <v>2931</v>
      </c>
      <c r="C1115" s="39" t="s">
        <v>2538</v>
      </c>
      <c r="D1115" s="39" t="s">
        <v>2539</v>
      </c>
      <c r="E1115" s="39" t="s">
        <v>3549</v>
      </c>
    </row>
    <row r="1116" spans="1:5" x14ac:dyDescent="0.15">
      <c r="A1116" s="39" t="s">
        <v>2576</v>
      </c>
      <c r="B1116" s="39" t="s">
        <v>2653</v>
      </c>
      <c r="C1116" s="39" t="s">
        <v>2538</v>
      </c>
      <c r="D1116" s="39" t="s">
        <v>2545</v>
      </c>
      <c r="E1116" s="39" t="s">
        <v>3550</v>
      </c>
    </row>
    <row r="1117" spans="1:5" x14ac:dyDescent="0.15">
      <c r="A1117" s="39" t="s">
        <v>2576</v>
      </c>
      <c r="B1117" s="39" t="s">
        <v>3310</v>
      </c>
      <c r="C1117" s="39" t="s">
        <v>2538</v>
      </c>
      <c r="D1117" s="39" t="s">
        <v>2539</v>
      </c>
      <c r="E1117" s="39" t="s">
        <v>2963</v>
      </c>
    </row>
    <row r="1118" spans="1:5" x14ac:dyDescent="0.15">
      <c r="A1118" s="39" t="s">
        <v>2576</v>
      </c>
      <c r="B1118" s="39" t="s">
        <v>3312</v>
      </c>
      <c r="C1118" s="39" t="s">
        <v>2538</v>
      </c>
      <c r="D1118" s="39" t="s">
        <v>2554</v>
      </c>
      <c r="E1118" s="39" t="s">
        <v>3551</v>
      </c>
    </row>
    <row r="1119" spans="1:5" x14ac:dyDescent="0.15">
      <c r="A1119" s="39" t="s">
        <v>2576</v>
      </c>
      <c r="B1119" s="39" t="s">
        <v>2894</v>
      </c>
      <c r="C1119" s="39" t="s">
        <v>2538</v>
      </c>
      <c r="D1119" s="39" t="s">
        <v>2554</v>
      </c>
      <c r="E1119" s="39" t="s">
        <v>3552</v>
      </c>
    </row>
    <row r="1120" spans="1:5" x14ac:dyDescent="0.15">
      <c r="A1120" s="39" t="s">
        <v>2576</v>
      </c>
      <c r="B1120" s="39" t="s">
        <v>2710</v>
      </c>
      <c r="C1120" s="39" t="s">
        <v>2538</v>
      </c>
      <c r="D1120" s="39" t="s">
        <v>2550</v>
      </c>
      <c r="E1120" s="39" t="s">
        <v>2870</v>
      </c>
    </row>
    <row r="1121" spans="1:5" x14ac:dyDescent="0.15">
      <c r="A1121" s="39" t="s">
        <v>2576</v>
      </c>
      <c r="B1121" s="39" t="s">
        <v>3315</v>
      </c>
      <c r="C1121" s="39" t="s">
        <v>2538</v>
      </c>
      <c r="D1121" s="39" t="s">
        <v>2550</v>
      </c>
      <c r="E1121" s="39" t="s">
        <v>3130</v>
      </c>
    </row>
    <row r="1122" spans="1:5" x14ac:dyDescent="0.15">
      <c r="A1122" s="39" t="s">
        <v>2579</v>
      </c>
      <c r="B1122" s="39" t="s">
        <v>2926</v>
      </c>
      <c r="C1122" s="39" t="s">
        <v>2538</v>
      </c>
      <c r="D1122" s="39" t="s">
        <v>2545</v>
      </c>
      <c r="E1122" s="39" t="s">
        <v>3308</v>
      </c>
    </row>
    <row r="1123" spans="1:5" x14ac:dyDescent="0.15">
      <c r="A1123" s="39" t="s">
        <v>2579</v>
      </c>
      <c r="B1123" s="39" t="s">
        <v>2926</v>
      </c>
      <c r="C1123" s="39" t="s">
        <v>2538</v>
      </c>
      <c r="D1123" s="39" t="s">
        <v>2539</v>
      </c>
      <c r="E1123" s="39" t="s">
        <v>2826</v>
      </c>
    </row>
    <row r="1124" spans="1:5" x14ac:dyDescent="0.15">
      <c r="A1124" s="39" t="s">
        <v>2579</v>
      </c>
      <c r="B1124" s="39" t="s">
        <v>2931</v>
      </c>
      <c r="C1124" s="39" t="s">
        <v>2538</v>
      </c>
      <c r="D1124" s="39" t="s">
        <v>2545</v>
      </c>
      <c r="E1124" s="39" t="s">
        <v>3548</v>
      </c>
    </row>
    <row r="1125" spans="1:5" x14ac:dyDescent="0.15">
      <c r="A1125" s="39" t="s">
        <v>2579</v>
      </c>
      <c r="B1125" s="39" t="s">
        <v>2931</v>
      </c>
      <c r="C1125" s="39" t="s">
        <v>2538</v>
      </c>
      <c r="D1125" s="39" t="s">
        <v>2539</v>
      </c>
      <c r="E1125" s="39" t="s">
        <v>3549</v>
      </c>
    </row>
    <row r="1126" spans="1:5" x14ac:dyDescent="0.15">
      <c r="A1126" s="39" t="s">
        <v>2579</v>
      </c>
      <c r="B1126" s="39" t="s">
        <v>2653</v>
      </c>
      <c r="C1126" s="39" t="s">
        <v>2538</v>
      </c>
      <c r="D1126" s="39" t="s">
        <v>2545</v>
      </c>
      <c r="E1126" s="39" t="s">
        <v>3550</v>
      </c>
    </row>
    <row r="1127" spans="1:5" x14ac:dyDescent="0.15">
      <c r="A1127" s="39" t="s">
        <v>2579</v>
      </c>
      <c r="B1127" s="39" t="s">
        <v>3310</v>
      </c>
      <c r="C1127" s="39" t="s">
        <v>2538</v>
      </c>
      <c r="D1127" s="39" t="s">
        <v>2539</v>
      </c>
      <c r="E1127" s="39" t="s">
        <v>2963</v>
      </c>
    </row>
    <row r="1128" spans="1:5" x14ac:dyDescent="0.15">
      <c r="A1128" s="39" t="s">
        <v>2579</v>
      </c>
      <c r="B1128" s="39" t="s">
        <v>3312</v>
      </c>
      <c r="C1128" s="39" t="s">
        <v>2538</v>
      </c>
      <c r="D1128" s="39" t="s">
        <v>2554</v>
      </c>
      <c r="E1128" s="39" t="s">
        <v>3551</v>
      </c>
    </row>
    <row r="1129" spans="1:5" x14ac:dyDescent="0.15">
      <c r="A1129" s="39" t="s">
        <v>2579</v>
      </c>
      <c r="B1129" s="39" t="s">
        <v>2894</v>
      </c>
      <c r="C1129" s="39" t="s">
        <v>2538</v>
      </c>
      <c r="D1129" s="39" t="s">
        <v>2554</v>
      </c>
      <c r="E1129" s="39" t="s">
        <v>3552</v>
      </c>
    </row>
    <row r="1130" spans="1:5" x14ac:dyDescent="0.15">
      <c r="A1130" s="39" t="s">
        <v>2579</v>
      </c>
      <c r="B1130" s="39" t="s">
        <v>2710</v>
      </c>
      <c r="C1130" s="39" t="s">
        <v>2538</v>
      </c>
      <c r="D1130" s="39" t="s">
        <v>2550</v>
      </c>
      <c r="E1130" s="39" t="s">
        <v>2870</v>
      </c>
    </row>
    <row r="1131" spans="1:5" x14ac:dyDescent="0.15">
      <c r="A1131" s="39" t="s">
        <v>2579</v>
      </c>
      <c r="B1131" s="39" t="s">
        <v>3315</v>
      </c>
      <c r="C1131" s="39" t="s">
        <v>2538</v>
      </c>
      <c r="D1131" s="39" t="s">
        <v>2550</v>
      </c>
      <c r="E1131" s="39" t="s">
        <v>3130</v>
      </c>
    </row>
    <row r="1132" spans="1:5" x14ac:dyDescent="0.15">
      <c r="A1132" s="39" t="s">
        <v>2580</v>
      </c>
      <c r="B1132" s="39" t="s">
        <v>2926</v>
      </c>
      <c r="C1132" s="39" t="s">
        <v>2538</v>
      </c>
      <c r="D1132" s="39" t="s">
        <v>2545</v>
      </c>
      <c r="E1132" s="39" t="s">
        <v>3308</v>
      </c>
    </row>
    <row r="1133" spans="1:5" x14ac:dyDescent="0.15">
      <c r="A1133" s="39" t="s">
        <v>2580</v>
      </c>
      <c r="B1133" s="39" t="s">
        <v>2926</v>
      </c>
      <c r="C1133" s="39" t="s">
        <v>2538</v>
      </c>
      <c r="D1133" s="39" t="s">
        <v>2539</v>
      </c>
      <c r="E1133" s="39" t="s">
        <v>2826</v>
      </c>
    </row>
    <row r="1134" spans="1:5" x14ac:dyDescent="0.15">
      <c r="A1134" s="39" t="s">
        <v>2580</v>
      </c>
      <c r="B1134" s="39" t="s">
        <v>2931</v>
      </c>
      <c r="C1134" s="39" t="s">
        <v>2538</v>
      </c>
      <c r="D1134" s="39" t="s">
        <v>2545</v>
      </c>
      <c r="E1134" s="39" t="s">
        <v>3548</v>
      </c>
    </row>
    <row r="1135" spans="1:5" x14ac:dyDescent="0.15">
      <c r="A1135" s="39" t="s">
        <v>2580</v>
      </c>
      <c r="B1135" s="39" t="s">
        <v>2931</v>
      </c>
      <c r="C1135" s="39" t="s">
        <v>2538</v>
      </c>
      <c r="D1135" s="39" t="s">
        <v>2539</v>
      </c>
      <c r="E1135" s="39" t="s">
        <v>3549</v>
      </c>
    </row>
    <row r="1136" spans="1:5" x14ac:dyDescent="0.15">
      <c r="A1136" s="39" t="s">
        <v>2580</v>
      </c>
      <c r="B1136" s="39" t="s">
        <v>2653</v>
      </c>
      <c r="C1136" s="39" t="s">
        <v>2538</v>
      </c>
      <c r="D1136" s="39" t="s">
        <v>2545</v>
      </c>
      <c r="E1136" s="39" t="s">
        <v>3550</v>
      </c>
    </row>
    <row r="1137" spans="1:5" x14ac:dyDescent="0.15">
      <c r="A1137" s="39" t="s">
        <v>2580</v>
      </c>
      <c r="B1137" s="39" t="s">
        <v>3310</v>
      </c>
      <c r="C1137" s="39" t="s">
        <v>2538</v>
      </c>
      <c r="D1137" s="39" t="s">
        <v>2539</v>
      </c>
      <c r="E1137" s="39" t="s">
        <v>2963</v>
      </c>
    </row>
    <row r="1138" spans="1:5" x14ac:dyDescent="0.15">
      <c r="A1138" s="39" t="s">
        <v>2580</v>
      </c>
      <c r="B1138" s="39" t="s">
        <v>3312</v>
      </c>
      <c r="C1138" s="39" t="s">
        <v>2538</v>
      </c>
      <c r="D1138" s="39" t="s">
        <v>2554</v>
      </c>
      <c r="E1138" s="39" t="s">
        <v>3551</v>
      </c>
    </row>
    <row r="1139" spans="1:5" x14ac:dyDescent="0.15">
      <c r="A1139" s="39" t="s">
        <v>2580</v>
      </c>
      <c r="B1139" s="39" t="s">
        <v>2894</v>
      </c>
      <c r="C1139" s="39" t="s">
        <v>2538</v>
      </c>
      <c r="D1139" s="39" t="s">
        <v>2554</v>
      </c>
      <c r="E1139" s="39" t="s">
        <v>3552</v>
      </c>
    </row>
    <row r="1140" spans="1:5" x14ac:dyDescent="0.15">
      <c r="A1140" s="39" t="s">
        <v>2580</v>
      </c>
      <c r="B1140" s="39" t="s">
        <v>2710</v>
      </c>
      <c r="C1140" s="39" t="s">
        <v>2538</v>
      </c>
      <c r="D1140" s="39" t="s">
        <v>2550</v>
      </c>
      <c r="E1140" s="39" t="s">
        <v>2870</v>
      </c>
    </row>
    <row r="1141" spans="1:5" x14ac:dyDescent="0.15">
      <c r="A1141" s="39" t="s">
        <v>2580</v>
      </c>
      <c r="B1141" s="39" t="s">
        <v>3315</v>
      </c>
      <c r="C1141" s="39" t="s">
        <v>2538</v>
      </c>
      <c r="D1141" s="39" t="s">
        <v>2550</v>
      </c>
      <c r="E1141" s="39" t="s">
        <v>3130</v>
      </c>
    </row>
    <row r="1142" spans="1:5" x14ac:dyDescent="0.15">
      <c r="A1142" s="39" t="s">
        <v>2581</v>
      </c>
      <c r="B1142" s="39" t="s">
        <v>2926</v>
      </c>
      <c r="C1142" s="39" t="s">
        <v>2538</v>
      </c>
      <c r="D1142" s="39" t="s">
        <v>2545</v>
      </c>
      <c r="E1142" s="39" t="s">
        <v>3553</v>
      </c>
    </row>
    <row r="1143" spans="1:5" x14ac:dyDescent="0.15">
      <c r="A1143" s="39" t="s">
        <v>2581</v>
      </c>
      <c r="B1143" s="39" t="s">
        <v>2926</v>
      </c>
      <c r="C1143" s="39" t="s">
        <v>2538</v>
      </c>
      <c r="D1143" s="39" t="s">
        <v>2539</v>
      </c>
      <c r="E1143" s="39" t="s">
        <v>3129</v>
      </c>
    </row>
    <row r="1144" spans="1:5" x14ac:dyDescent="0.15">
      <c r="A1144" s="39" t="s">
        <v>2581</v>
      </c>
      <c r="B1144" s="39" t="s">
        <v>2931</v>
      </c>
      <c r="C1144" s="39" t="s">
        <v>2538</v>
      </c>
      <c r="D1144" s="39" t="s">
        <v>2545</v>
      </c>
      <c r="E1144" s="39" t="s">
        <v>3554</v>
      </c>
    </row>
    <row r="1145" spans="1:5" x14ac:dyDescent="0.15">
      <c r="A1145" s="39" t="s">
        <v>2581</v>
      </c>
      <c r="B1145" s="39" t="s">
        <v>2931</v>
      </c>
      <c r="C1145" s="39" t="s">
        <v>2538</v>
      </c>
      <c r="D1145" s="39" t="s">
        <v>2539</v>
      </c>
      <c r="E1145" s="39" t="s">
        <v>2626</v>
      </c>
    </row>
    <row r="1146" spans="1:5" x14ac:dyDescent="0.15">
      <c r="A1146" s="39" t="s">
        <v>2581</v>
      </c>
      <c r="B1146" s="39" t="s">
        <v>2653</v>
      </c>
      <c r="C1146" s="39" t="s">
        <v>2538</v>
      </c>
      <c r="D1146" s="39" t="s">
        <v>2545</v>
      </c>
      <c r="E1146" s="39" t="s">
        <v>3555</v>
      </c>
    </row>
    <row r="1147" spans="1:5" x14ac:dyDescent="0.15">
      <c r="A1147" s="39" t="s">
        <v>2581</v>
      </c>
      <c r="B1147" s="39" t="s">
        <v>3310</v>
      </c>
      <c r="C1147" s="39" t="s">
        <v>2538</v>
      </c>
      <c r="D1147" s="39" t="s">
        <v>2539</v>
      </c>
      <c r="E1147" s="39" t="s">
        <v>3521</v>
      </c>
    </row>
    <row r="1148" spans="1:5" x14ac:dyDescent="0.15">
      <c r="A1148" s="39" t="s">
        <v>2581</v>
      </c>
      <c r="B1148" s="39" t="s">
        <v>3312</v>
      </c>
      <c r="C1148" s="39" t="s">
        <v>2538</v>
      </c>
      <c r="D1148" s="39" t="s">
        <v>2554</v>
      </c>
      <c r="E1148" s="39" t="s">
        <v>3556</v>
      </c>
    </row>
    <row r="1149" spans="1:5" x14ac:dyDescent="0.15">
      <c r="A1149" s="39" t="s">
        <v>2581</v>
      </c>
      <c r="B1149" s="39" t="s">
        <v>2894</v>
      </c>
      <c r="C1149" s="39" t="s">
        <v>2538</v>
      </c>
      <c r="D1149" s="39" t="s">
        <v>2554</v>
      </c>
      <c r="E1149" s="39" t="s">
        <v>3557</v>
      </c>
    </row>
    <row r="1150" spans="1:5" x14ac:dyDescent="0.15">
      <c r="A1150" s="39" t="s">
        <v>2581</v>
      </c>
      <c r="B1150" s="39" t="s">
        <v>2710</v>
      </c>
      <c r="C1150" s="39" t="s">
        <v>2538</v>
      </c>
      <c r="D1150" s="39" t="s">
        <v>2550</v>
      </c>
      <c r="E1150" s="39" t="s">
        <v>2874</v>
      </c>
    </row>
    <row r="1151" spans="1:5" x14ac:dyDescent="0.15">
      <c r="A1151" s="39" t="s">
        <v>2581</v>
      </c>
      <c r="B1151" s="39" t="s">
        <v>3315</v>
      </c>
      <c r="C1151" s="39" t="s">
        <v>2538</v>
      </c>
      <c r="D1151" s="39" t="s">
        <v>2550</v>
      </c>
      <c r="E1151" s="39" t="s">
        <v>3354</v>
      </c>
    </row>
    <row r="1152" spans="1:5" x14ac:dyDescent="0.15">
      <c r="A1152" s="39" t="s">
        <v>2584</v>
      </c>
      <c r="B1152" s="39" t="s">
        <v>2926</v>
      </c>
      <c r="C1152" s="39" t="s">
        <v>2538</v>
      </c>
      <c r="D1152" s="39" t="s">
        <v>2545</v>
      </c>
      <c r="E1152" s="39" t="s">
        <v>3028</v>
      </c>
    </row>
    <row r="1153" spans="1:5" x14ac:dyDescent="0.15">
      <c r="A1153" s="39" t="s">
        <v>2584</v>
      </c>
      <c r="B1153" s="39" t="s">
        <v>2926</v>
      </c>
      <c r="C1153" s="39" t="s">
        <v>2538</v>
      </c>
      <c r="D1153" s="39" t="s">
        <v>2539</v>
      </c>
      <c r="E1153" s="39" t="s">
        <v>2663</v>
      </c>
    </row>
    <row r="1154" spans="1:5" x14ac:dyDescent="0.15">
      <c r="A1154" s="39" t="s">
        <v>2584</v>
      </c>
      <c r="B1154" s="39" t="s">
        <v>2931</v>
      </c>
      <c r="C1154" s="39" t="s">
        <v>2538</v>
      </c>
      <c r="D1154" s="39" t="s">
        <v>2545</v>
      </c>
      <c r="E1154" s="39" t="s">
        <v>3558</v>
      </c>
    </row>
    <row r="1155" spans="1:5" x14ac:dyDescent="0.15">
      <c r="A1155" s="39" t="s">
        <v>2584</v>
      </c>
      <c r="B1155" s="39" t="s">
        <v>2931</v>
      </c>
      <c r="C1155" s="39" t="s">
        <v>2538</v>
      </c>
      <c r="D1155" s="39" t="s">
        <v>2539</v>
      </c>
      <c r="E1155" s="39" t="s">
        <v>3550</v>
      </c>
    </row>
    <row r="1156" spans="1:5" x14ac:dyDescent="0.15">
      <c r="A1156" s="39" t="s">
        <v>2584</v>
      </c>
      <c r="B1156" s="39" t="s">
        <v>2653</v>
      </c>
      <c r="C1156" s="39" t="s">
        <v>2538</v>
      </c>
      <c r="D1156" s="39" t="s">
        <v>2545</v>
      </c>
      <c r="E1156" s="39" t="s">
        <v>3559</v>
      </c>
    </row>
    <row r="1157" spans="1:5" x14ac:dyDescent="0.15">
      <c r="A1157" s="39" t="s">
        <v>2584</v>
      </c>
      <c r="B1157" s="39" t="s">
        <v>3310</v>
      </c>
      <c r="C1157" s="39" t="s">
        <v>2538</v>
      </c>
      <c r="D1157" s="39" t="s">
        <v>2539</v>
      </c>
      <c r="E1157" s="39" t="s">
        <v>3130</v>
      </c>
    </row>
    <row r="1158" spans="1:5" x14ac:dyDescent="0.15">
      <c r="A1158" s="39" t="s">
        <v>2584</v>
      </c>
      <c r="B1158" s="39" t="s">
        <v>3312</v>
      </c>
      <c r="C1158" s="39" t="s">
        <v>2538</v>
      </c>
      <c r="D1158" s="39" t="s">
        <v>2554</v>
      </c>
      <c r="E1158" s="39" t="s">
        <v>3560</v>
      </c>
    </row>
    <row r="1159" spans="1:5" x14ac:dyDescent="0.15">
      <c r="A1159" s="39" t="s">
        <v>2584</v>
      </c>
      <c r="B1159" s="39" t="s">
        <v>2894</v>
      </c>
      <c r="C1159" s="39" t="s">
        <v>2538</v>
      </c>
      <c r="D1159" s="39" t="s">
        <v>2554</v>
      </c>
      <c r="E1159" s="39" t="s">
        <v>3561</v>
      </c>
    </row>
    <row r="1160" spans="1:5" x14ac:dyDescent="0.15">
      <c r="A1160" s="39" t="s">
        <v>2584</v>
      </c>
      <c r="B1160" s="39" t="s">
        <v>2710</v>
      </c>
      <c r="C1160" s="39" t="s">
        <v>2538</v>
      </c>
      <c r="D1160" s="39" t="s">
        <v>2550</v>
      </c>
      <c r="E1160" s="39" t="s">
        <v>2929</v>
      </c>
    </row>
    <row r="1161" spans="1:5" x14ac:dyDescent="0.15">
      <c r="A1161" s="39" t="s">
        <v>2584</v>
      </c>
      <c r="B1161" s="39" t="s">
        <v>3315</v>
      </c>
      <c r="C1161" s="39" t="s">
        <v>2538</v>
      </c>
      <c r="D1161" s="39" t="s">
        <v>2550</v>
      </c>
      <c r="E1161" s="39" t="s">
        <v>3282</v>
      </c>
    </row>
    <row r="1162" spans="1:5" x14ac:dyDescent="0.15">
      <c r="A1162" s="39" t="s">
        <v>2587</v>
      </c>
      <c r="B1162" s="39" t="s">
        <v>2926</v>
      </c>
      <c r="C1162" s="39" t="s">
        <v>2538</v>
      </c>
      <c r="D1162" s="39" t="s">
        <v>2545</v>
      </c>
      <c r="E1162" s="39" t="s">
        <v>3130</v>
      </c>
    </row>
    <row r="1163" spans="1:5" x14ac:dyDescent="0.15">
      <c r="A1163" s="39" t="s">
        <v>2587</v>
      </c>
      <c r="B1163" s="39" t="s">
        <v>2926</v>
      </c>
      <c r="C1163" s="39" t="s">
        <v>2538</v>
      </c>
      <c r="D1163" s="39" t="s">
        <v>2539</v>
      </c>
      <c r="E1163" s="39" t="s">
        <v>2683</v>
      </c>
    </row>
    <row r="1164" spans="1:5" x14ac:dyDescent="0.15">
      <c r="A1164" s="39" t="s">
        <v>2587</v>
      </c>
      <c r="B1164" s="39" t="s">
        <v>2931</v>
      </c>
      <c r="C1164" s="39" t="s">
        <v>2538</v>
      </c>
      <c r="D1164" s="39" t="s">
        <v>2545</v>
      </c>
      <c r="E1164" s="39" t="s">
        <v>3562</v>
      </c>
    </row>
    <row r="1165" spans="1:5" x14ac:dyDescent="0.15">
      <c r="A1165" s="39" t="s">
        <v>2587</v>
      </c>
      <c r="B1165" s="39" t="s">
        <v>2931</v>
      </c>
      <c r="C1165" s="39" t="s">
        <v>2538</v>
      </c>
      <c r="D1165" s="39" t="s">
        <v>2539</v>
      </c>
      <c r="E1165" s="39" t="s">
        <v>2740</v>
      </c>
    </row>
    <row r="1166" spans="1:5" x14ac:dyDescent="0.15">
      <c r="A1166" s="39" t="s">
        <v>2587</v>
      </c>
      <c r="B1166" s="39" t="s">
        <v>2653</v>
      </c>
      <c r="C1166" s="39" t="s">
        <v>2538</v>
      </c>
      <c r="D1166" s="39" t="s">
        <v>2545</v>
      </c>
      <c r="E1166" s="39" t="s">
        <v>2781</v>
      </c>
    </row>
    <row r="1167" spans="1:5" x14ac:dyDescent="0.15">
      <c r="A1167" s="39" t="s">
        <v>2587</v>
      </c>
      <c r="B1167" s="39" t="s">
        <v>3310</v>
      </c>
      <c r="C1167" s="39" t="s">
        <v>2538</v>
      </c>
      <c r="D1167" s="39" t="s">
        <v>2539</v>
      </c>
      <c r="E1167" s="39" t="s">
        <v>3028</v>
      </c>
    </row>
    <row r="1168" spans="1:5" x14ac:dyDescent="0.15">
      <c r="A1168" s="39" t="s">
        <v>2587</v>
      </c>
      <c r="B1168" s="39" t="s">
        <v>3312</v>
      </c>
      <c r="C1168" s="39" t="s">
        <v>2538</v>
      </c>
      <c r="D1168" s="39" t="s">
        <v>2554</v>
      </c>
      <c r="E1168" s="39" t="s">
        <v>3563</v>
      </c>
    </row>
    <row r="1169" spans="1:5" x14ac:dyDescent="0.15">
      <c r="A1169" s="39" t="s">
        <v>2587</v>
      </c>
      <c r="B1169" s="39" t="s">
        <v>2894</v>
      </c>
      <c r="C1169" s="39" t="s">
        <v>2538</v>
      </c>
      <c r="D1169" s="39" t="s">
        <v>2554</v>
      </c>
      <c r="E1169" s="39" t="s">
        <v>2679</v>
      </c>
    </row>
    <row r="1170" spans="1:5" x14ac:dyDescent="0.15">
      <c r="A1170" s="39" t="s">
        <v>2587</v>
      </c>
      <c r="B1170" s="39" t="s">
        <v>2710</v>
      </c>
      <c r="C1170" s="39" t="s">
        <v>2538</v>
      </c>
      <c r="D1170" s="39" t="s">
        <v>2550</v>
      </c>
      <c r="E1170" s="39" t="s">
        <v>3028</v>
      </c>
    </row>
    <row r="1171" spans="1:5" x14ac:dyDescent="0.15">
      <c r="A1171" s="39" t="s">
        <v>2587</v>
      </c>
      <c r="B1171" s="39" t="s">
        <v>3315</v>
      </c>
      <c r="C1171" s="39" t="s">
        <v>2538</v>
      </c>
      <c r="D1171" s="39" t="s">
        <v>2550</v>
      </c>
      <c r="E1171" s="39" t="s">
        <v>3413</v>
      </c>
    </row>
    <row r="1172" spans="1:5" x14ac:dyDescent="0.15">
      <c r="A1172" s="39" t="s">
        <v>2590</v>
      </c>
      <c r="B1172" s="39" t="s">
        <v>2926</v>
      </c>
      <c r="C1172" s="39" t="s">
        <v>2538</v>
      </c>
      <c r="D1172" s="39" t="s">
        <v>2545</v>
      </c>
      <c r="E1172" s="39" t="s">
        <v>3128</v>
      </c>
    </row>
    <row r="1173" spans="1:5" x14ac:dyDescent="0.15">
      <c r="A1173" s="39" t="s">
        <v>2590</v>
      </c>
      <c r="B1173" s="39" t="s">
        <v>2926</v>
      </c>
      <c r="C1173" s="39" t="s">
        <v>2538</v>
      </c>
      <c r="D1173" s="39" t="s">
        <v>2539</v>
      </c>
      <c r="E1173" s="39" t="s">
        <v>3323</v>
      </c>
    </row>
    <row r="1174" spans="1:5" x14ac:dyDescent="0.15">
      <c r="A1174" s="39" t="s">
        <v>2590</v>
      </c>
      <c r="B1174" s="39" t="s">
        <v>2931</v>
      </c>
      <c r="C1174" s="39" t="s">
        <v>2538</v>
      </c>
      <c r="D1174" s="39" t="s">
        <v>2545</v>
      </c>
      <c r="E1174" s="39" t="s">
        <v>3564</v>
      </c>
    </row>
    <row r="1175" spans="1:5" x14ac:dyDescent="0.15">
      <c r="A1175" s="39" t="s">
        <v>2590</v>
      </c>
      <c r="B1175" s="39" t="s">
        <v>2931</v>
      </c>
      <c r="C1175" s="39" t="s">
        <v>2538</v>
      </c>
      <c r="D1175" s="39" t="s">
        <v>2539</v>
      </c>
      <c r="E1175" s="39" t="s">
        <v>3565</v>
      </c>
    </row>
    <row r="1176" spans="1:5" x14ac:dyDescent="0.15">
      <c r="A1176" s="39" t="s">
        <v>2590</v>
      </c>
      <c r="B1176" s="39" t="s">
        <v>2653</v>
      </c>
      <c r="C1176" s="39" t="s">
        <v>2538</v>
      </c>
      <c r="D1176" s="39" t="s">
        <v>2545</v>
      </c>
      <c r="E1176" s="39" t="s">
        <v>3566</v>
      </c>
    </row>
    <row r="1177" spans="1:5" x14ac:dyDescent="0.15">
      <c r="A1177" s="39" t="s">
        <v>2590</v>
      </c>
      <c r="B1177" s="39" t="s">
        <v>3310</v>
      </c>
      <c r="C1177" s="39" t="s">
        <v>2538</v>
      </c>
      <c r="D1177" s="39" t="s">
        <v>2539</v>
      </c>
      <c r="E1177" s="39" t="s">
        <v>2966</v>
      </c>
    </row>
    <row r="1178" spans="1:5" x14ac:dyDescent="0.15">
      <c r="A1178" s="39" t="s">
        <v>2590</v>
      </c>
      <c r="B1178" s="39" t="s">
        <v>3312</v>
      </c>
      <c r="C1178" s="39" t="s">
        <v>2538</v>
      </c>
      <c r="D1178" s="39" t="s">
        <v>2554</v>
      </c>
      <c r="E1178" s="39" t="s">
        <v>3567</v>
      </c>
    </row>
    <row r="1179" spans="1:5" x14ac:dyDescent="0.15">
      <c r="A1179" s="39" t="s">
        <v>2590</v>
      </c>
      <c r="B1179" s="39" t="s">
        <v>2894</v>
      </c>
      <c r="C1179" s="39" t="s">
        <v>2538</v>
      </c>
      <c r="D1179" s="39" t="s">
        <v>2554</v>
      </c>
      <c r="E1179" s="39" t="s">
        <v>3568</v>
      </c>
    </row>
    <row r="1180" spans="1:5" x14ac:dyDescent="0.15">
      <c r="A1180" s="39" t="s">
        <v>2590</v>
      </c>
      <c r="B1180" s="39" t="s">
        <v>2710</v>
      </c>
      <c r="C1180" s="39" t="s">
        <v>2538</v>
      </c>
      <c r="D1180" s="39" t="s">
        <v>2550</v>
      </c>
      <c r="E1180" s="39" t="s">
        <v>3098</v>
      </c>
    </row>
    <row r="1181" spans="1:5" x14ac:dyDescent="0.15">
      <c r="A1181" s="39" t="s">
        <v>2590</v>
      </c>
      <c r="B1181" s="39" t="s">
        <v>3315</v>
      </c>
      <c r="C1181" s="39" t="s">
        <v>2538</v>
      </c>
      <c r="D1181" s="39" t="s">
        <v>2550</v>
      </c>
      <c r="E1181" s="39" t="s">
        <v>3569</v>
      </c>
    </row>
    <row r="1182" spans="1:5" x14ac:dyDescent="0.15">
      <c r="A1182" s="39" t="s">
        <v>2593</v>
      </c>
      <c r="B1182" s="39" t="s">
        <v>2926</v>
      </c>
      <c r="C1182" s="39" t="s">
        <v>2538</v>
      </c>
      <c r="D1182" s="39" t="s">
        <v>2545</v>
      </c>
      <c r="E1182" s="39" t="s">
        <v>3570</v>
      </c>
    </row>
    <row r="1183" spans="1:5" x14ac:dyDescent="0.15">
      <c r="A1183" s="39" t="s">
        <v>2593</v>
      </c>
      <c r="B1183" s="39" t="s">
        <v>2931</v>
      </c>
      <c r="C1183" s="39" t="s">
        <v>2538</v>
      </c>
      <c r="D1183" s="39" t="s">
        <v>2545</v>
      </c>
      <c r="E1183" s="39" t="s">
        <v>3571</v>
      </c>
    </row>
    <row r="1184" spans="1:5" x14ac:dyDescent="0.15">
      <c r="A1184" s="39" t="s">
        <v>2593</v>
      </c>
      <c r="B1184" s="39" t="s">
        <v>3310</v>
      </c>
      <c r="C1184" s="39" t="s">
        <v>2538</v>
      </c>
      <c r="D1184" s="39" t="s">
        <v>2539</v>
      </c>
      <c r="E1184" s="39" t="s">
        <v>3572</v>
      </c>
    </row>
    <row r="1185" spans="1:5" x14ac:dyDescent="0.15">
      <c r="A1185" s="39" t="s">
        <v>2593</v>
      </c>
      <c r="B1185" s="39" t="s">
        <v>3312</v>
      </c>
      <c r="C1185" s="39" t="s">
        <v>2538</v>
      </c>
      <c r="D1185" s="39" t="s">
        <v>2554</v>
      </c>
      <c r="E1185" s="39" t="s">
        <v>3573</v>
      </c>
    </row>
    <row r="1186" spans="1:5" x14ac:dyDescent="0.15">
      <c r="A1186" s="39" t="s">
        <v>2596</v>
      </c>
      <c r="B1186" s="39" t="s">
        <v>2926</v>
      </c>
      <c r="C1186" s="39" t="s">
        <v>2538</v>
      </c>
      <c r="D1186" s="39" t="s">
        <v>2545</v>
      </c>
      <c r="E1186" s="39" t="s">
        <v>3093</v>
      </c>
    </row>
    <row r="1187" spans="1:5" x14ac:dyDescent="0.15">
      <c r="A1187" s="39" t="s">
        <v>2596</v>
      </c>
      <c r="B1187" s="39" t="s">
        <v>2931</v>
      </c>
      <c r="C1187" s="39" t="s">
        <v>2538</v>
      </c>
      <c r="D1187" s="39" t="s">
        <v>2545</v>
      </c>
      <c r="E1187" s="39" t="s">
        <v>3574</v>
      </c>
    </row>
    <row r="1188" spans="1:5" x14ac:dyDescent="0.15">
      <c r="A1188" s="39" t="s">
        <v>2596</v>
      </c>
      <c r="B1188" s="39" t="s">
        <v>2931</v>
      </c>
      <c r="C1188" s="39" t="s">
        <v>2538</v>
      </c>
      <c r="D1188" s="39" t="s">
        <v>2539</v>
      </c>
      <c r="E1188" s="39" t="s">
        <v>3361</v>
      </c>
    </row>
    <row r="1189" spans="1:5" x14ac:dyDescent="0.15">
      <c r="A1189" s="39" t="s">
        <v>2596</v>
      </c>
      <c r="B1189" s="39" t="s">
        <v>3312</v>
      </c>
      <c r="C1189" s="39" t="s">
        <v>2538</v>
      </c>
      <c r="D1189" s="39" t="s">
        <v>2554</v>
      </c>
      <c r="E1189" s="39" t="s">
        <v>2810</v>
      </c>
    </row>
    <row r="1190" spans="1:5" x14ac:dyDescent="0.15">
      <c r="A1190" s="39" t="s">
        <v>2596</v>
      </c>
      <c r="B1190" s="39" t="s">
        <v>2894</v>
      </c>
      <c r="C1190" s="39" t="s">
        <v>2538</v>
      </c>
      <c r="D1190" s="39" t="s">
        <v>2554</v>
      </c>
      <c r="E1190" s="39" t="s">
        <v>3575</v>
      </c>
    </row>
    <row r="1191" spans="1:5" x14ac:dyDescent="0.15">
      <c r="A1191" s="39" t="s">
        <v>2596</v>
      </c>
      <c r="B1191" s="39" t="s">
        <v>2710</v>
      </c>
      <c r="C1191" s="39" t="s">
        <v>2538</v>
      </c>
      <c r="D1191" s="39" t="s">
        <v>2550</v>
      </c>
      <c r="E1191" s="39" t="s">
        <v>2863</v>
      </c>
    </row>
    <row r="1192" spans="1:5" x14ac:dyDescent="0.15">
      <c r="A1192" s="39" t="s">
        <v>2596</v>
      </c>
      <c r="B1192" s="39" t="s">
        <v>3315</v>
      </c>
      <c r="C1192" s="39" t="s">
        <v>2538</v>
      </c>
      <c r="D1192" s="39" t="s">
        <v>2550</v>
      </c>
      <c r="E1192" s="39" t="s">
        <v>3226</v>
      </c>
    </row>
    <row r="1193" spans="1:5" x14ac:dyDescent="0.15">
      <c r="A1193" s="39" t="s">
        <v>2924</v>
      </c>
      <c r="B1193" s="39" t="s">
        <v>2621</v>
      </c>
      <c r="C1193" s="39" t="s">
        <v>2538</v>
      </c>
      <c r="D1193" s="39" t="s">
        <v>2545</v>
      </c>
      <c r="E1193" s="39" t="s">
        <v>3576</v>
      </c>
    </row>
    <row r="1194" spans="1:5" x14ac:dyDescent="0.15">
      <c r="A1194" s="39" t="s">
        <v>2924</v>
      </c>
      <c r="B1194" s="39" t="s">
        <v>2651</v>
      </c>
      <c r="C1194" s="39" t="s">
        <v>2538</v>
      </c>
      <c r="D1194" s="39" t="s">
        <v>2550</v>
      </c>
      <c r="E1194" s="39" t="s">
        <v>3577</v>
      </c>
    </row>
    <row r="1195" spans="1:5" x14ac:dyDescent="0.15">
      <c r="A1195" s="39" t="s">
        <v>2924</v>
      </c>
      <c r="B1195" s="39" t="s">
        <v>2651</v>
      </c>
      <c r="C1195" s="39" t="s">
        <v>2538</v>
      </c>
      <c r="D1195" s="39" t="s">
        <v>2539</v>
      </c>
      <c r="E1195" s="39" t="s">
        <v>3578</v>
      </c>
    </row>
    <row r="1196" spans="1:5" x14ac:dyDescent="0.15">
      <c r="A1196" s="39" t="s">
        <v>2924</v>
      </c>
      <c r="B1196" s="39" t="s">
        <v>2653</v>
      </c>
      <c r="C1196" s="39" t="s">
        <v>2538</v>
      </c>
      <c r="D1196" s="39" t="s">
        <v>2550</v>
      </c>
      <c r="E1196" s="39" t="s">
        <v>3579</v>
      </c>
    </row>
    <row r="1197" spans="1:5" x14ac:dyDescent="0.15">
      <c r="A1197" s="39" t="s">
        <v>2924</v>
      </c>
      <c r="B1197" s="39" t="s">
        <v>2653</v>
      </c>
      <c r="C1197" s="39" t="s">
        <v>2538</v>
      </c>
      <c r="D1197" s="39" t="s">
        <v>2539</v>
      </c>
      <c r="E1197" s="39" t="s">
        <v>3178</v>
      </c>
    </row>
    <row r="1198" spans="1:5" x14ac:dyDescent="0.15">
      <c r="A1198" s="39" t="s">
        <v>2924</v>
      </c>
      <c r="B1198" s="39" t="s">
        <v>2655</v>
      </c>
      <c r="C1198" s="39" t="s">
        <v>2538</v>
      </c>
      <c r="D1198" s="39" t="s">
        <v>2550</v>
      </c>
      <c r="E1198" s="39" t="s">
        <v>2610</v>
      </c>
    </row>
    <row r="1199" spans="1:5" x14ac:dyDescent="0.15">
      <c r="A1199" s="39" t="s">
        <v>2924</v>
      </c>
      <c r="B1199" s="39" t="s">
        <v>2655</v>
      </c>
      <c r="C1199" s="39" t="s">
        <v>2538</v>
      </c>
      <c r="D1199" s="39" t="s">
        <v>2539</v>
      </c>
      <c r="E1199" s="39" t="s">
        <v>3580</v>
      </c>
    </row>
    <row r="1200" spans="1:5" x14ac:dyDescent="0.15">
      <c r="A1200" s="39" t="s">
        <v>2924</v>
      </c>
      <c r="B1200" s="39" t="s">
        <v>2657</v>
      </c>
      <c r="C1200" s="39" t="s">
        <v>2538</v>
      </c>
      <c r="D1200" s="39" t="s">
        <v>2550</v>
      </c>
      <c r="E1200" s="39" t="s">
        <v>3581</v>
      </c>
    </row>
    <row r="1201" spans="1:5" x14ac:dyDescent="0.15">
      <c r="A1201" s="39" t="s">
        <v>2924</v>
      </c>
      <c r="B1201" s="39" t="s">
        <v>2657</v>
      </c>
      <c r="C1201" s="39" t="s">
        <v>2538</v>
      </c>
      <c r="D1201" s="39" t="s">
        <v>2539</v>
      </c>
      <c r="E1201" s="39" t="s">
        <v>3459</v>
      </c>
    </row>
    <row r="1202" spans="1:5" x14ac:dyDescent="0.15">
      <c r="A1202" s="39" t="s">
        <v>2924</v>
      </c>
      <c r="B1202" s="39" t="s">
        <v>3582</v>
      </c>
      <c r="C1202" s="39" t="s">
        <v>2549</v>
      </c>
      <c r="D1202" s="39" t="s">
        <v>2545</v>
      </c>
      <c r="E1202" s="39" t="s">
        <v>3583</v>
      </c>
    </row>
    <row r="1203" spans="1:5" x14ac:dyDescent="0.15">
      <c r="A1203" s="39" t="s">
        <v>2924</v>
      </c>
      <c r="B1203" s="39" t="s">
        <v>2772</v>
      </c>
      <c r="C1203" s="39" t="s">
        <v>2538</v>
      </c>
      <c r="D1203" s="39" t="s">
        <v>2550</v>
      </c>
      <c r="E1203" s="39" t="s">
        <v>3584</v>
      </c>
    </row>
    <row r="1204" spans="1:5" x14ac:dyDescent="0.15">
      <c r="A1204" s="39" t="s">
        <v>2924</v>
      </c>
      <c r="B1204" s="39" t="s">
        <v>2894</v>
      </c>
      <c r="C1204" s="39" t="s">
        <v>2538</v>
      </c>
      <c r="D1204" s="39" t="s">
        <v>2539</v>
      </c>
      <c r="E1204" s="39" t="s">
        <v>3585</v>
      </c>
    </row>
    <row r="1205" spans="1:5" x14ac:dyDescent="0.15">
      <c r="A1205" s="39" t="s">
        <v>2770</v>
      </c>
      <c r="B1205" s="39" t="s">
        <v>2664</v>
      </c>
      <c r="C1205" s="39" t="s">
        <v>2538</v>
      </c>
      <c r="D1205" s="39" t="s">
        <v>2545</v>
      </c>
      <c r="E1205" s="39" t="s">
        <v>3586</v>
      </c>
    </row>
    <row r="1206" spans="1:5" x14ac:dyDescent="0.15">
      <c r="A1206" s="39" t="s">
        <v>2770</v>
      </c>
      <c r="B1206" s="39" t="s">
        <v>2832</v>
      </c>
      <c r="C1206" s="39" t="s">
        <v>2549</v>
      </c>
      <c r="D1206" s="39" t="s">
        <v>2554</v>
      </c>
      <c r="E1206" s="39" t="s">
        <v>2807</v>
      </c>
    </row>
    <row r="1207" spans="1:5" x14ac:dyDescent="0.15">
      <c r="A1207" s="39" t="s">
        <v>2770</v>
      </c>
      <c r="B1207" s="39" t="s">
        <v>2544</v>
      </c>
      <c r="C1207" s="39" t="s">
        <v>2538</v>
      </c>
      <c r="D1207" s="39" t="s">
        <v>2545</v>
      </c>
      <c r="E1207" s="39" t="s">
        <v>3109</v>
      </c>
    </row>
    <row r="1208" spans="1:5" x14ac:dyDescent="0.15">
      <c r="A1208" s="39" t="s">
        <v>2770</v>
      </c>
      <c r="B1208" s="39" t="s">
        <v>3233</v>
      </c>
      <c r="C1208" s="39" t="s">
        <v>2549</v>
      </c>
      <c r="D1208" s="39" t="s">
        <v>2550</v>
      </c>
      <c r="E1208" s="39" t="s">
        <v>3034</v>
      </c>
    </row>
    <row r="1209" spans="1:5" x14ac:dyDescent="0.15">
      <c r="A1209" s="39" t="s">
        <v>2770</v>
      </c>
      <c r="B1209" s="39" t="s">
        <v>3235</v>
      </c>
      <c r="C1209" s="39" t="s">
        <v>2549</v>
      </c>
      <c r="D1209" s="39" t="s">
        <v>2550</v>
      </c>
      <c r="E1209" s="39" t="s">
        <v>3348</v>
      </c>
    </row>
    <row r="1210" spans="1:5" x14ac:dyDescent="0.15">
      <c r="A1210" s="39" t="s">
        <v>2770</v>
      </c>
      <c r="B1210" s="39" t="s">
        <v>3125</v>
      </c>
      <c r="C1210" s="39" t="s">
        <v>2549</v>
      </c>
      <c r="D1210" s="39" t="s">
        <v>2539</v>
      </c>
      <c r="E1210" s="39" t="s">
        <v>3037</v>
      </c>
    </row>
    <row r="1211" spans="1:5" x14ac:dyDescent="0.15">
      <c r="A1211" s="39" t="s">
        <v>2770</v>
      </c>
      <c r="B1211" s="39" t="s">
        <v>2734</v>
      </c>
      <c r="C1211" s="39" t="s">
        <v>2549</v>
      </c>
      <c r="D1211" s="39" t="s">
        <v>2539</v>
      </c>
      <c r="E1211" s="39" t="s">
        <v>3587</v>
      </c>
    </row>
    <row r="1212" spans="1:5" x14ac:dyDescent="0.15">
      <c r="A1212" s="39" t="s">
        <v>3225</v>
      </c>
      <c r="B1212" s="39" t="s">
        <v>3588</v>
      </c>
      <c r="C1212" s="39" t="s">
        <v>2549</v>
      </c>
      <c r="D1212" s="39" t="s">
        <v>2539</v>
      </c>
      <c r="E1212" s="39" t="s">
        <v>2807</v>
      </c>
    </row>
    <row r="1213" spans="1:5" x14ac:dyDescent="0.15">
      <c r="A1213" s="39" t="s">
        <v>2926</v>
      </c>
      <c r="B1213" s="39" t="s">
        <v>2651</v>
      </c>
      <c r="C1213" s="39" t="s">
        <v>2538</v>
      </c>
      <c r="D1213" s="39" t="s">
        <v>2550</v>
      </c>
      <c r="E1213" s="39" t="s">
        <v>3589</v>
      </c>
    </row>
    <row r="1214" spans="1:5" x14ac:dyDescent="0.15">
      <c r="A1214" s="39" t="s">
        <v>2926</v>
      </c>
      <c r="B1214" s="39" t="s">
        <v>2653</v>
      </c>
      <c r="C1214" s="39" t="s">
        <v>2538</v>
      </c>
      <c r="D1214" s="39" t="s">
        <v>2550</v>
      </c>
      <c r="E1214" s="39" t="s">
        <v>3472</v>
      </c>
    </row>
    <row r="1215" spans="1:5" x14ac:dyDescent="0.15">
      <c r="A1215" s="39" t="s">
        <v>2926</v>
      </c>
      <c r="B1215" s="39" t="s">
        <v>2655</v>
      </c>
      <c r="C1215" s="39" t="s">
        <v>2538</v>
      </c>
      <c r="D1215" s="39" t="s">
        <v>2550</v>
      </c>
      <c r="E1215" s="39" t="s">
        <v>3590</v>
      </c>
    </row>
    <row r="1216" spans="1:5" x14ac:dyDescent="0.15">
      <c r="A1216" s="39" t="s">
        <v>2926</v>
      </c>
      <c r="B1216" s="39" t="s">
        <v>2657</v>
      </c>
      <c r="C1216" s="39" t="s">
        <v>2538</v>
      </c>
      <c r="D1216" s="39" t="s">
        <v>2550</v>
      </c>
      <c r="E1216" s="39" t="s">
        <v>3516</v>
      </c>
    </row>
    <row r="1217" spans="1:5" x14ac:dyDescent="0.15">
      <c r="A1217" s="39" t="s">
        <v>2926</v>
      </c>
      <c r="B1217" s="39" t="s">
        <v>2772</v>
      </c>
      <c r="C1217" s="39" t="s">
        <v>2538</v>
      </c>
      <c r="D1217" s="39" t="s">
        <v>2539</v>
      </c>
      <c r="E1217" s="39" t="s">
        <v>3591</v>
      </c>
    </row>
    <row r="1218" spans="1:5" x14ac:dyDescent="0.15">
      <c r="A1218" s="39" t="s">
        <v>2926</v>
      </c>
      <c r="B1218" s="39" t="s">
        <v>2894</v>
      </c>
      <c r="C1218" s="39" t="s">
        <v>2538</v>
      </c>
      <c r="D1218" s="39" t="s">
        <v>2550</v>
      </c>
      <c r="E1218" s="39" t="s">
        <v>3592</v>
      </c>
    </row>
    <row r="1219" spans="1:5" x14ac:dyDescent="0.15">
      <c r="A1219" s="39" t="s">
        <v>3593</v>
      </c>
      <c r="B1219" s="39" t="s">
        <v>2664</v>
      </c>
      <c r="C1219" s="39" t="s">
        <v>2538</v>
      </c>
      <c r="D1219" s="39" t="s">
        <v>2545</v>
      </c>
      <c r="E1219" s="39" t="s">
        <v>3594</v>
      </c>
    </row>
    <row r="1220" spans="1:5" x14ac:dyDescent="0.15">
      <c r="A1220" s="39" t="s">
        <v>3593</v>
      </c>
      <c r="B1220" s="39" t="s">
        <v>3595</v>
      </c>
      <c r="C1220" s="39" t="s">
        <v>2538</v>
      </c>
      <c r="D1220" s="39" t="s">
        <v>2545</v>
      </c>
      <c r="E1220" s="39" t="s">
        <v>3596</v>
      </c>
    </row>
    <row r="1221" spans="1:5" x14ac:dyDescent="0.15">
      <c r="A1221" s="39" t="s">
        <v>3593</v>
      </c>
      <c r="B1221" s="39" t="s">
        <v>2544</v>
      </c>
      <c r="C1221" s="39" t="s">
        <v>2538</v>
      </c>
      <c r="D1221" s="39" t="s">
        <v>2545</v>
      </c>
      <c r="E1221" s="39" t="s">
        <v>3237</v>
      </c>
    </row>
    <row r="1222" spans="1:5" x14ac:dyDescent="0.15">
      <c r="A1222" s="39" t="s">
        <v>2664</v>
      </c>
      <c r="B1222" s="39" t="s">
        <v>3547</v>
      </c>
      <c r="C1222" s="39" t="s">
        <v>2538</v>
      </c>
      <c r="D1222" s="39" t="s">
        <v>2550</v>
      </c>
      <c r="E1222" s="39" t="s">
        <v>3597</v>
      </c>
    </row>
    <row r="1223" spans="1:5" x14ac:dyDescent="0.15">
      <c r="A1223" s="39" t="s">
        <v>2664</v>
      </c>
      <c r="B1223" s="39" t="s">
        <v>3547</v>
      </c>
      <c r="C1223" s="39" t="s">
        <v>2538</v>
      </c>
      <c r="D1223" s="39" t="s">
        <v>2539</v>
      </c>
      <c r="E1223" s="39" t="s">
        <v>3470</v>
      </c>
    </row>
    <row r="1224" spans="1:5" x14ac:dyDescent="0.15">
      <c r="A1224" s="39" t="s">
        <v>2664</v>
      </c>
      <c r="B1224" s="39" t="s">
        <v>2599</v>
      </c>
      <c r="C1224" s="39" t="s">
        <v>2538</v>
      </c>
      <c r="D1224" s="39" t="s">
        <v>2539</v>
      </c>
      <c r="E1224" s="39" t="s">
        <v>3598</v>
      </c>
    </row>
    <row r="1225" spans="1:5" x14ac:dyDescent="0.15">
      <c r="A1225" s="39" t="s">
        <v>2664</v>
      </c>
      <c r="B1225" s="39" t="s">
        <v>2599</v>
      </c>
      <c r="C1225" s="39" t="s">
        <v>2538</v>
      </c>
      <c r="D1225" s="39" t="s">
        <v>2550</v>
      </c>
      <c r="E1225" s="39" t="s">
        <v>3599</v>
      </c>
    </row>
    <row r="1226" spans="1:5" x14ac:dyDescent="0.15">
      <c r="A1226" s="39" t="s">
        <v>2664</v>
      </c>
      <c r="B1226" s="39" t="s">
        <v>3145</v>
      </c>
      <c r="C1226" s="39" t="s">
        <v>2538</v>
      </c>
      <c r="D1226" s="39" t="s">
        <v>2550</v>
      </c>
      <c r="E1226" s="39" t="s">
        <v>3521</v>
      </c>
    </row>
    <row r="1227" spans="1:5" x14ac:dyDescent="0.15">
      <c r="A1227" s="39" t="s">
        <v>2664</v>
      </c>
      <c r="B1227" s="39" t="s">
        <v>2651</v>
      </c>
      <c r="C1227" s="39" t="s">
        <v>2538</v>
      </c>
      <c r="D1227" s="39" t="s">
        <v>2550</v>
      </c>
      <c r="E1227" s="39" t="s">
        <v>3600</v>
      </c>
    </row>
    <row r="1228" spans="1:5" x14ac:dyDescent="0.15">
      <c r="A1228" s="39" t="s">
        <v>2664</v>
      </c>
      <c r="B1228" s="39" t="s">
        <v>2653</v>
      </c>
      <c r="C1228" s="39" t="s">
        <v>2538</v>
      </c>
      <c r="D1228" s="39" t="s">
        <v>2550</v>
      </c>
      <c r="E1228" s="39" t="s">
        <v>3601</v>
      </c>
    </row>
    <row r="1229" spans="1:5" x14ac:dyDescent="0.15">
      <c r="A1229" s="39" t="s">
        <v>2664</v>
      </c>
      <c r="B1229" s="39" t="s">
        <v>2655</v>
      </c>
      <c r="C1229" s="39" t="s">
        <v>2538</v>
      </c>
      <c r="D1229" s="39" t="s">
        <v>2550</v>
      </c>
      <c r="E1229" s="39" t="s">
        <v>3602</v>
      </c>
    </row>
    <row r="1230" spans="1:5" x14ac:dyDescent="0.15">
      <c r="A1230" s="39" t="s">
        <v>2664</v>
      </c>
      <c r="B1230" s="39" t="s">
        <v>2657</v>
      </c>
      <c r="C1230" s="39" t="s">
        <v>2538</v>
      </c>
      <c r="D1230" s="39" t="s">
        <v>2550</v>
      </c>
      <c r="E1230" s="39" t="s">
        <v>3603</v>
      </c>
    </row>
    <row r="1231" spans="1:5" x14ac:dyDescent="0.15">
      <c r="A1231" s="39" t="s">
        <v>2664</v>
      </c>
      <c r="B1231" s="39" t="s">
        <v>2609</v>
      </c>
      <c r="C1231" s="39" t="s">
        <v>2538</v>
      </c>
      <c r="D1231" s="39" t="s">
        <v>2554</v>
      </c>
      <c r="E1231" s="39" t="s">
        <v>3033</v>
      </c>
    </row>
    <row r="1232" spans="1:5" x14ac:dyDescent="0.15">
      <c r="A1232" s="39" t="s">
        <v>2664</v>
      </c>
      <c r="B1232" s="39" t="s">
        <v>3604</v>
      </c>
      <c r="C1232" s="39" t="s">
        <v>2538</v>
      </c>
      <c r="D1232" s="39" t="s">
        <v>2550</v>
      </c>
      <c r="E1232" s="39" t="s">
        <v>3605</v>
      </c>
    </row>
    <row r="1233" spans="1:5" x14ac:dyDescent="0.15">
      <c r="A1233" s="39" t="s">
        <v>2664</v>
      </c>
      <c r="B1233" s="39" t="s">
        <v>3582</v>
      </c>
      <c r="C1233" s="39" t="s">
        <v>2549</v>
      </c>
      <c r="D1233" s="39" t="s">
        <v>2545</v>
      </c>
      <c r="E1233" s="39" t="s">
        <v>2611</v>
      </c>
    </row>
    <row r="1234" spans="1:5" x14ac:dyDescent="0.15">
      <c r="A1234" s="39" t="s">
        <v>2664</v>
      </c>
      <c r="B1234" s="39" t="s">
        <v>2772</v>
      </c>
      <c r="C1234" s="39" t="s">
        <v>2538</v>
      </c>
      <c r="D1234" s="39" t="s">
        <v>2550</v>
      </c>
      <c r="E1234" s="39" t="s">
        <v>3606</v>
      </c>
    </row>
    <row r="1235" spans="1:5" x14ac:dyDescent="0.15">
      <c r="A1235" s="39" t="s">
        <v>2664</v>
      </c>
      <c r="B1235" s="39" t="s">
        <v>2894</v>
      </c>
      <c r="C1235" s="39" t="s">
        <v>2538</v>
      </c>
      <c r="D1235" s="39" t="s">
        <v>2550</v>
      </c>
      <c r="E1235" s="39" t="s">
        <v>3607</v>
      </c>
    </row>
    <row r="1236" spans="1:5" x14ac:dyDescent="0.15">
      <c r="A1236" s="39" t="s">
        <v>2664</v>
      </c>
      <c r="B1236" s="39" t="s">
        <v>2734</v>
      </c>
      <c r="C1236" s="39" t="s">
        <v>2538</v>
      </c>
      <c r="D1236" s="39" t="s">
        <v>2550</v>
      </c>
      <c r="E1236" s="39" t="s">
        <v>3378</v>
      </c>
    </row>
    <row r="1237" spans="1:5" x14ac:dyDescent="0.15">
      <c r="A1237" s="39" t="s">
        <v>2664</v>
      </c>
      <c r="B1237" s="39" t="s">
        <v>2710</v>
      </c>
      <c r="C1237" s="39" t="s">
        <v>2538</v>
      </c>
      <c r="D1237" s="39" t="s">
        <v>2554</v>
      </c>
      <c r="E1237" s="39" t="s">
        <v>3608</v>
      </c>
    </row>
    <row r="1238" spans="1:5" x14ac:dyDescent="0.15">
      <c r="A1238" s="39" t="s">
        <v>2664</v>
      </c>
      <c r="B1238" s="39" t="s">
        <v>3315</v>
      </c>
      <c r="C1238" s="39" t="s">
        <v>2538</v>
      </c>
      <c r="D1238" s="39" t="s">
        <v>2554</v>
      </c>
      <c r="E1238" s="39" t="s">
        <v>3609</v>
      </c>
    </row>
    <row r="1239" spans="1:5" x14ac:dyDescent="0.15">
      <c r="A1239" s="39" t="s">
        <v>3610</v>
      </c>
      <c r="B1239" s="39" t="s">
        <v>3233</v>
      </c>
      <c r="C1239" s="39" t="s">
        <v>2538</v>
      </c>
      <c r="D1239" s="39" t="s">
        <v>2539</v>
      </c>
      <c r="E1239" s="39" t="s">
        <v>3192</v>
      </c>
    </row>
    <row r="1240" spans="1:5" x14ac:dyDescent="0.15">
      <c r="A1240" s="39" t="s">
        <v>3610</v>
      </c>
      <c r="B1240" s="39" t="s">
        <v>3235</v>
      </c>
      <c r="C1240" s="39" t="s">
        <v>2538</v>
      </c>
      <c r="D1240" s="39" t="s">
        <v>2539</v>
      </c>
      <c r="E1240" s="39" t="s">
        <v>3611</v>
      </c>
    </row>
    <row r="1241" spans="1:5" x14ac:dyDescent="0.15">
      <c r="A1241" s="39" t="s">
        <v>3610</v>
      </c>
      <c r="B1241" s="39" t="s">
        <v>3135</v>
      </c>
      <c r="C1241" s="39" t="s">
        <v>2538</v>
      </c>
      <c r="D1241" s="39" t="s">
        <v>2539</v>
      </c>
      <c r="E1241" s="39" t="s">
        <v>3612</v>
      </c>
    </row>
    <row r="1242" spans="1:5" x14ac:dyDescent="0.15">
      <c r="A1242" s="39" t="s">
        <v>3613</v>
      </c>
      <c r="B1242" s="39" t="s">
        <v>3134</v>
      </c>
      <c r="C1242" s="39" t="s">
        <v>2538</v>
      </c>
      <c r="D1242" s="39" t="s">
        <v>2539</v>
      </c>
      <c r="E1242" s="39" t="s">
        <v>3614</v>
      </c>
    </row>
    <row r="1243" spans="1:5" x14ac:dyDescent="0.15">
      <c r="A1243" s="39" t="s">
        <v>3613</v>
      </c>
      <c r="B1243" s="39" t="s">
        <v>3233</v>
      </c>
      <c r="C1243" s="39" t="s">
        <v>2538</v>
      </c>
      <c r="D1243" s="39" t="s">
        <v>2539</v>
      </c>
      <c r="E1243" s="39" t="s">
        <v>3615</v>
      </c>
    </row>
    <row r="1244" spans="1:5" x14ac:dyDescent="0.15">
      <c r="A1244" s="39" t="s">
        <v>3613</v>
      </c>
      <c r="B1244" s="39" t="s">
        <v>3235</v>
      </c>
      <c r="C1244" s="39" t="s">
        <v>2538</v>
      </c>
      <c r="D1244" s="39" t="s">
        <v>2539</v>
      </c>
      <c r="E1244" s="39" t="s">
        <v>3616</v>
      </c>
    </row>
    <row r="1245" spans="1:5" x14ac:dyDescent="0.15">
      <c r="A1245" s="39" t="s">
        <v>3613</v>
      </c>
      <c r="B1245" s="39" t="s">
        <v>3135</v>
      </c>
      <c r="C1245" s="39" t="s">
        <v>2538</v>
      </c>
      <c r="D1245" s="39" t="s">
        <v>2539</v>
      </c>
      <c r="E1245" s="39" t="s">
        <v>3617</v>
      </c>
    </row>
    <row r="1246" spans="1:5" x14ac:dyDescent="0.15">
      <c r="A1246" s="39" t="s">
        <v>2931</v>
      </c>
      <c r="B1246" s="39" t="s">
        <v>2651</v>
      </c>
      <c r="C1246" s="39" t="s">
        <v>2538</v>
      </c>
      <c r="D1246" s="39" t="s">
        <v>2550</v>
      </c>
      <c r="E1246" s="39" t="s">
        <v>3618</v>
      </c>
    </row>
    <row r="1247" spans="1:5" x14ac:dyDescent="0.15">
      <c r="A1247" s="39" t="s">
        <v>2931</v>
      </c>
      <c r="B1247" s="39" t="s">
        <v>2653</v>
      </c>
      <c r="C1247" s="39" t="s">
        <v>2538</v>
      </c>
      <c r="D1247" s="39" t="s">
        <v>2550</v>
      </c>
      <c r="E1247" s="39" t="s">
        <v>3619</v>
      </c>
    </row>
    <row r="1248" spans="1:5" x14ac:dyDescent="0.15">
      <c r="A1248" s="39" t="s">
        <v>2931</v>
      </c>
      <c r="B1248" s="39" t="s">
        <v>2655</v>
      </c>
      <c r="C1248" s="39" t="s">
        <v>2538</v>
      </c>
      <c r="D1248" s="39" t="s">
        <v>2550</v>
      </c>
      <c r="E1248" s="39" t="s">
        <v>3620</v>
      </c>
    </row>
    <row r="1249" spans="1:5" x14ac:dyDescent="0.15">
      <c r="A1249" s="39" t="s">
        <v>2931</v>
      </c>
      <c r="B1249" s="39" t="s">
        <v>2657</v>
      </c>
      <c r="C1249" s="39" t="s">
        <v>2538</v>
      </c>
      <c r="D1249" s="39" t="s">
        <v>2550</v>
      </c>
      <c r="E1249" s="39" t="s">
        <v>3621</v>
      </c>
    </row>
    <row r="1250" spans="1:5" x14ac:dyDescent="0.15">
      <c r="A1250" s="39" t="s">
        <v>2931</v>
      </c>
      <c r="B1250" s="39" t="s">
        <v>3582</v>
      </c>
      <c r="C1250" s="39" t="s">
        <v>2549</v>
      </c>
      <c r="D1250" s="39" t="s">
        <v>2554</v>
      </c>
      <c r="E1250" s="39" t="s">
        <v>3622</v>
      </c>
    </row>
    <row r="1251" spans="1:5" x14ac:dyDescent="0.15">
      <c r="A1251" s="39" t="s">
        <v>2931</v>
      </c>
      <c r="B1251" s="39" t="s">
        <v>2772</v>
      </c>
      <c r="C1251" s="39" t="s">
        <v>2538</v>
      </c>
      <c r="D1251" s="39" t="s">
        <v>2550</v>
      </c>
      <c r="E1251" s="39" t="s">
        <v>3623</v>
      </c>
    </row>
    <row r="1252" spans="1:5" x14ac:dyDescent="0.15">
      <c r="A1252" s="39" t="s">
        <v>2931</v>
      </c>
      <c r="B1252" s="39" t="s">
        <v>3624</v>
      </c>
      <c r="C1252" s="39" t="s">
        <v>2538</v>
      </c>
      <c r="D1252" s="39" t="s">
        <v>2550</v>
      </c>
      <c r="E1252" s="39" t="s">
        <v>3607</v>
      </c>
    </row>
    <row r="1253" spans="1:5" x14ac:dyDescent="0.15">
      <c r="A1253" s="39" t="s">
        <v>3625</v>
      </c>
      <c r="B1253" s="39" t="s">
        <v>2772</v>
      </c>
      <c r="C1253" s="39" t="s">
        <v>2549</v>
      </c>
      <c r="D1253" s="39" t="s">
        <v>2550</v>
      </c>
      <c r="E1253" s="39" t="s">
        <v>2668</v>
      </c>
    </row>
    <row r="1254" spans="1:5" x14ac:dyDescent="0.15">
      <c r="A1254" s="39" t="s">
        <v>3595</v>
      </c>
      <c r="B1254" s="39" t="s">
        <v>2651</v>
      </c>
      <c r="C1254" s="39" t="s">
        <v>2538</v>
      </c>
      <c r="D1254" s="39" t="s">
        <v>2550</v>
      </c>
      <c r="E1254" s="39" t="s">
        <v>3626</v>
      </c>
    </row>
    <row r="1255" spans="1:5" x14ac:dyDescent="0.15">
      <c r="A1255" s="39" t="s">
        <v>3595</v>
      </c>
      <c r="B1255" s="39" t="s">
        <v>2653</v>
      </c>
      <c r="C1255" s="39" t="s">
        <v>2538</v>
      </c>
      <c r="D1255" s="39" t="s">
        <v>2550</v>
      </c>
      <c r="E1255" s="39" t="s">
        <v>3066</v>
      </c>
    </row>
    <row r="1256" spans="1:5" x14ac:dyDescent="0.15">
      <c r="A1256" s="39" t="s">
        <v>3595</v>
      </c>
      <c r="B1256" s="39" t="s">
        <v>2655</v>
      </c>
      <c r="C1256" s="39" t="s">
        <v>2538</v>
      </c>
      <c r="D1256" s="39" t="s">
        <v>2550</v>
      </c>
      <c r="E1256" s="39" t="s">
        <v>3627</v>
      </c>
    </row>
    <row r="1257" spans="1:5" x14ac:dyDescent="0.15">
      <c r="A1257" s="39" t="s">
        <v>3595</v>
      </c>
      <c r="B1257" s="39" t="s">
        <v>2657</v>
      </c>
      <c r="C1257" s="39" t="s">
        <v>2538</v>
      </c>
      <c r="D1257" s="39" t="s">
        <v>2550</v>
      </c>
      <c r="E1257" s="39" t="s">
        <v>3061</v>
      </c>
    </row>
    <row r="1258" spans="1:5" x14ac:dyDescent="0.15">
      <c r="A1258" s="39" t="s">
        <v>3232</v>
      </c>
      <c r="B1258" s="39" t="s">
        <v>2621</v>
      </c>
      <c r="C1258" s="39" t="s">
        <v>2538</v>
      </c>
      <c r="D1258" s="39" t="s">
        <v>2545</v>
      </c>
      <c r="E1258" s="39" t="s">
        <v>3628</v>
      </c>
    </row>
    <row r="1259" spans="1:5" x14ac:dyDescent="0.15">
      <c r="A1259" s="39" t="s">
        <v>3232</v>
      </c>
      <c r="B1259" s="39" t="s">
        <v>2651</v>
      </c>
      <c r="C1259" s="39" t="s">
        <v>2549</v>
      </c>
      <c r="D1259" s="39" t="s">
        <v>2539</v>
      </c>
      <c r="E1259" s="39" t="s">
        <v>3629</v>
      </c>
    </row>
    <row r="1260" spans="1:5" x14ac:dyDescent="0.15">
      <c r="A1260" s="39" t="s">
        <v>3232</v>
      </c>
      <c r="B1260" s="39" t="s">
        <v>2651</v>
      </c>
      <c r="C1260" s="39" t="s">
        <v>2538</v>
      </c>
      <c r="D1260" s="39" t="s">
        <v>2545</v>
      </c>
      <c r="E1260" s="39" t="s">
        <v>3630</v>
      </c>
    </row>
    <row r="1261" spans="1:5" x14ac:dyDescent="0.15">
      <c r="A1261" s="39" t="s">
        <v>3232</v>
      </c>
      <c r="B1261" s="39" t="s">
        <v>2653</v>
      </c>
      <c r="C1261" s="39" t="s">
        <v>2549</v>
      </c>
      <c r="D1261" s="39" t="s">
        <v>2539</v>
      </c>
      <c r="E1261" s="39" t="s">
        <v>3631</v>
      </c>
    </row>
    <row r="1262" spans="1:5" x14ac:dyDescent="0.15">
      <c r="A1262" s="39" t="s">
        <v>3232</v>
      </c>
      <c r="B1262" s="39" t="s">
        <v>2653</v>
      </c>
      <c r="C1262" s="39" t="s">
        <v>2538</v>
      </c>
      <c r="D1262" s="39" t="s">
        <v>2545</v>
      </c>
      <c r="E1262" s="39" t="s">
        <v>2960</v>
      </c>
    </row>
    <row r="1263" spans="1:5" x14ac:dyDescent="0.15">
      <c r="A1263" s="39" t="s">
        <v>3232</v>
      </c>
      <c r="B1263" s="39" t="s">
        <v>2655</v>
      </c>
      <c r="C1263" s="39" t="s">
        <v>2549</v>
      </c>
      <c r="D1263" s="39" t="s">
        <v>2539</v>
      </c>
      <c r="E1263" s="39" t="s">
        <v>3632</v>
      </c>
    </row>
    <row r="1264" spans="1:5" x14ac:dyDescent="0.15">
      <c r="A1264" s="39" t="s">
        <v>3232</v>
      </c>
      <c r="B1264" s="39" t="s">
        <v>2655</v>
      </c>
      <c r="C1264" s="39" t="s">
        <v>2538</v>
      </c>
      <c r="D1264" s="39" t="s">
        <v>2545</v>
      </c>
      <c r="E1264" s="39" t="s">
        <v>3633</v>
      </c>
    </row>
    <row r="1265" spans="1:5" x14ac:dyDescent="0.15">
      <c r="A1265" s="39" t="s">
        <v>3232</v>
      </c>
      <c r="B1265" s="39" t="s">
        <v>2657</v>
      </c>
      <c r="C1265" s="39" t="s">
        <v>2549</v>
      </c>
      <c r="D1265" s="39" t="s">
        <v>2539</v>
      </c>
      <c r="E1265" s="39" t="s">
        <v>2687</v>
      </c>
    </row>
    <row r="1266" spans="1:5" x14ac:dyDescent="0.15">
      <c r="A1266" s="39" t="s">
        <v>3232</v>
      </c>
      <c r="B1266" s="39" t="s">
        <v>2657</v>
      </c>
      <c r="C1266" s="39" t="s">
        <v>2538</v>
      </c>
      <c r="D1266" s="39" t="s">
        <v>2545</v>
      </c>
      <c r="E1266" s="39" t="s">
        <v>3634</v>
      </c>
    </row>
    <row r="1267" spans="1:5" x14ac:dyDescent="0.15">
      <c r="A1267" s="39" t="s">
        <v>3232</v>
      </c>
      <c r="B1267" s="39" t="s">
        <v>2749</v>
      </c>
      <c r="C1267" s="39" t="s">
        <v>2549</v>
      </c>
      <c r="D1267" s="39" t="s">
        <v>2550</v>
      </c>
      <c r="E1267" s="39" t="s">
        <v>3635</v>
      </c>
    </row>
    <row r="1268" spans="1:5" x14ac:dyDescent="0.15">
      <c r="A1268" s="39" t="s">
        <v>3232</v>
      </c>
      <c r="B1268" s="39" t="s">
        <v>2734</v>
      </c>
      <c r="C1268" s="39" t="s">
        <v>2549</v>
      </c>
      <c r="D1268" s="39" t="s">
        <v>2539</v>
      </c>
      <c r="E1268" s="39" t="s">
        <v>3636</v>
      </c>
    </row>
    <row r="1269" spans="1:5" x14ac:dyDescent="0.15">
      <c r="A1269" s="39" t="s">
        <v>3232</v>
      </c>
      <c r="B1269" s="39" t="s">
        <v>2734</v>
      </c>
      <c r="C1269" s="39" t="s">
        <v>2538</v>
      </c>
      <c r="D1269" s="39" t="s">
        <v>2545</v>
      </c>
      <c r="E1269" s="39" t="s">
        <v>3637</v>
      </c>
    </row>
    <row r="1270" spans="1:5" x14ac:dyDescent="0.15">
      <c r="A1270" s="39" t="s">
        <v>3232</v>
      </c>
      <c r="B1270" s="39" t="s">
        <v>3315</v>
      </c>
      <c r="C1270" s="39" t="s">
        <v>2538</v>
      </c>
      <c r="D1270" s="39" t="s">
        <v>2545</v>
      </c>
      <c r="E1270" s="39" t="s">
        <v>2936</v>
      </c>
    </row>
    <row r="1271" spans="1:5" x14ac:dyDescent="0.15">
      <c r="A1271" s="39" t="s">
        <v>3232</v>
      </c>
      <c r="B1271" s="39" t="s">
        <v>3638</v>
      </c>
      <c r="C1271" s="39" t="s">
        <v>2549</v>
      </c>
      <c r="D1271" s="39" t="s">
        <v>2539</v>
      </c>
      <c r="E1271" s="39" t="s">
        <v>3345</v>
      </c>
    </row>
    <row r="1272" spans="1:5" x14ac:dyDescent="0.15">
      <c r="A1272" s="39" t="s">
        <v>3232</v>
      </c>
      <c r="B1272" s="39" t="s">
        <v>3638</v>
      </c>
      <c r="C1272" s="39" t="s">
        <v>2538</v>
      </c>
      <c r="D1272" s="39" t="s">
        <v>2554</v>
      </c>
      <c r="E1272" s="39" t="s">
        <v>3131</v>
      </c>
    </row>
    <row r="1273" spans="1:5" x14ac:dyDescent="0.15">
      <c r="A1273" s="39" t="s">
        <v>2617</v>
      </c>
      <c r="B1273" s="39" t="s">
        <v>2864</v>
      </c>
      <c r="C1273" s="39" t="s">
        <v>2538</v>
      </c>
      <c r="D1273" s="39" t="s">
        <v>2550</v>
      </c>
      <c r="E1273" s="39" t="s">
        <v>2805</v>
      </c>
    </row>
    <row r="1274" spans="1:5" x14ac:dyDescent="0.15">
      <c r="A1274" s="39" t="s">
        <v>2617</v>
      </c>
      <c r="B1274" s="39" t="s">
        <v>3639</v>
      </c>
      <c r="C1274" s="39" t="s">
        <v>2549</v>
      </c>
      <c r="D1274" s="39" t="s">
        <v>2539</v>
      </c>
      <c r="E1274" s="39" t="s">
        <v>3640</v>
      </c>
    </row>
    <row r="1275" spans="1:5" x14ac:dyDescent="0.15">
      <c r="A1275" s="39" t="s">
        <v>2617</v>
      </c>
      <c r="B1275" s="39" t="s">
        <v>2642</v>
      </c>
      <c r="C1275" s="39" t="s">
        <v>2538</v>
      </c>
      <c r="D1275" s="39" t="s">
        <v>2550</v>
      </c>
      <c r="E1275" s="39" t="s">
        <v>3641</v>
      </c>
    </row>
    <row r="1276" spans="1:5" x14ac:dyDescent="0.15">
      <c r="A1276" s="39" t="s">
        <v>2619</v>
      </c>
      <c r="B1276" s="39" t="s">
        <v>2642</v>
      </c>
      <c r="C1276" s="39" t="s">
        <v>2538</v>
      </c>
      <c r="D1276" s="39" t="s">
        <v>2550</v>
      </c>
      <c r="E1276" s="39" t="s">
        <v>3642</v>
      </c>
    </row>
    <row r="1277" spans="1:5" x14ac:dyDescent="0.15">
      <c r="A1277" s="39" t="s">
        <v>2621</v>
      </c>
      <c r="B1277" s="39" t="s">
        <v>2601</v>
      </c>
      <c r="C1277" s="39" t="s">
        <v>2538</v>
      </c>
      <c r="D1277" s="39" t="s">
        <v>2550</v>
      </c>
      <c r="E1277" s="39" t="s">
        <v>2964</v>
      </c>
    </row>
    <row r="1278" spans="1:5" x14ac:dyDescent="0.15">
      <c r="A1278" s="39" t="s">
        <v>2621</v>
      </c>
      <c r="B1278" s="39" t="s">
        <v>2604</v>
      </c>
      <c r="C1278" s="39" t="s">
        <v>2538</v>
      </c>
      <c r="D1278" s="39" t="s">
        <v>2550</v>
      </c>
      <c r="E1278" s="39" t="s">
        <v>3643</v>
      </c>
    </row>
    <row r="1279" spans="1:5" x14ac:dyDescent="0.15">
      <c r="A1279" s="39" t="s">
        <v>2621</v>
      </c>
      <c r="B1279" s="39" t="s">
        <v>2609</v>
      </c>
      <c r="C1279" s="39" t="s">
        <v>2538</v>
      </c>
      <c r="D1279" s="39" t="s">
        <v>2550</v>
      </c>
      <c r="E1279" s="39" t="s">
        <v>3643</v>
      </c>
    </row>
    <row r="1280" spans="1:5" x14ac:dyDescent="0.15">
      <c r="A1280" s="39" t="s">
        <v>2621</v>
      </c>
      <c r="B1280" s="39" t="s">
        <v>2642</v>
      </c>
      <c r="C1280" s="39" t="s">
        <v>2538</v>
      </c>
      <c r="D1280" s="39" t="s">
        <v>2550</v>
      </c>
      <c r="E1280" s="39" t="s">
        <v>3644</v>
      </c>
    </row>
    <row r="1281" spans="1:5" x14ac:dyDescent="0.15">
      <c r="A1281" s="39" t="s">
        <v>2621</v>
      </c>
      <c r="B1281" s="39" t="s">
        <v>2644</v>
      </c>
      <c r="C1281" s="39" t="s">
        <v>2538</v>
      </c>
      <c r="D1281" s="39" t="s">
        <v>2550</v>
      </c>
      <c r="E1281" s="39" t="s">
        <v>3645</v>
      </c>
    </row>
    <row r="1282" spans="1:5" x14ac:dyDescent="0.15">
      <c r="A1282" s="39" t="s">
        <v>3547</v>
      </c>
      <c r="B1282" s="39" t="s">
        <v>2854</v>
      </c>
      <c r="C1282" s="39" t="s">
        <v>2549</v>
      </c>
      <c r="D1282" s="39" t="s">
        <v>2539</v>
      </c>
      <c r="E1282" s="39" t="s">
        <v>3646</v>
      </c>
    </row>
    <row r="1283" spans="1:5" x14ac:dyDescent="0.15">
      <c r="A1283" s="39" t="s">
        <v>3547</v>
      </c>
      <c r="B1283" s="39" t="s">
        <v>2651</v>
      </c>
      <c r="C1283" s="39" t="s">
        <v>2549</v>
      </c>
      <c r="D1283" s="39" t="s">
        <v>2539</v>
      </c>
      <c r="E1283" s="39" t="s">
        <v>3647</v>
      </c>
    </row>
    <row r="1284" spans="1:5" x14ac:dyDescent="0.15">
      <c r="A1284" s="39" t="s">
        <v>3547</v>
      </c>
      <c r="B1284" s="39" t="s">
        <v>2653</v>
      </c>
      <c r="C1284" s="39" t="s">
        <v>2549</v>
      </c>
      <c r="D1284" s="39" t="s">
        <v>2539</v>
      </c>
      <c r="E1284" s="39" t="s">
        <v>3448</v>
      </c>
    </row>
    <row r="1285" spans="1:5" x14ac:dyDescent="0.15">
      <c r="A1285" s="39" t="s">
        <v>3547</v>
      </c>
      <c r="B1285" s="39" t="s">
        <v>2655</v>
      </c>
      <c r="C1285" s="39" t="s">
        <v>2549</v>
      </c>
      <c r="D1285" s="39" t="s">
        <v>2539</v>
      </c>
      <c r="E1285" s="39" t="s">
        <v>3648</v>
      </c>
    </row>
    <row r="1286" spans="1:5" x14ac:dyDescent="0.15">
      <c r="A1286" s="39" t="s">
        <v>3547</v>
      </c>
      <c r="B1286" s="39" t="s">
        <v>2657</v>
      </c>
      <c r="C1286" s="39" t="s">
        <v>2549</v>
      </c>
      <c r="D1286" s="39" t="s">
        <v>2539</v>
      </c>
      <c r="E1286" s="39" t="s">
        <v>3597</v>
      </c>
    </row>
    <row r="1287" spans="1:5" x14ac:dyDescent="0.15">
      <c r="A1287" s="39" t="s">
        <v>3547</v>
      </c>
      <c r="B1287" s="39" t="s">
        <v>2659</v>
      </c>
      <c r="C1287" s="39" t="s">
        <v>2538</v>
      </c>
      <c r="D1287" s="39" t="s">
        <v>2545</v>
      </c>
      <c r="E1287" s="39" t="s">
        <v>2765</v>
      </c>
    </row>
    <row r="1288" spans="1:5" x14ac:dyDescent="0.15">
      <c r="A1288" s="39" t="s">
        <v>2723</v>
      </c>
      <c r="B1288" s="39" t="s">
        <v>3649</v>
      </c>
      <c r="C1288" s="39" t="s">
        <v>2549</v>
      </c>
      <c r="D1288" s="39" t="s">
        <v>2550</v>
      </c>
      <c r="E1288" s="39" t="s">
        <v>3650</v>
      </c>
    </row>
    <row r="1289" spans="1:5" x14ac:dyDescent="0.15">
      <c r="A1289" s="39" t="s">
        <v>2852</v>
      </c>
      <c r="B1289" s="39" t="s">
        <v>2682</v>
      </c>
      <c r="C1289" s="39" t="s">
        <v>2538</v>
      </c>
      <c r="D1289" s="39" t="s">
        <v>2554</v>
      </c>
      <c r="E1289" s="39" t="s">
        <v>2728</v>
      </c>
    </row>
    <row r="1290" spans="1:5" x14ac:dyDescent="0.15">
      <c r="A1290" s="39" t="s">
        <v>3651</v>
      </c>
      <c r="B1290" s="39" t="s">
        <v>2651</v>
      </c>
      <c r="C1290" s="39" t="s">
        <v>2549</v>
      </c>
      <c r="D1290" s="39" t="s">
        <v>2539</v>
      </c>
      <c r="E1290" s="39" t="s">
        <v>3652</v>
      </c>
    </row>
    <row r="1291" spans="1:5" x14ac:dyDescent="0.15">
      <c r="A1291" s="39" t="s">
        <v>3651</v>
      </c>
      <c r="B1291" s="39" t="s">
        <v>2772</v>
      </c>
      <c r="C1291" s="39" t="s">
        <v>2549</v>
      </c>
      <c r="D1291" s="39" t="s">
        <v>2539</v>
      </c>
      <c r="E1291" s="39" t="s">
        <v>2962</v>
      </c>
    </row>
    <row r="1292" spans="1:5" x14ac:dyDescent="0.15">
      <c r="A1292" s="39" t="s">
        <v>2864</v>
      </c>
      <c r="B1292" s="39" t="s">
        <v>2625</v>
      </c>
      <c r="C1292" s="39" t="s">
        <v>2549</v>
      </c>
      <c r="D1292" s="39" t="s">
        <v>2554</v>
      </c>
      <c r="E1292" s="39" t="s">
        <v>2936</v>
      </c>
    </row>
    <row r="1293" spans="1:5" x14ac:dyDescent="0.15">
      <c r="A1293" s="39" t="s">
        <v>2854</v>
      </c>
      <c r="B1293" s="39" t="s">
        <v>3539</v>
      </c>
      <c r="C1293" s="39" t="s">
        <v>2538</v>
      </c>
      <c r="D1293" s="39" t="s">
        <v>2545</v>
      </c>
      <c r="E1293" s="39" t="s">
        <v>3653</v>
      </c>
    </row>
    <row r="1294" spans="1:5" x14ac:dyDescent="0.15">
      <c r="A1294" s="39" t="s">
        <v>2832</v>
      </c>
      <c r="B1294" s="39" t="s">
        <v>3654</v>
      </c>
      <c r="C1294" s="39" t="s">
        <v>2538</v>
      </c>
      <c r="D1294" s="39" t="s">
        <v>2545</v>
      </c>
      <c r="E1294" s="39" t="s">
        <v>3009</v>
      </c>
    </row>
    <row r="1295" spans="1:5" x14ac:dyDescent="0.15">
      <c r="A1295" s="39" t="s">
        <v>2832</v>
      </c>
      <c r="B1295" s="39" t="s">
        <v>2772</v>
      </c>
      <c r="C1295" s="39" t="s">
        <v>2549</v>
      </c>
      <c r="D1295" s="39" t="s">
        <v>2550</v>
      </c>
      <c r="E1295" s="39" t="s">
        <v>3655</v>
      </c>
    </row>
    <row r="1296" spans="1:5" x14ac:dyDescent="0.15">
      <c r="A1296" s="39" t="s">
        <v>2832</v>
      </c>
      <c r="B1296" s="39" t="s">
        <v>2659</v>
      </c>
      <c r="C1296" s="39" t="s">
        <v>2538</v>
      </c>
      <c r="D1296" s="39" t="s">
        <v>2545</v>
      </c>
      <c r="E1296" s="39" t="s">
        <v>3656</v>
      </c>
    </row>
    <row r="1297" spans="1:5" x14ac:dyDescent="0.15">
      <c r="A1297" s="39" t="s">
        <v>2832</v>
      </c>
      <c r="B1297" s="39" t="s">
        <v>3539</v>
      </c>
      <c r="C1297" s="39" t="s">
        <v>2538</v>
      </c>
      <c r="D1297" s="39" t="s">
        <v>2545</v>
      </c>
      <c r="E1297" s="39" t="s">
        <v>2920</v>
      </c>
    </row>
    <row r="1298" spans="1:5" x14ac:dyDescent="0.15">
      <c r="A1298" s="39" t="s">
        <v>2832</v>
      </c>
      <c r="B1298" s="39" t="s">
        <v>3657</v>
      </c>
      <c r="C1298" s="39" t="s">
        <v>2538</v>
      </c>
      <c r="D1298" s="39" t="s">
        <v>2545</v>
      </c>
      <c r="E1298" s="39" t="s">
        <v>3658</v>
      </c>
    </row>
    <row r="1299" spans="1:5" x14ac:dyDescent="0.15">
      <c r="A1299" s="39" t="s">
        <v>2727</v>
      </c>
      <c r="B1299" s="39" t="s">
        <v>3649</v>
      </c>
      <c r="C1299" s="39" t="s">
        <v>2549</v>
      </c>
      <c r="D1299" s="39" t="s">
        <v>2550</v>
      </c>
      <c r="E1299" s="39" t="s">
        <v>2835</v>
      </c>
    </row>
    <row r="1300" spans="1:5" x14ac:dyDescent="0.15">
      <c r="A1300" s="39" t="s">
        <v>2834</v>
      </c>
      <c r="B1300" s="39" t="s">
        <v>2749</v>
      </c>
      <c r="C1300" s="39" t="s">
        <v>2549</v>
      </c>
      <c r="D1300" s="39" t="s">
        <v>2550</v>
      </c>
      <c r="E1300" s="39" t="s">
        <v>3659</v>
      </c>
    </row>
    <row r="1301" spans="1:5" x14ac:dyDescent="0.15">
      <c r="A1301" s="39" t="s">
        <v>2625</v>
      </c>
      <c r="B1301" s="39" t="s">
        <v>2651</v>
      </c>
      <c r="C1301" s="39" t="s">
        <v>2549</v>
      </c>
      <c r="D1301" s="39" t="s">
        <v>2554</v>
      </c>
      <c r="E1301" s="39" t="s">
        <v>3214</v>
      </c>
    </row>
    <row r="1302" spans="1:5" x14ac:dyDescent="0.15">
      <c r="A1302" s="39" t="s">
        <v>2625</v>
      </c>
      <c r="B1302" s="39" t="s">
        <v>2651</v>
      </c>
      <c r="C1302" s="39" t="s">
        <v>2538</v>
      </c>
      <c r="D1302" s="39" t="s">
        <v>2539</v>
      </c>
      <c r="E1302" s="39" t="s">
        <v>3660</v>
      </c>
    </row>
    <row r="1303" spans="1:5" x14ac:dyDescent="0.15">
      <c r="A1303" s="39" t="s">
        <v>2625</v>
      </c>
      <c r="B1303" s="39" t="s">
        <v>2653</v>
      </c>
      <c r="C1303" s="39" t="s">
        <v>2549</v>
      </c>
      <c r="D1303" s="39" t="s">
        <v>2554</v>
      </c>
      <c r="E1303" s="39" t="s">
        <v>3342</v>
      </c>
    </row>
    <row r="1304" spans="1:5" x14ac:dyDescent="0.15">
      <c r="A1304" s="39" t="s">
        <v>2625</v>
      </c>
      <c r="B1304" s="39" t="s">
        <v>2653</v>
      </c>
      <c r="C1304" s="39" t="s">
        <v>2538</v>
      </c>
      <c r="D1304" s="39" t="s">
        <v>2539</v>
      </c>
      <c r="E1304" s="39" t="s">
        <v>2634</v>
      </c>
    </row>
    <row r="1305" spans="1:5" x14ac:dyDescent="0.15">
      <c r="A1305" s="39" t="s">
        <v>2625</v>
      </c>
      <c r="B1305" s="39" t="s">
        <v>2655</v>
      </c>
      <c r="C1305" s="39" t="s">
        <v>2549</v>
      </c>
      <c r="D1305" s="39" t="s">
        <v>2554</v>
      </c>
      <c r="E1305" s="39" t="s">
        <v>3111</v>
      </c>
    </row>
    <row r="1306" spans="1:5" x14ac:dyDescent="0.15">
      <c r="A1306" s="39" t="s">
        <v>2625</v>
      </c>
      <c r="B1306" s="39" t="s">
        <v>2655</v>
      </c>
      <c r="C1306" s="39" t="s">
        <v>2538</v>
      </c>
      <c r="D1306" s="39" t="s">
        <v>2539</v>
      </c>
      <c r="E1306" s="39" t="s">
        <v>3661</v>
      </c>
    </row>
    <row r="1307" spans="1:5" x14ac:dyDescent="0.15">
      <c r="A1307" s="39" t="s">
        <v>2625</v>
      </c>
      <c r="B1307" s="39" t="s">
        <v>2657</v>
      </c>
      <c r="C1307" s="39" t="s">
        <v>2549</v>
      </c>
      <c r="D1307" s="39" t="s">
        <v>2554</v>
      </c>
      <c r="E1307" s="39" t="s">
        <v>3413</v>
      </c>
    </row>
    <row r="1308" spans="1:5" x14ac:dyDescent="0.15">
      <c r="A1308" s="39" t="s">
        <v>2625</v>
      </c>
      <c r="B1308" s="39" t="s">
        <v>2657</v>
      </c>
      <c r="C1308" s="39" t="s">
        <v>2538</v>
      </c>
      <c r="D1308" s="39" t="s">
        <v>2539</v>
      </c>
      <c r="E1308" s="39" t="s">
        <v>3662</v>
      </c>
    </row>
    <row r="1309" spans="1:5" x14ac:dyDescent="0.15">
      <c r="A1309" s="39" t="s">
        <v>2625</v>
      </c>
      <c r="B1309" s="39" t="s">
        <v>2916</v>
      </c>
      <c r="C1309" s="39" t="s">
        <v>2538</v>
      </c>
      <c r="D1309" s="39" t="s">
        <v>2539</v>
      </c>
      <c r="E1309" s="39" t="s">
        <v>3663</v>
      </c>
    </row>
    <row r="1310" spans="1:5" x14ac:dyDescent="0.15">
      <c r="A1310" s="39" t="s">
        <v>2651</v>
      </c>
      <c r="B1310" s="39" t="s">
        <v>3664</v>
      </c>
      <c r="C1310" s="39" t="s">
        <v>2538</v>
      </c>
      <c r="D1310" s="39" t="s">
        <v>2550</v>
      </c>
      <c r="E1310" s="39" t="s">
        <v>3016</v>
      </c>
    </row>
    <row r="1311" spans="1:5" x14ac:dyDescent="0.15">
      <c r="A1311" s="39" t="s">
        <v>2651</v>
      </c>
      <c r="B1311" s="39" t="s">
        <v>2601</v>
      </c>
      <c r="C1311" s="39" t="s">
        <v>2549</v>
      </c>
      <c r="D1311" s="39" t="s">
        <v>2539</v>
      </c>
      <c r="E1311" s="39" t="s">
        <v>3665</v>
      </c>
    </row>
    <row r="1312" spans="1:5" x14ac:dyDescent="0.15">
      <c r="A1312" s="39" t="s">
        <v>2651</v>
      </c>
      <c r="B1312" s="39" t="s">
        <v>2601</v>
      </c>
      <c r="C1312" s="39" t="s">
        <v>2538</v>
      </c>
      <c r="D1312" s="39" t="s">
        <v>2550</v>
      </c>
      <c r="E1312" s="39" t="s">
        <v>3666</v>
      </c>
    </row>
    <row r="1313" spans="1:5" x14ac:dyDescent="0.15">
      <c r="A1313" s="39" t="s">
        <v>2651</v>
      </c>
      <c r="B1313" s="39" t="s">
        <v>2604</v>
      </c>
      <c r="C1313" s="39" t="s">
        <v>2549</v>
      </c>
      <c r="D1313" s="39" t="s">
        <v>2539</v>
      </c>
      <c r="E1313" s="39" t="s">
        <v>3667</v>
      </c>
    </row>
    <row r="1314" spans="1:5" x14ac:dyDescent="0.15">
      <c r="A1314" s="39" t="s">
        <v>2651</v>
      </c>
      <c r="B1314" s="39" t="s">
        <v>2604</v>
      </c>
      <c r="C1314" s="39" t="s">
        <v>2538</v>
      </c>
      <c r="D1314" s="39" t="s">
        <v>2550</v>
      </c>
      <c r="E1314" s="39" t="s">
        <v>3668</v>
      </c>
    </row>
    <row r="1315" spans="1:5" x14ac:dyDescent="0.15">
      <c r="A1315" s="39" t="s">
        <v>2651</v>
      </c>
      <c r="B1315" s="39" t="s">
        <v>2642</v>
      </c>
      <c r="C1315" s="39" t="s">
        <v>2538</v>
      </c>
      <c r="D1315" s="39" t="s">
        <v>2550</v>
      </c>
      <c r="E1315" s="39" t="s">
        <v>3669</v>
      </c>
    </row>
    <row r="1316" spans="1:5" x14ac:dyDescent="0.15">
      <c r="A1316" s="39" t="s">
        <v>2651</v>
      </c>
      <c r="B1316" s="39" t="s">
        <v>2644</v>
      </c>
      <c r="C1316" s="39" t="s">
        <v>2549</v>
      </c>
      <c r="D1316" s="39" t="s">
        <v>2539</v>
      </c>
      <c r="E1316" s="39" t="s">
        <v>3670</v>
      </c>
    </row>
    <row r="1317" spans="1:5" x14ac:dyDescent="0.15">
      <c r="A1317" s="39" t="s">
        <v>2651</v>
      </c>
      <c r="B1317" s="39" t="s">
        <v>2644</v>
      </c>
      <c r="C1317" s="39" t="s">
        <v>2538</v>
      </c>
      <c r="D1317" s="39" t="s">
        <v>2550</v>
      </c>
      <c r="E1317" s="39" t="s">
        <v>3332</v>
      </c>
    </row>
    <row r="1318" spans="1:5" x14ac:dyDescent="0.15">
      <c r="A1318" s="39" t="s">
        <v>3639</v>
      </c>
      <c r="B1318" s="39" t="s">
        <v>2749</v>
      </c>
      <c r="C1318" s="39" t="s">
        <v>2549</v>
      </c>
      <c r="D1318" s="39" t="s">
        <v>2545</v>
      </c>
      <c r="E1318" s="39" t="s">
        <v>3266</v>
      </c>
    </row>
    <row r="1319" spans="1:5" x14ac:dyDescent="0.15">
      <c r="A1319" s="39" t="s">
        <v>2653</v>
      </c>
      <c r="B1319" s="39" t="s">
        <v>3664</v>
      </c>
      <c r="C1319" s="39" t="s">
        <v>2538</v>
      </c>
      <c r="D1319" s="39" t="s">
        <v>2550</v>
      </c>
      <c r="E1319" s="39" t="s">
        <v>3671</v>
      </c>
    </row>
    <row r="1320" spans="1:5" x14ac:dyDescent="0.15">
      <c r="A1320" s="39" t="s">
        <v>2653</v>
      </c>
      <c r="B1320" s="39" t="s">
        <v>2601</v>
      </c>
      <c r="C1320" s="39" t="s">
        <v>2549</v>
      </c>
      <c r="D1320" s="39" t="s">
        <v>2539</v>
      </c>
      <c r="E1320" s="39" t="s">
        <v>3672</v>
      </c>
    </row>
    <row r="1321" spans="1:5" x14ac:dyDescent="0.15">
      <c r="A1321" s="39" t="s">
        <v>2653</v>
      </c>
      <c r="B1321" s="39" t="s">
        <v>2601</v>
      </c>
      <c r="C1321" s="39" t="s">
        <v>2538</v>
      </c>
      <c r="D1321" s="39" t="s">
        <v>2550</v>
      </c>
      <c r="E1321" s="39" t="s">
        <v>3673</v>
      </c>
    </row>
    <row r="1322" spans="1:5" x14ac:dyDescent="0.15">
      <c r="A1322" s="39" t="s">
        <v>2653</v>
      </c>
      <c r="B1322" s="39" t="s">
        <v>2604</v>
      </c>
      <c r="C1322" s="39" t="s">
        <v>2549</v>
      </c>
      <c r="D1322" s="39" t="s">
        <v>2539</v>
      </c>
      <c r="E1322" s="39" t="s">
        <v>3674</v>
      </c>
    </row>
    <row r="1323" spans="1:5" x14ac:dyDescent="0.15">
      <c r="A1323" s="39" t="s">
        <v>2653</v>
      </c>
      <c r="B1323" s="39" t="s">
        <v>2604</v>
      </c>
      <c r="C1323" s="39" t="s">
        <v>2538</v>
      </c>
      <c r="D1323" s="39" t="s">
        <v>2550</v>
      </c>
      <c r="E1323" s="39" t="s">
        <v>3675</v>
      </c>
    </row>
    <row r="1324" spans="1:5" x14ac:dyDescent="0.15">
      <c r="A1324" s="39" t="s">
        <v>2653</v>
      </c>
      <c r="B1324" s="39" t="s">
        <v>2642</v>
      </c>
      <c r="C1324" s="39" t="s">
        <v>2538</v>
      </c>
      <c r="D1324" s="39" t="s">
        <v>2550</v>
      </c>
      <c r="E1324" s="39" t="s">
        <v>3676</v>
      </c>
    </row>
    <row r="1325" spans="1:5" x14ac:dyDescent="0.15">
      <c r="A1325" s="39" t="s">
        <v>2653</v>
      </c>
      <c r="B1325" s="39" t="s">
        <v>2644</v>
      </c>
      <c r="C1325" s="39" t="s">
        <v>2549</v>
      </c>
      <c r="D1325" s="39" t="s">
        <v>2539</v>
      </c>
      <c r="E1325" s="39" t="s">
        <v>3677</v>
      </c>
    </row>
    <row r="1326" spans="1:5" x14ac:dyDescent="0.15">
      <c r="A1326" s="39" t="s">
        <v>2653</v>
      </c>
      <c r="B1326" s="39" t="s">
        <v>2644</v>
      </c>
      <c r="C1326" s="39" t="s">
        <v>2538</v>
      </c>
      <c r="D1326" s="39" t="s">
        <v>2550</v>
      </c>
      <c r="E1326" s="39" t="s">
        <v>3421</v>
      </c>
    </row>
    <row r="1327" spans="1:5" x14ac:dyDescent="0.15">
      <c r="A1327" s="39" t="s">
        <v>2655</v>
      </c>
      <c r="B1327" s="39" t="s">
        <v>3664</v>
      </c>
      <c r="C1327" s="39" t="s">
        <v>2538</v>
      </c>
      <c r="D1327" s="39" t="s">
        <v>2550</v>
      </c>
      <c r="E1327" s="39" t="s">
        <v>3473</v>
      </c>
    </row>
    <row r="1328" spans="1:5" x14ac:dyDescent="0.15">
      <c r="A1328" s="39" t="s">
        <v>2655</v>
      </c>
      <c r="B1328" s="39" t="s">
        <v>2601</v>
      </c>
      <c r="C1328" s="39" t="s">
        <v>2549</v>
      </c>
      <c r="D1328" s="39" t="s">
        <v>2539</v>
      </c>
      <c r="E1328" s="39" t="s">
        <v>3339</v>
      </c>
    </row>
    <row r="1329" spans="1:5" x14ac:dyDescent="0.15">
      <c r="A1329" s="39" t="s">
        <v>2655</v>
      </c>
      <c r="B1329" s="39" t="s">
        <v>2601</v>
      </c>
      <c r="C1329" s="39" t="s">
        <v>2538</v>
      </c>
      <c r="D1329" s="39" t="s">
        <v>2550</v>
      </c>
      <c r="E1329" s="39" t="s">
        <v>3678</v>
      </c>
    </row>
    <row r="1330" spans="1:5" x14ac:dyDescent="0.15">
      <c r="A1330" s="39" t="s">
        <v>2655</v>
      </c>
      <c r="B1330" s="39" t="s">
        <v>2604</v>
      </c>
      <c r="C1330" s="39" t="s">
        <v>2549</v>
      </c>
      <c r="D1330" s="39" t="s">
        <v>2539</v>
      </c>
      <c r="E1330" s="39" t="s">
        <v>3679</v>
      </c>
    </row>
    <row r="1331" spans="1:5" x14ac:dyDescent="0.15">
      <c r="A1331" s="39" t="s">
        <v>2655</v>
      </c>
      <c r="B1331" s="39" t="s">
        <v>2604</v>
      </c>
      <c r="C1331" s="39" t="s">
        <v>2538</v>
      </c>
      <c r="D1331" s="39" t="s">
        <v>2550</v>
      </c>
      <c r="E1331" s="39" t="s">
        <v>3680</v>
      </c>
    </row>
    <row r="1332" spans="1:5" x14ac:dyDescent="0.15">
      <c r="A1332" s="39" t="s">
        <v>2655</v>
      </c>
      <c r="B1332" s="39" t="s">
        <v>2642</v>
      </c>
      <c r="C1332" s="39" t="s">
        <v>2538</v>
      </c>
      <c r="D1332" s="39" t="s">
        <v>2550</v>
      </c>
      <c r="E1332" s="39" t="s">
        <v>3681</v>
      </c>
    </row>
    <row r="1333" spans="1:5" x14ac:dyDescent="0.15">
      <c r="A1333" s="39" t="s">
        <v>2657</v>
      </c>
      <c r="B1333" s="39" t="s">
        <v>3664</v>
      </c>
      <c r="C1333" s="39" t="s">
        <v>2538</v>
      </c>
      <c r="D1333" s="39" t="s">
        <v>2550</v>
      </c>
      <c r="E1333" s="39" t="s">
        <v>3484</v>
      </c>
    </row>
    <row r="1334" spans="1:5" x14ac:dyDescent="0.15">
      <c r="A1334" s="39" t="s">
        <v>3588</v>
      </c>
      <c r="B1334" s="39" t="s">
        <v>3125</v>
      </c>
      <c r="C1334" s="39" t="s">
        <v>2549</v>
      </c>
      <c r="D1334" s="39" t="s">
        <v>2539</v>
      </c>
      <c r="E1334" s="39" t="s">
        <v>3682</v>
      </c>
    </row>
    <row r="1335" spans="1:5" x14ac:dyDescent="0.15">
      <c r="A1335" s="39" t="s">
        <v>3664</v>
      </c>
      <c r="B1335" s="39" t="s">
        <v>2772</v>
      </c>
      <c r="C1335" s="39" t="s">
        <v>2538</v>
      </c>
      <c r="D1335" s="39" t="s">
        <v>2554</v>
      </c>
      <c r="E1335" s="39" t="s">
        <v>3282</v>
      </c>
    </row>
    <row r="1336" spans="1:5" x14ac:dyDescent="0.15">
      <c r="A1336" s="39" t="s">
        <v>2682</v>
      </c>
      <c r="B1336" s="39" t="s">
        <v>2772</v>
      </c>
      <c r="C1336" s="39" t="s">
        <v>2538</v>
      </c>
      <c r="D1336" s="39" t="s">
        <v>2550</v>
      </c>
      <c r="E1336" s="39" t="s">
        <v>3528</v>
      </c>
    </row>
    <row r="1337" spans="1:5" x14ac:dyDescent="0.15">
      <c r="A1337" s="39" t="s">
        <v>2601</v>
      </c>
      <c r="B1337" s="39" t="s">
        <v>2894</v>
      </c>
      <c r="C1337" s="39" t="s">
        <v>2549</v>
      </c>
      <c r="D1337" s="39" t="s">
        <v>2539</v>
      </c>
      <c r="E1337" s="39" t="s">
        <v>3683</v>
      </c>
    </row>
    <row r="1338" spans="1:5" x14ac:dyDescent="0.15">
      <c r="A1338" s="39" t="s">
        <v>2601</v>
      </c>
      <c r="B1338" s="39" t="s">
        <v>2894</v>
      </c>
      <c r="C1338" s="39" t="s">
        <v>2538</v>
      </c>
      <c r="D1338" s="39" t="s">
        <v>2554</v>
      </c>
      <c r="E1338" s="39" t="s">
        <v>3684</v>
      </c>
    </row>
    <row r="1339" spans="1:5" x14ac:dyDescent="0.15">
      <c r="A1339" s="39" t="s">
        <v>2601</v>
      </c>
      <c r="B1339" s="39" t="s">
        <v>3685</v>
      </c>
      <c r="C1339" s="39" t="s">
        <v>2549</v>
      </c>
      <c r="D1339" s="39" t="s">
        <v>2539</v>
      </c>
      <c r="E1339" s="39" t="s">
        <v>3686</v>
      </c>
    </row>
    <row r="1340" spans="1:5" x14ac:dyDescent="0.15">
      <c r="A1340" s="39" t="s">
        <v>2601</v>
      </c>
      <c r="B1340" s="39" t="s">
        <v>3687</v>
      </c>
      <c r="C1340" s="39" t="s">
        <v>2538</v>
      </c>
      <c r="D1340" s="39" t="s">
        <v>2554</v>
      </c>
      <c r="E1340" s="39" t="s">
        <v>3688</v>
      </c>
    </row>
    <row r="1341" spans="1:5" x14ac:dyDescent="0.15">
      <c r="A1341" s="39" t="s">
        <v>2604</v>
      </c>
      <c r="B1341" s="39" t="s">
        <v>2894</v>
      </c>
      <c r="C1341" s="39" t="s">
        <v>2549</v>
      </c>
      <c r="D1341" s="39" t="s">
        <v>2539</v>
      </c>
      <c r="E1341" s="39" t="s">
        <v>2974</v>
      </c>
    </row>
    <row r="1342" spans="1:5" x14ac:dyDescent="0.15">
      <c r="A1342" s="39" t="s">
        <v>2604</v>
      </c>
      <c r="B1342" s="39" t="s">
        <v>2894</v>
      </c>
      <c r="C1342" s="39" t="s">
        <v>2538</v>
      </c>
      <c r="D1342" s="39" t="s">
        <v>2554</v>
      </c>
      <c r="E1342" s="39" t="s">
        <v>3689</v>
      </c>
    </row>
    <row r="1343" spans="1:5" x14ac:dyDescent="0.15">
      <c r="A1343" s="39" t="s">
        <v>2604</v>
      </c>
      <c r="B1343" s="39" t="s">
        <v>3685</v>
      </c>
      <c r="C1343" s="39" t="s">
        <v>2549</v>
      </c>
      <c r="D1343" s="39" t="s">
        <v>2539</v>
      </c>
      <c r="E1343" s="39" t="s">
        <v>3690</v>
      </c>
    </row>
    <row r="1344" spans="1:5" x14ac:dyDescent="0.15">
      <c r="A1344" s="39" t="s">
        <v>2604</v>
      </c>
      <c r="B1344" s="39" t="s">
        <v>3687</v>
      </c>
      <c r="C1344" s="39" t="s">
        <v>2538</v>
      </c>
      <c r="D1344" s="39" t="s">
        <v>2554</v>
      </c>
      <c r="E1344" s="39" t="s">
        <v>2696</v>
      </c>
    </row>
    <row r="1345" spans="1:5" x14ac:dyDescent="0.15">
      <c r="A1345" s="39" t="s">
        <v>2609</v>
      </c>
      <c r="B1345" s="39" t="s">
        <v>3685</v>
      </c>
      <c r="C1345" s="39" t="s">
        <v>2549</v>
      </c>
      <c r="D1345" s="39" t="s">
        <v>2539</v>
      </c>
      <c r="E1345" s="39" t="s">
        <v>3691</v>
      </c>
    </row>
    <row r="1346" spans="1:5" x14ac:dyDescent="0.15">
      <c r="A1346" s="39" t="s">
        <v>2609</v>
      </c>
      <c r="B1346" s="39" t="s">
        <v>2710</v>
      </c>
      <c r="C1346" s="39" t="s">
        <v>2538</v>
      </c>
      <c r="D1346" s="39" t="s">
        <v>2554</v>
      </c>
      <c r="E1346" s="39" t="s">
        <v>3515</v>
      </c>
    </row>
    <row r="1347" spans="1:5" x14ac:dyDescent="0.15">
      <c r="A1347" s="39" t="s">
        <v>2609</v>
      </c>
      <c r="B1347" s="39" t="s">
        <v>3315</v>
      </c>
      <c r="C1347" s="39" t="s">
        <v>2538</v>
      </c>
      <c r="D1347" s="39" t="s">
        <v>2554</v>
      </c>
      <c r="E1347" s="39" t="s">
        <v>3107</v>
      </c>
    </row>
    <row r="1348" spans="1:5" x14ac:dyDescent="0.15">
      <c r="A1348" s="39" t="s">
        <v>2642</v>
      </c>
      <c r="B1348" s="39" t="s">
        <v>2894</v>
      </c>
      <c r="C1348" s="39" t="s">
        <v>2538</v>
      </c>
      <c r="D1348" s="39" t="s">
        <v>2554</v>
      </c>
      <c r="E1348" s="39" t="s">
        <v>3692</v>
      </c>
    </row>
    <row r="1349" spans="1:5" x14ac:dyDescent="0.15">
      <c r="A1349" s="39" t="s">
        <v>2644</v>
      </c>
      <c r="B1349" s="39" t="s">
        <v>2894</v>
      </c>
      <c r="C1349" s="39" t="s">
        <v>2549</v>
      </c>
      <c r="D1349" s="39" t="s">
        <v>2539</v>
      </c>
      <c r="E1349" s="39" t="s">
        <v>3693</v>
      </c>
    </row>
    <row r="1350" spans="1:5" x14ac:dyDescent="0.15">
      <c r="A1350" s="39" t="s">
        <v>2644</v>
      </c>
      <c r="B1350" s="39" t="s">
        <v>2894</v>
      </c>
      <c r="C1350" s="39" t="s">
        <v>2538</v>
      </c>
      <c r="D1350" s="39" t="s">
        <v>2554</v>
      </c>
      <c r="E1350" s="39" t="s">
        <v>3694</v>
      </c>
    </row>
    <row r="1351" spans="1:5" x14ac:dyDescent="0.15">
      <c r="A1351" s="39" t="s">
        <v>2644</v>
      </c>
      <c r="B1351" s="39" t="s">
        <v>3685</v>
      </c>
      <c r="C1351" s="39" t="s">
        <v>2549</v>
      </c>
      <c r="D1351" s="39" t="s">
        <v>2539</v>
      </c>
      <c r="E1351" s="39" t="s">
        <v>2748</v>
      </c>
    </row>
    <row r="1352" spans="1:5" x14ac:dyDescent="0.15">
      <c r="A1352" s="39" t="s">
        <v>2749</v>
      </c>
      <c r="B1352" s="39" t="s">
        <v>3060</v>
      </c>
      <c r="C1352" s="39" t="s">
        <v>2549</v>
      </c>
      <c r="D1352" s="39" t="s">
        <v>2545</v>
      </c>
      <c r="E1352" s="39" t="s">
        <v>3695</v>
      </c>
    </row>
    <row r="1353" spans="1:5" x14ac:dyDescent="0.15">
      <c r="A1353" s="39" t="s">
        <v>2749</v>
      </c>
      <c r="B1353" s="39" t="s">
        <v>3062</v>
      </c>
      <c r="C1353" s="39" t="s">
        <v>2549</v>
      </c>
      <c r="D1353" s="39" t="s">
        <v>2545</v>
      </c>
      <c r="E1353" s="39" t="s">
        <v>2595</v>
      </c>
    </row>
    <row r="1354" spans="1:5" x14ac:dyDescent="0.15">
      <c r="A1354" s="39" t="s">
        <v>2749</v>
      </c>
      <c r="B1354" s="39" t="s">
        <v>3134</v>
      </c>
      <c r="C1354" s="39" t="s">
        <v>2549</v>
      </c>
      <c r="D1354" s="39" t="s">
        <v>2545</v>
      </c>
      <c r="E1354" s="39" t="s">
        <v>3309</v>
      </c>
    </row>
    <row r="1355" spans="1:5" x14ac:dyDescent="0.15">
      <c r="A1355" s="39" t="s">
        <v>2749</v>
      </c>
      <c r="B1355" s="39" t="s">
        <v>3375</v>
      </c>
      <c r="C1355" s="39" t="s">
        <v>2549</v>
      </c>
      <c r="D1355" s="39" t="s">
        <v>2545</v>
      </c>
      <c r="E1355" s="39" t="s">
        <v>3696</v>
      </c>
    </row>
    <row r="1356" spans="1:5" x14ac:dyDescent="0.15">
      <c r="A1356" s="39" t="s">
        <v>2749</v>
      </c>
      <c r="B1356" s="39" t="s">
        <v>3377</v>
      </c>
      <c r="C1356" s="39" t="s">
        <v>2549</v>
      </c>
      <c r="D1356" s="39" t="s">
        <v>2545</v>
      </c>
      <c r="E1356" s="39" t="s">
        <v>3697</v>
      </c>
    </row>
    <row r="1357" spans="1:5" x14ac:dyDescent="0.15">
      <c r="A1357" s="39" t="s">
        <v>2749</v>
      </c>
      <c r="B1357" s="39" t="s">
        <v>3379</v>
      </c>
      <c r="C1357" s="39" t="s">
        <v>2549</v>
      </c>
      <c r="D1357" s="39" t="s">
        <v>2545</v>
      </c>
      <c r="E1357" s="39" t="s">
        <v>3698</v>
      </c>
    </row>
    <row r="1358" spans="1:5" x14ac:dyDescent="0.15">
      <c r="A1358" s="39" t="s">
        <v>2749</v>
      </c>
      <c r="B1358" s="39" t="s">
        <v>3383</v>
      </c>
      <c r="C1358" s="39" t="s">
        <v>2549</v>
      </c>
      <c r="D1358" s="39" t="s">
        <v>2545</v>
      </c>
      <c r="E1358" s="39" t="s">
        <v>3162</v>
      </c>
    </row>
    <row r="1359" spans="1:5" x14ac:dyDescent="0.15">
      <c r="A1359" s="39" t="s">
        <v>2749</v>
      </c>
      <c r="B1359" s="39" t="s">
        <v>3385</v>
      </c>
      <c r="C1359" s="39" t="s">
        <v>2549</v>
      </c>
      <c r="D1359" s="39" t="s">
        <v>2545</v>
      </c>
      <c r="E1359" s="39" t="s">
        <v>3162</v>
      </c>
    </row>
    <row r="1360" spans="1:5" x14ac:dyDescent="0.15">
      <c r="A1360" s="39" t="s">
        <v>2749</v>
      </c>
      <c r="B1360" s="39" t="s">
        <v>3149</v>
      </c>
      <c r="C1360" s="39" t="s">
        <v>2549</v>
      </c>
      <c r="D1360" s="39" t="s">
        <v>2545</v>
      </c>
      <c r="E1360" s="39" t="s">
        <v>3699</v>
      </c>
    </row>
    <row r="1361" spans="1:5" x14ac:dyDescent="0.15">
      <c r="A1361" s="39" t="s">
        <v>2749</v>
      </c>
      <c r="B1361" s="39" t="s">
        <v>3151</v>
      </c>
      <c r="C1361" s="39" t="s">
        <v>2549</v>
      </c>
      <c r="D1361" s="39" t="s">
        <v>2545</v>
      </c>
      <c r="E1361" s="39" t="s">
        <v>3699</v>
      </c>
    </row>
    <row r="1362" spans="1:5" x14ac:dyDescent="0.15">
      <c r="A1362" s="39" t="s">
        <v>2749</v>
      </c>
      <c r="B1362" s="39" t="s">
        <v>3152</v>
      </c>
      <c r="C1362" s="39" t="s">
        <v>2549</v>
      </c>
      <c r="D1362" s="39" t="s">
        <v>2545</v>
      </c>
      <c r="E1362" s="39" t="s">
        <v>3699</v>
      </c>
    </row>
    <row r="1363" spans="1:5" x14ac:dyDescent="0.15">
      <c r="A1363" s="39" t="s">
        <v>2749</v>
      </c>
      <c r="B1363" s="39" t="s">
        <v>3153</v>
      </c>
      <c r="C1363" s="39" t="s">
        <v>2549</v>
      </c>
      <c r="D1363" s="39" t="s">
        <v>2545</v>
      </c>
      <c r="E1363" s="39" t="s">
        <v>3662</v>
      </c>
    </row>
    <row r="1364" spans="1:5" x14ac:dyDescent="0.15">
      <c r="A1364" s="39" t="s">
        <v>2749</v>
      </c>
      <c r="B1364" s="39" t="s">
        <v>3154</v>
      </c>
      <c r="C1364" s="39" t="s">
        <v>2549</v>
      </c>
      <c r="D1364" s="39" t="s">
        <v>2545</v>
      </c>
      <c r="E1364" s="39" t="s">
        <v>3699</v>
      </c>
    </row>
    <row r="1365" spans="1:5" x14ac:dyDescent="0.15">
      <c r="A1365" s="39" t="s">
        <v>2749</v>
      </c>
      <c r="B1365" s="39" t="s">
        <v>3155</v>
      </c>
      <c r="C1365" s="39" t="s">
        <v>2549</v>
      </c>
      <c r="D1365" s="39" t="s">
        <v>2545</v>
      </c>
      <c r="E1365" s="39" t="s">
        <v>3699</v>
      </c>
    </row>
    <row r="1366" spans="1:5" x14ac:dyDescent="0.15">
      <c r="A1366" s="39" t="s">
        <v>2749</v>
      </c>
      <c r="B1366" s="39" t="s">
        <v>3156</v>
      </c>
      <c r="C1366" s="39" t="s">
        <v>2549</v>
      </c>
      <c r="D1366" s="39" t="s">
        <v>2545</v>
      </c>
      <c r="E1366" s="39" t="s">
        <v>3699</v>
      </c>
    </row>
    <row r="1367" spans="1:5" x14ac:dyDescent="0.15">
      <c r="A1367" s="39" t="s">
        <v>2749</v>
      </c>
      <c r="B1367" s="39" t="s">
        <v>3157</v>
      </c>
      <c r="C1367" s="39" t="s">
        <v>2549</v>
      </c>
      <c r="D1367" s="39" t="s">
        <v>2545</v>
      </c>
      <c r="E1367" s="39" t="s">
        <v>3699</v>
      </c>
    </row>
    <row r="1368" spans="1:5" x14ac:dyDescent="0.15">
      <c r="A1368" s="39" t="s">
        <v>2749</v>
      </c>
      <c r="B1368" s="39" t="s">
        <v>3158</v>
      </c>
      <c r="C1368" s="39" t="s">
        <v>2549</v>
      </c>
      <c r="D1368" s="39" t="s">
        <v>2545</v>
      </c>
      <c r="E1368" s="39" t="s">
        <v>3699</v>
      </c>
    </row>
    <row r="1369" spans="1:5" x14ac:dyDescent="0.15">
      <c r="A1369" s="39" t="s">
        <v>2749</v>
      </c>
      <c r="B1369" s="39" t="s">
        <v>3159</v>
      </c>
      <c r="C1369" s="39" t="s">
        <v>2549</v>
      </c>
      <c r="D1369" s="39" t="s">
        <v>2545</v>
      </c>
      <c r="E1369" s="39" t="s">
        <v>3699</v>
      </c>
    </row>
    <row r="1370" spans="1:5" x14ac:dyDescent="0.15">
      <c r="A1370" s="39" t="s">
        <v>2749</v>
      </c>
      <c r="B1370" s="39" t="s">
        <v>3160</v>
      </c>
      <c r="C1370" s="39" t="s">
        <v>2549</v>
      </c>
      <c r="D1370" s="39" t="s">
        <v>2545</v>
      </c>
      <c r="E1370" s="39" t="s">
        <v>3699</v>
      </c>
    </row>
    <row r="1371" spans="1:5" x14ac:dyDescent="0.15">
      <c r="A1371" s="39" t="s">
        <v>2749</v>
      </c>
      <c r="B1371" s="39" t="s">
        <v>3161</v>
      </c>
      <c r="C1371" s="39" t="s">
        <v>2549</v>
      </c>
      <c r="D1371" s="39" t="s">
        <v>2545</v>
      </c>
      <c r="E1371" s="39" t="s">
        <v>3700</v>
      </c>
    </row>
    <row r="1372" spans="1:5" x14ac:dyDescent="0.15">
      <c r="A1372" s="39" t="s">
        <v>2749</v>
      </c>
      <c r="B1372" s="39" t="s">
        <v>3163</v>
      </c>
      <c r="C1372" s="39" t="s">
        <v>2549</v>
      </c>
      <c r="D1372" s="39" t="s">
        <v>2545</v>
      </c>
      <c r="E1372" s="39" t="s">
        <v>3701</v>
      </c>
    </row>
    <row r="1373" spans="1:5" x14ac:dyDescent="0.15">
      <c r="A1373" s="39" t="s">
        <v>2749</v>
      </c>
      <c r="B1373" s="39" t="s">
        <v>3164</v>
      </c>
      <c r="C1373" s="39" t="s">
        <v>2549</v>
      </c>
      <c r="D1373" s="39" t="s">
        <v>2545</v>
      </c>
      <c r="E1373" s="39" t="s">
        <v>3113</v>
      </c>
    </row>
    <row r="1374" spans="1:5" x14ac:dyDescent="0.15">
      <c r="A1374" s="39" t="s">
        <v>2749</v>
      </c>
      <c r="B1374" s="39" t="s">
        <v>3166</v>
      </c>
      <c r="C1374" s="39" t="s">
        <v>2549</v>
      </c>
      <c r="D1374" s="39" t="s">
        <v>2545</v>
      </c>
      <c r="E1374" s="39" t="s">
        <v>3702</v>
      </c>
    </row>
    <row r="1375" spans="1:5" x14ac:dyDescent="0.15">
      <c r="A1375" s="39" t="s">
        <v>2749</v>
      </c>
      <c r="B1375" s="39" t="s">
        <v>3167</v>
      </c>
      <c r="C1375" s="39" t="s">
        <v>2549</v>
      </c>
      <c r="D1375" s="39" t="s">
        <v>2545</v>
      </c>
      <c r="E1375" s="39" t="s">
        <v>3703</v>
      </c>
    </row>
    <row r="1376" spans="1:5" x14ac:dyDescent="0.15">
      <c r="A1376" s="39" t="s">
        <v>2749</v>
      </c>
      <c r="B1376" s="39" t="s">
        <v>3169</v>
      </c>
      <c r="C1376" s="39" t="s">
        <v>2549</v>
      </c>
      <c r="D1376" s="39" t="s">
        <v>2545</v>
      </c>
      <c r="E1376" s="39" t="s">
        <v>3704</v>
      </c>
    </row>
    <row r="1377" spans="1:5" x14ac:dyDescent="0.15">
      <c r="A1377" s="39" t="s">
        <v>2749</v>
      </c>
      <c r="B1377" s="39" t="s">
        <v>3171</v>
      </c>
      <c r="C1377" s="39" t="s">
        <v>2549</v>
      </c>
      <c r="D1377" s="39" t="s">
        <v>2545</v>
      </c>
      <c r="E1377" s="39" t="s">
        <v>3704</v>
      </c>
    </row>
    <row r="1378" spans="1:5" x14ac:dyDescent="0.15">
      <c r="A1378" s="39" t="s">
        <v>2749</v>
      </c>
      <c r="B1378" s="39" t="s">
        <v>3172</v>
      </c>
      <c r="C1378" s="39" t="s">
        <v>2549</v>
      </c>
      <c r="D1378" s="39" t="s">
        <v>2545</v>
      </c>
      <c r="E1378" s="39" t="s">
        <v>3704</v>
      </c>
    </row>
    <row r="1379" spans="1:5" x14ac:dyDescent="0.15">
      <c r="A1379" s="39" t="s">
        <v>2749</v>
      </c>
      <c r="B1379" s="39" t="s">
        <v>3173</v>
      </c>
      <c r="C1379" s="39" t="s">
        <v>2549</v>
      </c>
      <c r="D1379" s="39" t="s">
        <v>2545</v>
      </c>
      <c r="E1379" s="39" t="s">
        <v>3704</v>
      </c>
    </row>
    <row r="1380" spans="1:5" x14ac:dyDescent="0.15">
      <c r="A1380" s="39" t="s">
        <v>2749</v>
      </c>
      <c r="B1380" s="39" t="s">
        <v>3174</v>
      </c>
      <c r="C1380" s="39" t="s">
        <v>2549</v>
      </c>
      <c r="D1380" s="39" t="s">
        <v>2545</v>
      </c>
      <c r="E1380" s="39" t="s">
        <v>3705</v>
      </c>
    </row>
    <row r="1381" spans="1:5" x14ac:dyDescent="0.15">
      <c r="A1381" s="39" t="s">
        <v>2749</v>
      </c>
      <c r="B1381" s="39" t="s">
        <v>3177</v>
      </c>
      <c r="C1381" s="39" t="s">
        <v>2549</v>
      </c>
      <c r="D1381" s="39" t="s">
        <v>2545</v>
      </c>
      <c r="E1381" s="39" t="s">
        <v>3706</v>
      </c>
    </row>
    <row r="1382" spans="1:5" x14ac:dyDescent="0.15">
      <c r="A1382" s="39" t="s">
        <v>2749</v>
      </c>
      <c r="B1382" s="39" t="s">
        <v>3179</v>
      </c>
      <c r="C1382" s="39" t="s">
        <v>2549</v>
      </c>
      <c r="D1382" s="39" t="s">
        <v>2545</v>
      </c>
      <c r="E1382" s="39" t="s">
        <v>3706</v>
      </c>
    </row>
    <row r="1383" spans="1:5" x14ac:dyDescent="0.15">
      <c r="A1383" s="39" t="s">
        <v>2749</v>
      </c>
      <c r="B1383" s="39" t="s">
        <v>3183</v>
      </c>
      <c r="C1383" s="39" t="s">
        <v>2549</v>
      </c>
      <c r="D1383" s="39" t="s">
        <v>2545</v>
      </c>
      <c r="E1383" s="39" t="s">
        <v>3699</v>
      </c>
    </row>
    <row r="1384" spans="1:5" x14ac:dyDescent="0.15">
      <c r="A1384" s="39" t="s">
        <v>2749</v>
      </c>
      <c r="B1384" s="39" t="s">
        <v>3184</v>
      </c>
      <c r="C1384" s="39" t="s">
        <v>2549</v>
      </c>
      <c r="D1384" s="39" t="s">
        <v>2545</v>
      </c>
      <c r="E1384" s="39" t="s">
        <v>3707</v>
      </c>
    </row>
    <row r="1385" spans="1:5" x14ac:dyDescent="0.15">
      <c r="A1385" s="39" t="s">
        <v>2749</v>
      </c>
      <c r="B1385" s="39" t="s">
        <v>3185</v>
      </c>
      <c r="C1385" s="39" t="s">
        <v>2549</v>
      </c>
      <c r="D1385" s="39" t="s">
        <v>2545</v>
      </c>
      <c r="E1385" s="39" t="s">
        <v>3699</v>
      </c>
    </row>
    <row r="1386" spans="1:5" x14ac:dyDescent="0.15">
      <c r="A1386" s="39" t="s">
        <v>2749</v>
      </c>
      <c r="B1386" s="39" t="s">
        <v>3186</v>
      </c>
      <c r="C1386" s="39" t="s">
        <v>2549</v>
      </c>
      <c r="D1386" s="39" t="s">
        <v>2545</v>
      </c>
      <c r="E1386" s="39" t="s">
        <v>3703</v>
      </c>
    </row>
    <row r="1387" spans="1:5" x14ac:dyDescent="0.15">
      <c r="A1387" s="39" t="s">
        <v>2749</v>
      </c>
      <c r="B1387" s="39" t="s">
        <v>3188</v>
      </c>
      <c r="C1387" s="39" t="s">
        <v>2549</v>
      </c>
      <c r="D1387" s="39" t="s">
        <v>2545</v>
      </c>
      <c r="E1387" s="39" t="s">
        <v>3703</v>
      </c>
    </row>
    <row r="1388" spans="1:5" x14ac:dyDescent="0.15">
      <c r="A1388" s="39" t="s">
        <v>2749</v>
      </c>
      <c r="B1388" s="39" t="s">
        <v>3189</v>
      </c>
      <c r="C1388" s="39" t="s">
        <v>2549</v>
      </c>
      <c r="D1388" s="39" t="s">
        <v>2545</v>
      </c>
      <c r="E1388" s="39" t="s">
        <v>3708</v>
      </c>
    </row>
    <row r="1389" spans="1:5" x14ac:dyDescent="0.15">
      <c r="A1389" s="39" t="s">
        <v>2749</v>
      </c>
      <c r="B1389" s="39" t="s">
        <v>3191</v>
      </c>
      <c r="C1389" s="39" t="s">
        <v>2549</v>
      </c>
      <c r="D1389" s="39" t="s">
        <v>2545</v>
      </c>
      <c r="E1389" s="39" t="s">
        <v>3708</v>
      </c>
    </row>
    <row r="1390" spans="1:5" x14ac:dyDescent="0.15">
      <c r="A1390" s="39" t="s">
        <v>2749</v>
      </c>
      <c r="B1390" s="39" t="s">
        <v>3064</v>
      </c>
      <c r="C1390" s="39" t="s">
        <v>2549</v>
      </c>
      <c r="D1390" s="39" t="s">
        <v>2545</v>
      </c>
      <c r="E1390" s="39" t="s">
        <v>3709</v>
      </c>
    </row>
    <row r="1391" spans="1:5" x14ac:dyDescent="0.15">
      <c r="A1391" s="39" t="s">
        <v>2749</v>
      </c>
      <c r="B1391" s="39" t="s">
        <v>3065</v>
      </c>
      <c r="C1391" s="39" t="s">
        <v>2549</v>
      </c>
      <c r="D1391" s="39" t="s">
        <v>2545</v>
      </c>
      <c r="E1391" s="39" t="s">
        <v>3710</v>
      </c>
    </row>
    <row r="1392" spans="1:5" x14ac:dyDescent="0.15">
      <c r="A1392" s="39" t="s">
        <v>2749</v>
      </c>
      <c r="B1392" s="39" t="s">
        <v>3067</v>
      </c>
      <c r="C1392" s="39" t="s">
        <v>2549</v>
      </c>
      <c r="D1392" s="39" t="s">
        <v>2545</v>
      </c>
      <c r="E1392" s="39" t="s">
        <v>3711</v>
      </c>
    </row>
    <row r="1393" spans="1:5" x14ac:dyDescent="0.15">
      <c r="A1393" s="39" t="s">
        <v>2749</v>
      </c>
      <c r="B1393" s="39" t="s">
        <v>2876</v>
      </c>
      <c r="C1393" s="39" t="s">
        <v>2549</v>
      </c>
      <c r="D1393" s="39" t="s">
        <v>2545</v>
      </c>
      <c r="E1393" s="39" t="s">
        <v>2572</v>
      </c>
    </row>
    <row r="1394" spans="1:5" x14ac:dyDescent="0.15">
      <c r="A1394" s="39" t="s">
        <v>2749</v>
      </c>
      <c r="B1394" s="39" t="s">
        <v>2878</v>
      </c>
      <c r="C1394" s="39" t="s">
        <v>2549</v>
      </c>
      <c r="D1394" s="39" t="s">
        <v>2545</v>
      </c>
      <c r="E1394" s="39" t="s">
        <v>2572</v>
      </c>
    </row>
    <row r="1395" spans="1:5" x14ac:dyDescent="0.15">
      <c r="A1395" s="39" t="s">
        <v>2749</v>
      </c>
      <c r="B1395" s="39" t="s">
        <v>3233</v>
      </c>
      <c r="C1395" s="39" t="s">
        <v>2549</v>
      </c>
      <c r="D1395" s="39" t="s">
        <v>2545</v>
      </c>
      <c r="E1395" s="39" t="s">
        <v>3532</v>
      </c>
    </row>
    <row r="1396" spans="1:5" x14ac:dyDescent="0.15">
      <c r="A1396" s="39" t="s">
        <v>2749</v>
      </c>
      <c r="B1396" s="39" t="s">
        <v>2879</v>
      </c>
      <c r="C1396" s="39" t="s">
        <v>2549</v>
      </c>
      <c r="D1396" s="39" t="s">
        <v>2545</v>
      </c>
      <c r="E1396" s="39" t="s">
        <v>2956</v>
      </c>
    </row>
    <row r="1397" spans="1:5" x14ac:dyDescent="0.15">
      <c r="A1397" s="39" t="s">
        <v>2749</v>
      </c>
      <c r="B1397" s="39" t="s">
        <v>3235</v>
      </c>
      <c r="C1397" s="39" t="s">
        <v>2549</v>
      </c>
      <c r="D1397" s="39" t="s">
        <v>2545</v>
      </c>
      <c r="E1397" s="39" t="s">
        <v>3683</v>
      </c>
    </row>
    <row r="1398" spans="1:5" x14ac:dyDescent="0.15">
      <c r="A1398" s="39" t="s">
        <v>2749</v>
      </c>
      <c r="B1398" s="39" t="s">
        <v>2881</v>
      </c>
      <c r="C1398" s="39" t="s">
        <v>2549</v>
      </c>
      <c r="D1398" s="39" t="s">
        <v>2545</v>
      </c>
      <c r="E1398" s="39" t="s">
        <v>3634</v>
      </c>
    </row>
    <row r="1399" spans="1:5" x14ac:dyDescent="0.15">
      <c r="A1399" s="39" t="s">
        <v>2749</v>
      </c>
      <c r="B1399" s="39" t="s">
        <v>3194</v>
      </c>
      <c r="C1399" s="39" t="s">
        <v>2549</v>
      </c>
      <c r="D1399" s="39" t="s">
        <v>2545</v>
      </c>
      <c r="E1399" s="39" t="s">
        <v>3712</v>
      </c>
    </row>
    <row r="1400" spans="1:5" x14ac:dyDescent="0.15">
      <c r="A1400" s="39" t="s">
        <v>2749</v>
      </c>
      <c r="B1400" s="39" t="s">
        <v>3071</v>
      </c>
      <c r="C1400" s="39" t="s">
        <v>2549</v>
      </c>
      <c r="D1400" s="39" t="s">
        <v>2545</v>
      </c>
      <c r="E1400" s="39" t="s">
        <v>3713</v>
      </c>
    </row>
    <row r="1401" spans="1:5" x14ac:dyDescent="0.15">
      <c r="A1401" s="39" t="s">
        <v>2749</v>
      </c>
      <c r="B1401" s="39" t="s">
        <v>3074</v>
      </c>
      <c r="C1401" s="39" t="s">
        <v>2549</v>
      </c>
      <c r="D1401" s="39" t="s">
        <v>2545</v>
      </c>
      <c r="E1401" s="39" t="s">
        <v>3714</v>
      </c>
    </row>
    <row r="1402" spans="1:5" x14ac:dyDescent="0.15">
      <c r="A1402" s="39" t="s">
        <v>3715</v>
      </c>
      <c r="B1402" s="39" t="s">
        <v>2710</v>
      </c>
      <c r="C1402" s="39" t="s">
        <v>2538</v>
      </c>
      <c r="D1402" s="39" t="s">
        <v>2545</v>
      </c>
      <c r="E1402" s="39" t="s">
        <v>3716</v>
      </c>
    </row>
    <row r="1403" spans="1:5" x14ac:dyDescent="0.15">
      <c r="A1403" s="39" t="s">
        <v>3717</v>
      </c>
      <c r="B1403" s="39" t="s">
        <v>2710</v>
      </c>
      <c r="C1403" s="39" t="s">
        <v>2538</v>
      </c>
      <c r="D1403" s="39" t="s">
        <v>2545</v>
      </c>
      <c r="E1403" s="39" t="s">
        <v>3716</v>
      </c>
    </row>
    <row r="1404" spans="1:5" x14ac:dyDescent="0.15">
      <c r="A1404" s="39" t="s">
        <v>3718</v>
      </c>
      <c r="B1404" s="39" t="s">
        <v>2710</v>
      </c>
      <c r="C1404" s="39" t="s">
        <v>2538</v>
      </c>
      <c r="D1404" s="39" t="s">
        <v>2545</v>
      </c>
      <c r="E1404" s="39" t="s">
        <v>3719</v>
      </c>
    </row>
    <row r="1405" spans="1:5" x14ac:dyDescent="0.15">
      <c r="A1405" s="39" t="s">
        <v>2772</v>
      </c>
      <c r="B1405" s="39" t="s">
        <v>3366</v>
      </c>
      <c r="C1405" s="39" t="s">
        <v>2549</v>
      </c>
      <c r="D1405" s="39" t="s">
        <v>2545</v>
      </c>
      <c r="E1405" s="39" t="s">
        <v>3720</v>
      </c>
    </row>
    <row r="1406" spans="1:5" x14ac:dyDescent="0.15">
      <c r="A1406" s="39" t="s">
        <v>2772</v>
      </c>
      <c r="B1406" s="39" t="s">
        <v>3366</v>
      </c>
      <c r="C1406" s="39" t="s">
        <v>2538</v>
      </c>
      <c r="D1406" s="39" t="s">
        <v>2550</v>
      </c>
      <c r="E1406" s="39" t="s">
        <v>3301</v>
      </c>
    </row>
    <row r="1407" spans="1:5" x14ac:dyDescent="0.15">
      <c r="A1407" s="39" t="s">
        <v>2772</v>
      </c>
      <c r="B1407" s="39" t="s">
        <v>3368</v>
      </c>
      <c r="C1407" s="39" t="s">
        <v>2549</v>
      </c>
      <c r="D1407" s="39" t="s">
        <v>2545</v>
      </c>
      <c r="E1407" s="39" t="s">
        <v>3720</v>
      </c>
    </row>
    <row r="1408" spans="1:5" x14ac:dyDescent="0.15">
      <c r="A1408" s="39" t="s">
        <v>2772</v>
      </c>
      <c r="B1408" s="39" t="s">
        <v>3368</v>
      </c>
      <c r="C1408" s="39" t="s">
        <v>2538</v>
      </c>
      <c r="D1408" s="39" t="s">
        <v>2550</v>
      </c>
      <c r="E1408" s="39" t="s">
        <v>3301</v>
      </c>
    </row>
    <row r="1409" spans="1:5" x14ac:dyDescent="0.15">
      <c r="A1409" s="39" t="s">
        <v>2772</v>
      </c>
      <c r="B1409" s="39" t="s">
        <v>3369</v>
      </c>
      <c r="C1409" s="39" t="s">
        <v>2549</v>
      </c>
      <c r="D1409" s="39" t="s">
        <v>2545</v>
      </c>
      <c r="E1409" s="39" t="s">
        <v>3720</v>
      </c>
    </row>
    <row r="1410" spans="1:5" x14ac:dyDescent="0.15">
      <c r="A1410" s="39" t="s">
        <v>2772</v>
      </c>
      <c r="B1410" s="39" t="s">
        <v>3369</v>
      </c>
      <c r="C1410" s="39" t="s">
        <v>2538</v>
      </c>
      <c r="D1410" s="39" t="s">
        <v>2550</v>
      </c>
      <c r="E1410" s="39" t="s">
        <v>3301</v>
      </c>
    </row>
    <row r="1411" spans="1:5" x14ac:dyDescent="0.15">
      <c r="A1411" s="39" t="s">
        <v>2772</v>
      </c>
      <c r="B1411" s="39" t="s">
        <v>3370</v>
      </c>
      <c r="C1411" s="39" t="s">
        <v>2549</v>
      </c>
      <c r="D1411" s="39" t="s">
        <v>2545</v>
      </c>
      <c r="E1411" s="39" t="s">
        <v>2709</v>
      </c>
    </row>
    <row r="1412" spans="1:5" x14ac:dyDescent="0.15">
      <c r="A1412" s="39" t="s">
        <v>2772</v>
      </c>
      <c r="B1412" s="39" t="s">
        <v>3372</v>
      </c>
      <c r="C1412" s="39" t="s">
        <v>2549</v>
      </c>
      <c r="D1412" s="39" t="s">
        <v>2545</v>
      </c>
      <c r="E1412" s="39" t="s">
        <v>2575</v>
      </c>
    </row>
    <row r="1413" spans="1:5" x14ac:dyDescent="0.15">
      <c r="A1413" s="39" t="s">
        <v>2772</v>
      </c>
      <c r="B1413" s="39" t="s">
        <v>3372</v>
      </c>
      <c r="C1413" s="39" t="s">
        <v>2538</v>
      </c>
      <c r="D1413" s="39" t="s">
        <v>2550</v>
      </c>
      <c r="E1413" s="39" t="s">
        <v>2779</v>
      </c>
    </row>
    <row r="1414" spans="1:5" x14ac:dyDescent="0.15">
      <c r="A1414" s="39" t="s">
        <v>2772</v>
      </c>
      <c r="B1414" s="39" t="s">
        <v>3060</v>
      </c>
      <c r="C1414" s="39" t="s">
        <v>2549</v>
      </c>
      <c r="D1414" s="39" t="s">
        <v>2545</v>
      </c>
      <c r="E1414" s="39" t="s">
        <v>3099</v>
      </c>
    </row>
    <row r="1415" spans="1:5" x14ac:dyDescent="0.15">
      <c r="A1415" s="39" t="s">
        <v>2772</v>
      </c>
      <c r="B1415" s="39" t="s">
        <v>3062</v>
      </c>
      <c r="C1415" s="39" t="s">
        <v>2549</v>
      </c>
      <c r="D1415" s="39" t="s">
        <v>2545</v>
      </c>
      <c r="E1415" s="39" t="s">
        <v>3721</v>
      </c>
    </row>
    <row r="1416" spans="1:5" x14ac:dyDescent="0.15">
      <c r="A1416" s="39" t="s">
        <v>2772</v>
      </c>
      <c r="B1416" s="39" t="s">
        <v>3062</v>
      </c>
      <c r="C1416" s="39" t="s">
        <v>2538</v>
      </c>
      <c r="D1416" s="39" t="s">
        <v>2550</v>
      </c>
      <c r="E1416" s="39" t="s">
        <v>3722</v>
      </c>
    </row>
    <row r="1417" spans="1:5" x14ac:dyDescent="0.15">
      <c r="A1417" s="39" t="s">
        <v>2772</v>
      </c>
      <c r="B1417" s="39" t="s">
        <v>3375</v>
      </c>
      <c r="C1417" s="39" t="s">
        <v>2549</v>
      </c>
      <c r="D1417" s="39" t="s">
        <v>2545</v>
      </c>
      <c r="E1417" s="39" t="s">
        <v>3439</v>
      </c>
    </row>
    <row r="1418" spans="1:5" x14ac:dyDescent="0.15">
      <c r="A1418" s="39" t="s">
        <v>2772</v>
      </c>
      <c r="B1418" s="39" t="s">
        <v>3375</v>
      </c>
      <c r="C1418" s="39" t="s">
        <v>2538</v>
      </c>
      <c r="D1418" s="39" t="s">
        <v>2550</v>
      </c>
      <c r="E1418" s="39" t="s">
        <v>3435</v>
      </c>
    </row>
    <row r="1419" spans="1:5" x14ac:dyDescent="0.15">
      <c r="A1419" s="39" t="s">
        <v>2772</v>
      </c>
      <c r="B1419" s="39" t="s">
        <v>3377</v>
      </c>
      <c r="C1419" s="39" t="s">
        <v>2549</v>
      </c>
      <c r="D1419" s="39" t="s">
        <v>2545</v>
      </c>
      <c r="E1419" s="39" t="s">
        <v>3439</v>
      </c>
    </row>
    <row r="1420" spans="1:5" x14ac:dyDescent="0.15">
      <c r="A1420" s="39" t="s">
        <v>2772</v>
      </c>
      <c r="B1420" s="39" t="s">
        <v>3377</v>
      </c>
      <c r="C1420" s="39" t="s">
        <v>2538</v>
      </c>
      <c r="D1420" s="39" t="s">
        <v>2550</v>
      </c>
      <c r="E1420" s="39" t="s">
        <v>3723</v>
      </c>
    </row>
    <row r="1421" spans="1:5" x14ac:dyDescent="0.15">
      <c r="A1421" s="39" t="s">
        <v>2772</v>
      </c>
      <c r="B1421" s="39" t="s">
        <v>3379</v>
      </c>
      <c r="C1421" s="39" t="s">
        <v>2549</v>
      </c>
      <c r="D1421" s="39" t="s">
        <v>2545</v>
      </c>
      <c r="E1421" s="39" t="s">
        <v>3115</v>
      </c>
    </row>
    <row r="1422" spans="1:5" x14ac:dyDescent="0.15">
      <c r="A1422" s="39" t="s">
        <v>2772</v>
      </c>
      <c r="B1422" s="39" t="s">
        <v>3381</v>
      </c>
      <c r="C1422" s="39" t="s">
        <v>2549</v>
      </c>
      <c r="D1422" s="39" t="s">
        <v>2545</v>
      </c>
      <c r="E1422" s="39" t="s">
        <v>3724</v>
      </c>
    </row>
    <row r="1423" spans="1:5" x14ac:dyDescent="0.15">
      <c r="A1423" s="39" t="s">
        <v>2772</v>
      </c>
      <c r="B1423" s="39" t="s">
        <v>3383</v>
      </c>
      <c r="C1423" s="39" t="s">
        <v>2549</v>
      </c>
      <c r="D1423" s="39" t="s">
        <v>2545</v>
      </c>
      <c r="E1423" s="39" t="s">
        <v>3725</v>
      </c>
    </row>
    <row r="1424" spans="1:5" x14ac:dyDescent="0.15">
      <c r="A1424" s="39" t="s">
        <v>2772</v>
      </c>
      <c r="B1424" s="39" t="s">
        <v>3383</v>
      </c>
      <c r="C1424" s="39" t="s">
        <v>2538</v>
      </c>
      <c r="D1424" s="39" t="s">
        <v>2550</v>
      </c>
      <c r="E1424" s="39" t="s">
        <v>3247</v>
      </c>
    </row>
    <row r="1425" spans="1:5" x14ac:dyDescent="0.15">
      <c r="A1425" s="39" t="s">
        <v>2772</v>
      </c>
      <c r="B1425" s="39" t="s">
        <v>3385</v>
      </c>
      <c r="C1425" s="39" t="s">
        <v>2549</v>
      </c>
      <c r="D1425" s="39" t="s">
        <v>2545</v>
      </c>
      <c r="E1425" s="39" t="s">
        <v>3725</v>
      </c>
    </row>
    <row r="1426" spans="1:5" x14ac:dyDescent="0.15">
      <c r="A1426" s="39" t="s">
        <v>2772</v>
      </c>
      <c r="B1426" s="39" t="s">
        <v>3385</v>
      </c>
      <c r="C1426" s="39" t="s">
        <v>2538</v>
      </c>
      <c r="D1426" s="39" t="s">
        <v>2550</v>
      </c>
      <c r="E1426" s="39" t="s">
        <v>3247</v>
      </c>
    </row>
    <row r="1427" spans="1:5" x14ac:dyDescent="0.15">
      <c r="A1427" s="39" t="s">
        <v>2772</v>
      </c>
      <c r="B1427" s="39" t="s">
        <v>3149</v>
      </c>
      <c r="C1427" s="39" t="s">
        <v>2549</v>
      </c>
      <c r="D1427" s="39" t="s">
        <v>2545</v>
      </c>
      <c r="E1427" s="39" t="s">
        <v>3726</v>
      </c>
    </row>
    <row r="1428" spans="1:5" x14ac:dyDescent="0.15">
      <c r="A1428" s="39" t="s">
        <v>2772</v>
      </c>
      <c r="B1428" s="39" t="s">
        <v>3149</v>
      </c>
      <c r="C1428" s="39" t="s">
        <v>2538</v>
      </c>
      <c r="D1428" s="39" t="s">
        <v>2550</v>
      </c>
      <c r="E1428" s="39" t="s">
        <v>3275</v>
      </c>
    </row>
    <row r="1429" spans="1:5" x14ac:dyDescent="0.15">
      <c r="A1429" s="39" t="s">
        <v>2772</v>
      </c>
      <c r="B1429" s="39" t="s">
        <v>3151</v>
      </c>
      <c r="C1429" s="39" t="s">
        <v>2549</v>
      </c>
      <c r="D1429" s="39" t="s">
        <v>2545</v>
      </c>
      <c r="E1429" s="39" t="s">
        <v>3726</v>
      </c>
    </row>
    <row r="1430" spans="1:5" x14ac:dyDescent="0.15">
      <c r="A1430" s="39" t="s">
        <v>2772</v>
      </c>
      <c r="B1430" s="39" t="s">
        <v>3151</v>
      </c>
      <c r="C1430" s="39" t="s">
        <v>2538</v>
      </c>
      <c r="D1430" s="39" t="s">
        <v>2550</v>
      </c>
      <c r="E1430" s="39" t="s">
        <v>3275</v>
      </c>
    </row>
    <row r="1431" spans="1:5" x14ac:dyDescent="0.15">
      <c r="A1431" s="39" t="s">
        <v>2772</v>
      </c>
      <c r="B1431" s="39" t="s">
        <v>3152</v>
      </c>
      <c r="C1431" s="39" t="s">
        <v>2549</v>
      </c>
      <c r="D1431" s="39" t="s">
        <v>2545</v>
      </c>
      <c r="E1431" s="39" t="s">
        <v>3726</v>
      </c>
    </row>
    <row r="1432" spans="1:5" x14ac:dyDescent="0.15">
      <c r="A1432" s="39" t="s">
        <v>2772</v>
      </c>
      <c r="B1432" s="39" t="s">
        <v>3152</v>
      </c>
      <c r="C1432" s="39" t="s">
        <v>2538</v>
      </c>
      <c r="D1432" s="39" t="s">
        <v>2550</v>
      </c>
      <c r="E1432" s="39" t="s">
        <v>3275</v>
      </c>
    </row>
    <row r="1433" spans="1:5" x14ac:dyDescent="0.15">
      <c r="A1433" s="39" t="s">
        <v>2772</v>
      </c>
      <c r="B1433" s="39" t="s">
        <v>3154</v>
      </c>
      <c r="C1433" s="39" t="s">
        <v>2549</v>
      </c>
      <c r="D1433" s="39" t="s">
        <v>2545</v>
      </c>
      <c r="E1433" s="39" t="s">
        <v>3726</v>
      </c>
    </row>
    <row r="1434" spans="1:5" x14ac:dyDescent="0.15">
      <c r="A1434" s="39" t="s">
        <v>2772</v>
      </c>
      <c r="B1434" s="39" t="s">
        <v>3154</v>
      </c>
      <c r="C1434" s="39" t="s">
        <v>2538</v>
      </c>
      <c r="D1434" s="39" t="s">
        <v>2550</v>
      </c>
      <c r="E1434" s="39" t="s">
        <v>3275</v>
      </c>
    </row>
    <row r="1435" spans="1:5" x14ac:dyDescent="0.15">
      <c r="A1435" s="39" t="s">
        <v>2772</v>
      </c>
      <c r="B1435" s="39" t="s">
        <v>3387</v>
      </c>
      <c r="C1435" s="39" t="s">
        <v>2549</v>
      </c>
      <c r="D1435" s="39" t="s">
        <v>2545</v>
      </c>
      <c r="E1435" s="39" t="s">
        <v>3727</v>
      </c>
    </row>
    <row r="1436" spans="1:5" x14ac:dyDescent="0.15">
      <c r="A1436" s="39" t="s">
        <v>2772</v>
      </c>
      <c r="B1436" s="39" t="s">
        <v>3155</v>
      </c>
      <c r="C1436" s="39" t="s">
        <v>2549</v>
      </c>
      <c r="D1436" s="39" t="s">
        <v>2545</v>
      </c>
      <c r="E1436" s="39" t="s">
        <v>3726</v>
      </c>
    </row>
    <row r="1437" spans="1:5" x14ac:dyDescent="0.15">
      <c r="A1437" s="39" t="s">
        <v>2772</v>
      </c>
      <c r="B1437" s="39" t="s">
        <v>3155</v>
      </c>
      <c r="C1437" s="39" t="s">
        <v>2538</v>
      </c>
      <c r="D1437" s="39" t="s">
        <v>2550</v>
      </c>
      <c r="E1437" s="39" t="s">
        <v>3275</v>
      </c>
    </row>
    <row r="1438" spans="1:5" x14ac:dyDescent="0.15">
      <c r="A1438" s="39" t="s">
        <v>2772</v>
      </c>
      <c r="B1438" s="39" t="s">
        <v>3389</v>
      </c>
      <c r="C1438" s="39" t="s">
        <v>2549</v>
      </c>
      <c r="D1438" s="39" t="s">
        <v>2545</v>
      </c>
      <c r="E1438" s="39" t="s">
        <v>3727</v>
      </c>
    </row>
    <row r="1439" spans="1:5" x14ac:dyDescent="0.15">
      <c r="A1439" s="39" t="s">
        <v>2772</v>
      </c>
      <c r="B1439" s="39" t="s">
        <v>3156</v>
      </c>
      <c r="C1439" s="39" t="s">
        <v>2549</v>
      </c>
      <c r="D1439" s="39" t="s">
        <v>2545</v>
      </c>
      <c r="E1439" s="39" t="s">
        <v>3726</v>
      </c>
    </row>
    <row r="1440" spans="1:5" x14ac:dyDescent="0.15">
      <c r="A1440" s="39" t="s">
        <v>2772</v>
      </c>
      <c r="B1440" s="39" t="s">
        <v>3156</v>
      </c>
      <c r="C1440" s="39" t="s">
        <v>2538</v>
      </c>
      <c r="D1440" s="39" t="s">
        <v>2550</v>
      </c>
      <c r="E1440" s="39" t="s">
        <v>3275</v>
      </c>
    </row>
    <row r="1441" spans="1:5" x14ac:dyDescent="0.15">
      <c r="A1441" s="39" t="s">
        <v>2772</v>
      </c>
      <c r="B1441" s="39" t="s">
        <v>3157</v>
      </c>
      <c r="C1441" s="39" t="s">
        <v>2549</v>
      </c>
      <c r="D1441" s="39" t="s">
        <v>2545</v>
      </c>
      <c r="E1441" s="39" t="s">
        <v>3726</v>
      </c>
    </row>
    <row r="1442" spans="1:5" x14ac:dyDescent="0.15">
      <c r="A1442" s="39" t="s">
        <v>2772</v>
      </c>
      <c r="B1442" s="39" t="s">
        <v>3157</v>
      </c>
      <c r="C1442" s="39" t="s">
        <v>2538</v>
      </c>
      <c r="D1442" s="39" t="s">
        <v>2550</v>
      </c>
      <c r="E1442" s="39" t="s">
        <v>3275</v>
      </c>
    </row>
    <row r="1443" spans="1:5" x14ac:dyDescent="0.15">
      <c r="A1443" s="39" t="s">
        <v>2772</v>
      </c>
      <c r="B1443" s="39" t="s">
        <v>3390</v>
      </c>
      <c r="C1443" s="39" t="s">
        <v>2549</v>
      </c>
      <c r="D1443" s="39" t="s">
        <v>2545</v>
      </c>
      <c r="E1443" s="39" t="s">
        <v>3727</v>
      </c>
    </row>
    <row r="1444" spans="1:5" x14ac:dyDescent="0.15">
      <c r="A1444" s="39" t="s">
        <v>2772</v>
      </c>
      <c r="B1444" s="39" t="s">
        <v>3158</v>
      </c>
      <c r="C1444" s="39" t="s">
        <v>2549</v>
      </c>
      <c r="D1444" s="39" t="s">
        <v>2545</v>
      </c>
      <c r="E1444" s="39" t="s">
        <v>3726</v>
      </c>
    </row>
    <row r="1445" spans="1:5" x14ac:dyDescent="0.15">
      <c r="A1445" s="39" t="s">
        <v>2772</v>
      </c>
      <c r="B1445" s="39" t="s">
        <v>3158</v>
      </c>
      <c r="C1445" s="39" t="s">
        <v>2538</v>
      </c>
      <c r="D1445" s="39" t="s">
        <v>2550</v>
      </c>
      <c r="E1445" s="39" t="s">
        <v>3275</v>
      </c>
    </row>
    <row r="1446" spans="1:5" x14ac:dyDescent="0.15">
      <c r="A1446" s="39" t="s">
        <v>2772</v>
      </c>
      <c r="B1446" s="39" t="s">
        <v>3159</v>
      </c>
      <c r="C1446" s="39" t="s">
        <v>2549</v>
      </c>
      <c r="D1446" s="39" t="s">
        <v>2545</v>
      </c>
      <c r="E1446" s="39" t="s">
        <v>3726</v>
      </c>
    </row>
    <row r="1447" spans="1:5" x14ac:dyDescent="0.15">
      <c r="A1447" s="39" t="s">
        <v>2772</v>
      </c>
      <c r="B1447" s="39" t="s">
        <v>3159</v>
      </c>
      <c r="C1447" s="39" t="s">
        <v>2538</v>
      </c>
      <c r="D1447" s="39" t="s">
        <v>2550</v>
      </c>
      <c r="E1447" s="39" t="s">
        <v>3275</v>
      </c>
    </row>
    <row r="1448" spans="1:5" x14ac:dyDescent="0.15">
      <c r="A1448" s="39" t="s">
        <v>2772</v>
      </c>
      <c r="B1448" s="39" t="s">
        <v>3160</v>
      </c>
      <c r="C1448" s="39" t="s">
        <v>2549</v>
      </c>
      <c r="D1448" s="39" t="s">
        <v>2545</v>
      </c>
      <c r="E1448" s="39" t="s">
        <v>3726</v>
      </c>
    </row>
    <row r="1449" spans="1:5" x14ac:dyDescent="0.15">
      <c r="A1449" s="39" t="s">
        <v>2772</v>
      </c>
      <c r="B1449" s="39" t="s">
        <v>3160</v>
      </c>
      <c r="C1449" s="39" t="s">
        <v>2538</v>
      </c>
      <c r="D1449" s="39" t="s">
        <v>2550</v>
      </c>
      <c r="E1449" s="39" t="s">
        <v>3275</v>
      </c>
    </row>
    <row r="1450" spans="1:5" x14ac:dyDescent="0.15">
      <c r="A1450" s="39" t="s">
        <v>2772</v>
      </c>
      <c r="B1450" s="39" t="s">
        <v>3161</v>
      </c>
      <c r="C1450" s="39" t="s">
        <v>2549</v>
      </c>
      <c r="D1450" s="39" t="s">
        <v>2545</v>
      </c>
      <c r="E1450" s="39" t="s">
        <v>3728</v>
      </c>
    </row>
    <row r="1451" spans="1:5" x14ac:dyDescent="0.15">
      <c r="A1451" s="39" t="s">
        <v>2772</v>
      </c>
      <c r="B1451" s="39" t="s">
        <v>3161</v>
      </c>
      <c r="C1451" s="39" t="s">
        <v>2538</v>
      </c>
      <c r="D1451" s="39" t="s">
        <v>2550</v>
      </c>
      <c r="E1451" s="39" t="s">
        <v>2677</v>
      </c>
    </row>
    <row r="1452" spans="1:5" x14ac:dyDescent="0.15">
      <c r="A1452" s="39" t="s">
        <v>2772</v>
      </c>
      <c r="B1452" s="39" t="s">
        <v>3163</v>
      </c>
      <c r="C1452" s="39" t="s">
        <v>2549</v>
      </c>
      <c r="D1452" s="39" t="s">
        <v>2545</v>
      </c>
      <c r="E1452" s="39" t="s">
        <v>3729</v>
      </c>
    </row>
    <row r="1453" spans="1:5" x14ac:dyDescent="0.15">
      <c r="A1453" s="39" t="s">
        <v>2772</v>
      </c>
      <c r="B1453" s="39" t="s">
        <v>3163</v>
      </c>
      <c r="C1453" s="39" t="s">
        <v>2538</v>
      </c>
      <c r="D1453" s="39" t="s">
        <v>2550</v>
      </c>
      <c r="E1453" s="39" t="s">
        <v>3008</v>
      </c>
    </row>
    <row r="1454" spans="1:5" x14ac:dyDescent="0.15">
      <c r="A1454" s="39" t="s">
        <v>2772</v>
      </c>
      <c r="B1454" s="39" t="s">
        <v>3164</v>
      </c>
      <c r="C1454" s="39" t="s">
        <v>2549</v>
      </c>
      <c r="D1454" s="39" t="s">
        <v>2545</v>
      </c>
      <c r="E1454" s="39" t="s">
        <v>3730</v>
      </c>
    </row>
    <row r="1455" spans="1:5" x14ac:dyDescent="0.15">
      <c r="A1455" s="39" t="s">
        <v>2772</v>
      </c>
      <c r="B1455" s="39" t="s">
        <v>3164</v>
      </c>
      <c r="C1455" s="39" t="s">
        <v>2538</v>
      </c>
      <c r="D1455" s="39" t="s">
        <v>2550</v>
      </c>
      <c r="E1455" s="39" t="s">
        <v>3138</v>
      </c>
    </row>
    <row r="1456" spans="1:5" x14ac:dyDescent="0.15">
      <c r="A1456" s="39" t="s">
        <v>2772</v>
      </c>
      <c r="B1456" s="39" t="s">
        <v>3166</v>
      </c>
      <c r="C1456" s="39" t="s">
        <v>2549</v>
      </c>
      <c r="D1456" s="39" t="s">
        <v>2545</v>
      </c>
      <c r="E1456" s="39" t="s">
        <v>2605</v>
      </c>
    </row>
    <row r="1457" spans="1:5" x14ac:dyDescent="0.15">
      <c r="A1457" s="39" t="s">
        <v>2772</v>
      </c>
      <c r="B1457" s="39" t="s">
        <v>3166</v>
      </c>
      <c r="C1457" s="39" t="s">
        <v>2538</v>
      </c>
      <c r="D1457" s="39" t="s">
        <v>2550</v>
      </c>
      <c r="E1457" s="39" t="s">
        <v>3585</v>
      </c>
    </row>
    <row r="1458" spans="1:5" x14ac:dyDescent="0.15">
      <c r="A1458" s="39" t="s">
        <v>2772</v>
      </c>
      <c r="B1458" s="39" t="s">
        <v>3167</v>
      </c>
      <c r="C1458" s="39" t="s">
        <v>2549</v>
      </c>
      <c r="D1458" s="39" t="s">
        <v>2545</v>
      </c>
      <c r="E1458" s="39" t="s">
        <v>3731</v>
      </c>
    </row>
    <row r="1459" spans="1:5" x14ac:dyDescent="0.15">
      <c r="A1459" s="39" t="s">
        <v>2772</v>
      </c>
      <c r="B1459" s="39" t="s">
        <v>3167</v>
      </c>
      <c r="C1459" s="39" t="s">
        <v>2538</v>
      </c>
      <c r="D1459" s="39" t="s">
        <v>2550</v>
      </c>
      <c r="E1459" s="39" t="s">
        <v>2826</v>
      </c>
    </row>
    <row r="1460" spans="1:5" x14ac:dyDescent="0.15">
      <c r="A1460" s="39" t="s">
        <v>2772</v>
      </c>
      <c r="B1460" s="39" t="s">
        <v>3169</v>
      </c>
      <c r="C1460" s="39" t="s">
        <v>2549</v>
      </c>
      <c r="D1460" s="39" t="s">
        <v>2545</v>
      </c>
      <c r="E1460" s="39" t="s">
        <v>3732</v>
      </c>
    </row>
    <row r="1461" spans="1:5" x14ac:dyDescent="0.15">
      <c r="A1461" s="39" t="s">
        <v>2772</v>
      </c>
      <c r="B1461" s="39" t="s">
        <v>3171</v>
      </c>
      <c r="C1461" s="39" t="s">
        <v>2549</v>
      </c>
      <c r="D1461" s="39" t="s">
        <v>2545</v>
      </c>
      <c r="E1461" s="39" t="s">
        <v>3732</v>
      </c>
    </row>
    <row r="1462" spans="1:5" x14ac:dyDescent="0.15">
      <c r="A1462" s="39" t="s">
        <v>2772</v>
      </c>
      <c r="B1462" s="39" t="s">
        <v>3172</v>
      </c>
      <c r="C1462" s="39" t="s">
        <v>2549</v>
      </c>
      <c r="D1462" s="39" t="s">
        <v>2545</v>
      </c>
      <c r="E1462" s="39" t="s">
        <v>3732</v>
      </c>
    </row>
    <row r="1463" spans="1:5" x14ac:dyDescent="0.15">
      <c r="A1463" s="39" t="s">
        <v>2772</v>
      </c>
      <c r="B1463" s="39" t="s">
        <v>3173</v>
      </c>
      <c r="C1463" s="39" t="s">
        <v>2549</v>
      </c>
      <c r="D1463" s="39" t="s">
        <v>2545</v>
      </c>
      <c r="E1463" s="39" t="s">
        <v>3732</v>
      </c>
    </row>
    <row r="1464" spans="1:5" x14ac:dyDescent="0.15">
      <c r="A1464" s="39" t="s">
        <v>2772</v>
      </c>
      <c r="B1464" s="39" t="s">
        <v>3174</v>
      </c>
      <c r="C1464" s="39" t="s">
        <v>2549</v>
      </c>
      <c r="D1464" s="39" t="s">
        <v>2545</v>
      </c>
      <c r="E1464" s="39" t="s">
        <v>3733</v>
      </c>
    </row>
    <row r="1465" spans="1:5" x14ac:dyDescent="0.15">
      <c r="A1465" s="39" t="s">
        <v>2772</v>
      </c>
      <c r="B1465" s="39" t="s">
        <v>3174</v>
      </c>
      <c r="C1465" s="39" t="s">
        <v>2538</v>
      </c>
      <c r="D1465" s="39" t="s">
        <v>2550</v>
      </c>
      <c r="E1465" s="39" t="s">
        <v>3227</v>
      </c>
    </row>
    <row r="1466" spans="1:5" x14ac:dyDescent="0.15">
      <c r="A1466" s="39" t="s">
        <v>2772</v>
      </c>
      <c r="B1466" s="39" t="s">
        <v>3177</v>
      </c>
      <c r="C1466" s="39" t="s">
        <v>2549</v>
      </c>
      <c r="D1466" s="39" t="s">
        <v>2545</v>
      </c>
      <c r="E1466" s="39" t="s">
        <v>3734</v>
      </c>
    </row>
    <row r="1467" spans="1:5" x14ac:dyDescent="0.15">
      <c r="A1467" s="39" t="s">
        <v>2772</v>
      </c>
      <c r="B1467" s="39" t="s">
        <v>3177</v>
      </c>
      <c r="C1467" s="39" t="s">
        <v>2538</v>
      </c>
      <c r="D1467" s="39" t="s">
        <v>2550</v>
      </c>
      <c r="E1467" s="39" t="s">
        <v>3098</v>
      </c>
    </row>
    <row r="1468" spans="1:5" x14ac:dyDescent="0.15">
      <c r="A1468" s="39" t="s">
        <v>2772</v>
      </c>
      <c r="B1468" s="39" t="s">
        <v>3179</v>
      </c>
      <c r="C1468" s="39" t="s">
        <v>2549</v>
      </c>
      <c r="D1468" s="39" t="s">
        <v>2545</v>
      </c>
      <c r="E1468" s="39" t="s">
        <v>3734</v>
      </c>
    </row>
    <row r="1469" spans="1:5" x14ac:dyDescent="0.15">
      <c r="A1469" s="39" t="s">
        <v>2772</v>
      </c>
      <c r="B1469" s="39" t="s">
        <v>3179</v>
      </c>
      <c r="C1469" s="39" t="s">
        <v>2538</v>
      </c>
      <c r="D1469" s="39" t="s">
        <v>2550</v>
      </c>
      <c r="E1469" s="39" t="s">
        <v>3098</v>
      </c>
    </row>
    <row r="1470" spans="1:5" x14ac:dyDescent="0.15">
      <c r="A1470" s="39" t="s">
        <v>2772</v>
      </c>
      <c r="B1470" s="39" t="s">
        <v>3183</v>
      </c>
      <c r="C1470" s="39" t="s">
        <v>2549</v>
      </c>
      <c r="D1470" s="39" t="s">
        <v>2545</v>
      </c>
      <c r="E1470" s="39" t="s">
        <v>3726</v>
      </c>
    </row>
    <row r="1471" spans="1:5" x14ac:dyDescent="0.15">
      <c r="A1471" s="39" t="s">
        <v>2772</v>
      </c>
      <c r="B1471" s="39" t="s">
        <v>3183</v>
      </c>
      <c r="C1471" s="39" t="s">
        <v>2538</v>
      </c>
      <c r="D1471" s="39" t="s">
        <v>2550</v>
      </c>
      <c r="E1471" s="39" t="s">
        <v>3275</v>
      </c>
    </row>
    <row r="1472" spans="1:5" x14ac:dyDescent="0.15">
      <c r="A1472" s="39" t="s">
        <v>2772</v>
      </c>
      <c r="B1472" s="39" t="s">
        <v>3184</v>
      </c>
      <c r="C1472" s="39" t="s">
        <v>2549</v>
      </c>
      <c r="D1472" s="39" t="s">
        <v>2545</v>
      </c>
      <c r="E1472" s="39" t="s">
        <v>3305</v>
      </c>
    </row>
    <row r="1473" spans="1:5" x14ac:dyDescent="0.15">
      <c r="A1473" s="39" t="s">
        <v>2772</v>
      </c>
      <c r="B1473" s="39" t="s">
        <v>3184</v>
      </c>
      <c r="C1473" s="39" t="s">
        <v>2538</v>
      </c>
      <c r="D1473" s="39" t="s">
        <v>2550</v>
      </c>
      <c r="E1473" s="39" t="s">
        <v>2633</v>
      </c>
    </row>
    <row r="1474" spans="1:5" x14ac:dyDescent="0.15">
      <c r="A1474" s="39" t="s">
        <v>2772</v>
      </c>
      <c r="B1474" s="39" t="s">
        <v>3185</v>
      </c>
      <c r="C1474" s="39" t="s">
        <v>2549</v>
      </c>
      <c r="D1474" s="39" t="s">
        <v>2545</v>
      </c>
      <c r="E1474" s="39" t="s">
        <v>3726</v>
      </c>
    </row>
    <row r="1475" spans="1:5" x14ac:dyDescent="0.15">
      <c r="A1475" s="39" t="s">
        <v>2772</v>
      </c>
      <c r="B1475" s="39" t="s">
        <v>3185</v>
      </c>
      <c r="C1475" s="39" t="s">
        <v>2538</v>
      </c>
      <c r="D1475" s="39" t="s">
        <v>2550</v>
      </c>
      <c r="E1475" s="39" t="s">
        <v>3275</v>
      </c>
    </row>
    <row r="1476" spans="1:5" x14ac:dyDescent="0.15">
      <c r="A1476" s="39" t="s">
        <v>2772</v>
      </c>
      <c r="B1476" s="39" t="s">
        <v>3186</v>
      </c>
      <c r="C1476" s="39" t="s">
        <v>2549</v>
      </c>
      <c r="D1476" s="39" t="s">
        <v>2545</v>
      </c>
      <c r="E1476" s="39" t="s">
        <v>3735</v>
      </c>
    </row>
    <row r="1477" spans="1:5" x14ac:dyDescent="0.15">
      <c r="A1477" s="39" t="s">
        <v>2772</v>
      </c>
      <c r="B1477" s="39" t="s">
        <v>3186</v>
      </c>
      <c r="C1477" s="39" t="s">
        <v>2538</v>
      </c>
      <c r="D1477" s="39" t="s">
        <v>2550</v>
      </c>
      <c r="E1477" s="39" t="s">
        <v>3400</v>
      </c>
    </row>
    <row r="1478" spans="1:5" x14ac:dyDescent="0.15">
      <c r="A1478" s="39" t="s">
        <v>2772</v>
      </c>
      <c r="B1478" s="39" t="s">
        <v>3188</v>
      </c>
      <c r="C1478" s="39" t="s">
        <v>2549</v>
      </c>
      <c r="D1478" s="39" t="s">
        <v>2545</v>
      </c>
      <c r="E1478" s="39" t="s">
        <v>3735</v>
      </c>
    </row>
    <row r="1479" spans="1:5" x14ac:dyDescent="0.15">
      <c r="A1479" s="39" t="s">
        <v>2772</v>
      </c>
      <c r="B1479" s="39" t="s">
        <v>3188</v>
      </c>
      <c r="C1479" s="39" t="s">
        <v>2538</v>
      </c>
      <c r="D1479" s="39" t="s">
        <v>2550</v>
      </c>
      <c r="E1479" s="39" t="s">
        <v>3400</v>
      </c>
    </row>
    <row r="1480" spans="1:5" x14ac:dyDescent="0.15">
      <c r="A1480" s="39" t="s">
        <v>2772</v>
      </c>
      <c r="B1480" s="39" t="s">
        <v>3189</v>
      </c>
      <c r="C1480" s="39" t="s">
        <v>2549</v>
      </c>
      <c r="D1480" s="39" t="s">
        <v>2545</v>
      </c>
      <c r="E1480" s="39" t="s">
        <v>3736</v>
      </c>
    </row>
    <row r="1481" spans="1:5" x14ac:dyDescent="0.15">
      <c r="A1481" s="39" t="s">
        <v>2772</v>
      </c>
      <c r="B1481" s="39" t="s">
        <v>3189</v>
      </c>
      <c r="C1481" s="39" t="s">
        <v>2538</v>
      </c>
      <c r="D1481" s="39" t="s">
        <v>2550</v>
      </c>
      <c r="E1481" s="39" t="s">
        <v>3737</v>
      </c>
    </row>
    <row r="1482" spans="1:5" x14ac:dyDescent="0.15">
      <c r="A1482" s="39" t="s">
        <v>2772</v>
      </c>
      <c r="B1482" s="39" t="s">
        <v>3191</v>
      </c>
      <c r="C1482" s="39" t="s">
        <v>2549</v>
      </c>
      <c r="D1482" s="39" t="s">
        <v>2545</v>
      </c>
      <c r="E1482" s="39" t="s">
        <v>3736</v>
      </c>
    </row>
    <row r="1483" spans="1:5" x14ac:dyDescent="0.15">
      <c r="A1483" s="39" t="s">
        <v>2772</v>
      </c>
      <c r="B1483" s="39" t="s">
        <v>3191</v>
      </c>
      <c r="C1483" s="39" t="s">
        <v>2538</v>
      </c>
      <c r="D1483" s="39" t="s">
        <v>2550</v>
      </c>
      <c r="E1483" s="39" t="s">
        <v>3737</v>
      </c>
    </row>
    <row r="1484" spans="1:5" x14ac:dyDescent="0.15">
      <c r="A1484" s="39" t="s">
        <v>2772</v>
      </c>
      <c r="B1484" s="39" t="s">
        <v>3064</v>
      </c>
      <c r="C1484" s="39" t="s">
        <v>2549</v>
      </c>
      <c r="D1484" s="39" t="s">
        <v>2545</v>
      </c>
      <c r="E1484" s="39" t="s">
        <v>3738</v>
      </c>
    </row>
    <row r="1485" spans="1:5" x14ac:dyDescent="0.15">
      <c r="A1485" s="39" t="s">
        <v>2772</v>
      </c>
      <c r="B1485" s="39" t="s">
        <v>3065</v>
      </c>
      <c r="C1485" s="39" t="s">
        <v>2549</v>
      </c>
      <c r="D1485" s="39" t="s">
        <v>2545</v>
      </c>
      <c r="E1485" s="39" t="s">
        <v>3739</v>
      </c>
    </row>
    <row r="1486" spans="1:5" x14ac:dyDescent="0.15">
      <c r="A1486" s="39" t="s">
        <v>2772</v>
      </c>
      <c r="B1486" s="39" t="s">
        <v>3067</v>
      </c>
      <c r="C1486" s="39" t="s">
        <v>2549</v>
      </c>
      <c r="D1486" s="39" t="s">
        <v>2545</v>
      </c>
      <c r="E1486" s="39" t="s">
        <v>3740</v>
      </c>
    </row>
    <row r="1487" spans="1:5" x14ac:dyDescent="0.15">
      <c r="A1487" s="39" t="s">
        <v>2772</v>
      </c>
      <c r="B1487" s="39" t="s">
        <v>2876</v>
      </c>
      <c r="C1487" s="39" t="s">
        <v>2549</v>
      </c>
      <c r="D1487" s="39" t="s">
        <v>2545</v>
      </c>
      <c r="E1487" s="39" t="s">
        <v>3741</v>
      </c>
    </row>
    <row r="1488" spans="1:5" x14ac:dyDescent="0.15">
      <c r="A1488" s="39" t="s">
        <v>2772</v>
      </c>
      <c r="B1488" s="39" t="s">
        <v>2878</v>
      </c>
      <c r="C1488" s="39" t="s">
        <v>2549</v>
      </c>
      <c r="D1488" s="39" t="s">
        <v>2545</v>
      </c>
      <c r="E1488" s="39" t="s">
        <v>3741</v>
      </c>
    </row>
    <row r="1489" spans="1:5" x14ac:dyDescent="0.15">
      <c r="A1489" s="39" t="s">
        <v>2772</v>
      </c>
      <c r="B1489" s="39" t="s">
        <v>3233</v>
      </c>
      <c r="C1489" s="39" t="s">
        <v>2549</v>
      </c>
      <c r="D1489" s="39" t="s">
        <v>2545</v>
      </c>
      <c r="E1489" s="39" t="s">
        <v>2787</v>
      </c>
    </row>
    <row r="1490" spans="1:5" x14ac:dyDescent="0.15">
      <c r="A1490" s="39" t="s">
        <v>2772</v>
      </c>
      <c r="B1490" s="39" t="s">
        <v>2881</v>
      </c>
      <c r="C1490" s="39" t="s">
        <v>2549</v>
      </c>
      <c r="D1490" s="39" t="s">
        <v>2545</v>
      </c>
      <c r="E1490" s="39" t="s">
        <v>3634</v>
      </c>
    </row>
    <row r="1491" spans="1:5" x14ac:dyDescent="0.15">
      <c r="A1491" s="39" t="s">
        <v>2772</v>
      </c>
      <c r="B1491" s="39" t="s">
        <v>3071</v>
      </c>
      <c r="C1491" s="39" t="s">
        <v>2549</v>
      </c>
      <c r="D1491" s="39" t="s">
        <v>2545</v>
      </c>
      <c r="E1491" s="39" t="s">
        <v>3742</v>
      </c>
    </row>
    <row r="1492" spans="1:5" x14ac:dyDescent="0.15">
      <c r="A1492" s="39" t="s">
        <v>2772</v>
      </c>
      <c r="B1492" s="39" t="s">
        <v>3071</v>
      </c>
      <c r="C1492" s="39" t="s">
        <v>2538</v>
      </c>
      <c r="D1492" s="39" t="s">
        <v>2550</v>
      </c>
      <c r="E1492" s="39" t="s">
        <v>2826</v>
      </c>
    </row>
    <row r="1493" spans="1:5" x14ac:dyDescent="0.15">
      <c r="A1493" s="39" t="s">
        <v>2772</v>
      </c>
      <c r="B1493" s="39" t="s">
        <v>3405</v>
      </c>
      <c r="C1493" s="39" t="s">
        <v>2549</v>
      </c>
      <c r="D1493" s="39" t="s">
        <v>2545</v>
      </c>
      <c r="E1493" s="39" t="s">
        <v>3720</v>
      </c>
    </row>
    <row r="1494" spans="1:5" x14ac:dyDescent="0.15">
      <c r="A1494" s="39" t="s">
        <v>2772</v>
      </c>
      <c r="B1494" s="39" t="s">
        <v>3405</v>
      </c>
      <c r="C1494" s="39" t="s">
        <v>2538</v>
      </c>
      <c r="D1494" s="39" t="s">
        <v>2550</v>
      </c>
      <c r="E1494" s="39" t="s">
        <v>3301</v>
      </c>
    </row>
    <row r="1495" spans="1:5" x14ac:dyDescent="0.15">
      <c r="A1495" s="39" t="s">
        <v>2772</v>
      </c>
      <c r="B1495" s="39" t="s">
        <v>3406</v>
      </c>
      <c r="C1495" s="39" t="s">
        <v>2549</v>
      </c>
      <c r="D1495" s="39" t="s">
        <v>2545</v>
      </c>
      <c r="E1495" s="39" t="s">
        <v>3720</v>
      </c>
    </row>
    <row r="1496" spans="1:5" x14ac:dyDescent="0.15">
      <c r="A1496" s="39" t="s">
        <v>2772</v>
      </c>
      <c r="B1496" s="39" t="s">
        <v>3406</v>
      </c>
      <c r="C1496" s="39" t="s">
        <v>2538</v>
      </c>
      <c r="D1496" s="39" t="s">
        <v>2550</v>
      </c>
      <c r="E1496" s="39" t="s">
        <v>3301</v>
      </c>
    </row>
    <row r="1497" spans="1:5" x14ac:dyDescent="0.15">
      <c r="A1497" s="39" t="s">
        <v>2772</v>
      </c>
      <c r="B1497" s="39" t="s">
        <v>3074</v>
      </c>
      <c r="C1497" s="39" t="s">
        <v>2549</v>
      </c>
      <c r="D1497" s="39" t="s">
        <v>2545</v>
      </c>
      <c r="E1497" s="39" t="s">
        <v>3743</v>
      </c>
    </row>
    <row r="1498" spans="1:5" x14ac:dyDescent="0.15">
      <c r="A1498" s="39" t="s">
        <v>3375</v>
      </c>
      <c r="B1498" s="39" t="s">
        <v>2894</v>
      </c>
      <c r="C1498" s="39" t="s">
        <v>2549</v>
      </c>
      <c r="D1498" s="39" t="s">
        <v>2550</v>
      </c>
      <c r="E1498" s="39" t="s">
        <v>2938</v>
      </c>
    </row>
    <row r="1499" spans="1:5" x14ac:dyDescent="0.15">
      <c r="A1499" s="39" t="s">
        <v>3377</v>
      </c>
      <c r="B1499" s="39" t="s">
        <v>2894</v>
      </c>
      <c r="C1499" s="39" t="s">
        <v>2549</v>
      </c>
      <c r="D1499" s="39" t="s">
        <v>2550</v>
      </c>
      <c r="E1499" s="39" t="s">
        <v>3227</v>
      </c>
    </row>
    <row r="1500" spans="1:5" x14ac:dyDescent="0.15">
      <c r="A1500" s="39" t="s">
        <v>3379</v>
      </c>
      <c r="B1500" s="39" t="s">
        <v>2894</v>
      </c>
      <c r="C1500" s="39" t="s">
        <v>2549</v>
      </c>
      <c r="D1500" s="39" t="s">
        <v>2550</v>
      </c>
      <c r="E1500" s="39" t="s">
        <v>2620</v>
      </c>
    </row>
    <row r="1501" spans="1:5" x14ac:dyDescent="0.15">
      <c r="A1501" s="39" t="s">
        <v>3235</v>
      </c>
      <c r="B1501" s="39" t="s">
        <v>2894</v>
      </c>
      <c r="C1501" s="39" t="s">
        <v>2549</v>
      </c>
      <c r="D1501" s="39" t="s">
        <v>2550</v>
      </c>
      <c r="E1501" s="39" t="s">
        <v>2623</v>
      </c>
    </row>
    <row r="1502" spans="1:5" x14ac:dyDescent="0.15">
      <c r="A1502" s="40" t="s">
        <v>3135</v>
      </c>
      <c r="B1502" s="40" t="s">
        <v>2894</v>
      </c>
      <c r="C1502" s="40" t="s">
        <v>2549</v>
      </c>
      <c r="D1502" s="40" t="s">
        <v>2550</v>
      </c>
      <c r="E1502" s="40" t="s">
        <v>2779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657"/>
  <sheetViews>
    <sheetView workbookViewId="0">
      <selection sqref="A1:C1"/>
    </sheetView>
  </sheetViews>
  <sheetFormatPr defaultRowHeight="15" x14ac:dyDescent="0.25"/>
  <cols>
    <col min="1" max="1" width="9.5" style="1" customWidth="1"/>
    <col min="2" max="2" width="40.125" style="1" customWidth="1"/>
    <col min="3" max="3" width="76.25" style="1" customWidth="1"/>
    <col min="4" max="4" width="31" style="1" customWidth="1"/>
    <col min="5" max="16384" width="9" style="1"/>
  </cols>
  <sheetData>
    <row r="1" spans="1:3" x14ac:dyDescent="0.25">
      <c r="A1" s="45" t="s">
        <v>3751</v>
      </c>
      <c r="B1" s="45"/>
      <c r="C1" s="45"/>
    </row>
    <row r="2" spans="1:3" x14ac:dyDescent="0.25">
      <c r="A2" s="13" t="s">
        <v>636</v>
      </c>
      <c r="B2" s="13" t="s">
        <v>634</v>
      </c>
      <c r="C2" s="13" t="s">
        <v>635</v>
      </c>
    </row>
    <row r="3" spans="1:3" x14ac:dyDescent="0.25">
      <c r="A3" s="1" t="s">
        <v>803</v>
      </c>
      <c r="B3" s="3" t="s">
        <v>637</v>
      </c>
      <c r="C3" s="11" t="s">
        <v>1295</v>
      </c>
    </row>
    <row r="4" spans="1:3" x14ac:dyDescent="0.25">
      <c r="B4" s="3" t="s">
        <v>638</v>
      </c>
      <c r="C4" s="11" t="s">
        <v>1296</v>
      </c>
    </row>
    <row r="5" spans="1:3" x14ac:dyDescent="0.25">
      <c r="B5" s="3" t="s">
        <v>639</v>
      </c>
      <c r="C5" s="11" t="s">
        <v>1296</v>
      </c>
    </row>
    <row r="6" spans="1:3" x14ac:dyDescent="0.25">
      <c r="B6" s="3" t="s">
        <v>640</v>
      </c>
      <c r="C6" s="11" t="s">
        <v>1297</v>
      </c>
    </row>
    <row r="7" spans="1:3" x14ac:dyDescent="0.25">
      <c r="B7" s="3" t="s">
        <v>641</v>
      </c>
      <c r="C7" s="11" t="s">
        <v>1298</v>
      </c>
    </row>
    <row r="8" spans="1:3" x14ac:dyDescent="0.25">
      <c r="B8" s="3" t="s">
        <v>642</v>
      </c>
      <c r="C8" s="11" t="s">
        <v>1299</v>
      </c>
    </row>
    <row r="9" spans="1:3" x14ac:dyDescent="0.25">
      <c r="B9" s="3" t="s">
        <v>643</v>
      </c>
      <c r="C9" s="11" t="s">
        <v>1300</v>
      </c>
    </row>
    <row r="10" spans="1:3" x14ac:dyDescent="0.25">
      <c r="B10" s="3" t="s">
        <v>644</v>
      </c>
      <c r="C10" s="11" t="s">
        <v>1301</v>
      </c>
    </row>
    <row r="11" spans="1:3" x14ac:dyDescent="0.25">
      <c r="B11" s="3" t="s">
        <v>645</v>
      </c>
      <c r="C11" s="11" t="s">
        <v>1302</v>
      </c>
    </row>
    <row r="12" spans="1:3" x14ac:dyDescent="0.25">
      <c r="B12" s="3" t="s">
        <v>646</v>
      </c>
      <c r="C12" s="11" t="s">
        <v>1303</v>
      </c>
    </row>
    <row r="13" spans="1:3" x14ac:dyDescent="0.25">
      <c r="B13" s="3" t="s">
        <v>647</v>
      </c>
      <c r="C13" s="11" t="s">
        <v>1304</v>
      </c>
    </row>
    <row r="14" spans="1:3" x14ac:dyDescent="0.25">
      <c r="B14" s="3" t="s">
        <v>648</v>
      </c>
      <c r="C14" s="11" t="s">
        <v>1305</v>
      </c>
    </row>
    <row r="15" spans="1:3" x14ac:dyDescent="0.25">
      <c r="B15" s="3" t="s">
        <v>649</v>
      </c>
      <c r="C15" s="11" t="s">
        <v>1306</v>
      </c>
    </row>
    <row r="16" spans="1:3" x14ac:dyDescent="0.25">
      <c r="B16" s="3" t="s">
        <v>650</v>
      </c>
      <c r="C16" s="11" t="s">
        <v>1307</v>
      </c>
    </row>
    <row r="17" spans="2:3" x14ac:dyDescent="0.25">
      <c r="B17" s="3" t="s">
        <v>651</v>
      </c>
      <c r="C17" s="11" t="s">
        <v>1308</v>
      </c>
    </row>
    <row r="18" spans="2:3" x14ac:dyDescent="0.25">
      <c r="B18" s="3" t="s">
        <v>652</v>
      </c>
      <c r="C18" s="11" t="s">
        <v>1309</v>
      </c>
    </row>
    <row r="19" spans="2:3" x14ac:dyDescent="0.25">
      <c r="B19" s="3" t="s">
        <v>653</v>
      </c>
      <c r="C19" s="11" t="s">
        <v>1310</v>
      </c>
    </row>
    <row r="20" spans="2:3" x14ac:dyDescent="0.25">
      <c r="B20" s="3" t="s">
        <v>654</v>
      </c>
      <c r="C20" s="11" t="s">
        <v>1311</v>
      </c>
    </row>
    <row r="21" spans="2:3" x14ac:dyDescent="0.25">
      <c r="B21" s="3" t="s">
        <v>655</v>
      </c>
      <c r="C21" s="11" t="s">
        <v>1312</v>
      </c>
    </row>
    <row r="22" spans="2:3" x14ac:dyDescent="0.25">
      <c r="B22" s="3" t="s">
        <v>656</v>
      </c>
      <c r="C22" s="11" t="s">
        <v>1313</v>
      </c>
    </row>
    <row r="23" spans="2:3" x14ac:dyDescent="0.25">
      <c r="B23" s="3" t="s">
        <v>657</v>
      </c>
      <c r="C23" s="11" t="s">
        <v>1314</v>
      </c>
    </row>
    <row r="24" spans="2:3" x14ac:dyDescent="0.25">
      <c r="B24" s="3" t="s">
        <v>658</v>
      </c>
      <c r="C24" s="11" t="s">
        <v>1315</v>
      </c>
    </row>
    <row r="25" spans="2:3" x14ac:dyDescent="0.25">
      <c r="B25" s="3" t="s">
        <v>659</v>
      </c>
      <c r="C25" s="11" t="s">
        <v>1316</v>
      </c>
    </row>
    <row r="26" spans="2:3" x14ac:dyDescent="0.25">
      <c r="B26" s="3" t="s">
        <v>660</v>
      </c>
      <c r="C26" s="11" t="s">
        <v>1317</v>
      </c>
    </row>
    <row r="27" spans="2:3" x14ac:dyDescent="0.25">
      <c r="B27" s="3" t="s">
        <v>661</v>
      </c>
      <c r="C27" s="11" t="s">
        <v>1318</v>
      </c>
    </row>
    <row r="28" spans="2:3" x14ac:dyDescent="0.25">
      <c r="B28" s="3" t="s">
        <v>662</v>
      </c>
      <c r="C28" s="11" t="s">
        <v>1319</v>
      </c>
    </row>
    <row r="29" spans="2:3" x14ac:dyDescent="0.25">
      <c r="B29" s="3" t="s">
        <v>663</v>
      </c>
      <c r="C29" s="11" t="s">
        <v>1320</v>
      </c>
    </row>
    <row r="30" spans="2:3" x14ac:dyDescent="0.25">
      <c r="B30" s="3" t="s">
        <v>664</v>
      </c>
      <c r="C30" s="11" t="s">
        <v>1316</v>
      </c>
    </row>
    <row r="31" spans="2:3" x14ac:dyDescent="0.25">
      <c r="B31" s="3" t="s">
        <v>665</v>
      </c>
      <c r="C31" s="11" t="s">
        <v>1321</v>
      </c>
    </row>
    <row r="32" spans="2:3" x14ac:dyDescent="0.25">
      <c r="B32" s="3" t="s">
        <v>666</v>
      </c>
      <c r="C32" s="11" t="s">
        <v>1322</v>
      </c>
    </row>
    <row r="33" spans="2:3" x14ac:dyDescent="0.25">
      <c r="B33" s="3" t="s">
        <v>667</v>
      </c>
      <c r="C33" s="11" t="s">
        <v>1323</v>
      </c>
    </row>
    <row r="34" spans="2:3" x14ac:dyDescent="0.25">
      <c r="B34" s="3" t="s">
        <v>668</v>
      </c>
      <c r="C34" s="11" t="s">
        <v>1318</v>
      </c>
    </row>
    <row r="35" spans="2:3" x14ac:dyDescent="0.25">
      <c r="B35" s="3" t="s">
        <v>669</v>
      </c>
      <c r="C35" s="11" t="s">
        <v>1324</v>
      </c>
    </row>
    <row r="36" spans="2:3" x14ac:dyDescent="0.25">
      <c r="B36" s="3" t="s">
        <v>670</v>
      </c>
      <c r="C36" s="11" t="s">
        <v>1325</v>
      </c>
    </row>
    <row r="37" spans="2:3" x14ac:dyDescent="0.25">
      <c r="B37" s="3" t="s">
        <v>671</v>
      </c>
      <c r="C37" s="11" t="s">
        <v>1326</v>
      </c>
    </row>
    <row r="38" spans="2:3" x14ac:dyDescent="0.25">
      <c r="B38" s="3" t="s">
        <v>672</v>
      </c>
      <c r="C38" s="11" t="s">
        <v>1327</v>
      </c>
    </row>
    <row r="39" spans="2:3" x14ac:dyDescent="0.25">
      <c r="B39" s="3" t="s">
        <v>673</v>
      </c>
      <c r="C39" s="11" t="s">
        <v>1328</v>
      </c>
    </row>
    <row r="40" spans="2:3" x14ac:dyDescent="0.25">
      <c r="B40" s="3" t="s">
        <v>674</v>
      </c>
      <c r="C40" s="11" t="s">
        <v>1298</v>
      </c>
    </row>
    <row r="41" spans="2:3" x14ac:dyDescent="0.25">
      <c r="B41" s="3" t="s">
        <v>675</v>
      </c>
      <c r="C41" s="11" t="s">
        <v>1329</v>
      </c>
    </row>
    <row r="42" spans="2:3" x14ac:dyDescent="0.25">
      <c r="B42" s="3" t="s">
        <v>676</v>
      </c>
      <c r="C42" s="11" t="s">
        <v>1330</v>
      </c>
    </row>
    <row r="43" spans="2:3" x14ac:dyDescent="0.25">
      <c r="B43" s="3" t="s">
        <v>677</v>
      </c>
      <c r="C43" s="11" t="s">
        <v>1331</v>
      </c>
    </row>
    <row r="44" spans="2:3" x14ac:dyDescent="0.25">
      <c r="B44" s="3" t="s">
        <v>678</v>
      </c>
      <c r="C44" s="11" t="s">
        <v>1332</v>
      </c>
    </row>
    <row r="45" spans="2:3" x14ac:dyDescent="0.25">
      <c r="B45" s="3" t="s">
        <v>679</v>
      </c>
      <c r="C45" s="11" t="s">
        <v>1333</v>
      </c>
    </row>
    <row r="46" spans="2:3" x14ac:dyDescent="0.25">
      <c r="B46" s="3" t="s">
        <v>680</v>
      </c>
      <c r="C46" s="11" t="s">
        <v>1334</v>
      </c>
    </row>
    <row r="47" spans="2:3" x14ac:dyDescent="0.25">
      <c r="B47" s="3" t="s">
        <v>681</v>
      </c>
      <c r="C47" s="11" t="s">
        <v>1335</v>
      </c>
    </row>
    <row r="48" spans="2:3" x14ac:dyDescent="0.25">
      <c r="B48" s="3" t="s">
        <v>682</v>
      </c>
      <c r="C48" s="11" t="s">
        <v>1336</v>
      </c>
    </row>
    <row r="49" spans="2:3" x14ac:dyDescent="0.25">
      <c r="B49" s="3" t="s">
        <v>683</v>
      </c>
      <c r="C49" s="11" t="s">
        <v>1337</v>
      </c>
    </row>
    <row r="50" spans="2:3" x14ac:dyDescent="0.25">
      <c r="B50" s="3" t="s">
        <v>684</v>
      </c>
      <c r="C50" s="11" t="s">
        <v>1338</v>
      </c>
    </row>
    <row r="51" spans="2:3" x14ac:dyDescent="0.25">
      <c r="B51" s="3" t="s">
        <v>685</v>
      </c>
      <c r="C51" s="11" t="s">
        <v>1339</v>
      </c>
    </row>
    <row r="52" spans="2:3" x14ac:dyDescent="0.25">
      <c r="B52" s="3" t="s">
        <v>686</v>
      </c>
      <c r="C52" s="11" t="s">
        <v>1340</v>
      </c>
    </row>
    <row r="53" spans="2:3" x14ac:dyDescent="0.25">
      <c r="B53" s="3" t="s">
        <v>687</v>
      </c>
      <c r="C53" s="11" t="s">
        <v>1341</v>
      </c>
    </row>
    <row r="54" spans="2:3" x14ac:dyDescent="0.25">
      <c r="B54" s="3" t="s">
        <v>688</v>
      </c>
      <c r="C54" s="11" t="s">
        <v>1342</v>
      </c>
    </row>
    <row r="55" spans="2:3" x14ac:dyDescent="0.25">
      <c r="B55" s="3" t="s">
        <v>689</v>
      </c>
      <c r="C55" s="11" t="s">
        <v>1343</v>
      </c>
    </row>
    <row r="56" spans="2:3" x14ac:dyDescent="0.25">
      <c r="B56" s="3" t="s">
        <v>690</v>
      </c>
      <c r="C56" s="11" t="s">
        <v>1344</v>
      </c>
    </row>
    <row r="57" spans="2:3" x14ac:dyDescent="0.25">
      <c r="B57" s="3" t="s">
        <v>691</v>
      </c>
      <c r="C57" s="11" t="s">
        <v>1345</v>
      </c>
    </row>
    <row r="58" spans="2:3" x14ac:dyDescent="0.25">
      <c r="B58" s="3" t="s">
        <v>692</v>
      </c>
      <c r="C58" s="11" t="s">
        <v>1346</v>
      </c>
    </row>
    <row r="59" spans="2:3" x14ac:dyDescent="0.25">
      <c r="B59" s="3" t="s">
        <v>693</v>
      </c>
      <c r="C59" s="11" t="s">
        <v>1318</v>
      </c>
    </row>
    <row r="60" spans="2:3" x14ac:dyDescent="0.25">
      <c r="B60" s="3" t="s">
        <v>694</v>
      </c>
      <c r="C60" s="11" t="s">
        <v>1347</v>
      </c>
    </row>
    <row r="61" spans="2:3" x14ac:dyDescent="0.25">
      <c r="B61" s="3" t="s">
        <v>695</v>
      </c>
      <c r="C61" s="11" t="s">
        <v>1348</v>
      </c>
    </row>
    <row r="62" spans="2:3" x14ac:dyDescent="0.25">
      <c r="B62" s="3" t="s">
        <v>696</v>
      </c>
      <c r="C62" s="11" t="s">
        <v>1349</v>
      </c>
    </row>
    <row r="63" spans="2:3" x14ac:dyDescent="0.25">
      <c r="B63" s="3" t="s">
        <v>697</v>
      </c>
      <c r="C63" s="11" t="s">
        <v>1350</v>
      </c>
    </row>
    <row r="64" spans="2:3" x14ac:dyDescent="0.25">
      <c r="B64" s="3" t="s">
        <v>698</v>
      </c>
      <c r="C64" s="11" t="s">
        <v>1351</v>
      </c>
    </row>
    <row r="65" spans="2:3" x14ac:dyDescent="0.25">
      <c r="B65" s="3" t="s">
        <v>699</v>
      </c>
      <c r="C65" s="11" t="s">
        <v>1352</v>
      </c>
    </row>
    <row r="66" spans="2:3" x14ac:dyDescent="0.25">
      <c r="B66" s="3" t="s">
        <v>700</v>
      </c>
      <c r="C66" s="11" t="s">
        <v>1353</v>
      </c>
    </row>
    <row r="67" spans="2:3" x14ac:dyDescent="0.25">
      <c r="B67" s="3" t="s">
        <v>701</v>
      </c>
      <c r="C67" s="11" t="s">
        <v>1354</v>
      </c>
    </row>
    <row r="68" spans="2:3" x14ac:dyDescent="0.25">
      <c r="B68" s="3" t="s">
        <v>702</v>
      </c>
      <c r="C68" s="11" t="s">
        <v>1355</v>
      </c>
    </row>
    <row r="69" spans="2:3" x14ac:dyDescent="0.25">
      <c r="B69" s="3" t="s">
        <v>703</v>
      </c>
      <c r="C69" s="11" t="s">
        <v>1356</v>
      </c>
    </row>
    <row r="70" spans="2:3" x14ac:dyDescent="0.25">
      <c r="B70" s="3" t="s">
        <v>704</v>
      </c>
      <c r="C70" s="11" t="s">
        <v>1357</v>
      </c>
    </row>
    <row r="71" spans="2:3" x14ac:dyDescent="0.25">
      <c r="B71" s="3" t="s">
        <v>705</v>
      </c>
      <c r="C71" s="11" t="s">
        <v>1358</v>
      </c>
    </row>
    <row r="72" spans="2:3" x14ac:dyDescent="0.25">
      <c r="B72" s="3" t="s">
        <v>706</v>
      </c>
      <c r="C72" s="11" t="s">
        <v>1359</v>
      </c>
    </row>
    <row r="73" spans="2:3" x14ac:dyDescent="0.25">
      <c r="B73" s="3" t="s">
        <v>707</v>
      </c>
      <c r="C73" s="11" t="s">
        <v>1360</v>
      </c>
    </row>
    <row r="74" spans="2:3" x14ac:dyDescent="0.25">
      <c r="B74" s="3" t="s">
        <v>708</v>
      </c>
      <c r="C74" s="11" t="s">
        <v>1361</v>
      </c>
    </row>
    <row r="75" spans="2:3" x14ac:dyDescent="0.25">
      <c r="B75" s="3" t="s">
        <v>709</v>
      </c>
      <c r="C75" s="11" t="s">
        <v>1362</v>
      </c>
    </row>
    <row r="76" spans="2:3" x14ac:dyDescent="0.25">
      <c r="B76" s="3" t="s">
        <v>710</v>
      </c>
      <c r="C76" s="11" t="s">
        <v>1363</v>
      </c>
    </row>
    <row r="77" spans="2:3" x14ac:dyDescent="0.25">
      <c r="B77" s="3" t="s">
        <v>711</v>
      </c>
      <c r="C77" s="11" t="s">
        <v>1364</v>
      </c>
    </row>
    <row r="78" spans="2:3" x14ac:dyDescent="0.25">
      <c r="B78" s="3" t="s">
        <v>712</v>
      </c>
      <c r="C78" s="11" t="s">
        <v>1365</v>
      </c>
    </row>
    <row r="79" spans="2:3" x14ac:dyDescent="0.25">
      <c r="B79" s="3" t="s">
        <v>713</v>
      </c>
      <c r="C79" s="11" t="s">
        <v>1366</v>
      </c>
    </row>
    <row r="80" spans="2:3" x14ac:dyDescent="0.25">
      <c r="B80" s="3" t="s">
        <v>714</v>
      </c>
      <c r="C80" s="11" t="s">
        <v>1367</v>
      </c>
    </row>
    <row r="81" spans="2:3" x14ac:dyDescent="0.25">
      <c r="B81" s="3" t="s">
        <v>715</v>
      </c>
      <c r="C81" s="11" t="s">
        <v>1368</v>
      </c>
    </row>
    <row r="82" spans="2:3" x14ac:dyDescent="0.25">
      <c r="B82" s="3" t="s">
        <v>716</v>
      </c>
      <c r="C82" s="11" t="s">
        <v>1369</v>
      </c>
    </row>
    <row r="83" spans="2:3" x14ac:dyDescent="0.25">
      <c r="B83" s="3" t="s">
        <v>717</v>
      </c>
      <c r="C83" s="11" t="s">
        <v>1370</v>
      </c>
    </row>
    <row r="84" spans="2:3" x14ac:dyDescent="0.25">
      <c r="B84" s="3" t="s">
        <v>718</v>
      </c>
      <c r="C84" s="11" t="s">
        <v>1366</v>
      </c>
    </row>
    <row r="85" spans="2:3" x14ac:dyDescent="0.25">
      <c r="B85" s="3" t="s">
        <v>719</v>
      </c>
      <c r="C85" s="11" t="s">
        <v>1371</v>
      </c>
    </row>
    <row r="86" spans="2:3" x14ac:dyDescent="0.25">
      <c r="B86" s="3" t="s">
        <v>720</v>
      </c>
      <c r="C86" s="11" t="s">
        <v>1372</v>
      </c>
    </row>
    <row r="87" spans="2:3" x14ac:dyDescent="0.25">
      <c r="B87" s="3" t="s">
        <v>721</v>
      </c>
      <c r="C87" s="11" t="s">
        <v>1373</v>
      </c>
    </row>
    <row r="88" spans="2:3" x14ac:dyDescent="0.25">
      <c r="B88" s="3" t="s">
        <v>722</v>
      </c>
      <c r="C88" s="11" t="s">
        <v>1374</v>
      </c>
    </row>
    <row r="89" spans="2:3" x14ac:dyDescent="0.25">
      <c r="B89" s="3" t="s">
        <v>723</v>
      </c>
      <c r="C89" s="11" t="s">
        <v>1375</v>
      </c>
    </row>
    <row r="90" spans="2:3" x14ac:dyDescent="0.25">
      <c r="B90" s="3" t="s">
        <v>724</v>
      </c>
      <c r="C90" s="11" t="s">
        <v>1376</v>
      </c>
    </row>
    <row r="91" spans="2:3" x14ac:dyDescent="0.25">
      <c r="B91" s="3" t="s">
        <v>725</v>
      </c>
      <c r="C91" s="11" t="s">
        <v>1377</v>
      </c>
    </row>
    <row r="92" spans="2:3" x14ac:dyDescent="0.25">
      <c r="B92" s="3" t="s">
        <v>726</v>
      </c>
      <c r="C92" s="11" t="s">
        <v>1378</v>
      </c>
    </row>
    <row r="93" spans="2:3" x14ac:dyDescent="0.25">
      <c r="B93" s="3" t="s">
        <v>727</v>
      </c>
      <c r="C93" s="11" t="s">
        <v>1379</v>
      </c>
    </row>
    <row r="94" spans="2:3" x14ac:dyDescent="0.25">
      <c r="B94" s="3" t="s">
        <v>728</v>
      </c>
      <c r="C94" s="11" t="s">
        <v>1380</v>
      </c>
    </row>
    <row r="95" spans="2:3" x14ac:dyDescent="0.25">
      <c r="B95" s="3" t="s">
        <v>729</v>
      </c>
      <c r="C95" s="11" t="s">
        <v>1381</v>
      </c>
    </row>
    <row r="96" spans="2:3" x14ac:dyDescent="0.25">
      <c r="B96" s="3" t="s">
        <v>730</v>
      </c>
      <c r="C96" s="11" t="s">
        <v>1382</v>
      </c>
    </row>
    <row r="97" spans="2:3" x14ac:dyDescent="0.25">
      <c r="B97" s="3" t="s">
        <v>731</v>
      </c>
      <c r="C97" s="11" t="s">
        <v>1383</v>
      </c>
    </row>
    <row r="98" spans="2:3" x14ac:dyDescent="0.25">
      <c r="B98" s="3" t="s">
        <v>732</v>
      </c>
      <c r="C98" s="11" t="s">
        <v>1384</v>
      </c>
    </row>
    <row r="99" spans="2:3" x14ac:dyDescent="0.25">
      <c r="B99" s="3" t="s">
        <v>733</v>
      </c>
      <c r="C99" s="11" t="s">
        <v>1385</v>
      </c>
    </row>
    <row r="100" spans="2:3" x14ac:dyDescent="0.25">
      <c r="B100" s="3" t="s">
        <v>734</v>
      </c>
      <c r="C100" s="11" t="s">
        <v>1386</v>
      </c>
    </row>
    <row r="101" spans="2:3" x14ac:dyDescent="0.25">
      <c r="B101" s="3" t="s">
        <v>735</v>
      </c>
      <c r="C101" s="11" t="s">
        <v>1387</v>
      </c>
    </row>
    <row r="102" spans="2:3" x14ac:dyDescent="0.25">
      <c r="B102" s="3" t="s">
        <v>736</v>
      </c>
      <c r="C102" s="11" t="s">
        <v>1388</v>
      </c>
    </row>
    <row r="103" spans="2:3" x14ac:dyDescent="0.25">
      <c r="B103" s="3" t="s">
        <v>737</v>
      </c>
      <c r="C103" s="11" t="s">
        <v>1389</v>
      </c>
    </row>
    <row r="104" spans="2:3" x14ac:dyDescent="0.25">
      <c r="B104" s="3" t="s">
        <v>738</v>
      </c>
      <c r="C104" s="11" t="s">
        <v>1390</v>
      </c>
    </row>
    <row r="105" spans="2:3" x14ac:dyDescent="0.25">
      <c r="B105" s="3" t="s">
        <v>739</v>
      </c>
      <c r="C105" s="11" t="s">
        <v>1391</v>
      </c>
    </row>
    <row r="106" spans="2:3" x14ac:dyDescent="0.25">
      <c r="B106" s="3" t="s">
        <v>740</v>
      </c>
      <c r="C106" s="11" t="s">
        <v>1392</v>
      </c>
    </row>
    <row r="107" spans="2:3" x14ac:dyDescent="0.25">
      <c r="B107" s="3" t="s">
        <v>741</v>
      </c>
      <c r="C107" s="11" t="s">
        <v>1393</v>
      </c>
    </row>
    <row r="108" spans="2:3" x14ac:dyDescent="0.25">
      <c r="B108" s="3" t="s">
        <v>742</v>
      </c>
      <c r="C108" s="11" t="s">
        <v>1394</v>
      </c>
    </row>
    <row r="109" spans="2:3" x14ac:dyDescent="0.25">
      <c r="B109" s="3" t="s">
        <v>743</v>
      </c>
      <c r="C109" s="11" t="s">
        <v>1395</v>
      </c>
    </row>
    <row r="110" spans="2:3" x14ac:dyDescent="0.25">
      <c r="B110" s="3" t="s">
        <v>744</v>
      </c>
      <c r="C110" s="11" t="s">
        <v>1396</v>
      </c>
    </row>
    <row r="111" spans="2:3" x14ac:dyDescent="0.25">
      <c r="B111" s="3" t="s">
        <v>745</v>
      </c>
      <c r="C111" s="11" t="s">
        <v>1397</v>
      </c>
    </row>
    <row r="112" spans="2:3" x14ac:dyDescent="0.25">
      <c r="B112" s="3" t="s">
        <v>746</v>
      </c>
      <c r="C112" s="11" t="s">
        <v>1398</v>
      </c>
    </row>
    <row r="113" spans="2:3" x14ac:dyDescent="0.25">
      <c r="B113" s="3" t="s">
        <v>747</v>
      </c>
      <c r="C113" s="11" t="s">
        <v>1399</v>
      </c>
    </row>
    <row r="114" spans="2:3" x14ac:dyDescent="0.25">
      <c r="B114" s="3" t="s">
        <v>748</v>
      </c>
      <c r="C114" s="11" t="s">
        <v>1400</v>
      </c>
    </row>
    <row r="115" spans="2:3" x14ac:dyDescent="0.25">
      <c r="B115" s="3" t="s">
        <v>749</v>
      </c>
      <c r="C115" s="11" t="s">
        <v>1401</v>
      </c>
    </row>
    <row r="116" spans="2:3" x14ac:dyDescent="0.25">
      <c r="B116" s="3" t="s">
        <v>750</v>
      </c>
      <c r="C116" s="11" t="s">
        <v>1402</v>
      </c>
    </row>
    <row r="117" spans="2:3" x14ac:dyDescent="0.25">
      <c r="B117" s="3" t="s">
        <v>751</v>
      </c>
      <c r="C117" s="11" t="s">
        <v>1403</v>
      </c>
    </row>
    <row r="118" spans="2:3" x14ac:dyDescent="0.25">
      <c r="B118" s="3" t="s">
        <v>752</v>
      </c>
      <c r="C118" s="11" t="s">
        <v>1404</v>
      </c>
    </row>
    <row r="119" spans="2:3" x14ac:dyDescent="0.25">
      <c r="B119" s="3" t="s">
        <v>753</v>
      </c>
      <c r="C119" s="11" t="s">
        <v>1372</v>
      </c>
    </row>
    <row r="120" spans="2:3" x14ac:dyDescent="0.25">
      <c r="B120" s="3" t="s">
        <v>754</v>
      </c>
      <c r="C120" s="11" t="s">
        <v>1405</v>
      </c>
    </row>
    <row r="121" spans="2:3" x14ac:dyDescent="0.25">
      <c r="B121" s="3" t="s">
        <v>755</v>
      </c>
      <c r="C121" s="11" t="s">
        <v>1406</v>
      </c>
    </row>
    <row r="122" spans="2:3" x14ac:dyDescent="0.25">
      <c r="B122" s="3" t="s">
        <v>756</v>
      </c>
      <c r="C122" s="11" t="s">
        <v>1407</v>
      </c>
    </row>
    <row r="123" spans="2:3" x14ac:dyDescent="0.25">
      <c r="B123" s="3" t="s">
        <v>757</v>
      </c>
      <c r="C123" s="11" t="s">
        <v>1408</v>
      </c>
    </row>
    <row r="124" spans="2:3" x14ac:dyDescent="0.25">
      <c r="B124" s="3" t="s">
        <v>758</v>
      </c>
      <c r="C124" s="11" t="s">
        <v>1409</v>
      </c>
    </row>
    <row r="125" spans="2:3" x14ac:dyDescent="0.25">
      <c r="B125" s="3" t="s">
        <v>759</v>
      </c>
      <c r="C125" s="11" t="s">
        <v>1410</v>
      </c>
    </row>
    <row r="126" spans="2:3" x14ac:dyDescent="0.25">
      <c r="B126" s="3" t="s">
        <v>760</v>
      </c>
      <c r="C126" s="11" t="s">
        <v>1411</v>
      </c>
    </row>
    <row r="127" spans="2:3" x14ac:dyDescent="0.25">
      <c r="B127" s="3" t="s">
        <v>761</v>
      </c>
      <c r="C127" s="11" t="s">
        <v>1412</v>
      </c>
    </row>
    <row r="128" spans="2:3" x14ac:dyDescent="0.25">
      <c r="B128" s="3" t="s">
        <v>762</v>
      </c>
      <c r="C128" s="11" t="s">
        <v>1413</v>
      </c>
    </row>
    <row r="129" spans="2:3" x14ac:dyDescent="0.25">
      <c r="B129" s="3" t="s">
        <v>763</v>
      </c>
      <c r="C129" s="11" t="s">
        <v>1414</v>
      </c>
    </row>
    <row r="130" spans="2:3" x14ac:dyDescent="0.25">
      <c r="B130" s="3" t="s">
        <v>764</v>
      </c>
      <c r="C130" s="11" t="s">
        <v>1415</v>
      </c>
    </row>
    <row r="131" spans="2:3" x14ac:dyDescent="0.25">
      <c r="B131" s="3" t="s">
        <v>765</v>
      </c>
      <c r="C131" s="11" t="s">
        <v>1416</v>
      </c>
    </row>
    <row r="132" spans="2:3" x14ac:dyDescent="0.25">
      <c r="B132" s="3" t="s">
        <v>766</v>
      </c>
      <c r="C132" s="11" t="s">
        <v>1417</v>
      </c>
    </row>
    <row r="133" spans="2:3" x14ac:dyDescent="0.25">
      <c r="B133" s="3" t="s">
        <v>767</v>
      </c>
      <c r="C133" s="11" t="s">
        <v>1418</v>
      </c>
    </row>
    <row r="134" spans="2:3" x14ac:dyDescent="0.25">
      <c r="B134" s="3" t="s">
        <v>768</v>
      </c>
      <c r="C134" s="11" t="s">
        <v>1419</v>
      </c>
    </row>
    <row r="135" spans="2:3" x14ac:dyDescent="0.25">
      <c r="B135" s="3" t="s">
        <v>769</v>
      </c>
      <c r="C135" s="11" t="s">
        <v>1420</v>
      </c>
    </row>
    <row r="136" spans="2:3" x14ac:dyDescent="0.25">
      <c r="B136" s="3" t="s">
        <v>770</v>
      </c>
      <c r="C136" s="11" t="s">
        <v>1421</v>
      </c>
    </row>
    <row r="137" spans="2:3" x14ac:dyDescent="0.25">
      <c r="B137" s="3" t="s">
        <v>771</v>
      </c>
      <c r="C137" s="11" t="s">
        <v>1422</v>
      </c>
    </row>
    <row r="138" spans="2:3" x14ac:dyDescent="0.25">
      <c r="B138" s="3" t="s">
        <v>772</v>
      </c>
      <c r="C138" s="11" t="s">
        <v>1423</v>
      </c>
    </row>
    <row r="139" spans="2:3" x14ac:dyDescent="0.25">
      <c r="B139" s="3" t="s">
        <v>773</v>
      </c>
      <c r="C139" s="11" t="s">
        <v>1424</v>
      </c>
    </row>
    <row r="140" spans="2:3" x14ac:dyDescent="0.25">
      <c r="B140" s="3" t="s">
        <v>774</v>
      </c>
      <c r="C140" s="11" t="s">
        <v>1425</v>
      </c>
    </row>
    <row r="141" spans="2:3" x14ac:dyDescent="0.25">
      <c r="B141" s="3" t="s">
        <v>775</v>
      </c>
      <c r="C141" s="11" t="s">
        <v>1426</v>
      </c>
    </row>
    <row r="142" spans="2:3" x14ac:dyDescent="0.25">
      <c r="B142" s="3" t="s">
        <v>776</v>
      </c>
      <c r="C142" s="11" t="s">
        <v>1427</v>
      </c>
    </row>
    <row r="143" spans="2:3" x14ac:dyDescent="0.25">
      <c r="B143" s="3" t="s">
        <v>777</v>
      </c>
      <c r="C143" s="11" t="s">
        <v>1428</v>
      </c>
    </row>
    <row r="144" spans="2:3" x14ac:dyDescent="0.25">
      <c r="B144" s="3" t="s">
        <v>778</v>
      </c>
      <c r="C144" s="11" t="s">
        <v>1415</v>
      </c>
    </row>
    <row r="145" spans="2:3" x14ac:dyDescent="0.25">
      <c r="B145" s="3" t="s">
        <v>779</v>
      </c>
      <c r="C145" s="11" t="s">
        <v>1429</v>
      </c>
    </row>
    <row r="146" spans="2:3" x14ac:dyDescent="0.25">
      <c r="B146" s="3" t="s">
        <v>780</v>
      </c>
      <c r="C146" s="11" t="s">
        <v>1430</v>
      </c>
    </row>
    <row r="147" spans="2:3" x14ac:dyDescent="0.25">
      <c r="B147" s="3" t="s">
        <v>781</v>
      </c>
      <c r="C147" s="11" t="s">
        <v>1431</v>
      </c>
    </row>
    <row r="148" spans="2:3" x14ac:dyDescent="0.25">
      <c r="B148" s="3" t="s">
        <v>782</v>
      </c>
      <c r="C148" s="11" t="s">
        <v>1432</v>
      </c>
    </row>
    <row r="149" spans="2:3" x14ac:dyDescent="0.25">
      <c r="B149" s="3" t="s">
        <v>783</v>
      </c>
      <c r="C149" s="11" t="s">
        <v>1433</v>
      </c>
    </row>
    <row r="150" spans="2:3" x14ac:dyDescent="0.25">
      <c r="B150" s="3" t="s">
        <v>784</v>
      </c>
      <c r="C150" s="11" t="s">
        <v>1434</v>
      </c>
    </row>
    <row r="151" spans="2:3" x14ac:dyDescent="0.25">
      <c r="B151" s="3" t="s">
        <v>785</v>
      </c>
      <c r="C151" s="11" t="s">
        <v>1435</v>
      </c>
    </row>
    <row r="152" spans="2:3" x14ac:dyDescent="0.25">
      <c r="B152" s="3" t="s">
        <v>786</v>
      </c>
      <c r="C152" s="11" t="s">
        <v>1436</v>
      </c>
    </row>
    <row r="153" spans="2:3" x14ac:dyDescent="0.25">
      <c r="B153" s="3" t="s">
        <v>787</v>
      </c>
      <c r="C153" s="11" t="s">
        <v>1437</v>
      </c>
    </row>
    <row r="154" spans="2:3" x14ac:dyDescent="0.25">
      <c r="B154" s="3" t="s">
        <v>788</v>
      </c>
      <c r="C154" s="11" t="s">
        <v>1438</v>
      </c>
    </row>
    <row r="155" spans="2:3" x14ac:dyDescent="0.25">
      <c r="B155" s="3" t="s">
        <v>789</v>
      </c>
      <c r="C155" s="11" t="s">
        <v>1439</v>
      </c>
    </row>
    <row r="156" spans="2:3" x14ac:dyDescent="0.25">
      <c r="B156" s="3" t="s">
        <v>790</v>
      </c>
      <c r="C156" s="11" t="s">
        <v>1440</v>
      </c>
    </row>
    <row r="157" spans="2:3" x14ac:dyDescent="0.25">
      <c r="B157" s="3" t="s">
        <v>791</v>
      </c>
      <c r="C157" s="11" t="s">
        <v>1441</v>
      </c>
    </row>
    <row r="158" spans="2:3" x14ac:dyDescent="0.25">
      <c r="B158" s="3" t="s">
        <v>792</v>
      </c>
      <c r="C158" s="11" t="s">
        <v>1442</v>
      </c>
    </row>
    <row r="159" spans="2:3" x14ac:dyDescent="0.25">
      <c r="B159" s="3" t="s">
        <v>793</v>
      </c>
      <c r="C159" s="11" t="s">
        <v>1443</v>
      </c>
    </row>
    <row r="160" spans="2:3" x14ac:dyDescent="0.25">
      <c r="B160" s="3" t="s">
        <v>794</v>
      </c>
      <c r="C160" s="11" t="s">
        <v>1444</v>
      </c>
    </row>
    <row r="161" spans="1:3" x14ac:dyDescent="0.25">
      <c r="B161" s="3" t="s">
        <v>795</v>
      </c>
      <c r="C161" s="11" t="s">
        <v>1445</v>
      </c>
    </row>
    <row r="162" spans="1:3" x14ac:dyDescent="0.25">
      <c r="B162" s="3" t="s">
        <v>796</v>
      </c>
      <c r="C162" s="11" t="s">
        <v>1446</v>
      </c>
    </row>
    <row r="163" spans="1:3" x14ac:dyDescent="0.25">
      <c r="B163" s="3" t="s">
        <v>797</v>
      </c>
      <c r="C163" s="11" t="s">
        <v>1447</v>
      </c>
    </row>
    <row r="164" spans="1:3" x14ac:dyDescent="0.25">
      <c r="B164" s="3" t="s">
        <v>798</v>
      </c>
      <c r="C164" s="11" t="s">
        <v>1448</v>
      </c>
    </row>
    <row r="165" spans="1:3" x14ac:dyDescent="0.25">
      <c r="B165" s="3" t="s">
        <v>799</v>
      </c>
      <c r="C165" s="11" t="s">
        <v>1449</v>
      </c>
    </row>
    <row r="166" spans="1:3" x14ac:dyDescent="0.25">
      <c r="B166" s="3" t="s">
        <v>800</v>
      </c>
      <c r="C166" s="11" t="s">
        <v>1450</v>
      </c>
    </row>
    <row r="167" spans="1:3" x14ac:dyDescent="0.25">
      <c r="B167" s="3" t="s">
        <v>801</v>
      </c>
      <c r="C167" s="11" t="s">
        <v>1451</v>
      </c>
    </row>
    <row r="168" spans="1:3" x14ac:dyDescent="0.25">
      <c r="B168" s="3" t="s">
        <v>802</v>
      </c>
      <c r="C168" s="11" t="s">
        <v>1452</v>
      </c>
    </row>
    <row r="169" spans="1:3" ht="15.75" x14ac:dyDescent="0.25">
      <c r="A169" s="1" t="s">
        <v>1263</v>
      </c>
      <c r="B169" s="20" t="s">
        <v>804</v>
      </c>
      <c r="C169" s="21" t="s">
        <v>1453</v>
      </c>
    </row>
    <row r="170" spans="1:3" ht="15.75" x14ac:dyDescent="0.25">
      <c r="B170" s="20" t="s">
        <v>805</v>
      </c>
      <c r="C170" s="21" t="s">
        <v>1454</v>
      </c>
    </row>
    <row r="171" spans="1:3" ht="15.75" x14ac:dyDescent="0.25">
      <c r="B171" s="20" t="s">
        <v>806</v>
      </c>
      <c r="C171" s="21" t="s">
        <v>1455</v>
      </c>
    </row>
    <row r="172" spans="1:3" ht="15.75" x14ac:dyDescent="0.25">
      <c r="B172" s="20" t="s">
        <v>807</v>
      </c>
      <c r="C172" s="21" t="s">
        <v>1456</v>
      </c>
    </row>
    <row r="173" spans="1:3" ht="15.75" x14ac:dyDescent="0.25">
      <c r="B173" s="20" t="s">
        <v>808</v>
      </c>
      <c r="C173" s="21" t="s">
        <v>1457</v>
      </c>
    </row>
    <row r="174" spans="1:3" ht="15.75" x14ac:dyDescent="0.25">
      <c r="B174" s="20" t="s">
        <v>809</v>
      </c>
      <c r="C174" s="21" t="s">
        <v>1458</v>
      </c>
    </row>
    <row r="175" spans="1:3" ht="15.75" x14ac:dyDescent="0.25">
      <c r="B175" s="20" t="s">
        <v>810</v>
      </c>
      <c r="C175" s="21" t="s">
        <v>1459</v>
      </c>
    </row>
    <row r="176" spans="1:3" ht="15.75" x14ac:dyDescent="0.25">
      <c r="B176" s="20" t="s">
        <v>811</v>
      </c>
      <c r="C176" s="21" t="s">
        <v>1460</v>
      </c>
    </row>
    <row r="177" spans="2:3" ht="15.75" x14ac:dyDescent="0.25">
      <c r="B177" s="20" t="s">
        <v>812</v>
      </c>
      <c r="C177" s="21" t="s">
        <v>1446</v>
      </c>
    </row>
    <row r="178" spans="2:3" ht="15.75" x14ac:dyDescent="0.25">
      <c r="B178" s="20" t="s">
        <v>813</v>
      </c>
      <c r="C178" s="21" t="s">
        <v>1461</v>
      </c>
    </row>
    <row r="179" spans="2:3" ht="15.75" x14ac:dyDescent="0.25">
      <c r="B179" s="20" t="s">
        <v>814</v>
      </c>
      <c r="C179" s="21" t="s">
        <v>1459</v>
      </c>
    </row>
    <row r="180" spans="2:3" ht="15.75" x14ac:dyDescent="0.25">
      <c r="B180" s="20" t="s">
        <v>815</v>
      </c>
      <c r="C180" s="21" t="s">
        <v>1462</v>
      </c>
    </row>
    <row r="181" spans="2:3" ht="15.75" x14ac:dyDescent="0.25">
      <c r="B181" s="20" t="s">
        <v>816</v>
      </c>
      <c r="C181" s="21" t="s">
        <v>1463</v>
      </c>
    </row>
    <row r="182" spans="2:3" ht="15.75" x14ac:dyDescent="0.25">
      <c r="B182" s="20" t="s">
        <v>817</v>
      </c>
      <c r="C182" s="21" t="s">
        <v>1464</v>
      </c>
    </row>
    <row r="183" spans="2:3" ht="15.75" x14ac:dyDescent="0.25">
      <c r="B183" s="20" t="s">
        <v>818</v>
      </c>
      <c r="C183" s="21" t="s">
        <v>1465</v>
      </c>
    </row>
    <row r="184" spans="2:3" ht="15.75" x14ac:dyDescent="0.25">
      <c r="B184" s="20" t="s">
        <v>819</v>
      </c>
      <c r="C184" s="21" t="s">
        <v>1466</v>
      </c>
    </row>
    <row r="185" spans="2:3" ht="15.75" x14ac:dyDescent="0.25">
      <c r="B185" s="20" t="s">
        <v>820</v>
      </c>
      <c r="C185" s="21" t="s">
        <v>1467</v>
      </c>
    </row>
    <row r="186" spans="2:3" ht="15.75" x14ac:dyDescent="0.25">
      <c r="B186" s="20" t="s">
        <v>821</v>
      </c>
      <c r="C186" s="21" t="s">
        <v>1468</v>
      </c>
    </row>
    <row r="187" spans="2:3" ht="15.75" x14ac:dyDescent="0.25">
      <c r="B187" s="20" t="s">
        <v>822</v>
      </c>
      <c r="C187" s="21" t="s">
        <v>1469</v>
      </c>
    </row>
    <row r="188" spans="2:3" ht="15.75" x14ac:dyDescent="0.25">
      <c r="B188" s="20" t="s">
        <v>823</v>
      </c>
      <c r="C188" s="21" t="s">
        <v>1470</v>
      </c>
    </row>
    <row r="189" spans="2:3" ht="15.75" x14ac:dyDescent="0.25">
      <c r="B189" s="20" t="s">
        <v>824</v>
      </c>
      <c r="C189" s="21" t="s">
        <v>1471</v>
      </c>
    </row>
    <row r="190" spans="2:3" ht="15.75" x14ac:dyDescent="0.25">
      <c r="B190" s="20" t="s">
        <v>825</v>
      </c>
      <c r="C190" s="21" t="s">
        <v>1472</v>
      </c>
    </row>
    <row r="191" spans="2:3" ht="15.75" x14ac:dyDescent="0.25">
      <c r="B191" s="20" t="s">
        <v>826</v>
      </c>
      <c r="C191" s="21" t="s">
        <v>1473</v>
      </c>
    </row>
    <row r="192" spans="2:3" ht="15.75" x14ac:dyDescent="0.25">
      <c r="B192" s="20" t="s">
        <v>827</v>
      </c>
      <c r="C192" s="21" t="s">
        <v>1474</v>
      </c>
    </row>
    <row r="193" spans="2:3" ht="15.75" x14ac:dyDescent="0.25">
      <c r="B193" s="20" t="s">
        <v>828</v>
      </c>
      <c r="C193" s="21" t="s">
        <v>1475</v>
      </c>
    </row>
    <row r="194" spans="2:3" ht="15.75" x14ac:dyDescent="0.25">
      <c r="B194" s="20" t="s">
        <v>829</v>
      </c>
      <c r="C194" s="21" t="s">
        <v>1476</v>
      </c>
    </row>
    <row r="195" spans="2:3" ht="15.75" x14ac:dyDescent="0.25">
      <c r="B195" s="20" t="s">
        <v>830</v>
      </c>
      <c r="C195" s="21" t="s">
        <v>1477</v>
      </c>
    </row>
    <row r="196" spans="2:3" ht="15.75" x14ac:dyDescent="0.25">
      <c r="B196" s="20" t="s">
        <v>831</v>
      </c>
      <c r="C196" s="21" t="s">
        <v>1478</v>
      </c>
    </row>
    <row r="197" spans="2:3" ht="15.75" x14ac:dyDescent="0.25">
      <c r="B197" s="20" t="s">
        <v>832</v>
      </c>
      <c r="C197" s="21" t="s">
        <v>1479</v>
      </c>
    </row>
    <row r="198" spans="2:3" ht="15.75" x14ac:dyDescent="0.25">
      <c r="B198" s="20" t="s">
        <v>833</v>
      </c>
      <c r="C198" s="21" t="s">
        <v>1480</v>
      </c>
    </row>
    <row r="199" spans="2:3" ht="15.75" x14ac:dyDescent="0.25">
      <c r="B199" s="20" t="s">
        <v>834</v>
      </c>
      <c r="C199" s="21" t="s">
        <v>1481</v>
      </c>
    </row>
    <row r="200" spans="2:3" ht="15.75" x14ac:dyDescent="0.25">
      <c r="B200" s="20" t="s">
        <v>835</v>
      </c>
      <c r="C200" s="21" t="s">
        <v>1482</v>
      </c>
    </row>
    <row r="201" spans="2:3" ht="15.75" x14ac:dyDescent="0.25">
      <c r="B201" s="20" t="s">
        <v>836</v>
      </c>
      <c r="C201" s="21" t="s">
        <v>1483</v>
      </c>
    </row>
    <row r="202" spans="2:3" ht="15.75" x14ac:dyDescent="0.25">
      <c r="B202" s="20" t="s">
        <v>837</v>
      </c>
      <c r="C202" s="21" t="s">
        <v>1484</v>
      </c>
    </row>
    <row r="203" spans="2:3" ht="15.75" x14ac:dyDescent="0.25">
      <c r="B203" s="20" t="s">
        <v>838</v>
      </c>
      <c r="C203" s="21" t="s">
        <v>1485</v>
      </c>
    </row>
    <row r="204" spans="2:3" ht="15.75" x14ac:dyDescent="0.25">
      <c r="B204" s="20" t="s">
        <v>839</v>
      </c>
      <c r="C204" s="21" t="s">
        <v>1486</v>
      </c>
    </row>
    <row r="205" spans="2:3" ht="15.75" x14ac:dyDescent="0.25">
      <c r="B205" s="20" t="s">
        <v>840</v>
      </c>
      <c r="C205" s="21" t="s">
        <v>1487</v>
      </c>
    </row>
    <row r="206" spans="2:3" ht="15.75" x14ac:dyDescent="0.25">
      <c r="B206" s="20" t="s">
        <v>841</v>
      </c>
      <c r="C206" s="21" t="s">
        <v>1463</v>
      </c>
    </row>
    <row r="207" spans="2:3" ht="15.75" x14ac:dyDescent="0.25">
      <c r="B207" s="20" t="s">
        <v>842</v>
      </c>
      <c r="C207" s="21" t="s">
        <v>1466</v>
      </c>
    </row>
    <row r="208" spans="2:3" ht="15.75" x14ac:dyDescent="0.25">
      <c r="B208" s="20" t="s">
        <v>843</v>
      </c>
      <c r="C208" s="21" t="s">
        <v>1466</v>
      </c>
    </row>
    <row r="209" spans="2:3" ht="15.75" x14ac:dyDescent="0.25">
      <c r="B209" s="20" t="s">
        <v>844</v>
      </c>
      <c r="C209" s="21" t="s">
        <v>1470</v>
      </c>
    </row>
    <row r="210" spans="2:3" ht="15.75" x14ac:dyDescent="0.25">
      <c r="B210" s="20" t="s">
        <v>845</v>
      </c>
      <c r="C210" s="21" t="s">
        <v>1488</v>
      </c>
    </row>
    <row r="211" spans="2:3" ht="15.75" x14ac:dyDescent="0.25">
      <c r="B211" s="20" t="s">
        <v>846</v>
      </c>
      <c r="C211" s="21" t="s">
        <v>1489</v>
      </c>
    </row>
    <row r="212" spans="2:3" ht="15.75" x14ac:dyDescent="0.25">
      <c r="B212" s="20" t="s">
        <v>847</v>
      </c>
      <c r="C212" s="21" t="s">
        <v>1490</v>
      </c>
    </row>
    <row r="213" spans="2:3" ht="15.75" x14ac:dyDescent="0.25">
      <c r="B213" s="20" t="s">
        <v>848</v>
      </c>
      <c r="C213" s="21" t="s">
        <v>1491</v>
      </c>
    </row>
    <row r="214" spans="2:3" ht="15.75" x14ac:dyDescent="0.25">
      <c r="B214" s="20" t="s">
        <v>849</v>
      </c>
      <c r="C214" s="21" t="s">
        <v>1492</v>
      </c>
    </row>
    <row r="215" spans="2:3" ht="15.75" x14ac:dyDescent="0.25">
      <c r="B215" s="20" t="s">
        <v>850</v>
      </c>
      <c r="C215" s="21" t="s">
        <v>1493</v>
      </c>
    </row>
    <row r="216" spans="2:3" ht="15.75" x14ac:dyDescent="0.25">
      <c r="B216" s="20" t="s">
        <v>851</v>
      </c>
      <c r="C216" s="21" t="s">
        <v>1494</v>
      </c>
    </row>
    <row r="217" spans="2:3" ht="15.75" x14ac:dyDescent="0.25">
      <c r="B217" s="20" t="s">
        <v>852</v>
      </c>
      <c r="C217" s="21" t="s">
        <v>1460</v>
      </c>
    </row>
    <row r="218" spans="2:3" ht="15.75" x14ac:dyDescent="0.25">
      <c r="B218" s="20" t="s">
        <v>853</v>
      </c>
      <c r="C218" s="21" t="s">
        <v>1495</v>
      </c>
    </row>
    <row r="219" spans="2:3" ht="15.75" x14ac:dyDescent="0.25">
      <c r="B219" s="20" t="s">
        <v>854</v>
      </c>
      <c r="C219" s="21" t="s">
        <v>1471</v>
      </c>
    </row>
    <row r="220" spans="2:3" ht="15.75" x14ac:dyDescent="0.25">
      <c r="B220" s="20" t="s">
        <v>855</v>
      </c>
      <c r="C220" s="21" t="s">
        <v>1473</v>
      </c>
    </row>
    <row r="221" spans="2:3" ht="15.75" x14ac:dyDescent="0.25">
      <c r="B221" s="20" t="s">
        <v>856</v>
      </c>
      <c r="C221" s="21" t="s">
        <v>1496</v>
      </c>
    </row>
    <row r="222" spans="2:3" ht="15.75" x14ac:dyDescent="0.25">
      <c r="B222" s="20" t="s">
        <v>857</v>
      </c>
      <c r="C222" s="21" t="s">
        <v>1497</v>
      </c>
    </row>
    <row r="223" spans="2:3" ht="15.75" x14ac:dyDescent="0.25">
      <c r="B223" s="20" t="s">
        <v>858</v>
      </c>
      <c r="C223" s="21" t="s">
        <v>1498</v>
      </c>
    </row>
    <row r="224" spans="2:3" ht="15.75" x14ac:dyDescent="0.25">
      <c r="B224" s="20" t="s">
        <v>859</v>
      </c>
      <c r="C224" s="21" t="s">
        <v>1499</v>
      </c>
    </row>
    <row r="225" spans="2:3" ht="15.75" x14ac:dyDescent="0.25">
      <c r="B225" s="20" t="s">
        <v>860</v>
      </c>
      <c r="C225" s="21" t="s">
        <v>1500</v>
      </c>
    </row>
    <row r="226" spans="2:3" ht="15.75" x14ac:dyDescent="0.25">
      <c r="B226" s="20" t="s">
        <v>861</v>
      </c>
      <c r="C226" s="21" t="s">
        <v>1501</v>
      </c>
    </row>
    <row r="227" spans="2:3" ht="15.75" x14ac:dyDescent="0.25">
      <c r="B227" s="20" t="s">
        <v>862</v>
      </c>
      <c r="C227" s="21" t="s">
        <v>1502</v>
      </c>
    </row>
    <row r="228" spans="2:3" ht="15.75" x14ac:dyDescent="0.25">
      <c r="B228" s="20" t="s">
        <v>863</v>
      </c>
      <c r="C228" s="21" t="s">
        <v>1503</v>
      </c>
    </row>
    <row r="229" spans="2:3" ht="15.75" x14ac:dyDescent="0.25">
      <c r="B229" s="20" t="s">
        <v>864</v>
      </c>
      <c r="C229" s="21" t="s">
        <v>1500</v>
      </c>
    </row>
    <row r="230" spans="2:3" ht="15.75" x14ac:dyDescent="0.25">
      <c r="B230" s="20" t="s">
        <v>865</v>
      </c>
      <c r="C230" s="21" t="s">
        <v>1504</v>
      </c>
    </row>
    <row r="231" spans="2:3" ht="15.75" x14ac:dyDescent="0.25">
      <c r="B231" s="20" t="s">
        <v>866</v>
      </c>
      <c r="C231" s="21" t="s">
        <v>1505</v>
      </c>
    </row>
    <row r="232" spans="2:3" ht="15.75" x14ac:dyDescent="0.25">
      <c r="B232" s="20" t="s">
        <v>867</v>
      </c>
      <c r="C232" s="21" t="s">
        <v>1506</v>
      </c>
    </row>
    <row r="233" spans="2:3" ht="15.75" x14ac:dyDescent="0.25">
      <c r="B233" s="20" t="s">
        <v>868</v>
      </c>
      <c r="C233" s="21" t="s">
        <v>1507</v>
      </c>
    </row>
    <row r="234" spans="2:3" ht="15.75" x14ac:dyDescent="0.25">
      <c r="B234" s="20" t="s">
        <v>869</v>
      </c>
      <c r="C234" s="21" t="s">
        <v>1341</v>
      </c>
    </row>
    <row r="235" spans="2:3" ht="15.75" x14ac:dyDescent="0.25">
      <c r="B235" s="20" t="s">
        <v>870</v>
      </c>
      <c r="C235" s="21" t="s">
        <v>1508</v>
      </c>
    </row>
    <row r="236" spans="2:3" ht="15.75" x14ac:dyDescent="0.25">
      <c r="B236" s="20" t="s">
        <v>871</v>
      </c>
      <c r="C236" s="21" t="s">
        <v>1509</v>
      </c>
    </row>
    <row r="237" spans="2:3" ht="15.75" x14ac:dyDescent="0.25">
      <c r="B237" s="20" t="s">
        <v>872</v>
      </c>
      <c r="C237" s="21" t="s">
        <v>1510</v>
      </c>
    </row>
    <row r="238" spans="2:3" ht="15.75" x14ac:dyDescent="0.25">
      <c r="B238" s="20" t="s">
        <v>873</v>
      </c>
      <c r="C238" s="21" t="s">
        <v>1511</v>
      </c>
    </row>
    <row r="239" spans="2:3" ht="15.75" x14ac:dyDescent="0.25">
      <c r="B239" s="20" t="s">
        <v>874</v>
      </c>
      <c r="C239" s="21" t="s">
        <v>1512</v>
      </c>
    </row>
    <row r="240" spans="2:3" ht="15.75" x14ac:dyDescent="0.25">
      <c r="B240" s="20" t="s">
        <v>875</v>
      </c>
      <c r="C240" s="21" t="s">
        <v>1513</v>
      </c>
    </row>
    <row r="241" spans="2:3" ht="15.75" x14ac:dyDescent="0.25">
      <c r="B241" s="20" t="s">
        <v>876</v>
      </c>
      <c r="C241" s="21" t="s">
        <v>1509</v>
      </c>
    </row>
    <row r="242" spans="2:3" ht="15.75" x14ac:dyDescent="0.25">
      <c r="B242" s="20" t="s">
        <v>877</v>
      </c>
      <c r="C242" s="21" t="s">
        <v>1514</v>
      </c>
    </row>
    <row r="243" spans="2:3" ht="15.75" x14ac:dyDescent="0.25">
      <c r="B243" s="20" t="s">
        <v>878</v>
      </c>
      <c r="C243" s="21" t="s">
        <v>1515</v>
      </c>
    </row>
    <row r="244" spans="2:3" ht="15.75" x14ac:dyDescent="0.25">
      <c r="B244" s="20" t="s">
        <v>879</v>
      </c>
      <c r="C244" s="21" t="s">
        <v>1516</v>
      </c>
    </row>
    <row r="245" spans="2:3" ht="15.75" x14ac:dyDescent="0.25">
      <c r="B245" s="20" t="s">
        <v>880</v>
      </c>
      <c r="C245" s="21" t="s">
        <v>1517</v>
      </c>
    </row>
    <row r="246" spans="2:3" ht="15.75" x14ac:dyDescent="0.25">
      <c r="B246" s="20" t="s">
        <v>881</v>
      </c>
      <c r="C246" s="21" t="s">
        <v>1518</v>
      </c>
    </row>
    <row r="247" spans="2:3" ht="15.75" x14ac:dyDescent="0.25">
      <c r="B247" s="20" t="s">
        <v>882</v>
      </c>
      <c r="C247" s="21" t="s">
        <v>1519</v>
      </c>
    </row>
    <row r="248" spans="2:3" ht="15.75" x14ac:dyDescent="0.25">
      <c r="B248" s="20" t="s">
        <v>883</v>
      </c>
      <c r="C248" s="21" t="s">
        <v>1492</v>
      </c>
    </row>
    <row r="249" spans="2:3" ht="15.75" x14ac:dyDescent="0.25">
      <c r="B249" s="20" t="s">
        <v>884</v>
      </c>
      <c r="C249" s="21" t="s">
        <v>1520</v>
      </c>
    </row>
    <row r="250" spans="2:3" ht="15.75" x14ac:dyDescent="0.25">
      <c r="B250" s="20" t="s">
        <v>885</v>
      </c>
      <c r="C250" s="21" t="s">
        <v>1521</v>
      </c>
    </row>
    <row r="251" spans="2:3" ht="15.75" x14ac:dyDescent="0.25">
      <c r="B251" s="20" t="s">
        <v>886</v>
      </c>
      <c r="C251" s="21" t="s">
        <v>1522</v>
      </c>
    </row>
    <row r="252" spans="2:3" ht="15.75" x14ac:dyDescent="0.25">
      <c r="B252" s="20" t="s">
        <v>887</v>
      </c>
      <c r="C252" s="21" t="s">
        <v>1523</v>
      </c>
    </row>
    <row r="253" spans="2:3" ht="15.75" x14ac:dyDescent="0.25">
      <c r="B253" s="20" t="s">
        <v>888</v>
      </c>
      <c r="C253" s="21" t="s">
        <v>1524</v>
      </c>
    </row>
    <row r="254" spans="2:3" ht="15.75" x14ac:dyDescent="0.25">
      <c r="B254" s="20" t="s">
        <v>889</v>
      </c>
      <c r="C254" s="21" t="s">
        <v>1525</v>
      </c>
    </row>
    <row r="255" spans="2:3" ht="15.75" x14ac:dyDescent="0.25">
      <c r="B255" s="20" t="s">
        <v>890</v>
      </c>
      <c r="C255" s="21" t="s">
        <v>1526</v>
      </c>
    </row>
    <row r="256" spans="2:3" ht="15.75" x14ac:dyDescent="0.25">
      <c r="B256" s="20" t="s">
        <v>891</v>
      </c>
      <c r="C256" s="21" t="s">
        <v>1527</v>
      </c>
    </row>
    <row r="257" spans="2:3" ht="15.75" x14ac:dyDescent="0.25">
      <c r="B257" s="20" t="s">
        <v>892</v>
      </c>
      <c r="C257" s="21" t="s">
        <v>1528</v>
      </c>
    </row>
    <row r="258" spans="2:3" ht="15.75" x14ac:dyDescent="0.25">
      <c r="B258" s="20" t="s">
        <v>893</v>
      </c>
      <c r="C258" s="21" t="s">
        <v>1403</v>
      </c>
    </row>
    <row r="259" spans="2:3" ht="15.75" x14ac:dyDescent="0.25">
      <c r="B259" s="20" t="s">
        <v>894</v>
      </c>
      <c r="C259" s="21" t="s">
        <v>1529</v>
      </c>
    </row>
    <row r="260" spans="2:3" ht="15.75" x14ac:dyDescent="0.25">
      <c r="B260" s="20" t="s">
        <v>895</v>
      </c>
      <c r="C260" s="21" t="s">
        <v>1530</v>
      </c>
    </row>
    <row r="261" spans="2:3" ht="15.75" x14ac:dyDescent="0.25">
      <c r="B261" s="20" t="s">
        <v>896</v>
      </c>
      <c r="C261" s="21" t="s">
        <v>1531</v>
      </c>
    </row>
    <row r="262" spans="2:3" ht="15.75" x14ac:dyDescent="0.25">
      <c r="B262" s="20" t="s">
        <v>897</v>
      </c>
      <c r="C262" s="21" t="s">
        <v>1532</v>
      </c>
    </row>
    <row r="263" spans="2:3" ht="15.75" x14ac:dyDescent="0.25">
      <c r="B263" s="20" t="s">
        <v>898</v>
      </c>
      <c r="C263" s="21" t="s">
        <v>1502</v>
      </c>
    </row>
    <row r="264" spans="2:3" ht="15.75" x14ac:dyDescent="0.25">
      <c r="B264" s="20" t="s">
        <v>899</v>
      </c>
      <c r="C264" s="21" t="s">
        <v>1533</v>
      </c>
    </row>
    <row r="265" spans="2:3" ht="15.75" x14ac:dyDescent="0.25">
      <c r="B265" s="20" t="s">
        <v>900</v>
      </c>
      <c r="C265" s="21" t="s">
        <v>1504</v>
      </c>
    </row>
    <row r="266" spans="2:3" ht="15.75" x14ac:dyDescent="0.25">
      <c r="B266" s="20" t="s">
        <v>901</v>
      </c>
      <c r="C266" s="21" t="s">
        <v>1534</v>
      </c>
    </row>
    <row r="267" spans="2:3" ht="15.75" x14ac:dyDescent="0.25">
      <c r="B267" s="20" t="s">
        <v>902</v>
      </c>
      <c r="C267" s="21" t="s">
        <v>1535</v>
      </c>
    </row>
    <row r="268" spans="2:3" ht="15.75" x14ac:dyDescent="0.25">
      <c r="B268" s="20" t="s">
        <v>903</v>
      </c>
      <c r="C268" s="21" t="s">
        <v>1536</v>
      </c>
    </row>
    <row r="269" spans="2:3" ht="15.75" x14ac:dyDescent="0.25">
      <c r="B269" s="20" t="s">
        <v>904</v>
      </c>
      <c r="C269" s="21" t="s">
        <v>1537</v>
      </c>
    </row>
    <row r="270" spans="2:3" ht="15.75" x14ac:dyDescent="0.25">
      <c r="B270" s="20" t="s">
        <v>905</v>
      </c>
      <c r="C270" s="21" t="s">
        <v>1538</v>
      </c>
    </row>
    <row r="271" spans="2:3" ht="15.75" x14ac:dyDescent="0.25">
      <c r="B271" s="20" t="s">
        <v>906</v>
      </c>
      <c r="C271" s="21" t="s">
        <v>1539</v>
      </c>
    </row>
    <row r="272" spans="2:3" ht="15.75" x14ac:dyDescent="0.25">
      <c r="B272" s="20" t="s">
        <v>907</v>
      </c>
      <c r="C272" s="21" t="s">
        <v>1540</v>
      </c>
    </row>
    <row r="273" spans="2:3" ht="15.75" x14ac:dyDescent="0.25">
      <c r="B273" s="20" t="s">
        <v>908</v>
      </c>
      <c r="C273" s="21" t="s">
        <v>1541</v>
      </c>
    </row>
    <row r="274" spans="2:3" ht="15.75" x14ac:dyDescent="0.25">
      <c r="B274" s="20" t="s">
        <v>909</v>
      </c>
      <c r="C274" s="21" t="s">
        <v>1542</v>
      </c>
    </row>
    <row r="275" spans="2:3" ht="15.75" x14ac:dyDescent="0.25">
      <c r="B275" s="20" t="s">
        <v>910</v>
      </c>
      <c r="C275" s="21" t="s">
        <v>1543</v>
      </c>
    </row>
    <row r="276" spans="2:3" ht="15.75" x14ac:dyDescent="0.25">
      <c r="B276" s="20" t="s">
        <v>911</v>
      </c>
      <c r="C276" s="21" t="s">
        <v>1544</v>
      </c>
    </row>
    <row r="277" spans="2:3" ht="15.75" x14ac:dyDescent="0.25">
      <c r="B277" s="20" t="s">
        <v>912</v>
      </c>
      <c r="C277" s="21" t="s">
        <v>1545</v>
      </c>
    </row>
    <row r="278" spans="2:3" ht="15.75" x14ac:dyDescent="0.25">
      <c r="B278" s="20" t="s">
        <v>913</v>
      </c>
      <c r="C278" s="21" t="s">
        <v>1546</v>
      </c>
    </row>
    <row r="279" spans="2:3" ht="15.75" x14ac:dyDescent="0.25">
      <c r="B279" s="20" t="s">
        <v>914</v>
      </c>
      <c r="C279" s="21" t="s">
        <v>1512</v>
      </c>
    </row>
    <row r="280" spans="2:3" ht="15.75" x14ac:dyDescent="0.25">
      <c r="B280" s="20" t="s">
        <v>915</v>
      </c>
      <c r="C280" s="21" t="s">
        <v>1547</v>
      </c>
    </row>
    <row r="281" spans="2:3" ht="15.75" x14ac:dyDescent="0.25">
      <c r="B281" s="20" t="s">
        <v>916</v>
      </c>
      <c r="C281" s="21" t="s">
        <v>1548</v>
      </c>
    </row>
    <row r="282" spans="2:3" ht="15.75" x14ac:dyDescent="0.25">
      <c r="B282" s="20" t="s">
        <v>917</v>
      </c>
      <c r="C282" s="21" t="s">
        <v>1549</v>
      </c>
    </row>
    <row r="283" spans="2:3" ht="15.75" x14ac:dyDescent="0.25">
      <c r="B283" s="20" t="s">
        <v>918</v>
      </c>
      <c r="C283" s="21" t="s">
        <v>1550</v>
      </c>
    </row>
    <row r="284" spans="2:3" ht="15.75" x14ac:dyDescent="0.25">
      <c r="B284" s="20" t="s">
        <v>919</v>
      </c>
      <c r="C284" s="21" t="s">
        <v>1551</v>
      </c>
    </row>
    <row r="285" spans="2:3" ht="15.75" x14ac:dyDescent="0.25">
      <c r="B285" s="20" t="s">
        <v>920</v>
      </c>
      <c r="C285" s="21" t="s">
        <v>1552</v>
      </c>
    </row>
    <row r="286" spans="2:3" ht="15.75" x14ac:dyDescent="0.25">
      <c r="B286" s="20" t="s">
        <v>921</v>
      </c>
      <c r="C286" s="21" t="s">
        <v>1465</v>
      </c>
    </row>
    <row r="287" spans="2:3" ht="15.75" x14ac:dyDescent="0.25">
      <c r="B287" s="20" t="s">
        <v>922</v>
      </c>
      <c r="C287" s="21" t="s">
        <v>1553</v>
      </c>
    </row>
    <row r="288" spans="2:3" ht="15.75" x14ac:dyDescent="0.25">
      <c r="B288" s="20" t="s">
        <v>923</v>
      </c>
      <c r="C288" s="21" t="s">
        <v>1554</v>
      </c>
    </row>
    <row r="289" spans="2:3" ht="15.75" x14ac:dyDescent="0.25">
      <c r="B289" s="20" t="s">
        <v>924</v>
      </c>
      <c r="C289" s="21" t="s">
        <v>1472</v>
      </c>
    </row>
    <row r="290" spans="2:3" ht="15.75" x14ac:dyDescent="0.25">
      <c r="B290" s="20" t="s">
        <v>925</v>
      </c>
      <c r="C290" s="21" t="s">
        <v>1555</v>
      </c>
    </row>
    <row r="291" spans="2:3" ht="15.75" x14ac:dyDescent="0.25">
      <c r="B291" s="20" t="s">
        <v>926</v>
      </c>
      <c r="C291" s="21" t="s">
        <v>1556</v>
      </c>
    </row>
    <row r="292" spans="2:3" ht="15.75" x14ac:dyDescent="0.25">
      <c r="B292" s="20" t="s">
        <v>927</v>
      </c>
      <c r="C292" s="21" t="s">
        <v>1557</v>
      </c>
    </row>
    <row r="293" spans="2:3" ht="15.75" x14ac:dyDescent="0.25">
      <c r="B293" s="20" t="s">
        <v>928</v>
      </c>
      <c r="C293" s="21" t="s">
        <v>1558</v>
      </c>
    </row>
    <row r="294" spans="2:3" ht="15.75" x14ac:dyDescent="0.25">
      <c r="B294" s="20" t="s">
        <v>929</v>
      </c>
      <c r="C294" s="21" t="s">
        <v>1559</v>
      </c>
    </row>
    <row r="295" spans="2:3" ht="15.75" x14ac:dyDescent="0.25">
      <c r="B295" s="20" t="s">
        <v>930</v>
      </c>
      <c r="C295" s="21" t="s">
        <v>1560</v>
      </c>
    </row>
    <row r="296" spans="2:3" ht="15.75" x14ac:dyDescent="0.25">
      <c r="B296" s="20" t="s">
        <v>931</v>
      </c>
      <c r="C296" s="21" t="s">
        <v>1561</v>
      </c>
    </row>
    <row r="297" spans="2:3" ht="15.75" x14ac:dyDescent="0.25">
      <c r="B297" s="20" t="s">
        <v>932</v>
      </c>
      <c r="C297" s="21" t="s">
        <v>1562</v>
      </c>
    </row>
    <row r="298" spans="2:3" ht="15.75" x14ac:dyDescent="0.25">
      <c r="B298" s="20" t="s">
        <v>933</v>
      </c>
      <c r="C298" s="21" t="s">
        <v>1563</v>
      </c>
    </row>
    <row r="299" spans="2:3" ht="15.75" x14ac:dyDescent="0.25">
      <c r="B299" s="20" t="s">
        <v>934</v>
      </c>
      <c r="C299" s="21" t="s">
        <v>1564</v>
      </c>
    </row>
    <row r="300" spans="2:3" ht="15.75" x14ac:dyDescent="0.25">
      <c r="B300" s="20" t="s">
        <v>935</v>
      </c>
      <c r="C300" s="21" t="s">
        <v>1565</v>
      </c>
    </row>
    <row r="301" spans="2:3" ht="15.75" x14ac:dyDescent="0.25">
      <c r="B301" s="20" t="s">
        <v>936</v>
      </c>
      <c r="C301" s="21" t="s">
        <v>1559</v>
      </c>
    </row>
    <row r="302" spans="2:3" ht="15.75" x14ac:dyDescent="0.25">
      <c r="B302" s="20" t="s">
        <v>937</v>
      </c>
      <c r="C302" s="21" t="s">
        <v>1566</v>
      </c>
    </row>
    <row r="303" spans="2:3" ht="15.75" x14ac:dyDescent="0.25">
      <c r="B303" s="20" t="s">
        <v>938</v>
      </c>
      <c r="C303" s="21" t="s">
        <v>1567</v>
      </c>
    </row>
    <row r="304" spans="2:3" ht="15.75" x14ac:dyDescent="0.25">
      <c r="B304" s="20" t="s">
        <v>939</v>
      </c>
      <c r="C304" s="21" t="s">
        <v>1362</v>
      </c>
    </row>
    <row r="305" spans="2:3" ht="15.75" x14ac:dyDescent="0.25">
      <c r="B305" s="20" t="s">
        <v>940</v>
      </c>
      <c r="C305" s="21" t="s">
        <v>1568</v>
      </c>
    </row>
    <row r="306" spans="2:3" ht="15.75" x14ac:dyDescent="0.25">
      <c r="B306" s="20" t="s">
        <v>941</v>
      </c>
      <c r="C306" s="21" t="s">
        <v>1559</v>
      </c>
    </row>
    <row r="307" spans="2:3" ht="15.75" x14ac:dyDescent="0.25">
      <c r="B307" s="20" t="s">
        <v>942</v>
      </c>
      <c r="C307" s="21" t="s">
        <v>1569</v>
      </c>
    </row>
    <row r="308" spans="2:3" ht="15.75" x14ac:dyDescent="0.25">
      <c r="B308" s="20" t="s">
        <v>943</v>
      </c>
      <c r="C308" s="21" t="s">
        <v>1570</v>
      </c>
    </row>
    <row r="309" spans="2:3" ht="15.75" x14ac:dyDescent="0.25">
      <c r="B309" s="20" t="s">
        <v>944</v>
      </c>
      <c r="C309" s="21" t="s">
        <v>1571</v>
      </c>
    </row>
    <row r="310" spans="2:3" ht="15.75" x14ac:dyDescent="0.25">
      <c r="B310" s="20" t="s">
        <v>945</v>
      </c>
      <c r="C310" s="21" t="s">
        <v>1572</v>
      </c>
    </row>
    <row r="311" spans="2:3" ht="15.75" x14ac:dyDescent="0.25">
      <c r="B311" s="20" t="s">
        <v>946</v>
      </c>
      <c r="C311" s="21" t="s">
        <v>1573</v>
      </c>
    </row>
    <row r="312" spans="2:3" ht="15.75" x14ac:dyDescent="0.25">
      <c r="B312" s="20" t="s">
        <v>947</v>
      </c>
      <c r="C312" s="21" t="s">
        <v>1574</v>
      </c>
    </row>
    <row r="313" spans="2:3" ht="15.75" x14ac:dyDescent="0.25">
      <c r="B313" s="20" t="s">
        <v>948</v>
      </c>
      <c r="C313" s="21" t="s">
        <v>1575</v>
      </c>
    </row>
    <row r="314" spans="2:3" ht="15.75" x14ac:dyDescent="0.25">
      <c r="B314" s="20" t="s">
        <v>949</v>
      </c>
      <c r="C314" s="21" t="s">
        <v>1481</v>
      </c>
    </row>
    <row r="315" spans="2:3" ht="15.75" x14ac:dyDescent="0.25">
      <c r="B315" s="20" t="s">
        <v>950</v>
      </c>
      <c r="C315" s="21" t="s">
        <v>1576</v>
      </c>
    </row>
    <row r="316" spans="2:3" ht="15.75" x14ac:dyDescent="0.25">
      <c r="B316" s="20" t="s">
        <v>951</v>
      </c>
      <c r="C316" s="21" t="s">
        <v>1498</v>
      </c>
    </row>
    <row r="317" spans="2:3" ht="15.75" x14ac:dyDescent="0.25">
      <c r="B317" s="20" t="s">
        <v>952</v>
      </c>
      <c r="C317" s="21" t="s">
        <v>1577</v>
      </c>
    </row>
    <row r="318" spans="2:3" ht="15.75" x14ac:dyDescent="0.25">
      <c r="B318" s="20" t="s">
        <v>953</v>
      </c>
      <c r="C318" s="21" t="s">
        <v>1578</v>
      </c>
    </row>
    <row r="319" spans="2:3" ht="15.75" x14ac:dyDescent="0.25">
      <c r="B319" s="20" t="s">
        <v>954</v>
      </c>
      <c r="C319" s="21" t="s">
        <v>1579</v>
      </c>
    </row>
    <row r="320" spans="2:3" ht="15.75" x14ac:dyDescent="0.25">
      <c r="B320" s="20" t="s">
        <v>955</v>
      </c>
      <c r="C320" s="21" t="s">
        <v>1580</v>
      </c>
    </row>
    <row r="321" spans="2:3" ht="15.75" x14ac:dyDescent="0.25">
      <c r="B321" s="20" t="s">
        <v>956</v>
      </c>
      <c r="C321" s="21" t="s">
        <v>1581</v>
      </c>
    </row>
    <row r="322" spans="2:3" ht="15.75" x14ac:dyDescent="0.25">
      <c r="B322" s="20" t="s">
        <v>957</v>
      </c>
      <c r="C322" s="21" t="s">
        <v>1582</v>
      </c>
    </row>
    <row r="323" spans="2:3" ht="15.75" x14ac:dyDescent="0.25">
      <c r="B323" s="20" t="s">
        <v>958</v>
      </c>
      <c r="C323" s="21" t="s">
        <v>1583</v>
      </c>
    </row>
    <row r="324" spans="2:3" ht="15.75" x14ac:dyDescent="0.25">
      <c r="B324" s="20" t="s">
        <v>959</v>
      </c>
      <c r="C324" s="21" t="s">
        <v>1584</v>
      </c>
    </row>
    <row r="325" spans="2:3" ht="15.75" x14ac:dyDescent="0.25">
      <c r="B325" s="20" t="s">
        <v>960</v>
      </c>
      <c r="C325" s="21" t="s">
        <v>1585</v>
      </c>
    </row>
    <row r="326" spans="2:3" ht="15.75" x14ac:dyDescent="0.25">
      <c r="B326" s="20" t="s">
        <v>961</v>
      </c>
      <c r="C326" s="21" t="s">
        <v>1586</v>
      </c>
    </row>
    <row r="327" spans="2:3" ht="15.75" x14ac:dyDescent="0.25">
      <c r="B327" s="20" t="s">
        <v>962</v>
      </c>
      <c r="C327" s="21" t="s">
        <v>1472</v>
      </c>
    </row>
    <row r="328" spans="2:3" ht="15.75" x14ac:dyDescent="0.25">
      <c r="B328" s="20" t="s">
        <v>963</v>
      </c>
      <c r="C328" s="21" t="s">
        <v>1587</v>
      </c>
    </row>
    <row r="329" spans="2:3" ht="15.75" x14ac:dyDescent="0.25">
      <c r="B329" s="20" t="s">
        <v>964</v>
      </c>
      <c r="C329" s="21" t="s">
        <v>1588</v>
      </c>
    </row>
    <row r="330" spans="2:3" ht="15.75" x14ac:dyDescent="0.25">
      <c r="B330" s="20" t="s">
        <v>965</v>
      </c>
      <c r="C330" s="21" t="s">
        <v>1589</v>
      </c>
    </row>
    <row r="331" spans="2:3" ht="15.75" x14ac:dyDescent="0.25">
      <c r="B331" s="20" t="s">
        <v>966</v>
      </c>
      <c r="C331" s="21" t="s">
        <v>1590</v>
      </c>
    </row>
    <row r="332" spans="2:3" ht="15.75" x14ac:dyDescent="0.25">
      <c r="B332" s="20" t="s">
        <v>967</v>
      </c>
      <c r="C332" s="21" t="s">
        <v>1591</v>
      </c>
    </row>
    <row r="333" spans="2:3" ht="15.75" x14ac:dyDescent="0.25">
      <c r="B333" s="20" t="s">
        <v>968</v>
      </c>
      <c r="C333" s="21" t="s">
        <v>1592</v>
      </c>
    </row>
    <row r="334" spans="2:3" ht="15.75" x14ac:dyDescent="0.25">
      <c r="B334" s="20" t="s">
        <v>969</v>
      </c>
      <c r="C334" s="21" t="s">
        <v>1593</v>
      </c>
    </row>
    <row r="335" spans="2:3" ht="15.75" x14ac:dyDescent="0.25">
      <c r="B335" s="20" t="s">
        <v>970</v>
      </c>
      <c r="C335" s="21" t="s">
        <v>1594</v>
      </c>
    </row>
    <row r="336" spans="2:3" ht="15.75" x14ac:dyDescent="0.25">
      <c r="B336" s="20" t="s">
        <v>971</v>
      </c>
      <c r="C336" s="21" t="s">
        <v>1595</v>
      </c>
    </row>
    <row r="337" spans="2:3" ht="15.75" x14ac:dyDescent="0.25">
      <c r="B337" s="20" t="s">
        <v>972</v>
      </c>
      <c r="C337" s="21" t="s">
        <v>1596</v>
      </c>
    </row>
    <row r="338" spans="2:3" ht="15.75" x14ac:dyDescent="0.25">
      <c r="B338" s="20" t="s">
        <v>973</v>
      </c>
      <c r="C338" s="21" t="s">
        <v>1597</v>
      </c>
    </row>
    <row r="339" spans="2:3" ht="15.75" x14ac:dyDescent="0.25">
      <c r="B339" s="20" t="s">
        <v>974</v>
      </c>
      <c r="C339" s="21" t="s">
        <v>1598</v>
      </c>
    </row>
    <row r="340" spans="2:3" ht="15.75" x14ac:dyDescent="0.25">
      <c r="B340" s="20" t="s">
        <v>975</v>
      </c>
      <c r="C340" s="21" t="s">
        <v>1599</v>
      </c>
    </row>
    <row r="341" spans="2:3" ht="15.75" x14ac:dyDescent="0.25">
      <c r="B341" s="20" t="s">
        <v>976</v>
      </c>
      <c r="C341" s="21" t="s">
        <v>1600</v>
      </c>
    </row>
    <row r="342" spans="2:3" ht="15.75" x14ac:dyDescent="0.25">
      <c r="B342" s="20" t="s">
        <v>977</v>
      </c>
      <c r="C342" s="21" t="s">
        <v>1496</v>
      </c>
    </row>
    <row r="343" spans="2:3" ht="15.75" x14ac:dyDescent="0.25">
      <c r="B343" s="20" t="s">
        <v>978</v>
      </c>
      <c r="C343" s="21" t="s">
        <v>1601</v>
      </c>
    </row>
    <row r="344" spans="2:3" ht="15.75" x14ac:dyDescent="0.25">
      <c r="B344" s="20" t="s">
        <v>979</v>
      </c>
      <c r="C344" s="21" t="s">
        <v>1602</v>
      </c>
    </row>
    <row r="345" spans="2:3" ht="15.75" x14ac:dyDescent="0.25">
      <c r="B345" s="20" t="s">
        <v>980</v>
      </c>
      <c r="C345" s="21" t="s">
        <v>1603</v>
      </c>
    </row>
    <row r="346" spans="2:3" ht="15.75" x14ac:dyDescent="0.25">
      <c r="B346" s="20" t="s">
        <v>981</v>
      </c>
      <c r="C346" s="21" t="s">
        <v>1604</v>
      </c>
    </row>
    <row r="347" spans="2:3" ht="15.75" x14ac:dyDescent="0.25">
      <c r="B347" s="20" t="s">
        <v>982</v>
      </c>
      <c r="C347" s="21" t="s">
        <v>1605</v>
      </c>
    </row>
    <row r="348" spans="2:3" ht="15.75" x14ac:dyDescent="0.25">
      <c r="B348" s="20" t="s">
        <v>983</v>
      </c>
      <c r="C348" s="21" t="s">
        <v>1606</v>
      </c>
    </row>
    <row r="349" spans="2:3" ht="15.75" x14ac:dyDescent="0.25">
      <c r="B349" s="20" t="s">
        <v>984</v>
      </c>
      <c r="C349" s="21" t="s">
        <v>1607</v>
      </c>
    </row>
    <row r="350" spans="2:3" ht="15.75" x14ac:dyDescent="0.25">
      <c r="B350" s="20" t="s">
        <v>985</v>
      </c>
      <c r="C350" s="21" t="s">
        <v>1580</v>
      </c>
    </row>
    <row r="351" spans="2:3" ht="15.75" x14ac:dyDescent="0.25">
      <c r="B351" s="20" t="s">
        <v>986</v>
      </c>
      <c r="C351" s="21" t="s">
        <v>1608</v>
      </c>
    </row>
    <row r="352" spans="2:3" ht="15.75" x14ac:dyDescent="0.25">
      <c r="B352" s="20" t="s">
        <v>987</v>
      </c>
      <c r="C352" s="21" t="s">
        <v>1609</v>
      </c>
    </row>
    <row r="353" spans="2:3" ht="15.75" x14ac:dyDescent="0.25">
      <c r="B353" s="20" t="s">
        <v>988</v>
      </c>
      <c r="C353" s="21" t="s">
        <v>1610</v>
      </c>
    </row>
    <row r="354" spans="2:3" ht="15.75" x14ac:dyDescent="0.25">
      <c r="B354" s="20" t="s">
        <v>989</v>
      </c>
      <c r="C354" s="21" t="s">
        <v>1611</v>
      </c>
    </row>
    <row r="355" spans="2:3" ht="15.75" x14ac:dyDescent="0.25">
      <c r="B355" s="20" t="s">
        <v>990</v>
      </c>
      <c r="C355" s="21" t="s">
        <v>1612</v>
      </c>
    </row>
    <row r="356" spans="2:3" ht="15.75" x14ac:dyDescent="0.25">
      <c r="B356" s="20" t="s">
        <v>991</v>
      </c>
      <c r="C356" s="21" t="s">
        <v>1613</v>
      </c>
    </row>
    <row r="357" spans="2:3" ht="15.75" x14ac:dyDescent="0.25">
      <c r="B357" s="20" t="s">
        <v>992</v>
      </c>
      <c r="C357" s="21" t="s">
        <v>1614</v>
      </c>
    </row>
    <row r="358" spans="2:3" ht="15.75" x14ac:dyDescent="0.25">
      <c r="B358" s="20" t="s">
        <v>993</v>
      </c>
      <c r="C358" s="21" t="s">
        <v>1615</v>
      </c>
    </row>
    <row r="359" spans="2:3" ht="15.75" x14ac:dyDescent="0.25">
      <c r="B359" s="20" t="s">
        <v>994</v>
      </c>
      <c r="C359" s="21" t="s">
        <v>1616</v>
      </c>
    </row>
    <row r="360" spans="2:3" ht="15.75" x14ac:dyDescent="0.25">
      <c r="B360" s="20" t="s">
        <v>995</v>
      </c>
      <c r="C360" s="21" t="s">
        <v>1553</v>
      </c>
    </row>
    <row r="361" spans="2:3" ht="15.75" x14ac:dyDescent="0.25">
      <c r="B361" s="20" t="s">
        <v>996</v>
      </c>
      <c r="C361" s="21" t="s">
        <v>1617</v>
      </c>
    </row>
    <row r="362" spans="2:3" ht="15.75" x14ac:dyDescent="0.25">
      <c r="B362" s="20" t="s">
        <v>997</v>
      </c>
      <c r="C362" s="21" t="s">
        <v>1618</v>
      </c>
    </row>
    <row r="363" spans="2:3" ht="15.75" x14ac:dyDescent="0.25">
      <c r="B363" s="20" t="s">
        <v>998</v>
      </c>
      <c r="C363" s="21" t="s">
        <v>1619</v>
      </c>
    </row>
    <row r="364" spans="2:3" ht="15.75" x14ac:dyDescent="0.25">
      <c r="B364" s="20" t="s">
        <v>999</v>
      </c>
      <c r="C364" s="21" t="s">
        <v>1620</v>
      </c>
    </row>
    <row r="365" spans="2:3" ht="15.75" x14ac:dyDescent="0.25">
      <c r="B365" s="20" t="s">
        <v>1000</v>
      </c>
      <c r="C365" s="21" t="s">
        <v>1621</v>
      </c>
    </row>
    <row r="366" spans="2:3" ht="15.75" x14ac:dyDescent="0.25">
      <c r="B366" s="20" t="s">
        <v>1001</v>
      </c>
      <c r="C366" s="21" t="s">
        <v>1622</v>
      </c>
    </row>
    <row r="367" spans="2:3" ht="15.75" x14ac:dyDescent="0.25">
      <c r="B367" s="20" t="s">
        <v>1002</v>
      </c>
      <c r="C367" s="21" t="s">
        <v>1623</v>
      </c>
    </row>
    <row r="368" spans="2:3" ht="15.75" x14ac:dyDescent="0.25">
      <c r="B368" s="20" t="s">
        <v>1003</v>
      </c>
      <c r="C368" s="21" t="s">
        <v>1624</v>
      </c>
    </row>
    <row r="369" spans="2:3" ht="15.75" x14ac:dyDescent="0.25">
      <c r="B369" s="20" t="s">
        <v>1004</v>
      </c>
      <c r="C369" s="21" t="s">
        <v>1625</v>
      </c>
    </row>
    <row r="370" spans="2:3" ht="15.75" x14ac:dyDescent="0.25">
      <c r="B370" s="20" t="s">
        <v>1005</v>
      </c>
      <c r="C370" s="21" t="s">
        <v>1626</v>
      </c>
    </row>
    <row r="371" spans="2:3" ht="15.75" x14ac:dyDescent="0.25">
      <c r="B371" s="20" t="s">
        <v>1006</v>
      </c>
      <c r="C371" s="21" t="s">
        <v>1627</v>
      </c>
    </row>
    <row r="372" spans="2:3" ht="15.75" x14ac:dyDescent="0.25">
      <c r="B372" s="20" t="s">
        <v>1007</v>
      </c>
      <c r="C372" s="21" t="s">
        <v>1628</v>
      </c>
    </row>
    <row r="373" spans="2:3" ht="15.75" x14ac:dyDescent="0.25">
      <c r="B373" s="20" t="s">
        <v>1008</v>
      </c>
      <c r="C373" s="21" t="s">
        <v>1629</v>
      </c>
    </row>
    <row r="374" spans="2:3" ht="15.75" x14ac:dyDescent="0.25">
      <c r="B374" s="20" t="s">
        <v>1009</v>
      </c>
      <c r="C374" s="21" t="s">
        <v>1630</v>
      </c>
    </row>
    <row r="375" spans="2:3" ht="15.75" x14ac:dyDescent="0.25">
      <c r="B375" s="20" t="s">
        <v>1010</v>
      </c>
      <c r="C375" s="21" t="s">
        <v>1631</v>
      </c>
    </row>
    <row r="376" spans="2:3" ht="15.75" x14ac:dyDescent="0.25">
      <c r="B376" s="20" t="s">
        <v>1011</v>
      </c>
      <c r="C376" s="21" t="s">
        <v>1632</v>
      </c>
    </row>
    <row r="377" spans="2:3" ht="15.75" x14ac:dyDescent="0.25">
      <c r="B377" s="20" t="s">
        <v>1012</v>
      </c>
      <c r="C377" s="21" t="s">
        <v>1633</v>
      </c>
    </row>
    <row r="378" spans="2:3" ht="15.75" x14ac:dyDescent="0.25">
      <c r="B378" s="20" t="s">
        <v>1013</v>
      </c>
      <c r="C378" s="21" t="s">
        <v>1634</v>
      </c>
    </row>
    <row r="379" spans="2:3" ht="15.75" x14ac:dyDescent="0.25">
      <c r="B379" s="20" t="s">
        <v>1014</v>
      </c>
      <c r="C379" s="21" t="s">
        <v>1635</v>
      </c>
    </row>
    <row r="380" spans="2:3" ht="15.75" x14ac:dyDescent="0.25">
      <c r="B380" s="20" t="s">
        <v>1015</v>
      </c>
      <c r="C380" s="21" t="s">
        <v>1636</v>
      </c>
    </row>
    <row r="381" spans="2:3" ht="15.75" x14ac:dyDescent="0.25">
      <c r="B381" s="20" t="s">
        <v>1016</v>
      </c>
      <c r="C381" s="21" t="s">
        <v>1637</v>
      </c>
    </row>
    <row r="382" spans="2:3" ht="15.75" x14ac:dyDescent="0.25">
      <c r="B382" s="20" t="s">
        <v>1017</v>
      </c>
      <c r="C382" s="21" t="s">
        <v>1613</v>
      </c>
    </row>
    <row r="383" spans="2:3" ht="15.75" x14ac:dyDescent="0.25">
      <c r="B383" s="20" t="s">
        <v>1018</v>
      </c>
      <c r="C383" s="21" t="s">
        <v>1638</v>
      </c>
    </row>
    <row r="384" spans="2:3" ht="15.75" x14ac:dyDescent="0.25">
      <c r="B384" s="20" t="s">
        <v>1019</v>
      </c>
      <c r="C384" s="21" t="s">
        <v>1611</v>
      </c>
    </row>
    <row r="385" spans="2:3" ht="15.75" x14ac:dyDescent="0.25">
      <c r="B385" s="20" t="s">
        <v>1020</v>
      </c>
      <c r="C385" s="21" t="s">
        <v>1639</v>
      </c>
    </row>
    <row r="386" spans="2:3" ht="15.75" x14ac:dyDescent="0.25">
      <c r="B386" s="20" t="s">
        <v>1021</v>
      </c>
      <c r="C386" s="21" t="s">
        <v>1492</v>
      </c>
    </row>
    <row r="387" spans="2:3" ht="15.75" x14ac:dyDescent="0.25">
      <c r="B387" s="20" t="s">
        <v>1022</v>
      </c>
      <c r="C387" s="21" t="s">
        <v>1640</v>
      </c>
    </row>
    <row r="388" spans="2:3" ht="15.75" x14ac:dyDescent="0.25">
      <c r="B388" s="20" t="s">
        <v>1023</v>
      </c>
      <c r="C388" s="21" t="s">
        <v>1641</v>
      </c>
    </row>
    <row r="389" spans="2:3" ht="15.75" x14ac:dyDescent="0.25">
      <c r="B389" s="20" t="s">
        <v>1024</v>
      </c>
      <c r="C389" s="21" t="s">
        <v>1515</v>
      </c>
    </row>
    <row r="390" spans="2:3" ht="15.75" x14ac:dyDescent="0.25">
      <c r="B390" s="20" t="s">
        <v>1025</v>
      </c>
      <c r="C390" s="21" t="s">
        <v>1642</v>
      </c>
    </row>
    <row r="391" spans="2:3" ht="15.75" x14ac:dyDescent="0.25">
      <c r="B391" s="20" t="s">
        <v>1026</v>
      </c>
      <c r="C391" s="21" t="s">
        <v>1643</v>
      </c>
    </row>
    <row r="392" spans="2:3" ht="15.75" x14ac:dyDescent="0.25">
      <c r="B392" s="20" t="s">
        <v>1027</v>
      </c>
      <c r="C392" s="21" t="s">
        <v>1644</v>
      </c>
    </row>
    <row r="393" spans="2:3" ht="15.75" x14ac:dyDescent="0.25">
      <c r="B393" s="20" t="s">
        <v>1028</v>
      </c>
      <c r="C393" s="21" t="s">
        <v>1522</v>
      </c>
    </row>
    <row r="394" spans="2:3" ht="15.75" x14ac:dyDescent="0.25">
      <c r="B394" s="20" t="s">
        <v>1029</v>
      </c>
      <c r="C394" s="21" t="s">
        <v>1645</v>
      </c>
    </row>
    <row r="395" spans="2:3" ht="15.75" x14ac:dyDescent="0.25">
      <c r="B395" s="20" t="s">
        <v>1030</v>
      </c>
      <c r="C395" s="21" t="s">
        <v>1646</v>
      </c>
    </row>
    <row r="396" spans="2:3" ht="15.75" x14ac:dyDescent="0.25">
      <c r="B396" s="20" t="s">
        <v>1031</v>
      </c>
      <c r="C396" s="21" t="s">
        <v>1647</v>
      </c>
    </row>
    <row r="397" spans="2:3" ht="15.75" x14ac:dyDescent="0.25">
      <c r="B397" s="20" t="s">
        <v>1032</v>
      </c>
      <c r="C397" s="21" t="s">
        <v>1648</v>
      </c>
    </row>
    <row r="398" spans="2:3" ht="15.75" x14ac:dyDescent="0.25">
      <c r="B398" s="20" t="s">
        <v>1033</v>
      </c>
      <c r="C398" s="21" t="s">
        <v>1649</v>
      </c>
    </row>
    <row r="399" spans="2:3" ht="15.75" x14ac:dyDescent="0.25">
      <c r="B399" s="20" t="s">
        <v>1034</v>
      </c>
      <c r="C399" s="21" t="s">
        <v>1650</v>
      </c>
    </row>
    <row r="400" spans="2:3" ht="15.75" x14ac:dyDescent="0.25">
      <c r="B400" s="20" t="s">
        <v>1035</v>
      </c>
      <c r="C400" s="21" t="s">
        <v>1651</v>
      </c>
    </row>
    <row r="401" spans="2:3" ht="15.75" x14ac:dyDescent="0.25">
      <c r="B401" s="20" t="s">
        <v>1036</v>
      </c>
      <c r="C401" s="21" t="s">
        <v>1652</v>
      </c>
    </row>
    <row r="402" spans="2:3" ht="15.75" x14ac:dyDescent="0.25">
      <c r="B402" s="20" t="s">
        <v>1037</v>
      </c>
      <c r="C402" s="21" t="s">
        <v>1653</v>
      </c>
    </row>
    <row r="403" spans="2:3" ht="15.75" x14ac:dyDescent="0.25">
      <c r="B403" s="20" t="s">
        <v>1038</v>
      </c>
      <c r="C403" s="21" t="s">
        <v>1654</v>
      </c>
    </row>
    <row r="404" spans="2:3" ht="15.75" x14ac:dyDescent="0.25">
      <c r="B404" s="20" t="s">
        <v>1039</v>
      </c>
      <c r="C404" s="21" t="s">
        <v>1655</v>
      </c>
    </row>
    <row r="405" spans="2:3" ht="15.75" x14ac:dyDescent="0.25">
      <c r="B405" s="20" t="s">
        <v>1040</v>
      </c>
      <c r="C405" s="21" t="s">
        <v>1656</v>
      </c>
    </row>
    <row r="406" spans="2:3" ht="15.75" x14ac:dyDescent="0.25">
      <c r="B406" s="20" t="s">
        <v>1041</v>
      </c>
      <c r="C406" s="21" t="s">
        <v>1445</v>
      </c>
    </row>
    <row r="407" spans="2:3" ht="15.75" x14ac:dyDescent="0.25">
      <c r="B407" s="20" t="s">
        <v>1042</v>
      </c>
      <c r="C407" s="21" t="s">
        <v>1657</v>
      </c>
    </row>
    <row r="408" spans="2:3" ht="15.75" x14ac:dyDescent="0.25">
      <c r="B408" s="20" t="s">
        <v>1043</v>
      </c>
      <c r="C408" s="21" t="s">
        <v>1658</v>
      </c>
    </row>
    <row r="409" spans="2:3" ht="15.75" x14ac:dyDescent="0.25">
      <c r="B409" s="20" t="s">
        <v>1044</v>
      </c>
      <c r="C409" s="21" t="s">
        <v>1659</v>
      </c>
    </row>
    <row r="410" spans="2:3" ht="15.75" x14ac:dyDescent="0.25">
      <c r="B410" s="20" t="s">
        <v>1045</v>
      </c>
      <c r="C410" s="21" t="s">
        <v>1660</v>
      </c>
    </row>
    <row r="411" spans="2:3" ht="15.75" x14ac:dyDescent="0.25">
      <c r="B411" s="20" t="s">
        <v>1046</v>
      </c>
      <c r="C411" s="21" t="s">
        <v>1661</v>
      </c>
    </row>
    <row r="412" spans="2:3" ht="15.75" x14ac:dyDescent="0.25">
      <c r="B412" s="20" t="s">
        <v>1047</v>
      </c>
      <c r="C412" s="21" t="s">
        <v>1662</v>
      </c>
    </row>
    <row r="413" spans="2:3" ht="15.75" x14ac:dyDescent="0.25">
      <c r="B413" s="20" t="s">
        <v>1048</v>
      </c>
      <c r="C413" s="21" t="s">
        <v>1663</v>
      </c>
    </row>
    <row r="414" spans="2:3" ht="15.75" x14ac:dyDescent="0.25">
      <c r="B414" s="20" t="s">
        <v>1049</v>
      </c>
      <c r="C414" s="21" t="s">
        <v>1664</v>
      </c>
    </row>
    <row r="415" spans="2:3" ht="15.75" x14ac:dyDescent="0.25">
      <c r="B415" s="20" t="s">
        <v>1050</v>
      </c>
      <c r="C415" s="21" t="s">
        <v>1665</v>
      </c>
    </row>
    <row r="416" spans="2:3" ht="15.75" x14ac:dyDescent="0.25">
      <c r="B416" s="20" t="s">
        <v>1051</v>
      </c>
      <c r="C416" s="21" t="s">
        <v>1666</v>
      </c>
    </row>
    <row r="417" spans="2:3" ht="15.75" x14ac:dyDescent="0.25">
      <c r="B417" s="20" t="s">
        <v>1052</v>
      </c>
      <c r="C417" s="21" t="s">
        <v>1667</v>
      </c>
    </row>
    <row r="418" spans="2:3" ht="15.75" x14ac:dyDescent="0.25">
      <c r="B418" s="20" t="s">
        <v>1053</v>
      </c>
      <c r="C418" s="21" t="s">
        <v>1668</v>
      </c>
    </row>
    <row r="419" spans="2:3" ht="15.75" x14ac:dyDescent="0.25">
      <c r="B419" s="20" t="s">
        <v>1054</v>
      </c>
      <c r="C419" s="21" t="s">
        <v>1669</v>
      </c>
    </row>
    <row r="420" spans="2:3" ht="15.75" x14ac:dyDescent="0.25">
      <c r="B420" s="20" t="s">
        <v>1055</v>
      </c>
      <c r="C420" s="21" t="s">
        <v>1670</v>
      </c>
    </row>
    <row r="421" spans="2:3" ht="15.75" x14ac:dyDescent="0.25">
      <c r="B421" s="20" t="s">
        <v>1056</v>
      </c>
      <c r="C421" s="21" t="s">
        <v>1479</v>
      </c>
    </row>
    <row r="422" spans="2:3" ht="15.75" x14ac:dyDescent="0.25">
      <c r="B422" s="20" t="s">
        <v>1057</v>
      </c>
      <c r="C422" s="21" t="s">
        <v>1584</v>
      </c>
    </row>
    <row r="423" spans="2:3" ht="15.75" x14ac:dyDescent="0.25">
      <c r="B423" s="20" t="s">
        <v>1058</v>
      </c>
      <c r="C423" s="21" t="s">
        <v>1671</v>
      </c>
    </row>
    <row r="424" spans="2:3" ht="15.75" x14ac:dyDescent="0.25">
      <c r="B424" s="20" t="s">
        <v>1059</v>
      </c>
      <c r="C424" s="21" t="s">
        <v>1672</v>
      </c>
    </row>
    <row r="425" spans="2:3" ht="15.75" x14ac:dyDescent="0.25">
      <c r="B425" s="20" t="s">
        <v>1060</v>
      </c>
      <c r="C425" s="21" t="s">
        <v>1673</v>
      </c>
    </row>
    <row r="426" spans="2:3" ht="15.75" x14ac:dyDescent="0.25">
      <c r="B426" s="20" t="s">
        <v>1061</v>
      </c>
      <c r="C426" s="21" t="s">
        <v>1661</v>
      </c>
    </row>
    <row r="427" spans="2:3" ht="15.75" x14ac:dyDescent="0.25">
      <c r="B427" s="20" t="s">
        <v>1062</v>
      </c>
      <c r="C427" s="21" t="s">
        <v>1674</v>
      </c>
    </row>
    <row r="428" spans="2:3" ht="15.75" x14ac:dyDescent="0.25">
      <c r="B428" s="20" t="s">
        <v>1063</v>
      </c>
      <c r="C428" s="21" t="s">
        <v>1675</v>
      </c>
    </row>
    <row r="429" spans="2:3" ht="15.75" x14ac:dyDescent="0.25">
      <c r="B429" s="20" t="s">
        <v>1064</v>
      </c>
      <c r="C429" s="21" t="s">
        <v>1676</v>
      </c>
    </row>
    <row r="430" spans="2:3" ht="15.75" x14ac:dyDescent="0.25">
      <c r="B430" s="20" t="s">
        <v>1065</v>
      </c>
      <c r="C430" s="21" t="s">
        <v>1677</v>
      </c>
    </row>
    <row r="431" spans="2:3" ht="15.75" x14ac:dyDescent="0.25">
      <c r="B431" s="20" t="s">
        <v>1066</v>
      </c>
      <c r="C431" s="21" t="s">
        <v>1678</v>
      </c>
    </row>
    <row r="432" spans="2:3" ht="15.75" x14ac:dyDescent="0.25">
      <c r="B432" s="20" t="s">
        <v>1067</v>
      </c>
      <c r="C432" s="21" t="s">
        <v>1679</v>
      </c>
    </row>
    <row r="433" spans="2:3" ht="15.75" x14ac:dyDescent="0.25">
      <c r="B433" s="20" t="s">
        <v>1068</v>
      </c>
      <c r="C433" s="21" t="s">
        <v>1680</v>
      </c>
    </row>
    <row r="434" spans="2:3" ht="15.75" x14ac:dyDescent="0.25">
      <c r="B434" s="20" t="s">
        <v>1069</v>
      </c>
      <c r="C434" s="21" t="s">
        <v>1681</v>
      </c>
    </row>
    <row r="435" spans="2:3" ht="15.75" x14ac:dyDescent="0.25">
      <c r="B435" s="20" t="s">
        <v>1070</v>
      </c>
      <c r="C435" s="21" t="s">
        <v>1682</v>
      </c>
    </row>
    <row r="436" spans="2:3" ht="15.75" x14ac:dyDescent="0.25">
      <c r="B436" s="20" t="s">
        <v>1071</v>
      </c>
      <c r="C436" s="21" t="s">
        <v>1683</v>
      </c>
    </row>
    <row r="437" spans="2:3" ht="15.75" x14ac:dyDescent="0.25">
      <c r="B437" s="20" t="s">
        <v>1072</v>
      </c>
      <c r="C437" s="21" t="s">
        <v>1684</v>
      </c>
    </row>
    <row r="438" spans="2:3" ht="15.75" x14ac:dyDescent="0.25">
      <c r="B438" s="20" t="s">
        <v>1073</v>
      </c>
      <c r="C438" s="21" t="s">
        <v>1685</v>
      </c>
    </row>
    <row r="439" spans="2:3" ht="15.75" x14ac:dyDescent="0.25">
      <c r="B439" s="20" t="s">
        <v>1074</v>
      </c>
      <c r="C439" s="21" t="s">
        <v>1686</v>
      </c>
    </row>
    <row r="440" spans="2:3" ht="15.75" x14ac:dyDescent="0.25">
      <c r="B440" s="20" t="s">
        <v>1075</v>
      </c>
      <c r="C440" s="21" t="s">
        <v>1593</v>
      </c>
    </row>
    <row r="441" spans="2:3" ht="15.75" x14ac:dyDescent="0.25">
      <c r="B441" s="20" t="s">
        <v>1076</v>
      </c>
      <c r="C441" s="21" t="s">
        <v>1687</v>
      </c>
    </row>
    <row r="442" spans="2:3" ht="15.75" x14ac:dyDescent="0.25">
      <c r="B442" s="20" t="s">
        <v>1077</v>
      </c>
      <c r="C442" s="21" t="s">
        <v>1688</v>
      </c>
    </row>
    <row r="443" spans="2:3" ht="15.75" x14ac:dyDescent="0.25">
      <c r="B443" s="20" t="s">
        <v>1078</v>
      </c>
      <c r="C443" s="21" t="s">
        <v>1689</v>
      </c>
    </row>
    <row r="444" spans="2:3" ht="15.75" x14ac:dyDescent="0.25">
      <c r="B444" s="20" t="s">
        <v>1079</v>
      </c>
      <c r="C444" s="21" t="s">
        <v>1557</v>
      </c>
    </row>
    <row r="445" spans="2:3" ht="15.75" x14ac:dyDescent="0.25">
      <c r="B445" s="20" t="s">
        <v>1080</v>
      </c>
      <c r="C445" s="21" t="s">
        <v>1690</v>
      </c>
    </row>
    <row r="446" spans="2:3" ht="15.75" x14ac:dyDescent="0.25">
      <c r="B446" s="20" t="s">
        <v>1081</v>
      </c>
      <c r="C446" s="21" t="s">
        <v>1691</v>
      </c>
    </row>
    <row r="447" spans="2:3" ht="15.75" x14ac:dyDescent="0.25">
      <c r="B447" s="20" t="s">
        <v>1082</v>
      </c>
      <c r="C447" s="21" t="s">
        <v>1692</v>
      </c>
    </row>
    <row r="448" spans="2:3" ht="15.75" x14ac:dyDescent="0.25">
      <c r="B448" s="20" t="s">
        <v>1083</v>
      </c>
      <c r="C448" s="21" t="s">
        <v>1693</v>
      </c>
    </row>
    <row r="449" spans="2:3" ht="15.75" x14ac:dyDescent="0.25">
      <c r="B449" s="20" t="s">
        <v>1084</v>
      </c>
      <c r="C449" s="21" t="s">
        <v>1694</v>
      </c>
    </row>
    <row r="450" spans="2:3" ht="15.75" x14ac:dyDescent="0.25">
      <c r="B450" s="20" t="s">
        <v>1085</v>
      </c>
      <c r="C450" s="21" t="s">
        <v>1695</v>
      </c>
    </row>
    <row r="451" spans="2:3" ht="15.75" x14ac:dyDescent="0.25">
      <c r="B451" s="20" t="s">
        <v>1086</v>
      </c>
      <c r="C451" s="21" t="s">
        <v>1696</v>
      </c>
    </row>
    <row r="452" spans="2:3" ht="15.75" x14ac:dyDescent="0.25">
      <c r="B452" s="20" t="s">
        <v>1087</v>
      </c>
      <c r="C452" s="21" t="s">
        <v>1697</v>
      </c>
    </row>
    <row r="453" spans="2:3" ht="15.75" x14ac:dyDescent="0.25">
      <c r="B453" s="20" t="s">
        <v>1088</v>
      </c>
      <c r="C453" s="21" t="s">
        <v>1698</v>
      </c>
    </row>
    <row r="454" spans="2:3" ht="15.75" x14ac:dyDescent="0.25">
      <c r="B454" s="20" t="s">
        <v>1089</v>
      </c>
      <c r="C454" s="21" t="s">
        <v>1691</v>
      </c>
    </row>
    <row r="455" spans="2:3" ht="15.75" x14ac:dyDescent="0.25">
      <c r="B455" s="20" t="s">
        <v>1090</v>
      </c>
      <c r="C455" s="21" t="s">
        <v>1699</v>
      </c>
    </row>
    <row r="456" spans="2:3" ht="15.75" x14ac:dyDescent="0.25">
      <c r="B456" s="20" t="s">
        <v>1091</v>
      </c>
      <c r="C456" s="21" t="s">
        <v>1471</v>
      </c>
    </row>
    <row r="457" spans="2:3" ht="15.75" x14ac:dyDescent="0.25">
      <c r="B457" s="20" t="s">
        <v>1092</v>
      </c>
      <c r="C457" s="21" t="s">
        <v>1700</v>
      </c>
    </row>
    <row r="458" spans="2:3" ht="15.75" x14ac:dyDescent="0.25">
      <c r="B458" s="20" t="s">
        <v>1093</v>
      </c>
      <c r="C458" s="21" t="s">
        <v>1701</v>
      </c>
    </row>
    <row r="459" spans="2:3" ht="15.75" x14ac:dyDescent="0.25">
      <c r="B459" s="20" t="s">
        <v>1094</v>
      </c>
      <c r="C459" s="21" t="s">
        <v>1702</v>
      </c>
    </row>
    <row r="460" spans="2:3" ht="15.75" x14ac:dyDescent="0.25">
      <c r="B460" s="20" t="s">
        <v>1095</v>
      </c>
      <c r="C460" s="21" t="s">
        <v>1703</v>
      </c>
    </row>
    <row r="461" spans="2:3" ht="15.75" x14ac:dyDescent="0.25">
      <c r="B461" s="20" t="s">
        <v>1096</v>
      </c>
      <c r="C461" s="21" t="s">
        <v>1704</v>
      </c>
    </row>
    <row r="462" spans="2:3" ht="15.75" x14ac:dyDescent="0.25">
      <c r="B462" s="20" t="s">
        <v>1097</v>
      </c>
      <c r="C462" s="21" t="s">
        <v>1705</v>
      </c>
    </row>
    <row r="463" spans="2:3" ht="15.75" x14ac:dyDescent="0.25">
      <c r="B463" s="20" t="s">
        <v>1098</v>
      </c>
      <c r="C463" s="21" t="s">
        <v>1706</v>
      </c>
    </row>
    <row r="464" spans="2:3" ht="15.75" x14ac:dyDescent="0.25">
      <c r="B464" s="20" t="s">
        <v>1099</v>
      </c>
      <c r="C464" s="21" t="s">
        <v>1707</v>
      </c>
    </row>
    <row r="465" spans="2:3" ht="15.75" x14ac:dyDescent="0.25">
      <c r="B465" s="20" t="s">
        <v>1100</v>
      </c>
      <c r="C465" s="21" t="s">
        <v>1708</v>
      </c>
    </row>
    <row r="466" spans="2:3" ht="15.75" x14ac:dyDescent="0.25">
      <c r="B466" s="20" t="s">
        <v>1101</v>
      </c>
      <c r="C466" s="21" t="s">
        <v>1709</v>
      </c>
    </row>
    <row r="467" spans="2:3" ht="15.75" x14ac:dyDescent="0.25">
      <c r="B467" s="20" t="s">
        <v>1102</v>
      </c>
      <c r="C467" s="21" t="s">
        <v>1710</v>
      </c>
    </row>
    <row r="468" spans="2:3" ht="15.75" x14ac:dyDescent="0.25">
      <c r="B468" s="20" t="s">
        <v>1103</v>
      </c>
      <c r="C468" s="21" t="s">
        <v>1664</v>
      </c>
    </row>
    <row r="469" spans="2:3" ht="15.75" x14ac:dyDescent="0.25">
      <c r="B469" s="20" t="s">
        <v>1104</v>
      </c>
      <c r="C469" s="21" t="s">
        <v>1711</v>
      </c>
    </row>
    <row r="470" spans="2:3" ht="15.75" x14ac:dyDescent="0.25">
      <c r="B470" s="20" t="s">
        <v>1105</v>
      </c>
      <c r="C470" s="21" t="s">
        <v>1712</v>
      </c>
    </row>
    <row r="471" spans="2:3" ht="15.75" x14ac:dyDescent="0.25">
      <c r="B471" s="20" t="s">
        <v>1106</v>
      </c>
      <c r="C471" s="21" t="s">
        <v>1713</v>
      </c>
    </row>
    <row r="472" spans="2:3" ht="15.75" x14ac:dyDescent="0.25">
      <c r="B472" s="20" t="s">
        <v>1107</v>
      </c>
      <c r="C472" s="21" t="s">
        <v>1590</v>
      </c>
    </row>
    <row r="473" spans="2:3" ht="15.75" x14ac:dyDescent="0.25">
      <c r="B473" s="20" t="s">
        <v>1108</v>
      </c>
      <c r="C473" s="21" t="s">
        <v>1714</v>
      </c>
    </row>
    <row r="474" spans="2:3" ht="15.75" x14ac:dyDescent="0.25">
      <c r="B474" s="20" t="s">
        <v>1109</v>
      </c>
      <c r="C474" s="21" t="s">
        <v>1715</v>
      </c>
    </row>
    <row r="475" spans="2:3" ht="15.75" x14ac:dyDescent="0.25">
      <c r="B475" s="20" t="s">
        <v>1110</v>
      </c>
      <c r="C475" s="21" t="s">
        <v>1716</v>
      </c>
    </row>
    <row r="476" spans="2:3" ht="15.75" x14ac:dyDescent="0.25">
      <c r="B476" s="20" t="s">
        <v>1111</v>
      </c>
      <c r="C476" s="21" t="s">
        <v>1717</v>
      </c>
    </row>
    <row r="477" spans="2:3" ht="15.75" x14ac:dyDescent="0.25">
      <c r="B477" s="20" t="s">
        <v>1112</v>
      </c>
      <c r="C477" s="21" t="s">
        <v>1718</v>
      </c>
    </row>
    <row r="478" spans="2:3" ht="15.75" x14ac:dyDescent="0.25">
      <c r="B478" s="20" t="s">
        <v>1113</v>
      </c>
      <c r="C478" s="21" t="s">
        <v>1719</v>
      </c>
    </row>
    <row r="479" spans="2:3" ht="15.75" x14ac:dyDescent="0.25">
      <c r="B479" s="20" t="s">
        <v>1114</v>
      </c>
      <c r="C479" s="21" t="s">
        <v>1720</v>
      </c>
    </row>
    <row r="480" spans="2:3" ht="15.75" x14ac:dyDescent="0.25">
      <c r="B480" s="20" t="s">
        <v>1115</v>
      </c>
      <c r="C480" s="21" t="s">
        <v>1708</v>
      </c>
    </row>
    <row r="481" spans="2:3" ht="15.75" x14ac:dyDescent="0.25">
      <c r="B481" s="20" t="s">
        <v>1116</v>
      </c>
      <c r="C481" s="21" t="s">
        <v>1721</v>
      </c>
    </row>
    <row r="482" spans="2:3" ht="15.75" x14ac:dyDescent="0.25">
      <c r="B482" s="20" t="s">
        <v>1117</v>
      </c>
      <c r="C482" s="21" t="s">
        <v>1722</v>
      </c>
    </row>
    <row r="483" spans="2:3" ht="15.75" x14ac:dyDescent="0.25">
      <c r="B483" s="20" t="s">
        <v>1118</v>
      </c>
      <c r="C483" s="21" t="s">
        <v>1723</v>
      </c>
    </row>
    <row r="484" spans="2:3" ht="15.75" x14ac:dyDescent="0.25">
      <c r="B484" s="20" t="s">
        <v>1119</v>
      </c>
      <c r="C484" s="21" t="s">
        <v>1724</v>
      </c>
    </row>
    <row r="485" spans="2:3" ht="15.75" x14ac:dyDescent="0.25">
      <c r="B485" s="20" t="s">
        <v>1120</v>
      </c>
      <c r="C485" s="21" t="s">
        <v>1424</v>
      </c>
    </row>
    <row r="486" spans="2:3" ht="15.75" x14ac:dyDescent="0.25">
      <c r="B486" s="20" t="s">
        <v>1121</v>
      </c>
      <c r="C486" s="21" t="s">
        <v>1623</v>
      </c>
    </row>
    <row r="487" spans="2:3" ht="15.75" x14ac:dyDescent="0.25">
      <c r="B487" s="20" t="s">
        <v>1122</v>
      </c>
      <c r="C487" s="21" t="s">
        <v>1725</v>
      </c>
    </row>
    <row r="488" spans="2:3" ht="15.75" x14ac:dyDescent="0.25">
      <c r="B488" s="20" t="s">
        <v>1123</v>
      </c>
      <c r="C488" s="21" t="s">
        <v>1726</v>
      </c>
    </row>
    <row r="489" spans="2:3" ht="15.75" x14ac:dyDescent="0.25">
      <c r="B489" s="20" t="s">
        <v>1124</v>
      </c>
      <c r="C489" s="21" t="s">
        <v>1727</v>
      </c>
    </row>
    <row r="490" spans="2:3" ht="15.75" x14ac:dyDescent="0.25">
      <c r="B490" s="20" t="s">
        <v>1125</v>
      </c>
      <c r="C490" s="21" t="s">
        <v>1681</v>
      </c>
    </row>
    <row r="491" spans="2:3" ht="15.75" x14ac:dyDescent="0.25">
      <c r="B491" s="20" t="s">
        <v>1126</v>
      </c>
      <c r="C491" s="21" t="s">
        <v>1728</v>
      </c>
    </row>
    <row r="492" spans="2:3" ht="15.75" x14ac:dyDescent="0.25">
      <c r="B492" s="20" t="s">
        <v>1127</v>
      </c>
      <c r="C492" s="21" t="s">
        <v>1729</v>
      </c>
    </row>
    <row r="493" spans="2:3" ht="15.75" x14ac:dyDescent="0.25">
      <c r="B493" s="20" t="s">
        <v>1128</v>
      </c>
      <c r="C493" s="21" t="s">
        <v>1730</v>
      </c>
    </row>
    <row r="494" spans="2:3" ht="15.75" x14ac:dyDescent="0.25">
      <c r="B494" s="20" t="s">
        <v>1129</v>
      </c>
      <c r="C494" s="21" t="s">
        <v>1731</v>
      </c>
    </row>
    <row r="495" spans="2:3" ht="15.75" x14ac:dyDescent="0.25">
      <c r="B495" s="20" t="s">
        <v>1130</v>
      </c>
      <c r="C495" s="21" t="s">
        <v>1684</v>
      </c>
    </row>
    <row r="496" spans="2:3" ht="15.75" x14ac:dyDescent="0.25">
      <c r="B496" s="20" t="s">
        <v>1131</v>
      </c>
      <c r="C496" s="21" t="s">
        <v>1576</v>
      </c>
    </row>
    <row r="497" spans="2:3" ht="15.75" x14ac:dyDescent="0.25">
      <c r="B497" s="20" t="s">
        <v>1132</v>
      </c>
      <c r="C497" s="21" t="s">
        <v>1732</v>
      </c>
    </row>
    <row r="498" spans="2:3" ht="15.75" x14ac:dyDescent="0.25">
      <c r="B498" s="20" t="s">
        <v>1133</v>
      </c>
      <c r="C498" s="21" t="s">
        <v>1677</v>
      </c>
    </row>
    <row r="499" spans="2:3" ht="15.75" x14ac:dyDescent="0.25">
      <c r="B499" s="20" t="s">
        <v>1134</v>
      </c>
      <c r="C499" s="21" t="s">
        <v>1733</v>
      </c>
    </row>
    <row r="500" spans="2:3" ht="15.75" x14ac:dyDescent="0.25">
      <c r="B500" s="20" t="s">
        <v>1135</v>
      </c>
      <c r="C500" s="21" t="s">
        <v>1734</v>
      </c>
    </row>
    <row r="501" spans="2:3" ht="15.75" x14ac:dyDescent="0.25">
      <c r="B501" s="20" t="s">
        <v>1136</v>
      </c>
      <c r="C501" s="21" t="s">
        <v>1735</v>
      </c>
    </row>
    <row r="502" spans="2:3" ht="15.75" x14ac:dyDescent="0.25">
      <c r="B502" s="20" t="s">
        <v>1137</v>
      </c>
      <c r="C502" s="21" t="s">
        <v>1736</v>
      </c>
    </row>
    <row r="503" spans="2:3" ht="15.75" x14ac:dyDescent="0.25">
      <c r="B503" s="20" t="s">
        <v>1138</v>
      </c>
      <c r="C503" s="21" t="s">
        <v>1737</v>
      </c>
    </row>
    <row r="504" spans="2:3" ht="15.75" x14ac:dyDescent="0.25">
      <c r="B504" s="20" t="s">
        <v>1139</v>
      </c>
      <c r="C504" s="21" t="s">
        <v>1738</v>
      </c>
    </row>
    <row r="505" spans="2:3" ht="15.75" x14ac:dyDescent="0.25">
      <c r="B505" s="20" t="s">
        <v>1140</v>
      </c>
      <c r="C505" s="21" t="s">
        <v>1739</v>
      </c>
    </row>
    <row r="506" spans="2:3" ht="15.75" x14ac:dyDescent="0.25">
      <c r="B506" s="20" t="s">
        <v>1141</v>
      </c>
      <c r="C506" s="21" t="s">
        <v>1427</v>
      </c>
    </row>
    <row r="507" spans="2:3" ht="15.75" x14ac:dyDescent="0.25">
      <c r="B507" s="20" t="s">
        <v>1142</v>
      </c>
      <c r="C507" s="21" t="s">
        <v>1740</v>
      </c>
    </row>
    <row r="508" spans="2:3" ht="15.75" x14ac:dyDescent="0.25">
      <c r="B508" s="20" t="s">
        <v>1143</v>
      </c>
      <c r="C508" s="21" t="s">
        <v>1741</v>
      </c>
    </row>
    <row r="509" spans="2:3" ht="15.75" x14ac:dyDescent="0.25">
      <c r="B509" s="20" t="s">
        <v>1144</v>
      </c>
      <c r="C509" s="21" t="s">
        <v>1742</v>
      </c>
    </row>
    <row r="510" spans="2:3" ht="15.75" x14ac:dyDescent="0.25">
      <c r="B510" s="20" t="s">
        <v>1145</v>
      </c>
      <c r="C510" s="21" t="s">
        <v>1743</v>
      </c>
    </row>
    <row r="511" spans="2:3" ht="15.75" x14ac:dyDescent="0.25">
      <c r="B511" s="20" t="s">
        <v>1146</v>
      </c>
      <c r="C511" s="21" t="s">
        <v>1744</v>
      </c>
    </row>
    <row r="512" spans="2:3" ht="15.75" x14ac:dyDescent="0.25">
      <c r="B512" s="20" t="s">
        <v>1147</v>
      </c>
      <c r="C512" s="21" t="s">
        <v>1745</v>
      </c>
    </row>
    <row r="513" spans="2:3" ht="15.75" x14ac:dyDescent="0.25">
      <c r="B513" s="20" t="s">
        <v>1148</v>
      </c>
      <c r="C513" s="21" t="s">
        <v>1646</v>
      </c>
    </row>
    <row r="514" spans="2:3" ht="15.75" x14ac:dyDescent="0.25">
      <c r="B514" s="20" t="s">
        <v>1149</v>
      </c>
      <c r="C514" s="21" t="s">
        <v>1746</v>
      </c>
    </row>
    <row r="515" spans="2:3" ht="15.75" x14ac:dyDescent="0.25">
      <c r="B515" s="20" t="s">
        <v>1150</v>
      </c>
      <c r="C515" s="21" t="s">
        <v>1747</v>
      </c>
    </row>
    <row r="516" spans="2:3" ht="15.75" x14ac:dyDescent="0.25">
      <c r="B516" s="20" t="s">
        <v>1151</v>
      </c>
      <c r="C516" s="21" t="s">
        <v>1717</v>
      </c>
    </row>
    <row r="517" spans="2:3" ht="15.75" x14ac:dyDescent="0.25">
      <c r="B517" s="20" t="s">
        <v>1152</v>
      </c>
      <c r="C517" s="21" t="s">
        <v>1748</v>
      </c>
    </row>
    <row r="518" spans="2:3" ht="15.75" x14ac:dyDescent="0.25">
      <c r="B518" s="20" t="s">
        <v>1153</v>
      </c>
      <c r="C518" s="21" t="s">
        <v>1749</v>
      </c>
    </row>
    <row r="519" spans="2:3" ht="15.75" x14ac:dyDescent="0.25">
      <c r="B519" s="20" t="s">
        <v>1154</v>
      </c>
      <c r="C519" s="21" t="s">
        <v>1750</v>
      </c>
    </row>
    <row r="520" spans="2:3" ht="15.75" x14ac:dyDescent="0.25">
      <c r="B520" s="20" t="s">
        <v>1155</v>
      </c>
      <c r="C520" s="21" t="s">
        <v>1751</v>
      </c>
    </row>
    <row r="521" spans="2:3" ht="15.75" x14ac:dyDescent="0.25">
      <c r="B521" s="20" t="s">
        <v>1156</v>
      </c>
      <c r="C521" s="21" t="s">
        <v>1752</v>
      </c>
    </row>
    <row r="522" spans="2:3" ht="15.75" x14ac:dyDescent="0.25">
      <c r="B522" s="20" t="s">
        <v>1157</v>
      </c>
      <c r="C522" s="21" t="s">
        <v>1439</v>
      </c>
    </row>
    <row r="523" spans="2:3" ht="15.75" x14ac:dyDescent="0.25">
      <c r="B523" s="20" t="s">
        <v>1158</v>
      </c>
      <c r="C523" s="21" t="s">
        <v>1753</v>
      </c>
    </row>
    <row r="524" spans="2:3" ht="15.75" x14ac:dyDescent="0.25">
      <c r="B524" s="20" t="s">
        <v>1159</v>
      </c>
      <c r="C524" s="21" t="s">
        <v>1647</v>
      </c>
    </row>
    <row r="525" spans="2:3" ht="15.75" x14ac:dyDescent="0.25">
      <c r="B525" s="20" t="s">
        <v>1160</v>
      </c>
      <c r="C525" s="21" t="s">
        <v>1754</v>
      </c>
    </row>
    <row r="526" spans="2:3" ht="15.75" x14ac:dyDescent="0.25">
      <c r="B526" s="20" t="s">
        <v>1161</v>
      </c>
      <c r="C526" s="21" t="s">
        <v>1755</v>
      </c>
    </row>
    <row r="527" spans="2:3" ht="15.75" x14ac:dyDescent="0.25">
      <c r="B527" s="20" t="s">
        <v>1162</v>
      </c>
      <c r="C527" s="21" t="s">
        <v>1756</v>
      </c>
    </row>
    <row r="528" spans="2:3" ht="15.75" x14ac:dyDescent="0.25">
      <c r="B528" s="20" t="s">
        <v>1163</v>
      </c>
      <c r="C528" s="21" t="s">
        <v>1757</v>
      </c>
    </row>
    <row r="529" spans="2:3" ht="15.75" x14ac:dyDescent="0.25">
      <c r="B529" s="20" t="s">
        <v>1164</v>
      </c>
      <c r="C529" s="21" t="s">
        <v>1758</v>
      </c>
    </row>
    <row r="530" spans="2:3" ht="15.75" x14ac:dyDescent="0.25">
      <c r="B530" s="20" t="s">
        <v>1165</v>
      </c>
      <c r="C530" s="21" t="s">
        <v>1646</v>
      </c>
    </row>
    <row r="531" spans="2:3" ht="15.75" x14ac:dyDescent="0.25">
      <c r="B531" s="20" t="s">
        <v>1166</v>
      </c>
      <c r="C531" s="21" t="s">
        <v>1759</v>
      </c>
    </row>
    <row r="532" spans="2:3" ht="15.75" x14ac:dyDescent="0.25">
      <c r="B532" s="20" t="s">
        <v>1167</v>
      </c>
      <c r="C532" s="21" t="s">
        <v>1760</v>
      </c>
    </row>
    <row r="533" spans="2:3" ht="15.75" x14ac:dyDescent="0.25">
      <c r="B533" s="20" t="s">
        <v>1168</v>
      </c>
      <c r="C533" s="21" t="s">
        <v>1761</v>
      </c>
    </row>
    <row r="534" spans="2:3" ht="15.75" x14ac:dyDescent="0.25">
      <c r="B534" s="20" t="s">
        <v>1169</v>
      </c>
      <c r="C534" s="21" t="s">
        <v>1757</v>
      </c>
    </row>
    <row r="535" spans="2:3" ht="15.75" x14ac:dyDescent="0.25">
      <c r="B535" s="20" t="s">
        <v>1170</v>
      </c>
      <c r="C535" s="21" t="s">
        <v>1762</v>
      </c>
    </row>
    <row r="536" spans="2:3" ht="15.75" x14ac:dyDescent="0.25">
      <c r="B536" s="20" t="s">
        <v>1171</v>
      </c>
      <c r="C536" s="21" t="s">
        <v>1763</v>
      </c>
    </row>
    <row r="537" spans="2:3" ht="15.75" x14ac:dyDescent="0.25">
      <c r="B537" s="20" t="s">
        <v>1172</v>
      </c>
      <c r="C537" s="21" t="s">
        <v>1764</v>
      </c>
    </row>
    <row r="538" spans="2:3" ht="15.75" x14ac:dyDescent="0.25">
      <c r="B538" s="20" t="s">
        <v>1173</v>
      </c>
      <c r="C538" s="21" t="s">
        <v>1652</v>
      </c>
    </row>
    <row r="539" spans="2:3" ht="15.75" x14ac:dyDescent="0.25">
      <c r="B539" s="20" t="s">
        <v>1174</v>
      </c>
      <c r="C539" s="21" t="s">
        <v>1765</v>
      </c>
    </row>
    <row r="540" spans="2:3" ht="15.75" x14ac:dyDescent="0.25">
      <c r="B540" s="20" t="s">
        <v>1175</v>
      </c>
      <c r="C540" s="21" t="s">
        <v>1572</v>
      </c>
    </row>
    <row r="541" spans="2:3" ht="15.75" x14ac:dyDescent="0.25">
      <c r="B541" s="20" t="s">
        <v>1176</v>
      </c>
      <c r="C541" s="21" t="s">
        <v>1766</v>
      </c>
    </row>
    <row r="542" spans="2:3" ht="15.75" x14ac:dyDescent="0.25">
      <c r="B542" s="20" t="s">
        <v>1177</v>
      </c>
      <c r="C542" s="21" t="s">
        <v>1767</v>
      </c>
    </row>
    <row r="543" spans="2:3" ht="15.75" x14ac:dyDescent="0.25">
      <c r="B543" s="20" t="s">
        <v>1178</v>
      </c>
      <c r="C543" s="21" t="s">
        <v>1768</v>
      </c>
    </row>
    <row r="544" spans="2:3" ht="15.75" x14ac:dyDescent="0.25">
      <c r="B544" s="20" t="s">
        <v>1179</v>
      </c>
      <c r="C544" s="21" t="s">
        <v>1769</v>
      </c>
    </row>
    <row r="545" spans="2:3" ht="15.75" x14ac:dyDescent="0.25">
      <c r="B545" s="20" t="s">
        <v>1180</v>
      </c>
      <c r="C545" s="21" t="s">
        <v>1760</v>
      </c>
    </row>
    <row r="546" spans="2:3" ht="15.75" x14ac:dyDescent="0.25">
      <c r="B546" s="20" t="s">
        <v>1181</v>
      </c>
      <c r="C546" s="21" t="s">
        <v>1770</v>
      </c>
    </row>
    <row r="547" spans="2:3" ht="15.75" x14ac:dyDescent="0.25">
      <c r="B547" s="20" t="s">
        <v>1182</v>
      </c>
      <c r="C547" s="21" t="s">
        <v>1771</v>
      </c>
    </row>
    <row r="548" spans="2:3" ht="15.75" x14ac:dyDescent="0.25">
      <c r="B548" s="20" t="s">
        <v>1183</v>
      </c>
      <c r="C548" s="21" t="s">
        <v>1772</v>
      </c>
    </row>
    <row r="549" spans="2:3" ht="15.75" x14ac:dyDescent="0.25">
      <c r="B549" s="20" t="s">
        <v>1184</v>
      </c>
      <c r="C549" s="21" t="s">
        <v>1773</v>
      </c>
    </row>
    <row r="550" spans="2:3" ht="15.75" x14ac:dyDescent="0.25">
      <c r="B550" s="20" t="s">
        <v>1185</v>
      </c>
      <c r="C550" s="21" t="s">
        <v>1774</v>
      </c>
    </row>
    <row r="551" spans="2:3" ht="15.75" x14ac:dyDescent="0.25">
      <c r="B551" s="20" t="s">
        <v>1186</v>
      </c>
      <c r="C551" s="21" t="s">
        <v>1775</v>
      </c>
    </row>
    <row r="552" spans="2:3" ht="15.75" x14ac:dyDescent="0.25">
      <c r="B552" s="20" t="s">
        <v>1187</v>
      </c>
      <c r="C552" s="21" t="s">
        <v>1642</v>
      </c>
    </row>
    <row r="553" spans="2:3" ht="15.75" x14ac:dyDescent="0.25">
      <c r="B553" s="20" t="s">
        <v>1188</v>
      </c>
      <c r="C553" s="21" t="s">
        <v>1776</v>
      </c>
    </row>
    <row r="554" spans="2:3" ht="15.75" x14ac:dyDescent="0.25">
      <c r="B554" s="20" t="s">
        <v>1189</v>
      </c>
      <c r="C554" s="21" t="s">
        <v>1777</v>
      </c>
    </row>
    <row r="555" spans="2:3" ht="15.75" x14ac:dyDescent="0.25">
      <c r="B555" s="20" t="s">
        <v>1190</v>
      </c>
      <c r="C555" s="21" t="s">
        <v>1778</v>
      </c>
    </row>
    <row r="556" spans="2:3" ht="15.75" x14ac:dyDescent="0.25">
      <c r="B556" s="20" t="s">
        <v>1191</v>
      </c>
      <c r="C556" s="21" t="s">
        <v>1305</v>
      </c>
    </row>
    <row r="557" spans="2:3" ht="15.75" x14ac:dyDescent="0.25">
      <c r="B557" s="20" t="s">
        <v>1192</v>
      </c>
      <c r="C557" s="21" t="s">
        <v>1779</v>
      </c>
    </row>
    <row r="558" spans="2:3" ht="15.75" x14ac:dyDescent="0.25">
      <c r="B558" s="20" t="s">
        <v>1193</v>
      </c>
      <c r="C558" s="21" t="s">
        <v>1780</v>
      </c>
    </row>
    <row r="559" spans="2:3" ht="15.75" x14ac:dyDescent="0.25">
      <c r="B559" s="20" t="s">
        <v>1194</v>
      </c>
      <c r="C559" s="21" t="s">
        <v>1781</v>
      </c>
    </row>
    <row r="560" spans="2:3" ht="15.75" x14ac:dyDescent="0.25">
      <c r="B560" s="20" t="s">
        <v>1195</v>
      </c>
      <c r="C560" s="21" t="s">
        <v>1641</v>
      </c>
    </row>
    <row r="561" spans="2:3" ht="15.75" x14ac:dyDescent="0.25">
      <c r="B561" s="20" t="s">
        <v>1196</v>
      </c>
      <c r="C561" s="21" t="s">
        <v>1782</v>
      </c>
    </row>
    <row r="562" spans="2:3" ht="15.75" x14ac:dyDescent="0.25">
      <c r="B562" s="20" t="s">
        <v>1197</v>
      </c>
      <c r="C562" s="21" t="s">
        <v>1783</v>
      </c>
    </row>
    <row r="563" spans="2:3" ht="15.75" x14ac:dyDescent="0.25">
      <c r="B563" s="20" t="s">
        <v>1198</v>
      </c>
      <c r="C563" s="21" t="s">
        <v>1343</v>
      </c>
    </row>
    <row r="564" spans="2:3" ht="15.75" x14ac:dyDescent="0.25">
      <c r="B564" s="20" t="s">
        <v>1199</v>
      </c>
      <c r="C564" s="21" t="s">
        <v>1784</v>
      </c>
    </row>
    <row r="565" spans="2:3" ht="15.75" x14ac:dyDescent="0.25">
      <c r="B565" s="20" t="s">
        <v>1200</v>
      </c>
      <c r="C565" s="21" t="s">
        <v>1785</v>
      </c>
    </row>
    <row r="566" spans="2:3" ht="15.75" x14ac:dyDescent="0.25">
      <c r="B566" s="20" t="s">
        <v>1201</v>
      </c>
      <c r="C566" s="21" t="s">
        <v>1786</v>
      </c>
    </row>
    <row r="567" spans="2:3" ht="15.75" x14ac:dyDescent="0.25">
      <c r="B567" s="20" t="s">
        <v>1202</v>
      </c>
      <c r="C567" s="21" t="s">
        <v>1787</v>
      </c>
    </row>
    <row r="568" spans="2:3" ht="15.75" x14ac:dyDescent="0.25">
      <c r="B568" s="20" t="s">
        <v>1203</v>
      </c>
      <c r="C568" s="21" t="s">
        <v>1590</v>
      </c>
    </row>
    <row r="569" spans="2:3" ht="15.75" x14ac:dyDescent="0.25">
      <c r="B569" s="20" t="s">
        <v>1204</v>
      </c>
      <c r="C569" s="21" t="s">
        <v>1788</v>
      </c>
    </row>
    <row r="570" spans="2:3" ht="15.75" x14ac:dyDescent="0.25">
      <c r="B570" s="20" t="s">
        <v>1205</v>
      </c>
      <c r="C570" s="21" t="s">
        <v>1596</v>
      </c>
    </row>
    <row r="571" spans="2:3" ht="15.75" x14ac:dyDescent="0.25">
      <c r="B571" s="20" t="s">
        <v>1206</v>
      </c>
      <c r="C571" s="21" t="s">
        <v>1789</v>
      </c>
    </row>
    <row r="572" spans="2:3" ht="15.75" x14ac:dyDescent="0.25">
      <c r="B572" s="20" t="s">
        <v>1207</v>
      </c>
      <c r="C572" s="21" t="s">
        <v>1790</v>
      </c>
    </row>
    <row r="573" spans="2:3" ht="15.75" x14ac:dyDescent="0.25">
      <c r="B573" s="20" t="s">
        <v>1208</v>
      </c>
      <c r="C573" s="21" t="s">
        <v>1791</v>
      </c>
    </row>
    <row r="574" spans="2:3" ht="15.75" x14ac:dyDescent="0.25">
      <c r="B574" s="20" t="s">
        <v>1209</v>
      </c>
      <c r="C574" s="21" t="s">
        <v>1579</v>
      </c>
    </row>
    <row r="575" spans="2:3" ht="15.75" x14ac:dyDescent="0.25">
      <c r="B575" s="20" t="s">
        <v>1210</v>
      </c>
      <c r="C575" s="21" t="s">
        <v>1592</v>
      </c>
    </row>
    <row r="576" spans="2:3" ht="15.75" x14ac:dyDescent="0.25">
      <c r="B576" s="20" t="s">
        <v>1211</v>
      </c>
      <c r="C576" s="21" t="s">
        <v>1512</v>
      </c>
    </row>
    <row r="577" spans="2:3" ht="15.75" x14ac:dyDescent="0.25">
      <c r="B577" s="20" t="s">
        <v>1212</v>
      </c>
      <c r="C577" s="21" t="s">
        <v>1596</v>
      </c>
    </row>
    <row r="578" spans="2:3" ht="15.75" x14ac:dyDescent="0.25">
      <c r="B578" s="20" t="s">
        <v>1213</v>
      </c>
      <c r="C578" s="21" t="s">
        <v>1792</v>
      </c>
    </row>
    <row r="579" spans="2:3" ht="15.75" x14ac:dyDescent="0.25">
      <c r="B579" s="20" t="s">
        <v>1214</v>
      </c>
      <c r="C579" s="21" t="s">
        <v>1783</v>
      </c>
    </row>
    <row r="580" spans="2:3" ht="15.75" x14ac:dyDescent="0.25">
      <c r="B580" s="20" t="s">
        <v>1215</v>
      </c>
      <c r="C580" s="21" t="s">
        <v>1793</v>
      </c>
    </row>
    <row r="581" spans="2:3" ht="15.75" x14ac:dyDescent="0.25">
      <c r="B581" s="20" t="s">
        <v>1216</v>
      </c>
      <c r="C581" s="21" t="s">
        <v>1794</v>
      </c>
    </row>
    <row r="582" spans="2:3" ht="15.75" x14ac:dyDescent="0.25">
      <c r="B582" s="20" t="s">
        <v>1217</v>
      </c>
      <c r="C582" s="21" t="s">
        <v>1795</v>
      </c>
    </row>
    <row r="583" spans="2:3" ht="15.75" x14ac:dyDescent="0.25">
      <c r="B583" s="20" t="s">
        <v>1218</v>
      </c>
      <c r="C583" s="21" t="s">
        <v>1535</v>
      </c>
    </row>
    <row r="584" spans="2:3" ht="15.75" x14ac:dyDescent="0.25">
      <c r="B584" s="20" t="s">
        <v>1219</v>
      </c>
      <c r="C584" s="21" t="s">
        <v>1483</v>
      </c>
    </row>
    <row r="585" spans="2:3" ht="15.75" x14ac:dyDescent="0.25">
      <c r="B585" s="20" t="s">
        <v>1220</v>
      </c>
      <c r="C585" s="21" t="s">
        <v>1796</v>
      </c>
    </row>
    <row r="586" spans="2:3" ht="15.75" x14ac:dyDescent="0.25">
      <c r="B586" s="20" t="s">
        <v>1221</v>
      </c>
      <c r="C586" s="21" t="s">
        <v>1486</v>
      </c>
    </row>
    <row r="587" spans="2:3" ht="15.75" x14ac:dyDescent="0.25">
      <c r="B587" s="20" t="s">
        <v>1222</v>
      </c>
      <c r="C587" s="21" t="s">
        <v>1759</v>
      </c>
    </row>
    <row r="588" spans="2:3" ht="15.75" x14ac:dyDescent="0.25">
      <c r="B588" s="20" t="s">
        <v>1223</v>
      </c>
      <c r="C588" s="21" t="s">
        <v>1797</v>
      </c>
    </row>
    <row r="589" spans="2:3" ht="15.75" x14ac:dyDescent="0.25">
      <c r="B589" s="20" t="s">
        <v>1224</v>
      </c>
      <c r="C589" s="21" t="s">
        <v>1798</v>
      </c>
    </row>
    <row r="590" spans="2:3" ht="15.75" x14ac:dyDescent="0.25">
      <c r="B590" s="20" t="s">
        <v>1225</v>
      </c>
      <c r="C590" s="21" t="s">
        <v>1799</v>
      </c>
    </row>
    <row r="591" spans="2:3" ht="15.75" x14ac:dyDescent="0.25">
      <c r="B591" s="20" t="s">
        <v>1226</v>
      </c>
      <c r="C591" s="21" t="s">
        <v>1800</v>
      </c>
    </row>
    <row r="592" spans="2:3" ht="15.75" x14ac:dyDescent="0.25">
      <c r="B592" s="20" t="s">
        <v>1227</v>
      </c>
      <c r="C592" s="21" t="s">
        <v>1801</v>
      </c>
    </row>
    <row r="593" spans="2:3" ht="15.75" x14ac:dyDescent="0.25">
      <c r="B593" s="20" t="s">
        <v>1228</v>
      </c>
      <c r="C593" s="21" t="s">
        <v>1802</v>
      </c>
    </row>
    <row r="594" spans="2:3" ht="15.75" x14ac:dyDescent="0.25">
      <c r="B594" s="20" t="s">
        <v>1229</v>
      </c>
      <c r="C594" s="21" t="s">
        <v>1803</v>
      </c>
    </row>
    <row r="595" spans="2:3" ht="15.75" x14ac:dyDescent="0.25">
      <c r="B595" s="20" t="s">
        <v>1230</v>
      </c>
      <c r="C595" s="21" t="s">
        <v>1797</v>
      </c>
    </row>
    <row r="596" spans="2:3" ht="15.75" x14ac:dyDescent="0.25">
      <c r="B596" s="20" t="s">
        <v>1231</v>
      </c>
      <c r="C596" s="21" t="s">
        <v>1801</v>
      </c>
    </row>
    <row r="597" spans="2:3" ht="15.75" x14ac:dyDescent="0.25">
      <c r="B597" s="20" t="s">
        <v>1232</v>
      </c>
      <c r="C597" s="21" t="s">
        <v>1486</v>
      </c>
    </row>
    <row r="598" spans="2:3" ht="15.75" x14ac:dyDescent="0.25">
      <c r="B598" s="20" t="s">
        <v>1233</v>
      </c>
      <c r="C598" s="21" t="s">
        <v>1804</v>
      </c>
    </row>
    <row r="599" spans="2:3" ht="15.75" x14ac:dyDescent="0.25">
      <c r="B599" s="20" t="s">
        <v>1234</v>
      </c>
      <c r="C599" s="21" t="s">
        <v>1770</v>
      </c>
    </row>
    <row r="600" spans="2:3" ht="15.75" x14ac:dyDescent="0.25">
      <c r="B600" s="20" t="s">
        <v>1235</v>
      </c>
      <c r="C600" s="21" t="s">
        <v>1805</v>
      </c>
    </row>
    <row r="601" spans="2:3" ht="15.75" x14ac:dyDescent="0.25">
      <c r="B601" s="20" t="s">
        <v>1236</v>
      </c>
      <c r="C601" s="21" t="s">
        <v>1806</v>
      </c>
    </row>
    <row r="602" spans="2:3" ht="15.75" x14ac:dyDescent="0.25">
      <c r="B602" s="20" t="s">
        <v>1237</v>
      </c>
      <c r="C602" s="21" t="s">
        <v>1807</v>
      </c>
    </row>
    <row r="603" spans="2:3" ht="15.75" x14ac:dyDescent="0.25">
      <c r="B603" s="20" t="s">
        <v>1238</v>
      </c>
      <c r="C603" s="21" t="s">
        <v>1435</v>
      </c>
    </row>
    <row r="604" spans="2:3" ht="15.75" x14ac:dyDescent="0.25">
      <c r="B604" s="20" t="s">
        <v>1239</v>
      </c>
      <c r="C604" s="21" t="s">
        <v>1808</v>
      </c>
    </row>
    <row r="605" spans="2:3" ht="15.75" x14ac:dyDescent="0.25">
      <c r="B605" s="20" t="s">
        <v>1240</v>
      </c>
      <c r="C605" s="21" t="s">
        <v>1809</v>
      </c>
    </row>
    <row r="606" spans="2:3" ht="15.75" x14ac:dyDescent="0.25">
      <c r="B606" s="20" t="s">
        <v>1241</v>
      </c>
      <c r="C606" s="21" t="s">
        <v>1810</v>
      </c>
    </row>
    <row r="607" spans="2:3" ht="15.75" x14ac:dyDescent="0.25">
      <c r="B607" s="20" t="s">
        <v>1242</v>
      </c>
      <c r="C607" s="21" t="s">
        <v>1750</v>
      </c>
    </row>
    <row r="608" spans="2:3" ht="15.75" x14ac:dyDescent="0.25">
      <c r="B608" s="20" t="s">
        <v>1243</v>
      </c>
      <c r="C608" s="21" t="s">
        <v>1811</v>
      </c>
    </row>
    <row r="609" spans="2:3" ht="15.75" x14ac:dyDescent="0.25">
      <c r="B609" s="20" t="s">
        <v>1244</v>
      </c>
      <c r="C609" s="21" t="s">
        <v>1812</v>
      </c>
    </row>
    <row r="610" spans="2:3" ht="15.75" x14ac:dyDescent="0.25">
      <c r="B610" s="20" t="s">
        <v>1245</v>
      </c>
      <c r="C610" s="21" t="s">
        <v>1671</v>
      </c>
    </row>
    <row r="611" spans="2:3" ht="15.75" x14ac:dyDescent="0.25">
      <c r="B611" s="20" t="s">
        <v>1246</v>
      </c>
      <c r="C611" s="21" t="s">
        <v>1813</v>
      </c>
    </row>
    <row r="612" spans="2:3" ht="15.75" x14ac:dyDescent="0.25">
      <c r="B612" s="20" t="s">
        <v>1247</v>
      </c>
      <c r="C612" s="21" t="s">
        <v>1814</v>
      </c>
    </row>
    <row r="613" spans="2:3" ht="15.75" x14ac:dyDescent="0.25">
      <c r="B613" s="20" t="s">
        <v>1248</v>
      </c>
      <c r="C613" s="21" t="s">
        <v>1815</v>
      </c>
    </row>
    <row r="614" spans="2:3" ht="15.75" x14ac:dyDescent="0.25">
      <c r="B614" s="20" t="s">
        <v>1249</v>
      </c>
      <c r="C614" s="21" t="s">
        <v>1793</v>
      </c>
    </row>
    <row r="615" spans="2:3" ht="15.75" x14ac:dyDescent="0.25">
      <c r="B615" s="20" t="s">
        <v>1250</v>
      </c>
      <c r="C615" s="21" t="s">
        <v>1816</v>
      </c>
    </row>
    <row r="616" spans="2:3" ht="15.75" x14ac:dyDescent="0.25">
      <c r="B616" s="20" t="s">
        <v>1251</v>
      </c>
      <c r="C616" s="21" t="s">
        <v>1817</v>
      </c>
    </row>
    <row r="617" spans="2:3" ht="15.75" x14ac:dyDescent="0.25">
      <c r="B617" s="20" t="s">
        <v>1252</v>
      </c>
      <c r="C617" s="21" t="s">
        <v>1818</v>
      </c>
    </row>
    <row r="618" spans="2:3" ht="15.75" x14ac:dyDescent="0.25">
      <c r="B618" s="20" t="s">
        <v>1253</v>
      </c>
      <c r="C618" s="21" t="s">
        <v>1819</v>
      </c>
    </row>
    <row r="619" spans="2:3" ht="15.75" x14ac:dyDescent="0.25">
      <c r="B619" s="20" t="s">
        <v>1254</v>
      </c>
      <c r="C619" s="21" t="s">
        <v>1820</v>
      </c>
    </row>
    <row r="620" spans="2:3" ht="15.75" x14ac:dyDescent="0.25">
      <c r="B620" s="20" t="s">
        <v>1255</v>
      </c>
      <c r="C620" s="21" t="s">
        <v>1821</v>
      </c>
    </row>
    <row r="621" spans="2:3" ht="15.75" x14ac:dyDescent="0.25">
      <c r="B621" s="20" t="s">
        <v>1256</v>
      </c>
      <c r="C621" s="21" t="s">
        <v>1822</v>
      </c>
    </row>
    <row r="622" spans="2:3" ht="15.75" x14ac:dyDescent="0.25">
      <c r="B622" s="20" t="s">
        <v>1257</v>
      </c>
      <c r="C622" s="21" t="s">
        <v>1716</v>
      </c>
    </row>
    <row r="623" spans="2:3" ht="15.75" x14ac:dyDescent="0.25">
      <c r="B623" s="20" t="s">
        <v>1258</v>
      </c>
      <c r="C623" s="21" t="s">
        <v>1823</v>
      </c>
    </row>
    <row r="624" spans="2:3" ht="15.75" x14ac:dyDescent="0.25">
      <c r="B624" s="20" t="s">
        <v>1259</v>
      </c>
      <c r="C624" s="21" t="s">
        <v>1490</v>
      </c>
    </row>
    <row r="625" spans="1:3" ht="15.75" x14ac:dyDescent="0.25">
      <c r="B625" s="20" t="s">
        <v>1260</v>
      </c>
      <c r="C625" s="21" t="s">
        <v>1490</v>
      </c>
    </row>
    <row r="626" spans="1:3" ht="15.75" x14ac:dyDescent="0.25">
      <c r="B626" s="20" t="s">
        <v>1261</v>
      </c>
      <c r="C626" s="21" t="s">
        <v>1824</v>
      </c>
    </row>
    <row r="627" spans="1:3" ht="15.75" x14ac:dyDescent="0.25">
      <c r="B627" s="20" t="s">
        <v>1262</v>
      </c>
      <c r="C627" s="21" t="s">
        <v>1825</v>
      </c>
    </row>
    <row r="628" spans="1:3" x14ac:dyDescent="0.25">
      <c r="A628" s="1" t="s">
        <v>1264</v>
      </c>
      <c r="B628" s="3" t="s">
        <v>1265</v>
      </c>
      <c r="C628" s="11" t="s">
        <v>1702</v>
      </c>
    </row>
    <row r="629" spans="1:3" x14ac:dyDescent="0.25">
      <c r="B629" s="3" t="s">
        <v>1266</v>
      </c>
      <c r="C629" s="11" t="s">
        <v>1826</v>
      </c>
    </row>
    <row r="630" spans="1:3" x14ac:dyDescent="0.25">
      <c r="B630" s="3" t="s">
        <v>1267</v>
      </c>
      <c r="C630" s="11" t="s">
        <v>1827</v>
      </c>
    </row>
    <row r="631" spans="1:3" x14ac:dyDescent="0.25">
      <c r="B631" s="3" t="s">
        <v>1268</v>
      </c>
      <c r="C631" s="11" t="s">
        <v>1828</v>
      </c>
    </row>
    <row r="632" spans="1:3" x14ac:dyDescent="0.25">
      <c r="B632" s="3" t="s">
        <v>1269</v>
      </c>
      <c r="C632" s="11" t="s">
        <v>1829</v>
      </c>
    </row>
    <row r="633" spans="1:3" x14ac:dyDescent="0.25">
      <c r="B633" s="3" t="s">
        <v>1270</v>
      </c>
      <c r="C633" s="11" t="s">
        <v>1830</v>
      </c>
    </row>
    <row r="634" spans="1:3" x14ac:dyDescent="0.25">
      <c r="B634" s="3" t="s">
        <v>1271</v>
      </c>
      <c r="C634" s="11" t="s">
        <v>1829</v>
      </c>
    </row>
    <row r="635" spans="1:3" x14ac:dyDescent="0.25">
      <c r="B635" s="3" t="s">
        <v>1272</v>
      </c>
      <c r="C635" s="11" t="s">
        <v>1831</v>
      </c>
    </row>
    <row r="636" spans="1:3" x14ac:dyDescent="0.25">
      <c r="B636" s="3" t="s">
        <v>1273</v>
      </c>
      <c r="C636" s="11" t="s">
        <v>1832</v>
      </c>
    </row>
    <row r="637" spans="1:3" x14ac:dyDescent="0.25">
      <c r="B637" s="3" t="s">
        <v>1274</v>
      </c>
      <c r="C637" s="11" t="s">
        <v>1833</v>
      </c>
    </row>
    <row r="638" spans="1:3" x14ac:dyDescent="0.25">
      <c r="B638" s="3" t="s">
        <v>1275</v>
      </c>
      <c r="C638" s="11" t="s">
        <v>1834</v>
      </c>
    </row>
    <row r="639" spans="1:3" x14ac:dyDescent="0.25">
      <c r="B639" s="3" t="s">
        <v>1276</v>
      </c>
      <c r="C639" s="11" t="s">
        <v>1835</v>
      </c>
    </row>
    <row r="640" spans="1:3" x14ac:dyDescent="0.25">
      <c r="B640" s="3" t="s">
        <v>1277</v>
      </c>
      <c r="C640" s="11" t="s">
        <v>1425</v>
      </c>
    </row>
    <row r="641" spans="2:3" x14ac:dyDescent="0.25">
      <c r="B641" s="3" t="s">
        <v>1278</v>
      </c>
      <c r="C641" s="11" t="s">
        <v>1836</v>
      </c>
    </row>
    <row r="642" spans="2:3" x14ac:dyDescent="0.25">
      <c r="B642" s="3" t="s">
        <v>1279</v>
      </c>
      <c r="C642" s="11" t="s">
        <v>1837</v>
      </c>
    </row>
    <row r="643" spans="2:3" x14ac:dyDescent="0.25">
      <c r="B643" s="3" t="s">
        <v>1280</v>
      </c>
      <c r="C643" s="11" t="s">
        <v>1826</v>
      </c>
    </row>
    <row r="644" spans="2:3" x14ac:dyDescent="0.25">
      <c r="B644" s="3" t="s">
        <v>1281</v>
      </c>
      <c r="C644" s="11" t="s">
        <v>1838</v>
      </c>
    </row>
    <row r="645" spans="2:3" x14ac:dyDescent="0.25">
      <c r="B645" s="3" t="s">
        <v>1282</v>
      </c>
      <c r="C645" s="11" t="s">
        <v>1826</v>
      </c>
    </row>
    <row r="646" spans="2:3" x14ac:dyDescent="0.25">
      <c r="B646" s="3" t="s">
        <v>1283</v>
      </c>
      <c r="C646" s="11" t="s">
        <v>1839</v>
      </c>
    </row>
    <row r="647" spans="2:3" x14ac:dyDescent="0.25">
      <c r="B647" s="3" t="s">
        <v>1284</v>
      </c>
      <c r="C647" s="11" t="s">
        <v>1330</v>
      </c>
    </row>
    <row r="648" spans="2:3" x14ac:dyDescent="0.25">
      <c r="B648" s="3" t="s">
        <v>1285</v>
      </c>
      <c r="C648" s="11" t="s">
        <v>1840</v>
      </c>
    </row>
    <row r="649" spans="2:3" x14ac:dyDescent="0.25">
      <c r="B649" s="3" t="s">
        <v>1286</v>
      </c>
      <c r="C649" s="11" t="s">
        <v>1841</v>
      </c>
    </row>
    <row r="650" spans="2:3" x14ac:dyDescent="0.25">
      <c r="B650" s="3" t="s">
        <v>1287</v>
      </c>
      <c r="C650" s="11" t="s">
        <v>1842</v>
      </c>
    </row>
    <row r="651" spans="2:3" x14ac:dyDescent="0.25">
      <c r="B651" s="3" t="s">
        <v>1288</v>
      </c>
      <c r="C651" s="11" t="s">
        <v>1843</v>
      </c>
    </row>
    <row r="652" spans="2:3" x14ac:dyDescent="0.25">
      <c r="B652" s="3" t="s">
        <v>1289</v>
      </c>
      <c r="C652" s="11" t="s">
        <v>1843</v>
      </c>
    </row>
    <row r="653" spans="2:3" x14ac:dyDescent="0.25">
      <c r="B653" s="3" t="s">
        <v>1290</v>
      </c>
      <c r="C653" s="11" t="s">
        <v>1844</v>
      </c>
    </row>
    <row r="654" spans="2:3" x14ac:dyDescent="0.25">
      <c r="B654" s="3" t="s">
        <v>1291</v>
      </c>
      <c r="C654" s="11" t="s">
        <v>1845</v>
      </c>
    </row>
    <row r="655" spans="2:3" x14ac:dyDescent="0.25">
      <c r="B655" s="3" t="s">
        <v>1292</v>
      </c>
      <c r="C655" s="11" t="s">
        <v>1846</v>
      </c>
    </row>
    <row r="656" spans="2:3" x14ac:dyDescent="0.25">
      <c r="B656" s="3" t="s">
        <v>1293</v>
      </c>
      <c r="C656" s="11" t="s">
        <v>1847</v>
      </c>
    </row>
    <row r="657" spans="1:3" x14ac:dyDescent="0.25">
      <c r="A657" s="2"/>
      <c r="B657" s="8" t="s">
        <v>1294</v>
      </c>
      <c r="C657" s="16" t="s">
        <v>1848</v>
      </c>
    </row>
  </sheetData>
  <mergeCells count="1">
    <mergeCell ref="A1:C1"/>
  </mergeCells>
  <phoneticPr fontId="1" type="noConversion"/>
  <conditionalFormatting sqref="B3:B168">
    <cfRule type="duplicateValues" dxfId="1" priority="2"/>
  </conditionalFormatting>
  <conditionalFormatting sqref="B628:B657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E315A-1486-4EF0-B5E3-10F3BFD803B4}">
  <dimension ref="A1:D251"/>
  <sheetViews>
    <sheetView workbookViewId="0">
      <selection activeCell="E1" sqref="E1"/>
    </sheetView>
  </sheetViews>
  <sheetFormatPr defaultRowHeight="15" x14ac:dyDescent="0.25"/>
  <cols>
    <col min="1" max="1" width="11.375" style="1" customWidth="1"/>
    <col min="2" max="2" width="27.25" style="1" customWidth="1"/>
    <col min="3" max="3" width="13.625" style="1" customWidth="1"/>
    <col min="4" max="4" width="22.25" style="1" customWidth="1"/>
    <col min="5" max="16384" width="9" style="1"/>
  </cols>
  <sheetData>
    <row r="1" spans="1:4" x14ac:dyDescent="0.25">
      <c r="A1" s="46" t="s">
        <v>3757</v>
      </c>
      <c r="B1" s="46"/>
      <c r="C1" s="46"/>
      <c r="D1" s="46"/>
    </row>
    <row r="2" spans="1:4" x14ac:dyDescent="0.25">
      <c r="A2" s="13" t="s">
        <v>2180</v>
      </c>
      <c r="B2" s="13" t="s">
        <v>2181</v>
      </c>
      <c r="C2" s="13" t="s">
        <v>2182</v>
      </c>
      <c r="D2" s="13" t="s">
        <v>2183</v>
      </c>
    </row>
    <row r="3" spans="1:4" x14ac:dyDescent="0.25">
      <c r="A3" s="1" t="s">
        <v>2184</v>
      </c>
      <c r="B3" s="1" t="s">
        <v>2185</v>
      </c>
      <c r="C3" s="33" t="s">
        <v>2186</v>
      </c>
      <c r="D3" s="33" t="s">
        <v>2211</v>
      </c>
    </row>
    <row r="4" spans="1:4" x14ac:dyDescent="0.25">
      <c r="C4" s="33" t="s">
        <v>2187</v>
      </c>
      <c r="D4" s="33" t="s">
        <v>2212</v>
      </c>
    </row>
    <row r="5" spans="1:4" x14ac:dyDescent="0.25">
      <c r="C5" s="33" t="s">
        <v>2188</v>
      </c>
      <c r="D5" s="33" t="s">
        <v>2213</v>
      </c>
    </row>
    <row r="6" spans="1:4" x14ac:dyDescent="0.25">
      <c r="C6" s="33" t="s">
        <v>2189</v>
      </c>
      <c r="D6" s="33" t="s">
        <v>2214</v>
      </c>
    </row>
    <row r="7" spans="1:4" x14ac:dyDescent="0.25">
      <c r="C7" s="33" t="s">
        <v>2190</v>
      </c>
      <c r="D7" s="33" t="s">
        <v>2215</v>
      </c>
    </row>
    <row r="8" spans="1:4" x14ac:dyDescent="0.25">
      <c r="C8" s="33" t="s">
        <v>2191</v>
      </c>
      <c r="D8" s="33" t="s">
        <v>2216</v>
      </c>
    </row>
    <row r="9" spans="1:4" x14ac:dyDescent="0.25">
      <c r="C9" s="33" t="s">
        <v>2192</v>
      </c>
      <c r="D9" s="33" t="s">
        <v>2217</v>
      </c>
    </row>
    <row r="10" spans="1:4" x14ac:dyDescent="0.25">
      <c r="C10" s="33" t="s">
        <v>2193</v>
      </c>
      <c r="D10" s="33" t="s">
        <v>2218</v>
      </c>
    </row>
    <row r="11" spans="1:4" x14ac:dyDescent="0.25">
      <c r="C11" s="33" t="s">
        <v>2194</v>
      </c>
      <c r="D11" s="33" t="s">
        <v>2219</v>
      </c>
    </row>
    <row r="12" spans="1:4" x14ac:dyDescent="0.25">
      <c r="C12" s="33" t="s">
        <v>2195</v>
      </c>
      <c r="D12" s="33" t="s">
        <v>2220</v>
      </c>
    </row>
    <row r="13" spans="1:4" x14ac:dyDescent="0.25">
      <c r="C13" s="33" t="s">
        <v>2196</v>
      </c>
      <c r="D13" s="33" t="s">
        <v>2221</v>
      </c>
    </row>
    <row r="14" spans="1:4" x14ac:dyDescent="0.25">
      <c r="C14" s="33" t="s">
        <v>2197</v>
      </c>
      <c r="D14" s="33" t="s">
        <v>2222</v>
      </c>
    </row>
    <row r="15" spans="1:4" x14ac:dyDescent="0.25">
      <c r="C15" s="33" t="s">
        <v>2198</v>
      </c>
      <c r="D15" s="33" t="s">
        <v>2223</v>
      </c>
    </row>
    <row r="16" spans="1:4" x14ac:dyDescent="0.25">
      <c r="C16" s="33" t="s">
        <v>2199</v>
      </c>
      <c r="D16" s="33" t="s">
        <v>2224</v>
      </c>
    </row>
    <row r="17" spans="2:4" x14ac:dyDescent="0.25">
      <c r="C17" s="33" t="s">
        <v>2200</v>
      </c>
      <c r="D17" s="33" t="s">
        <v>2224</v>
      </c>
    </row>
    <row r="18" spans="2:4" x14ac:dyDescent="0.25">
      <c r="C18" s="33" t="s">
        <v>2201</v>
      </c>
      <c r="D18" s="33" t="s">
        <v>2225</v>
      </c>
    </row>
    <row r="19" spans="2:4" x14ac:dyDescent="0.25">
      <c r="C19" s="33" t="s">
        <v>2202</v>
      </c>
      <c r="D19" s="33" t="s">
        <v>2226</v>
      </c>
    </row>
    <row r="20" spans="2:4" x14ac:dyDescent="0.25">
      <c r="C20" s="33" t="s">
        <v>2203</v>
      </c>
      <c r="D20" s="33" t="s">
        <v>2226</v>
      </c>
    </row>
    <row r="21" spans="2:4" x14ac:dyDescent="0.25">
      <c r="C21" s="33" t="s">
        <v>2204</v>
      </c>
      <c r="D21" s="33" t="s">
        <v>2227</v>
      </c>
    </row>
    <row r="22" spans="2:4" x14ac:dyDescent="0.25">
      <c r="C22" s="33" t="s">
        <v>2205</v>
      </c>
      <c r="D22" s="33" t="s">
        <v>2228</v>
      </c>
    </row>
    <row r="23" spans="2:4" x14ac:dyDescent="0.25">
      <c r="C23" s="33" t="s">
        <v>2206</v>
      </c>
      <c r="D23" s="33" t="s">
        <v>2229</v>
      </c>
    </row>
    <row r="24" spans="2:4" x14ac:dyDescent="0.25">
      <c r="C24" s="33" t="s">
        <v>2207</v>
      </c>
      <c r="D24" s="33" t="s">
        <v>2230</v>
      </c>
    </row>
    <row r="25" spans="2:4" x14ac:dyDescent="0.25">
      <c r="C25" s="33" t="s">
        <v>2208</v>
      </c>
      <c r="D25" s="33" t="s">
        <v>2231</v>
      </c>
    </row>
    <row r="26" spans="2:4" x14ac:dyDescent="0.25">
      <c r="C26" s="33" t="s">
        <v>2209</v>
      </c>
      <c r="D26" s="33" t="s">
        <v>2232</v>
      </c>
    </row>
    <row r="27" spans="2:4" x14ac:dyDescent="0.25">
      <c r="C27" s="33" t="s">
        <v>2210</v>
      </c>
      <c r="D27" s="33" t="s">
        <v>2233</v>
      </c>
    </row>
    <row r="28" spans="2:4" x14ac:dyDescent="0.25">
      <c r="B28" s="1" t="s">
        <v>2234</v>
      </c>
      <c r="C28" s="33" t="s">
        <v>2235</v>
      </c>
      <c r="D28" s="33" t="s">
        <v>2268</v>
      </c>
    </row>
    <row r="29" spans="2:4" x14ac:dyDescent="0.25">
      <c r="C29" s="33" t="s">
        <v>2236</v>
      </c>
      <c r="D29" s="33" t="s">
        <v>2268</v>
      </c>
    </row>
    <row r="30" spans="2:4" x14ac:dyDescent="0.25">
      <c r="C30" s="33" t="s">
        <v>2237</v>
      </c>
      <c r="D30" s="33" t="s">
        <v>2269</v>
      </c>
    </row>
    <row r="31" spans="2:4" x14ac:dyDescent="0.25">
      <c r="C31" s="33" t="s">
        <v>2238</v>
      </c>
      <c r="D31" s="33" t="s">
        <v>2270</v>
      </c>
    </row>
    <row r="32" spans="2:4" x14ac:dyDescent="0.25">
      <c r="C32" s="33" t="s">
        <v>2239</v>
      </c>
      <c r="D32" s="33" t="s">
        <v>2271</v>
      </c>
    </row>
    <row r="33" spans="3:4" x14ac:dyDescent="0.25">
      <c r="C33" s="33" t="s">
        <v>2240</v>
      </c>
      <c r="D33" s="33" t="s">
        <v>2272</v>
      </c>
    </row>
    <row r="34" spans="3:4" x14ac:dyDescent="0.25">
      <c r="C34" s="33" t="s">
        <v>2241</v>
      </c>
      <c r="D34" s="33" t="s">
        <v>2272</v>
      </c>
    </row>
    <row r="35" spans="3:4" x14ac:dyDescent="0.25">
      <c r="C35" s="33" t="s">
        <v>2242</v>
      </c>
      <c r="D35" s="33" t="s">
        <v>2273</v>
      </c>
    </row>
    <row r="36" spans="3:4" x14ac:dyDescent="0.25">
      <c r="C36" s="33" t="s">
        <v>2243</v>
      </c>
      <c r="D36" s="33" t="s">
        <v>2274</v>
      </c>
    </row>
    <row r="37" spans="3:4" x14ac:dyDescent="0.25">
      <c r="C37" s="33" t="s">
        <v>2244</v>
      </c>
      <c r="D37" s="33" t="s">
        <v>2274</v>
      </c>
    </row>
    <row r="38" spans="3:4" x14ac:dyDescent="0.25">
      <c r="C38" s="33" t="s">
        <v>2245</v>
      </c>
      <c r="D38" s="33" t="s">
        <v>2274</v>
      </c>
    </row>
    <row r="39" spans="3:4" x14ac:dyDescent="0.25">
      <c r="C39" s="33" t="s">
        <v>2246</v>
      </c>
      <c r="D39" s="33" t="s">
        <v>2275</v>
      </c>
    </row>
    <row r="40" spans="3:4" x14ac:dyDescent="0.25">
      <c r="C40" s="33" t="s">
        <v>2247</v>
      </c>
      <c r="D40" s="33" t="s">
        <v>2275</v>
      </c>
    </row>
    <row r="41" spans="3:4" x14ac:dyDescent="0.25">
      <c r="C41" s="33" t="s">
        <v>2248</v>
      </c>
      <c r="D41" s="33" t="s">
        <v>2276</v>
      </c>
    </row>
    <row r="42" spans="3:4" x14ac:dyDescent="0.25">
      <c r="C42" s="33" t="s">
        <v>2249</v>
      </c>
      <c r="D42" s="33" t="s">
        <v>2277</v>
      </c>
    </row>
    <row r="43" spans="3:4" x14ac:dyDescent="0.25">
      <c r="C43" s="33" t="s">
        <v>2250</v>
      </c>
      <c r="D43" s="33" t="s">
        <v>2278</v>
      </c>
    </row>
    <row r="44" spans="3:4" x14ac:dyDescent="0.25">
      <c r="C44" s="33" t="s">
        <v>2251</v>
      </c>
      <c r="D44" s="33" t="s">
        <v>2279</v>
      </c>
    </row>
    <row r="45" spans="3:4" x14ac:dyDescent="0.25">
      <c r="C45" s="33" t="s">
        <v>2252</v>
      </c>
      <c r="D45" s="33" t="s">
        <v>2279</v>
      </c>
    </row>
    <row r="46" spans="3:4" x14ac:dyDescent="0.25">
      <c r="C46" s="33" t="s">
        <v>2253</v>
      </c>
      <c r="D46" s="33" t="s">
        <v>2279</v>
      </c>
    </row>
    <row r="47" spans="3:4" x14ac:dyDescent="0.25">
      <c r="C47" s="33" t="s">
        <v>2254</v>
      </c>
      <c r="D47" s="33" t="s">
        <v>2279</v>
      </c>
    </row>
    <row r="48" spans="3:4" x14ac:dyDescent="0.25">
      <c r="C48" s="33" t="s">
        <v>2255</v>
      </c>
      <c r="D48" s="33" t="s">
        <v>2279</v>
      </c>
    </row>
    <row r="49" spans="2:4" x14ac:dyDescent="0.25">
      <c r="C49" s="33" t="s">
        <v>2256</v>
      </c>
      <c r="D49" s="33" t="s">
        <v>2280</v>
      </c>
    </row>
    <row r="50" spans="2:4" x14ac:dyDescent="0.25">
      <c r="C50" s="33" t="s">
        <v>2257</v>
      </c>
      <c r="D50" s="33" t="s">
        <v>2281</v>
      </c>
    </row>
    <row r="51" spans="2:4" x14ac:dyDescent="0.25">
      <c r="C51" s="33" t="s">
        <v>2258</v>
      </c>
      <c r="D51" s="33" t="s">
        <v>2282</v>
      </c>
    </row>
    <row r="52" spans="2:4" x14ac:dyDescent="0.25">
      <c r="C52" s="33" t="s">
        <v>2259</v>
      </c>
      <c r="D52" s="33" t="s">
        <v>2283</v>
      </c>
    </row>
    <row r="53" spans="2:4" x14ac:dyDescent="0.25">
      <c r="C53" s="33" t="s">
        <v>2260</v>
      </c>
      <c r="D53" s="33" t="s">
        <v>2284</v>
      </c>
    </row>
    <row r="54" spans="2:4" x14ac:dyDescent="0.25">
      <c r="C54" s="33" t="s">
        <v>2261</v>
      </c>
      <c r="D54" s="33" t="s">
        <v>2285</v>
      </c>
    </row>
    <row r="55" spans="2:4" x14ac:dyDescent="0.25">
      <c r="C55" s="33" t="s">
        <v>2262</v>
      </c>
      <c r="D55" s="33" t="s">
        <v>2286</v>
      </c>
    </row>
    <row r="56" spans="2:4" x14ac:dyDescent="0.25">
      <c r="C56" s="33" t="s">
        <v>2263</v>
      </c>
      <c r="D56" s="33" t="s">
        <v>2287</v>
      </c>
    </row>
    <row r="57" spans="2:4" x14ac:dyDescent="0.25">
      <c r="C57" s="33" t="s">
        <v>2264</v>
      </c>
      <c r="D57" s="33" t="s">
        <v>2288</v>
      </c>
    </row>
    <row r="58" spans="2:4" x14ac:dyDescent="0.25">
      <c r="C58" s="33" t="s">
        <v>2265</v>
      </c>
      <c r="D58" s="33" t="s">
        <v>2289</v>
      </c>
    </row>
    <row r="59" spans="2:4" x14ac:dyDescent="0.25">
      <c r="C59" s="33" t="s">
        <v>2266</v>
      </c>
      <c r="D59" s="33" t="s">
        <v>2289</v>
      </c>
    </row>
    <row r="60" spans="2:4" x14ac:dyDescent="0.25">
      <c r="C60" s="33" t="s">
        <v>2267</v>
      </c>
      <c r="D60" s="33" t="s">
        <v>2290</v>
      </c>
    </row>
    <row r="61" spans="2:4" x14ac:dyDescent="0.25">
      <c r="B61" s="1" t="s">
        <v>2291</v>
      </c>
      <c r="C61" s="33" t="s">
        <v>2292</v>
      </c>
      <c r="D61" s="33" t="s">
        <v>2314</v>
      </c>
    </row>
    <row r="62" spans="2:4" x14ac:dyDescent="0.25">
      <c r="C62" s="33" t="s">
        <v>2293</v>
      </c>
      <c r="D62" s="33" t="s">
        <v>2315</v>
      </c>
    </row>
    <row r="63" spans="2:4" x14ac:dyDescent="0.25">
      <c r="C63" s="33" t="s">
        <v>2294</v>
      </c>
      <c r="D63" s="33" t="s">
        <v>2315</v>
      </c>
    </row>
    <row r="64" spans="2:4" x14ac:dyDescent="0.25">
      <c r="C64" s="33" t="s">
        <v>2295</v>
      </c>
      <c r="D64" s="33" t="s">
        <v>2315</v>
      </c>
    </row>
    <row r="65" spans="3:4" x14ac:dyDescent="0.25">
      <c r="C65" s="33" t="s">
        <v>2296</v>
      </c>
      <c r="D65" s="33" t="s">
        <v>2315</v>
      </c>
    </row>
    <row r="66" spans="3:4" x14ac:dyDescent="0.25">
      <c r="C66" s="33" t="s">
        <v>2297</v>
      </c>
      <c r="D66" s="33" t="s">
        <v>2315</v>
      </c>
    </row>
    <row r="67" spans="3:4" x14ac:dyDescent="0.25">
      <c r="C67" s="33" t="s">
        <v>2298</v>
      </c>
      <c r="D67" s="33" t="s">
        <v>2316</v>
      </c>
    </row>
    <row r="68" spans="3:4" x14ac:dyDescent="0.25">
      <c r="C68" s="33" t="s">
        <v>2299</v>
      </c>
      <c r="D68" s="33" t="s">
        <v>2317</v>
      </c>
    </row>
    <row r="69" spans="3:4" x14ac:dyDescent="0.25">
      <c r="C69" s="33" t="s">
        <v>2300</v>
      </c>
      <c r="D69" s="33" t="s">
        <v>2318</v>
      </c>
    </row>
    <row r="70" spans="3:4" x14ac:dyDescent="0.25">
      <c r="C70" s="33" t="s">
        <v>2301</v>
      </c>
      <c r="D70" s="33" t="s">
        <v>2319</v>
      </c>
    </row>
    <row r="71" spans="3:4" x14ac:dyDescent="0.25">
      <c r="C71" s="33" t="s">
        <v>2302</v>
      </c>
      <c r="D71" s="33" t="s">
        <v>2319</v>
      </c>
    </row>
    <row r="72" spans="3:4" x14ac:dyDescent="0.25">
      <c r="C72" s="33" t="s">
        <v>2303</v>
      </c>
      <c r="D72" s="33" t="s">
        <v>2319</v>
      </c>
    </row>
    <row r="73" spans="3:4" x14ac:dyDescent="0.25">
      <c r="C73" s="33" t="s">
        <v>2304</v>
      </c>
      <c r="D73" s="33" t="s">
        <v>2319</v>
      </c>
    </row>
    <row r="74" spans="3:4" x14ac:dyDescent="0.25">
      <c r="C74" s="33" t="s">
        <v>2305</v>
      </c>
      <c r="D74" s="33" t="s">
        <v>2319</v>
      </c>
    </row>
    <row r="75" spans="3:4" x14ac:dyDescent="0.25">
      <c r="C75" s="33" t="s">
        <v>2306</v>
      </c>
      <c r="D75" s="33" t="s">
        <v>2320</v>
      </c>
    </row>
    <row r="76" spans="3:4" x14ac:dyDescent="0.25">
      <c r="C76" s="33" t="s">
        <v>2307</v>
      </c>
      <c r="D76" s="33" t="s">
        <v>2321</v>
      </c>
    </row>
    <row r="77" spans="3:4" x14ac:dyDescent="0.25">
      <c r="C77" s="33" t="s">
        <v>2308</v>
      </c>
      <c r="D77" s="33" t="s">
        <v>2322</v>
      </c>
    </row>
    <row r="78" spans="3:4" x14ac:dyDescent="0.25">
      <c r="C78" s="33" t="s">
        <v>2309</v>
      </c>
      <c r="D78" s="33" t="s">
        <v>2322</v>
      </c>
    </row>
    <row r="79" spans="3:4" x14ac:dyDescent="0.25">
      <c r="C79" s="33" t="s">
        <v>2310</v>
      </c>
      <c r="D79" s="33" t="s">
        <v>2322</v>
      </c>
    </row>
    <row r="80" spans="3:4" x14ac:dyDescent="0.25">
      <c r="C80" s="33" t="s">
        <v>2311</v>
      </c>
      <c r="D80" s="33" t="s">
        <v>2322</v>
      </c>
    </row>
    <row r="81" spans="2:4" x14ac:dyDescent="0.25">
      <c r="C81" s="33" t="s">
        <v>2312</v>
      </c>
      <c r="D81" s="33" t="s">
        <v>2322</v>
      </c>
    </row>
    <row r="82" spans="2:4" x14ac:dyDescent="0.25">
      <c r="C82" s="33" t="s">
        <v>2313</v>
      </c>
      <c r="D82" s="33" t="s">
        <v>2322</v>
      </c>
    </row>
    <row r="83" spans="2:4" x14ac:dyDescent="0.25">
      <c r="B83" s="1" t="s">
        <v>2323</v>
      </c>
      <c r="C83" s="33" t="s">
        <v>2324</v>
      </c>
      <c r="D83" s="33" t="s">
        <v>2366</v>
      </c>
    </row>
    <row r="84" spans="2:4" x14ac:dyDescent="0.25">
      <c r="C84" s="33" t="s">
        <v>2325</v>
      </c>
      <c r="D84" s="33" t="s">
        <v>2367</v>
      </c>
    </row>
    <row r="85" spans="2:4" x14ac:dyDescent="0.25">
      <c r="C85" s="33" t="s">
        <v>2326</v>
      </c>
      <c r="D85" s="33" t="s">
        <v>2368</v>
      </c>
    </row>
    <row r="86" spans="2:4" x14ac:dyDescent="0.25">
      <c r="C86" s="33" t="s">
        <v>2327</v>
      </c>
      <c r="D86" s="33" t="s">
        <v>2369</v>
      </c>
    </row>
    <row r="87" spans="2:4" x14ac:dyDescent="0.25">
      <c r="C87" s="33" t="s">
        <v>2328</v>
      </c>
      <c r="D87" s="33" t="s">
        <v>2370</v>
      </c>
    </row>
    <row r="88" spans="2:4" x14ac:dyDescent="0.25">
      <c r="C88" s="33" t="s">
        <v>2329</v>
      </c>
      <c r="D88" s="33" t="s">
        <v>2371</v>
      </c>
    </row>
    <row r="89" spans="2:4" x14ac:dyDescent="0.25">
      <c r="C89" s="33" t="s">
        <v>2330</v>
      </c>
      <c r="D89" s="33" t="s">
        <v>2372</v>
      </c>
    </row>
    <row r="90" spans="2:4" x14ac:dyDescent="0.25">
      <c r="C90" s="33" t="s">
        <v>2331</v>
      </c>
      <c r="D90" s="33" t="s">
        <v>2373</v>
      </c>
    </row>
    <row r="91" spans="2:4" x14ac:dyDescent="0.25">
      <c r="C91" s="33" t="s">
        <v>2332</v>
      </c>
      <c r="D91" s="33" t="s">
        <v>2374</v>
      </c>
    </row>
    <row r="92" spans="2:4" x14ac:dyDescent="0.25">
      <c r="C92" s="33" t="s">
        <v>2333</v>
      </c>
      <c r="D92" s="33" t="s">
        <v>2375</v>
      </c>
    </row>
    <row r="93" spans="2:4" x14ac:dyDescent="0.25">
      <c r="C93" s="33" t="s">
        <v>2334</v>
      </c>
      <c r="D93" s="33" t="s">
        <v>2376</v>
      </c>
    </row>
    <row r="94" spans="2:4" x14ac:dyDescent="0.25">
      <c r="C94" s="33" t="s">
        <v>2335</v>
      </c>
      <c r="D94" s="33" t="s">
        <v>2377</v>
      </c>
    </row>
    <row r="95" spans="2:4" x14ac:dyDescent="0.25">
      <c r="C95" s="33" t="s">
        <v>2336</v>
      </c>
      <c r="D95" s="33" t="s">
        <v>2378</v>
      </c>
    </row>
    <row r="96" spans="2:4" x14ac:dyDescent="0.25">
      <c r="C96" s="33" t="s">
        <v>2337</v>
      </c>
      <c r="D96" s="33" t="s">
        <v>2379</v>
      </c>
    </row>
    <row r="97" spans="3:4" x14ac:dyDescent="0.25">
      <c r="C97" s="33" t="s">
        <v>2338</v>
      </c>
      <c r="D97" s="33" t="s">
        <v>2380</v>
      </c>
    </row>
    <row r="98" spans="3:4" x14ac:dyDescent="0.25">
      <c r="C98" s="33" t="s">
        <v>2339</v>
      </c>
      <c r="D98" s="33" t="s">
        <v>2381</v>
      </c>
    </row>
    <row r="99" spans="3:4" x14ac:dyDescent="0.25">
      <c r="C99" s="33" t="s">
        <v>2340</v>
      </c>
      <c r="D99" s="33" t="s">
        <v>2382</v>
      </c>
    </row>
    <row r="100" spans="3:4" x14ac:dyDescent="0.25">
      <c r="C100" s="33" t="s">
        <v>2341</v>
      </c>
      <c r="D100" s="33" t="s">
        <v>2383</v>
      </c>
    </row>
    <row r="101" spans="3:4" x14ac:dyDescent="0.25">
      <c r="C101" s="33" t="s">
        <v>2342</v>
      </c>
      <c r="D101" s="33" t="s">
        <v>2384</v>
      </c>
    </row>
    <row r="102" spans="3:4" x14ac:dyDescent="0.25">
      <c r="C102" s="33" t="s">
        <v>2343</v>
      </c>
      <c r="D102" s="33" t="s">
        <v>2385</v>
      </c>
    </row>
    <row r="103" spans="3:4" x14ac:dyDescent="0.25">
      <c r="C103" s="33" t="s">
        <v>2344</v>
      </c>
      <c r="D103" s="33" t="s">
        <v>2386</v>
      </c>
    </row>
    <row r="104" spans="3:4" x14ac:dyDescent="0.25">
      <c r="C104" s="33" t="s">
        <v>2345</v>
      </c>
      <c r="D104" s="33" t="s">
        <v>2387</v>
      </c>
    </row>
    <row r="105" spans="3:4" x14ac:dyDescent="0.25">
      <c r="C105" s="33" t="s">
        <v>2346</v>
      </c>
      <c r="D105" s="33" t="s">
        <v>2388</v>
      </c>
    </row>
    <row r="106" spans="3:4" x14ac:dyDescent="0.25">
      <c r="C106" s="33" t="s">
        <v>2347</v>
      </c>
      <c r="D106" s="33" t="s">
        <v>2388</v>
      </c>
    </row>
    <row r="107" spans="3:4" x14ac:dyDescent="0.25">
      <c r="C107" s="33" t="s">
        <v>2348</v>
      </c>
      <c r="D107" s="33" t="s">
        <v>2389</v>
      </c>
    </row>
    <row r="108" spans="3:4" x14ac:dyDescent="0.25">
      <c r="C108" s="33" t="s">
        <v>2349</v>
      </c>
      <c r="D108" s="33" t="s">
        <v>2390</v>
      </c>
    </row>
    <row r="109" spans="3:4" x14ac:dyDescent="0.25">
      <c r="C109" s="33" t="s">
        <v>2350</v>
      </c>
      <c r="D109" s="33" t="s">
        <v>2391</v>
      </c>
    </row>
    <row r="110" spans="3:4" x14ac:dyDescent="0.25">
      <c r="C110" s="33" t="s">
        <v>2351</v>
      </c>
      <c r="D110" s="33" t="s">
        <v>2392</v>
      </c>
    </row>
    <row r="111" spans="3:4" x14ac:dyDescent="0.25">
      <c r="C111" s="33" t="s">
        <v>2352</v>
      </c>
      <c r="D111" s="33" t="s">
        <v>2393</v>
      </c>
    </row>
    <row r="112" spans="3:4" x14ac:dyDescent="0.25">
      <c r="C112" s="33" t="s">
        <v>2353</v>
      </c>
      <c r="D112" s="33" t="s">
        <v>2394</v>
      </c>
    </row>
    <row r="113" spans="1:4" x14ac:dyDescent="0.25">
      <c r="C113" s="33" t="s">
        <v>2354</v>
      </c>
      <c r="D113" s="33" t="s">
        <v>2395</v>
      </c>
    </row>
    <row r="114" spans="1:4" x14ac:dyDescent="0.25">
      <c r="C114" s="33" t="s">
        <v>2355</v>
      </c>
      <c r="D114" s="33" t="s">
        <v>2396</v>
      </c>
    </row>
    <row r="115" spans="1:4" x14ac:dyDescent="0.25">
      <c r="C115" s="33" t="s">
        <v>2356</v>
      </c>
      <c r="D115" s="33" t="s">
        <v>2397</v>
      </c>
    </row>
    <row r="116" spans="1:4" x14ac:dyDescent="0.25">
      <c r="C116" s="33" t="s">
        <v>2357</v>
      </c>
      <c r="D116" s="33" t="s">
        <v>2398</v>
      </c>
    </row>
    <row r="117" spans="1:4" x14ac:dyDescent="0.25">
      <c r="C117" s="33" t="s">
        <v>2358</v>
      </c>
      <c r="D117" s="33" t="s">
        <v>2399</v>
      </c>
    </row>
    <row r="118" spans="1:4" x14ac:dyDescent="0.25">
      <c r="C118" s="33" t="s">
        <v>2359</v>
      </c>
      <c r="D118" s="33" t="s">
        <v>2400</v>
      </c>
    </row>
    <row r="119" spans="1:4" x14ac:dyDescent="0.25">
      <c r="C119" s="33" t="s">
        <v>2360</v>
      </c>
      <c r="D119" s="33" t="s">
        <v>2401</v>
      </c>
    </row>
    <row r="120" spans="1:4" x14ac:dyDescent="0.25">
      <c r="C120" s="33" t="s">
        <v>2361</v>
      </c>
      <c r="D120" s="33" t="s">
        <v>2402</v>
      </c>
    </row>
    <row r="121" spans="1:4" x14ac:dyDescent="0.25">
      <c r="C121" s="33" t="s">
        <v>2362</v>
      </c>
      <c r="D121" s="33" t="s">
        <v>2402</v>
      </c>
    </row>
    <row r="122" spans="1:4" x14ac:dyDescent="0.25">
      <c r="C122" s="33" t="s">
        <v>2363</v>
      </c>
      <c r="D122" s="33" t="s">
        <v>2403</v>
      </c>
    </row>
    <row r="123" spans="1:4" x14ac:dyDescent="0.25">
      <c r="C123" s="33" t="s">
        <v>2364</v>
      </c>
      <c r="D123" s="33" t="s">
        <v>2404</v>
      </c>
    </row>
    <row r="124" spans="1:4" x14ac:dyDescent="0.25">
      <c r="C124" s="33" t="s">
        <v>2365</v>
      </c>
      <c r="D124" s="33" t="s">
        <v>2405</v>
      </c>
    </row>
    <row r="125" spans="1:4" x14ac:dyDescent="0.25">
      <c r="A125" s="1" t="s">
        <v>2406</v>
      </c>
      <c r="B125" s="1" t="s">
        <v>2185</v>
      </c>
      <c r="C125" s="33" t="s">
        <v>2186</v>
      </c>
      <c r="D125" s="33" t="s">
        <v>2427</v>
      </c>
    </row>
    <row r="126" spans="1:4" x14ac:dyDescent="0.25">
      <c r="C126" s="33" t="s">
        <v>2187</v>
      </c>
      <c r="D126" s="33" t="s">
        <v>2428</v>
      </c>
    </row>
    <row r="127" spans="1:4" x14ac:dyDescent="0.25">
      <c r="C127" s="33" t="s">
        <v>2189</v>
      </c>
      <c r="D127" s="33" t="s">
        <v>2429</v>
      </c>
    </row>
    <row r="128" spans="1:4" x14ac:dyDescent="0.25">
      <c r="C128" s="33" t="s">
        <v>2191</v>
      </c>
      <c r="D128" s="33" t="s">
        <v>2430</v>
      </c>
    </row>
    <row r="129" spans="3:4" x14ac:dyDescent="0.25">
      <c r="C129" s="33" t="s">
        <v>2192</v>
      </c>
      <c r="D129" s="33" t="s">
        <v>2431</v>
      </c>
    </row>
    <row r="130" spans="3:4" x14ac:dyDescent="0.25">
      <c r="C130" s="33" t="s">
        <v>2188</v>
      </c>
      <c r="D130" s="33" t="s">
        <v>2432</v>
      </c>
    </row>
    <row r="131" spans="3:4" x14ac:dyDescent="0.25">
      <c r="C131" s="33" t="s">
        <v>2199</v>
      </c>
      <c r="D131" s="33" t="s">
        <v>2433</v>
      </c>
    </row>
    <row r="132" spans="3:4" x14ac:dyDescent="0.25">
      <c r="C132" s="33" t="s">
        <v>2200</v>
      </c>
      <c r="D132" s="33" t="s">
        <v>2433</v>
      </c>
    </row>
    <row r="133" spans="3:4" x14ac:dyDescent="0.25">
      <c r="C133" s="33" t="s">
        <v>2196</v>
      </c>
      <c r="D133" s="33" t="s">
        <v>2434</v>
      </c>
    </row>
    <row r="134" spans="3:4" x14ac:dyDescent="0.25">
      <c r="C134" s="33" t="s">
        <v>2197</v>
      </c>
      <c r="D134" s="33" t="s">
        <v>2435</v>
      </c>
    </row>
    <row r="135" spans="3:4" x14ac:dyDescent="0.25">
      <c r="C135" s="33" t="s">
        <v>2198</v>
      </c>
      <c r="D135" s="33" t="s">
        <v>2436</v>
      </c>
    </row>
    <row r="136" spans="3:4" x14ac:dyDescent="0.25">
      <c r="C136" s="33" t="s">
        <v>2209</v>
      </c>
      <c r="D136" s="33" t="s">
        <v>2437</v>
      </c>
    </row>
    <row r="137" spans="3:4" x14ac:dyDescent="0.25">
      <c r="C137" s="33" t="s">
        <v>2208</v>
      </c>
      <c r="D137" s="33" t="s">
        <v>2438</v>
      </c>
    </row>
    <row r="138" spans="3:4" x14ac:dyDescent="0.25">
      <c r="C138" s="33" t="s">
        <v>2190</v>
      </c>
      <c r="D138" s="33" t="s">
        <v>2439</v>
      </c>
    </row>
    <row r="139" spans="3:4" x14ac:dyDescent="0.25">
      <c r="C139" s="33" t="s">
        <v>2204</v>
      </c>
      <c r="D139" s="33" t="s">
        <v>2440</v>
      </c>
    </row>
    <row r="140" spans="3:4" x14ac:dyDescent="0.25">
      <c r="C140" s="33" t="s">
        <v>2407</v>
      </c>
      <c r="D140" s="33" t="s">
        <v>2441</v>
      </c>
    </row>
    <row r="141" spans="3:4" x14ac:dyDescent="0.25">
      <c r="C141" s="33" t="s">
        <v>2408</v>
      </c>
      <c r="D141" s="33" t="s">
        <v>2442</v>
      </c>
    </row>
    <row r="142" spans="3:4" x14ac:dyDescent="0.25">
      <c r="C142" s="33" t="s">
        <v>2193</v>
      </c>
      <c r="D142" s="33" t="s">
        <v>2443</v>
      </c>
    </row>
    <row r="143" spans="3:4" x14ac:dyDescent="0.25">
      <c r="C143" s="33" t="s">
        <v>2202</v>
      </c>
      <c r="D143" s="33" t="s">
        <v>2444</v>
      </c>
    </row>
    <row r="144" spans="3:4" x14ac:dyDescent="0.25">
      <c r="C144" s="33" t="s">
        <v>2203</v>
      </c>
      <c r="D144" s="33" t="s">
        <v>2444</v>
      </c>
    </row>
    <row r="145" spans="3:4" x14ac:dyDescent="0.25">
      <c r="C145" s="33" t="s">
        <v>2206</v>
      </c>
      <c r="D145" s="33" t="s">
        <v>2445</v>
      </c>
    </row>
    <row r="146" spans="3:4" x14ac:dyDescent="0.25">
      <c r="C146" s="33" t="s">
        <v>2409</v>
      </c>
      <c r="D146" s="33" t="s">
        <v>2446</v>
      </c>
    </row>
    <row r="147" spans="3:4" x14ac:dyDescent="0.25">
      <c r="C147" s="33" t="s">
        <v>2410</v>
      </c>
      <c r="D147" s="33" t="s">
        <v>2446</v>
      </c>
    </row>
    <row r="148" spans="3:4" x14ac:dyDescent="0.25">
      <c r="C148" s="33" t="s">
        <v>2411</v>
      </c>
      <c r="D148" s="33" t="s">
        <v>2447</v>
      </c>
    </row>
    <row r="149" spans="3:4" x14ac:dyDescent="0.25">
      <c r="C149" s="33" t="s">
        <v>2412</v>
      </c>
      <c r="D149" s="33" t="s">
        <v>2448</v>
      </c>
    </row>
    <row r="150" spans="3:4" x14ac:dyDescent="0.25">
      <c r="C150" s="33" t="s">
        <v>2413</v>
      </c>
      <c r="D150" s="33" t="s">
        <v>2449</v>
      </c>
    </row>
    <row r="151" spans="3:4" x14ac:dyDescent="0.25">
      <c r="C151" s="33" t="s">
        <v>2414</v>
      </c>
      <c r="D151" s="33" t="s">
        <v>2449</v>
      </c>
    </row>
    <row r="152" spans="3:4" x14ac:dyDescent="0.25">
      <c r="C152" s="33" t="s">
        <v>2415</v>
      </c>
      <c r="D152" s="33" t="s">
        <v>2450</v>
      </c>
    </row>
    <row r="153" spans="3:4" x14ac:dyDescent="0.25">
      <c r="C153" s="33" t="s">
        <v>2416</v>
      </c>
      <c r="D153" s="33" t="s">
        <v>2451</v>
      </c>
    </row>
    <row r="154" spans="3:4" x14ac:dyDescent="0.25">
      <c r="C154" s="33" t="s">
        <v>2417</v>
      </c>
      <c r="D154" s="33" t="s">
        <v>2452</v>
      </c>
    </row>
    <row r="155" spans="3:4" x14ac:dyDescent="0.25">
      <c r="C155" s="33" t="s">
        <v>2418</v>
      </c>
      <c r="D155" s="33" t="s">
        <v>2453</v>
      </c>
    </row>
    <row r="156" spans="3:4" x14ac:dyDescent="0.25">
      <c r="C156" s="33" t="s">
        <v>2419</v>
      </c>
      <c r="D156" s="33" t="s">
        <v>2454</v>
      </c>
    </row>
    <row r="157" spans="3:4" x14ac:dyDescent="0.25">
      <c r="C157" s="33" t="s">
        <v>2420</v>
      </c>
      <c r="D157" s="33" t="s">
        <v>2455</v>
      </c>
    </row>
    <row r="158" spans="3:4" x14ac:dyDescent="0.25">
      <c r="C158" s="33" t="s">
        <v>2421</v>
      </c>
      <c r="D158" s="33" t="s">
        <v>2456</v>
      </c>
    </row>
    <row r="159" spans="3:4" x14ac:dyDescent="0.25">
      <c r="C159" s="33" t="s">
        <v>2422</v>
      </c>
      <c r="D159" s="33" t="s">
        <v>2457</v>
      </c>
    </row>
    <row r="160" spans="3:4" x14ac:dyDescent="0.25">
      <c r="C160" s="33" t="s">
        <v>2423</v>
      </c>
      <c r="D160" s="33" t="s">
        <v>2458</v>
      </c>
    </row>
    <row r="161" spans="2:4" x14ac:dyDescent="0.25">
      <c r="C161" s="33" t="s">
        <v>2424</v>
      </c>
      <c r="D161" s="33" t="s">
        <v>2459</v>
      </c>
    </row>
    <row r="162" spans="2:4" x14ac:dyDescent="0.25">
      <c r="C162" s="33" t="s">
        <v>2425</v>
      </c>
      <c r="D162" s="33" t="s">
        <v>2460</v>
      </c>
    </row>
    <row r="163" spans="2:4" x14ac:dyDescent="0.25">
      <c r="C163" s="33" t="s">
        <v>2426</v>
      </c>
      <c r="D163" s="33" t="s">
        <v>2460</v>
      </c>
    </row>
    <row r="164" spans="2:4" x14ac:dyDescent="0.25">
      <c r="B164" s="1" t="s">
        <v>2234</v>
      </c>
      <c r="C164" s="33" t="s">
        <v>2235</v>
      </c>
      <c r="D164" s="33" t="s">
        <v>2461</v>
      </c>
    </row>
    <row r="165" spans="2:4" x14ac:dyDescent="0.25">
      <c r="C165" s="33" t="s">
        <v>2236</v>
      </c>
      <c r="D165" s="33" t="s">
        <v>2461</v>
      </c>
    </row>
    <row r="166" spans="2:4" x14ac:dyDescent="0.25">
      <c r="C166" s="33" t="s">
        <v>2237</v>
      </c>
      <c r="D166" s="33" t="s">
        <v>2462</v>
      </c>
    </row>
    <row r="167" spans="2:4" x14ac:dyDescent="0.25">
      <c r="C167" s="33" t="s">
        <v>2238</v>
      </c>
      <c r="D167" s="33" t="s">
        <v>2463</v>
      </c>
    </row>
    <row r="168" spans="2:4" x14ac:dyDescent="0.25">
      <c r="C168" s="33" t="s">
        <v>2239</v>
      </c>
      <c r="D168" s="33" t="s">
        <v>2464</v>
      </c>
    </row>
    <row r="169" spans="2:4" x14ac:dyDescent="0.25">
      <c r="C169" s="33" t="s">
        <v>2242</v>
      </c>
      <c r="D169" s="33" t="s">
        <v>2465</v>
      </c>
    </row>
    <row r="170" spans="2:4" x14ac:dyDescent="0.25">
      <c r="C170" s="33" t="s">
        <v>2240</v>
      </c>
      <c r="D170" s="33" t="s">
        <v>2466</v>
      </c>
    </row>
    <row r="171" spans="2:4" x14ac:dyDescent="0.25">
      <c r="C171" s="33" t="s">
        <v>2241</v>
      </c>
      <c r="D171" s="33" t="s">
        <v>2466</v>
      </c>
    </row>
    <row r="172" spans="2:4" x14ac:dyDescent="0.25">
      <c r="C172" s="33" t="s">
        <v>2258</v>
      </c>
      <c r="D172" s="33" t="s">
        <v>2467</v>
      </c>
    </row>
    <row r="173" spans="2:4" x14ac:dyDescent="0.25">
      <c r="C173" s="33" t="s">
        <v>2249</v>
      </c>
      <c r="D173" s="33" t="s">
        <v>2468</v>
      </c>
    </row>
    <row r="174" spans="2:4" x14ac:dyDescent="0.25">
      <c r="C174" s="33" t="s">
        <v>2248</v>
      </c>
      <c r="D174" s="33" t="s">
        <v>2469</v>
      </c>
    </row>
    <row r="175" spans="2:4" x14ac:dyDescent="0.25">
      <c r="C175" s="33" t="s">
        <v>2250</v>
      </c>
      <c r="D175" s="33" t="s">
        <v>2470</v>
      </c>
    </row>
    <row r="176" spans="2:4" x14ac:dyDescent="0.25">
      <c r="C176" s="33" t="s">
        <v>2246</v>
      </c>
      <c r="D176" s="33" t="s">
        <v>2471</v>
      </c>
    </row>
    <row r="177" spans="3:4" x14ac:dyDescent="0.25">
      <c r="C177" s="33" t="s">
        <v>2247</v>
      </c>
      <c r="D177" s="33" t="s">
        <v>2471</v>
      </c>
    </row>
    <row r="178" spans="3:4" x14ac:dyDescent="0.25">
      <c r="C178" s="33" t="s">
        <v>2262</v>
      </c>
      <c r="D178" s="33" t="s">
        <v>2472</v>
      </c>
    </row>
    <row r="179" spans="3:4" x14ac:dyDescent="0.25">
      <c r="C179" s="33" t="s">
        <v>2257</v>
      </c>
      <c r="D179" s="33" t="s">
        <v>2473</v>
      </c>
    </row>
    <row r="180" spans="3:4" x14ac:dyDescent="0.25">
      <c r="C180" s="33" t="s">
        <v>2243</v>
      </c>
      <c r="D180" s="33" t="s">
        <v>2474</v>
      </c>
    </row>
    <row r="181" spans="3:4" x14ac:dyDescent="0.25">
      <c r="C181" s="33" t="s">
        <v>2244</v>
      </c>
      <c r="D181" s="33" t="s">
        <v>2474</v>
      </c>
    </row>
    <row r="182" spans="3:4" x14ac:dyDescent="0.25">
      <c r="C182" s="33" t="s">
        <v>2245</v>
      </c>
      <c r="D182" s="33" t="s">
        <v>2474</v>
      </c>
    </row>
    <row r="183" spans="3:4" x14ac:dyDescent="0.25">
      <c r="C183" s="33" t="s">
        <v>2259</v>
      </c>
      <c r="D183" s="33" t="s">
        <v>2475</v>
      </c>
    </row>
    <row r="184" spans="3:4" x14ac:dyDescent="0.25">
      <c r="C184" s="33" t="s">
        <v>2260</v>
      </c>
      <c r="D184" s="33" t="s">
        <v>2476</v>
      </c>
    </row>
    <row r="185" spans="3:4" x14ac:dyDescent="0.25">
      <c r="C185" s="33" t="s">
        <v>2261</v>
      </c>
      <c r="D185" s="33" t="s">
        <v>2477</v>
      </c>
    </row>
    <row r="186" spans="3:4" x14ac:dyDescent="0.25">
      <c r="C186" s="33" t="s">
        <v>2267</v>
      </c>
      <c r="D186" s="33" t="s">
        <v>2478</v>
      </c>
    </row>
    <row r="187" spans="3:4" x14ac:dyDescent="0.25">
      <c r="C187" s="33" t="s">
        <v>2251</v>
      </c>
      <c r="D187" s="33" t="s">
        <v>2479</v>
      </c>
    </row>
    <row r="188" spans="3:4" x14ac:dyDescent="0.25">
      <c r="C188" s="33" t="s">
        <v>2252</v>
      </c>
      <c r="D188" s="33" t="s">
        <v>2479</v>
      </c>
    </row>
    <row r="189" spans="3:4" x14ac:dyDescent="0.25">
      <c r="C189" s="33" t="s">
        <v>2253</v>
      </c>
      <c r="D189" s="33" t="s">
        <v>2479</v>
      </c>
    </row>
    <row r="190" spans="3:4" x14ac:dyDescent="0.25">
      <c r="C190" s="33" t="s">
        <v>2254</v>
      </c>
      <c r="D190" s="33" t="s">
        <v>2479</v>
      </c>
    </row>
    <row r="191" spans="3:4" x14ac:dyDescent="0.25">
      <c r="C191" s="33" t="s">
        <v>2255</v>
      </c>
      <c r="D191" s="33" t="s">
        <v>2479</v>
      </c>
    </row>
    <row r="192" spans="3:4" x14ac:dyDescent="0.25">
      <c r="C192" s="33" t="s">
        <v>2263</v>
      </c>
      <c r="D192" s="33" t="s">
        <v>2480</v>
      </c>
    </row>
    <row r="193" spans="2:4" x14ac:dyDescent="0.25">
      <c r="C193" s="33" t="s">
        <v>2265</v>
      </c>
      <c r="D193" s="33" t="s">
        <v>2481</v>
      </c>
    </row>
    <row r="194" spans="2:4" x14ac:dyDescent="0.25">
      <c r="C194" s="33" t="s">
        <v>2266</v>
      </c>
      <c r="D194" s="33" t="s">
        <v>2481</v>
      </c>
    </row>
    <row r="195" spans="2:4" x14ac:dyDescent="0.25">
      <c r="C195" s="33" t="s">
        <v>2264</v>
      </c>
      <c r="D195" s="33" t="s">
        <v>2482</v>
      </c>
    </row>
    <row r="196" spans="2:4" x14ac:dyDescent="0.25">
      <c r="B196" s="1" t="s">
        <v>2291</v>
      </c>
      <c r="C196" s="33" t="s">
        <v>2292</v>
      </c>
      <c r="D196" s="33" t="s">
        <v>2493</v>
      </c>
    </row>
    <row r="197" spans="2:4" x14ac:dyDescent="0.25">
      <c r="C197" s="33" t="s">
        <v>2298</v>
      </c>
      <c r="D197" s="33" t="s">
        <v>2494</v>
      </c>
    </row>
    <row r="198" spans="2:4" x14ac:dyDescent="0.25">
      <c r="C198" s="33" t="s">
        <v>2307</v>
      </c>
      <c r="D198" s="33" t="s">
        <v>2495</v>
      </c>
    </row>
    <row r="199" spans="2:4" x14ac:dyDescent="0.25">
      <c r="C199" s="33" t="s">
        <v>2299</v>
      </c>
      <c r="D199" s="33" t="s">
        <v>2496</v>
      </c>
    </row>
    <row r="200" spans="2:4" x14ac:dyDescent="0.25">
      <c r="C200" s="33" t="s">
        <v>2293</v>
      </c>
      <c r="D200" s="33" t="s">
        <v>2497</v>
      </c>
    </row>
    <row r="201" spans="2:4" x14ac:dyDescent="0.25">
      <c r="C201" s="33" t="s">
        <v>2294</v>
      </c>
      <c r="D201" s="33" t="s">
        <v>2497</v>
      </c>
    </row>
    <row r="202" spans="2:4" x14ac:dyDescent="0.25">
      <c r="C202" s="33" t="s">
        <v>2295</v>
      </c>
      <c r="D202" s="33" t="s">
        <v>2497</v>
      </c>
    </row>
    <row r="203" spans="2:4" x14ac:dyDescent="0.25">
      <c r="C203" s="33" t="s">
        <v>2296</v>
      </c>
      <c r="D203" s="33" t="s">
        <v>2497</v>
      </c>
    </row>
    <row r="204" spans="2:4" x14ac:dyDescent="0.25">
      <c r="C204" s="33" t="s">
        <v>2297</v>
      </c>
      <c r="D204" s="33" t="s">
        <v>2497</v>
      </c>
    </row>
    <row r="205" spans="2:4" x14ac:dyDescent="0.25">
      <c r="C205" s="33" t="s">
        <v>2483</v>
      </c>
      <c r="D205" s="33" t="s">
        <v>2498</v>
      </c>
    </row>
    <row r="206" spans="2:4" x14ac:dyDescent="0.25">
      <c r="C206" s="33" t="s">
        <v>2484</v>
      </c>
      <c r="D206" s="33" t="s">
        <v>2499</v>
      </c>
    </row>
    <row r="207" spans="2:4" x14ac:dyDescent="0.25">
      <c r="C207" s="33" t="s">
        <v>2485</v>
      </c>
      <c r="D207" s="33" t="s">
        <v>2499</v>
      </c>
    </row>
    <row r="208" spans="2:4" x14ac:dyDescent="0.25">
      <c r="C208" s="33" t="s">
        <v>2486</v>
      </c>
      <c r="D208" s="33" t="s">
        <v>2499</v>
      </c>
    </row>
    <row r="209" spans="2:4" x14ac:dyDescent="0.25">
      <c r="C209" s="33" t="s">
        <v>2487</v>
      </c>
      <c r="D209" s="33" t="s">
        <v>2499</v>
      </c>
    </row>
    <row r="210" spans="2:4" x14ac:dyDescent="0.25">
      <c r="C210" s="33" t="s">
        <v>2488</v>
      </c>
      <c r="D210" s="33" t="s">
        <v>2499</v>
      </c>
    </row>
    <row r="211" spans="2:4" x14ac:dyDescent="0.25">
      <c r="C211" s="33" t="s">
        <v>2489</v>
      </c>
      <c r="D211" s="33" t="s">
        <v>2499</v>
      </c>
    </row>
    <row r="212" spans="2:4" x14ac:dyDescent="0.25">
      <c r="C212" s="33" t="s">
        <v>2490</v>
      </c>
      <c r="D212" s="33" t="s">
        <v>2499</v>
      </c>
    </row>
    <row r="213" spans="2:4" x14ac:dyDescent="0.25">
      <c r="C213" s="33" t="s">
        <v>2491</v>
      </c>
      <c r="D213" s="33" t="s">
        <v>2499</v>
      </c>
    </row>
    <row r="214" spans="2:4" x14ac:dyDescent="0.25">
      <c r="C214" s="33" t="s">
        <v>2492</v>
      </c>
      <c r="D214" s="33" t="s">
        <v>2499</v>
      </c>
    </row>
    <row r="215" spans="2:4" x14ac:dyDescent="0.25">
      <c r="C215" s="33" t="s">
        <v>2300</v>
      </c>
      <c r="D215" s="33" t="s">
        <v>2500</v>
      </c>
    </row>
    <row r="216" spans="2:4" x14ac:dyDescent="0.25">
      <c r="B216" s="1" t="s">
        <v>2323</v>
      </c>
      <c r="C216" s="33" t="s">
        <v>2324</v>
      </c>
      <c r="D216" s="33" t="s">
        <v>2501</v>
      </c>
    </row>
    <row r="217" spans="2:4" x14ac:dyDescent="0.25">
      <c r="C217" s="33" t="s">
        <v>2325</v>
      </c>
      <c r="D217" s="33" t="s">
        <v>2502</v>
      </c>
    </row>
    <row r="218" spans="2:4" x14ac:dyDescent="0.25">
      <c r="C218" s="33" t="s">
        <v>2332</v>
      </c>
      <c r="D218" s="33" t="s">
        <v>2503</v>
      </c>
    </row>
    <row r="219" spans="2:4" x14ac:dyDescent="0.25">
      <c r="C219" s="33" t="s">
        <v>2326</v>
      </c>
      <c r="D219" s="33" t="s">
        <v>2504</v>
      </c>
    </row>
    <row r="220" spans="2:4" x14ac:dyDescent="0.25">
      <c r="C220" s="33" t="s">
        <v>2329</v>
      </c>
      <c r="D220" s="33" t="s">
        <v>2505</v>
      </c>
    </row>
    <row r="221" spans="2:4" x14ac:dyDescent="0.25">
      <c r="C221" s="33" t="s">
        <v>2336</v>
      </c>
      <c r="D221" s="33" t="s">
        <v>2506</v>
      </c>
    </row>
    <row r="222" spans="2:4" x14ac:dyDescent="0.25">
      <c r="C222" s="33" t="s">
        <v>2328</v>
      </c>
      <c r="D222" s="33" t="s">
        <v>2507</v>
      </c>
    </row>
    <row r="223" spans="2:4" x14ac:dyDescent="0.25">
      <c r="C223" s="33" t="s">
        <v>2327</v>
      </c>
      <c r="D223" s="33" t="s">
        <v>2508</v>
      </c>
    </row>
    <row r="224" spans="2:4" x14ac:dyDescent="0.25">
      <c r="C224" s="33" t="s">
        <v>2330</v>
      </c>
      <c r="D224" s="33" t="s">
        <v>2509</v>
      </c>
    </row>
    <row r="225" spans="3:4" x14ac:dyDescent="0.25">
      <c r="C225" s="33" t="s">
        <v>2331</v>
      </c>
      <c r="D225" s="33" t="s">
        <v>2510</v>
      </c>
    </row>
    <row r="226" spans="3:4" x14ac:dyDescent="0.25">
      <c r="C226" s="33" t="s">
        <v>2334</v>
      </c>
      <c r="D226" s="33" t="s">
        <v>2511</v>
      </c>
    </row>
    <row r="227" spans="3:4" x14ac:dyDescent="0.25">
      <c r="C227" s="33" t="s">
        <v>2333</v>
      </c>
      <c r="D227" s="33" t="s">
        <v>2512</v>
      </c>
    </row>
    <row r="228" spans="3:4" x14ac:dyDescent="0.25">
      <c r="C228" s="33" t="s">
        <v>2335</v>
      </c>
      <c r="D228" s="33" t="s">
        <v>2513</v>
      </c>
    </row>
    <row r="229" spans="3:4" x14ac:dyDescent="0.25">
      <c r="C229" s="33" t="s">
        <v>2338</v>
      </c>
      <c r="D229" s="33" t="s">
        <v>2514</v>
      </c>
    </row>
    <row r="230" spans="3:4" x14ac:dyDescent="0.25">
      <c r="C230" s="33" t="s">
        <v>2337</v>
      </c>
      <c r="D230" s="33" t="s">
        <v>2515</v>
      </c>
    </row>
    <row r="231" spans="3:4" x14ac:dyDescent="0.25">
      <c r="C231" s="33" t="s">
        <v>2340</v>
      </c>
      <c r="D231" s="33" t="s">
        <v>2516</v>
      </c>
    </row>
    <row r="232" spans="3:4" x14ac:dyDescent="0.25">
      <c r="C232" s="33" t="s">
        <v>2339</v>
      </c>
      <c r="D232" s="33" t="s">
        <v>2517</v>
      </c>
    </row>
    <row r="233" spans="3:4" x14ac:dyDescent="0.25">
      <c r="C233" s="33" t="s">
        <v>2341</v>
      </c>
      <c r="D233" s="33" t="s">
        <v>2518</v>
      </c>
    </row>
    <row r="234" spans="3:4" x14ac:dyDescent="0.25">
      <c r="C234" s="33" t="s">
        <v>2342</v>
      </c>
      <c r="D234" s="33" t="s">
        <v>2519</v>
      </c>
    </row>
    <row r="235" spans="3:4" x14ac:dyDescent="0.25">
      <c r="C235" s="33" t="s">
        <v>2345</v>
      </c>
      <c r="D235" s="33" t="s">
        <v>2520</v>
      </c>
    </row>
    <row r="236" spans="3:4" x14ac:dyDescent="0.25">
      <c r="C236" s="33" t="s">
        <v>2350</v>
      </c>
      <c r="D236" s="33" t="s">
        <v>2521</v>
      </c>
    </row>
    <row r="237" spans="3:4" x14ac:dyDescent="0.25">
      <c r="C237" s="33" t="s">
        <v>2343</v>
      </c>
      <c r="D237" s="33" t="s">
        <v>2522</v>
      </c>
    </row>
    <row r="238" spans="3:4" x14ac:dyDescent="0.25">
      <c r="C238" s="33" t="s">
        <v>2351</v>
      </c>
      <c r="D238" s="33" t="s">
        <v>2523</v>
      </c>
    </row>
    <row r="239" spans="3:4" x14ac:dyDescent="0.25">
      <c r="C239" s="33" t="s">
        <v>2344</v>
      </c>
      <c r="D239" s="33" t="s">
        <v>2524</v>
      </c>
    </row>
    <row r="240" spans="3:4" x14ac:dyDescent="0.25">
      <c r="C240" s="33" t="s">
        <v>2346</v>
      </c>
      <c r="D240" s="33" t="s">
        <v>2525</v>
      </c>
    </row>
    <row r="241" spans="1:4" x14ac:dyDescent="0.25">
      <c r="C241" s="33" t="s">
        <v>2347</v>
      </c>
      <c r="D241" s="33" t="s">
        <v>2525</v>
      </c>
    </row>
    <row r="242" spans="1:4" x14ac:dyDescent="0.25">
      <c r="C242" s="33" t="s">
        <v>2349</v>
      </c>
      <c r="D242" s="33" t="s">
        <v>2526</v>
      </c>
    </row>
    <row r="243" spans="1:4" x14ac:dyDescent="0.25">
      <c r="C243" s="33" t="s">
        <v>2348</v>
      </c>
      <c r="D243" s="33" t="s">
        <v>2527</v>
      </c>
    </row>
    <row r="244" spans="1:4" x14ac:dyDescent="0.25">
      <c r="C244" s="33" t="s">
        <v>2352</v>
      </c>
      <c r="D244" s="33" t="s">
        <v>2528</v>
      </c>
    </row>
    <row r="245" spans="1:4" x14ac:dyDescent="0.25">
      <c r="C245" s="33" t="s">
        <v>2354</v>
      </c>
      <c r="D245" s="33" t="s">
        <v>2529</v>
      </c>
    </row>
    <row r="246" spans="1:4" x14ac:dyDescent="0.25">
      <c r="C246" s="33" t="s">
        <v>2359</v>
      </c>
      <c r="D246" s="33" t="s">
        <v>2530</v>
      </c>
    </row>
    <row r="247" spans="1:4" x14ac:dyDescent="0.25">
      <c r="C247" s="33" t="s">
        <v>2356</v>
      </c>
      <c r="D247" s="33" t="s">
        <v>2531</v>
      </c>
    </row>
    <row r="248" spans="1:4" x14ac:dyDescent="0.25">
      <c r="C248" s="33" t="s">
        <v>2357</v>
      </c>
      <c r="D248" s="33" t="s">
        <v>2532</v>
      </c>
    </row>
    <row r="249" spans="1:4" x14ac:dyDescent="0.25">
      <c r="C249" s="33" t="s">
        <v>2353</v>
      </c>
      <c r="D249" s="33" t="s">
        <v>2533</v>
      </c>
    </row>
    <row r="250" spans="1:4" x14ac:dyDescent="0.25">
      <c r="C250" s="33" t="s">
        <v>2358</v>
      </c>
      <c r="D250" s="33" t="s">
        <v>2534</v>
      </c>
    </row>
    <row r="251" spans="1:4" x14ac:dyDescent="0.25">
      <c r="A251" s="2"/>
      <c r="B251" s="2"/>
      <c r="C251" s="38" t="s">
        <v>2355</v>
      </c>
      <c r="D251" s="38" t="s">
        <v>2535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56A53-BA72-4ABF-8E1A-7B2CAECDA03A}">
  <dimension ref="A1:I29"/>
  <sheetViews>
    <sheetView workbookViewId="0">
      <selection activeCell="C3" sqref="C3"/>
    </sheetView>
  </sheetViews>
  <sheetFormatPr defaultRowHeight="15" x14ac:dyDescent="0.25"/>
  <cols>
    <col min="1" max="1" width="26.375" style="1" customWidth="1"/>
    <col min="2" max="2" width="20.75" style="1" customWidth="1"/>
    <col min="3" max="3" width="39.375" style="1" customWidth="1"/>
    <col min="4" max="4" width="19" style="1" customWidth="1"/>
    <col min="5" max="5" width="12" style="1" customWidth="1"/>
    <col min="6" max="6" width="12.5" style="1" customWidth="1"/>
    <col min="7" max="7" width="13.25" style="1" customWidth="1"/>
    <col min="8" max="8" width="14.5" style="1" customWidth="1"/>
    <col min="9" max="9" width="14.875" style="1" customWidth="1"/>
    <col min="10" max="16384" width="9" style="1"/>
  </cols>
  <sheetData>
    <row r="1" spans="1:9" x14ac:dyDescent="0.25">
      <c r="A1" s="46" t="s">
        <v>3758</v>
      </c>
      <c r="B1" s="46"/>
      <c r="C1" s="46"/>
      <c r="D1" s="46"/>
      <c r="E1" s="32"/>
      <c r="F1" s="32"/>
      <c r="G1" s="32"/>
      <c r="H1" s="32"/>
      <c r="I1" s="32"/>
    </row>
    <row r="2" spans="1:9" x14ac:dyDescent="0.25">
      <c r="A2" s="13" t="s">
        <v>1923</v>
      </c>
      <c r="B2" s="13" t="s">
        <v>420</v>
      </c>
      <c r="C2" s="13" t="s">
        <v>1924</v>
      </c>
      <c r="D2" s="13" t="s">
        <v>1925</v>
      </c>
    </row>
    <row r="3" spans="1:9" x14ac:dyDescent="0.25">
      <c r="A3" s="30" t="s">
        <v>1849</v>
      </c>
      <c r="B3" s="30" t="s">
        <v>1897</v>
      </c>
      <c r="C3" s="30" t="s">
        <v>1858</v>
      </c>
      <c r="D3" s="30" t="s">
        <v>1881</v>
      </c>
    </row>
    <row r="4" spans="1:9" x14ac:dyDescent="0.25">
      <c r="A4" s="30" t="s">
        <v>1850</v>
      </c>
      <c r="B4" s="30" t="s">
        <v>1898</v>
      </c>
      <c r="C4" s="30" t="s">
        <v>1859</v>
      </c>
      <c r="D4" s="30" t="s">
        <v>1882</v>
      </c>
    </row>
    <row r="5" spans="1:9" x14ac:dyDescent="0.25">
      <c r="A5" s="30" t="s">
        <v>1851</v>
      </c>
      <c r="B5" s="30" t="s">
        <v>1899</v>
      </c>
      <c r="C5" s="30" t="s">
        <v>1860</v>
      </c>
      <c r="D5" s="30" t="s">
        <v>1883</v>
      </c>
    </row>
    <row r="6" spans="1:9" x14ac:dyDescent="0.25">
      <c r="A6" s="30" t="s">
        <v>1852</v>
      </c>
      <c r="B6" s="30" t="s">
        <v>1900</v>
      </c>
      <c r="C6" s="30" t="s">
        <v>1861</v>
      </c>
      <c r="D6" s="30" t="s">
        <v>1881</v>
      </c>
    </row>
    <row r="7" spans="1:9" x14ac:dyDescent="0.25">
      <c r="A7" s="30" t="s">
        <v>1853</v>
      </c>
      <c r="B7" s="30" t="s">
        <v>1901</v>
      </c>
      <c r="C7" s="30" t="s">
        <v>1862</v>
      </c>
      <c r="D7" s="30" t="s">
        <v>1884</v>
      </c>
    </row>
    <row r="8" spans="1:9" x14ac:dyDescent="0.25">
      <c r="A8" s="30" t="s">
        <v>1854</v>
      </c>
      <c r="B8" s="30" t="s">
        <v>1902</v>
      </c>
      <c r="C8" s="30" t="s">
        <v>1863</v>
      </c>
      <c r="D8" s="30" t="s">
        <v>1885</v>
      </c>
    </row>
    <row r="9" spans="1:9" x14ac:dyDescent="0.25">
      <c r="A9" s="30" t="s">
        <v>1855</v>
      </c>
      <c r="B9" s="30" t="s">
        <v>1903</v>
      </c>
      <c r="C9" s="30" t="s">
        <v>1864</v>
      </c>
      <c r="D9" s="30" t="s">
        <v>1886</v>
      </c>
    </row>
    <row r="10" spans="1:9" x14ac:dyDescent="0.25">
      <c r="A10" s="30" t="s">
        <v>1856</v>
      </c>
      <c r="B10" s="30" t="s">
        <v>1904</v>
      </c>
      <c r="C10" s="30" t="s">
        <v>1865</v>
      </c>
      <c r="D10" s="30" t="s">
        <v>1887</v>
      </c>
    </row>
    <row r="11" spans="1:9" x14ac:dyDescent="0.25">
      <c r="A11" s="30" t="s">
        <v>1857</v>
      </c>
      <c r="B11" s="30" t="s">
        <v>1905</v>
      </c>
      <c r="C11" s="30" t="s">
        <v>1866</v>
      </c>
      <c r="D11" s="30" t="s">
        <v>1888</v>
      </c>
    </row>
    <row r="12" spans="1:9" x14ac:dyDescent="0.25">
      <c r="A12" s="3" t="s">
        <v>688</v>
      </c>
      <c r="B12" s="3" t="s">
        <v>1906</v>
      </c>
      <c r="C12" s="3" t="s">
        <v>1867</v>
      </c>
      <c r="D12" s="30" t="s">
        <v>1889</v>
      </c>
    </row>
    <row r="13" spans="1:9" x14ac:dyDescent="0.25">
      <c r="A13" s="3" t="s">
        <v>699</v>
      </c>
      <c r="B13" s="3" t="s">
        <v>1907</v>
      </c>
      <c r="C13" s="18" t="s">
        <v>1868</v>
      </c>
      <c r="D13" s="30" t="s">
        <v>1890</v>
      </c>
    </row>
    <row r="14" spans="1:9" x14ac:dyDescent="0.25">
      <c r="A14" s="3" t="s">
        <v>741</v>
      </c>
      <c r="B14" s="3" t="s">
        <v>1908</v>
      </c>
      <c r="C14" s="3" t="s">
        <v>1869</v>
      </c>
      <c r="D14" s="30" t="s">
        <v>1884</v>
      </c>
    </row>
    <row r="15" spans="1:9" x14ac:dyDescent="0.25">
      <c r="A15" s="3" t="s">
        <v>765</v>
      </c>
      <c r="B15" s="3" t="s">
        <v>1909</v>
      </c>
      <c r="C15" s="18" t="s">
        <v>1870</v>
      </c>
      <c r="D15" s="30" t="s">
        <v>1891</v>
      </c>
    </row>
    <row r="16" spans="1:9" x14ac:dyDescent="0.25">
      <c r="A16" s="3" t="s">
        <v>767</v>
      </c>
      <c r="B16" s="3" t="s">
        <v>1910</v>
      </c>
      <c r="C16" s="3" t="s">
        <v>1871</v>
      </c>
      <c r="D16" s="30" t="s">
        <v>1887</v>
      </c>
    </row>
    <row r="17" spans="1:4" x14ac:dyDescent="0.25">
      <c r="A17" s="34" t="s">
        <v>804</v>
      </c>
      <c r="B17" s="34" t="s">
        <v>1911</v>
      </c>
      <c r="C17" s="35" t="s">
        <v>1872</v>
      </c>
      <c r="D17" s="30" t="s">
        <v>1892</v>
      </c>
    </row>
    <row r="18" spans="1:4" x14ac:dyDescent="0.25">
      <c r="A18" s="34" t="s">
        <v>860</v>
      </c>
      <c r="B18" s="34" t="s">
        <v>1912</v>
      </c>
      <c r="C18" s="35" t="s">
        <v>1873</v>
      </c>
      <c r="D18" s="30" t="s">
        <v>1893</v>
      </c>
    </row>
    <row r="19" spans="1:4" x14ac:dyDescent="0.25">
      <c r="A19" s="34" t="s">
        <v>864</v>
      </c>
      <c r="B19" s="34" t="s">
        <v>1912</v>
      </c>
      <c r="C19" s="35" t="s">
        <v>1873</v>
      </c>
      <c r="D19" s="30" t="s">
        <v>1893</v>
      </c>
    </row>
    <row r="20" spans="1:4" x14ac:dyDescent="0.25">
      <c r="A20" s="34" t="s">
        <v>901</v>
      </c>
      <c r="B20" s="34" t="s">
        <v>1913</v>
      </c>
      <c r="C20" s="35" t="s">
        <v>1874</v>
      </c>
      <c r="D20" s="30" t="s">
        <v>1893</v>
      </c>
    </row>
    <row r="21" spans="1:4" x14ac:dyDescent="0.25">
      <c r="A21" s="34" t="s">
        <v>1156</v>
      </c>
      <c r="B21" s="34" t="s">
        <v>1914</v>
      </c>
      <c r="C21" s="35" t="s">
        <v>1875</v>
      </c>
      <c r="D21" s="30"/>
    </row>
    <row r="22" spans="1:4" x14ac:dyDescent="0.25">
      <c r="A22" s="34" t="s">
        <v>1189</v>
      </c>
      <c r="B22" s="34" t="s">
        <v>1915</v>
      </c>
      <c r="C22" s="35" t="s">
        <v>1876</v>
      </c>
      <c r="D22" s="30" t="s">
        <v>1893</v>
      </c>
    </row>
    <row r="23" spans="1:4" x14ac:dyDescent="0.25">
      <c r="A23" s="34" t="s">
        <v>1013</v>
      </c>
      <c r="B23" s="34" t="s">
        <v>1916</v>
      </c>
      <c r="C23" s="35" t="s">
        <v>1877</v>
      </c>
      <c r="D23" s="30" t="s">
        <v>1894</v>
      </c>
    </row>
    <row r="24" spans="1:4" x14ac:dyDescent="0.25">
      <c r="A24" s="34" t="s">
        <v>1031</v>
      </c>
      <c r="B24" s="34" t="s">
        <v>1917</v>
      </c>
      <c r="C24" s="35" t="s">
        <v>1878</v>
      </c>
      <c r="D24" s="30" t="s">
        <v>1894</v>
      </c>
    </row>
    <row r="25" spans="1:4" x14ac:dyDescent="0.25">
      <c r="A25" s="34" t="s">
        <v>1159</v>
      </c>
      <c r="B25" s="34" t="s">
        <v>1918</v>
      </c>
      <c r="C25" s="35" t="s">
        <v>1878</v>
      </c>
      <c r="D25" s="30" t="s">
        <v>1894</v>
      </c>
    </row>
    <row r="26" spans="1:4" x14ac:dyDescent="0.25">
      <c r="A26" s="34" t="s">
        <v>954</v>
      </c>
      <c r="B26" s="34" t="s">
        <v>1919</v>
      </c>
      <c r="C26" s="35" t="s">
        <v>1879</v>
      </c>
      <c r="D26" s="30" t="s">
        <v>1895</v>
      </c>
    </row>
    <row r="27" spans="1:4" x14ac:dyDescent="0.25">
      <c r="A27" s="34" t="s">
        <v>929</v>
      </c>
      <c r="B27" s="34" t="s">
        <v>1920</v>
      </c>
      <c r="C27" s="35" t="s">
        <v>1880</v>
      </c>
      <c r="D27" s="30" t="s">
        <v>1896</v>
      </c>
    </row>
    <row r="28" spans="1:4" x14ac:dyDescent="0.25">
      <c r="A28" s="34" t="s">
        <v>936</v>
      </c>
      <c r="B28" s="34" t="s">
        <v>1921</v>
      </c>
      <c r="C28" s="35" t="s">
        <v>1880</v>
      </c>
      <c r="D28" s="30" t="s">
        <v>1896</v>
      </c>
    </row>
    <row r="29" spans="1:4" x14ac:dyDescent="0.25">
      <c r="A29" s="36" t="s">
        <v>941</v>
      </c>
      <c r="B29" s="36" t="s">
        <v>1921</v>
      </c>
      <c r="C29" s="37" t="s">
        <v>1880</v>
      </c>
      <c r="D29" s="31" t="s">
        <v>1896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6085D-CFF1-400E-8D33-9241121B12FA}">
  <dimension ref="A1:E2095"/>
  <sheetViews>
    <sheetView workbookViewId="0">
      <selection activeCell="F1" sqref="F1"/>
    </sheetView>
  </sheetViews>
  <sheetFormatPr defaultRowHeight="15" x14ac:dyDescent="0.25"/>
  <cols>
    <col min="1" max="1" width="20" style="1" customWidth="1"/>
    <col min="2" max="3" width="14.25" style="1" customWidth="1"/>
    <col min="4" max="4" width="20.75" style="1" customWidth="1"/>
    <col min="5" max="5" width="23.625" style="1" customWidth="1"/>
    <col min="6" max="16384" width="9" style="1"/>
  </cols>
  <sheetData>
    <row r="1" spans="1:5" x14ac:dyDescent="0.25">
      <c r="A1" s="46" t="s">
        <v>3759</v>
      </c>
      <c r="B1" s="46"/>
      <c r="C1" s="46"/>
      <c r="D1" s="46"/>
      <c r="E1" s="46"/>
    </row>
    <row r="2" spans="1:5" x14ac:dyDescent="0.25">
      <c r="A2" s="13" t="s">
        <v>634</v>
      </c>
      <c r="B2" s="13" t="s">
        <v>2176</v>
      </c>
      <c r="C2" s="13" t="s">
        <v>2177</v>
      </c>
      <c r="D2" s="13" t="s">
        <v>2178</v>
      </c>
      <c r="E2" s="13" t="s">
        <v>2179</v>
      </c>
    </row>
    <row r="3" spans="1:5" x14ac:dyDescent="0.25">
      <c r="A3" s="1" t="s">
        <v>1926</v>
      </c>
      <c r="B3" s="1" t="s">
        <v>1927</v>
      </c>
      <c r="C3" s="1" t="s">
        <v>1928</v>
      </c>
      <c r="D3" s="1" t="s">
        <v>1929</v>
      </c>
      <c r="E3" s="1" t="s">
        <v>1930</v>
      </c>
    </row>
    <row r="4" spans="1:5" x14ac:dyDescent="0.25">
      <c r="A4" s="1" t="s">
        <v>1926</v>
      </c>
      <c r="B4" s="1" t="s">
        <v>1931</v>
      </c>
      <c r="C4" s="1" t="s">
        <v>1932</v>
      </c>
      <c r="D4" s="1" t="s">
        <v>1933</v>
      </c>
      <c r="E4" s="1" t="s">
        <v>1934</v>
      </c>
    </row>
    <row r="5" spans="1:5" x14ac:dyDescent="0.25">
      <c r="A5" s="1" t="s">
        <v>1926</v>
      </c>
      <c r="B5" s="1" t="s">
        <v>1931</v>
      </c>
      <c r="C5" s="1" t="s">
        <v>1932</v>
      </c>
      <c r="D5" s="1" t="s">
        <v>1933</v>
      </c>
      <c r="E5" s="1" t="s">
        <v>1934</v>
      </c>
    </row>
    <row r="6" spans="1:5" x14ac:dyDescent="0.25">
      <c r="A6" s="1" t="s">
        <v>1926</v>
      </c>
      <c r="B6" s="1" t="s">
        <v>1931</v>
      </c>
      <c r="C6" s="1" t="s">
        <v>1932</v>
      </c>
      <c r="D6" s="1" t="s">
        <v>1933</v>
      </c>
      <c r="E6" s="1" t="s">
        <v>1934</v>
      </c>
    </row>
    <row r="7" spans="1:5" x14ac:dyDescent="0.25">
      <c r="A7" s="1" t="s">
        <v>1926</v>
      </c>
      <c r="B7" s="1" t="s">
        <v>1935</v>
      </c>
      <c r="C7" s="1" t="s">
        <v>1936</v>
      </c>
      <c r="D7" s="1" t="s">
        <v>1937</v>
      </c>
      <c r="E7" s="1" t="s">
        <v>1938</v>
      </c>
    </row>
    <row r="8" spans="1:5" x14ac:dyDescent="0.25">
      <c r="A8" s="1" t="s">
        <v>1926</v>
      </c>
      <c r="B8" s="1" t="s">
        <v>1939</v>
      </c>
      <c r="C8" s="1" t="s">
        <v>1940</v>
      </c>
      <c r="D8" s="1" t="s">
        <v>1941</v>
      </c>
      <c r="E8" s="1" t="s">
        <v>1942</v>
      </c>
    </row>
    <row r="9" spans="1:5" x14ac:dyDescent="0.25">
      <c r="A9" s="1" t="s">
        <v>1926</v>
      </c>
      <c r="B9" s="1" t="s">
        <v>1943</v>
      </c>
      <c r="C9" s="1" t="s">
        <v>1944</v>
      </c>
      <c r="D9" s="1" t="s">
        <v>1933</v>
      </c>
      <c r="E9" s="1" t="s">
        <v>1934</v>
      </c>
    </row>
    <row r="10" spans="1:5" x14ac:dyDescent="0.25">
      <c r="A10" s="1" t="s">
        <v>1926</v>
      </c>
      <c r="B10" s="1" t="s">
        <v>1943</v>
      </c>
      <c r="C10" s="1" t="s">
        <v>1944</v>
      </c>
      <c r="D10" s="1" t="s">
        <v>1933</v>
      </c>
      <c r="E10" s="1" t="s">
        <v>1934</v>
      </c>
    </row>
    <row r="11" spans="1:5" x14ac:dyDescent="0.25">
      <c r="A11" s="1" t="s">
        <v>1926</v>
      </c>
      <c r="B11" s="1" t="s">
        <v>1943</v>
      </c>
      <c r="C11" s="1" t="s">
        <v>1944</v>
      </c>
      <c r="D11" s="1" t="s">
        <v>1933</v>
      </c>
      <c r="E11" s="1" t="s">
        <v>1934</v>
      </c>
    </row>
    <row r="12" spans="1:5" x14ac:dyDescent="0.25">
      <c r="A12" s="1" t="s">
        <v>1926</v>
      </c>
      <c r="B12" s="1" t="s">
        <v>1945</v>
      </c>
      <c r="C12" s="1" t="s">
        <v>1946</v>
      </c>
      <c r="D12" s="1" t="s">
        <v>1929</v>
      </c>
      <c r="E12" s="1" t="s">
        <v>1938</v>
      </c>
    </row>
    <row r="13" spans="1:5" x14ac:dyDescent="0.25">
      <c r="A13" s="1" t="s">
        <v>1926</v>
      </c>
      <c r="B13" s="1" t="s">
        <v>1947</v>
      </c>
      <c r="C13" s="1" t="s">
        <v>1948</v>
      </c>
      <c r="D13" s="1" t="s">
        <v>1941</v>
      </c>
      <c r="E13" s="1" t="s">
        <v>1942</v>
      </c>
    </row>
    <row r="14" spans="1:5" x14ac:dyDescent="0.25">
      <c r="A14" s="1" t="s">
        <v>1926</v>
      </c>
      <c r="B14" s="1" t="s">
        <v>1947</v>
      </c>
      <c r="C14" s="1" t="s">
        <v>1948</v>
      </c>
      <c r="D14" s="1" t="s">
        <v>1941</v>
      </c>
      <c r="E14" s="1" t="s">
        <v>1942</v>
      </c>
    </row>
    <row r="15" spans="1:5" x14ac:dyDescent="0.25">
      <c r="A15" s="1" t="s">
        <v>1926</v>
      </c>
      <c r="B15" s="1" t="s">
        <v>1947</v>
      </c>
      <c r="C15" s="1" t="s">
        <v>1948</v>
      </c>
      <c r="D15" s="1" t="s">
        <v>1941</v>
      </c>
      <c r="E15" s="1" t="s">
        <v>1942</v>
      </c>
    </row>
    <row r="16" spans="1:5" x14ac:dyDescent="0.25">
      <c r="A16" s="1" t="s">
        <v>1926</v>
      </c>
      <c r="B16" s="1" t="s">
        <v>1949</v>
      </c>
      <c r="C16" s="1" t="s">
        <v>1950</v>
      </c>
      <c r="D16" s="1" t="s">
        <v>1951</v>
      </c>
      <c r="E16" s="1" t="s">
        <v>1938</v>
      </c>
    </row>
    <row r="17" spans="1:5" x14ac:dyDescent="0.25">
      <c r="A17" s="1" t="s">
        <v>1926</v>
      </c>
      <c r="B17" s="1" t="s">
        <v>1952</v>
      </c>
      <c r="C17" s="1" t="s">
        <v>1953</v>
      </c>
      <c r="D17" s="1" t="s">
        <v>1954</v>
      </c>
      <c r="E17" s="1" t="s">
        <v>1955</v>
      </c>
    </row>
    <row r="18" spans="1:5" x14ac:dyDescent="0.25">
      <c r="A18" s="1" t="s">
        <v>1926</v>
      </c>
      <c r="B18" s="1" t="s">
        <v>1952</v>
      </c>
      <c r="C18" s="1" t="s">
        <v>1956</v>
      </c>
      <c r="D18" s="1" t="s">
        <v>1954</v>
      </c>
      <c r="E18" s="1" t="s">
        <v>1955</v>
      </c>
    </row>
    <row r="19" spans="1:5" x14ac:dyDescent="0.25">
      <c r="A19" s="1" t="s">
        <v>1926</v>
      </c>
      <c r="B19" s="1" t="s">
        <v>1957</v>
      </c>
      <c r="C19" s="1" t="s">
        <v>1958</v>
      </c>
      <c r="D19" s="1" t="s">
        <v>1959</v>
      </c>
      <c r="E19" s="1" t="s">
        <v>1938</v>
      </c>
    </row>
    <row r="20" spans="1:5" x14ac:dyDescent="0.25">
      <c r="A20" s="1" t="s">
        <v>1926</v>
      </c>
      <c r="B20" s="1" t="s">
        <v>1957</v>
      </c>
      <c r="C20" s="1" t="s">
        <v>1958</v>
      </c>
      <c r="D20" s="1" t="s">
        <v>1959</v>
      </c>
      <c r="E20" s="1" t="s">
        <v>1938</v>
      </c>
    </row>
    <row r="21" spans="1:5" x14ac:dyDescent="0.25">
      <c r="A21" s="1" t="s">
        <v>1926</v>
      </c>
      <c r="B21" s="1" t="s">
        <v>1960</v>
      </c>
      <c r="C21" s="1" t="s">
        <v>1961</v>
      </c>
      <c r="D21" s="1" t="s">
        <v>1959</v>
      </c>
      <c r="E21" s="1" t="s">
        <v>1962</v>
      </c>
    </row>
    <row r="22" spans="1:5" x14ac:dyDescent="0.25">
      <c r="A22" s="1" t="s">
        <v>1926</v>
      </c>
      <c r="B22" s="1" t="s">
        <v>1960</v>
      </c>
      <c r="C22" s="1" t="s">
        <v>1961</v>
      </c>
      <c r="D22" s="1" t="s">
        <v>1959</v>
      </c>
      <c r="E22" s="1" t="s">
        <v>1962</v>
      </c>
    </row>
    <row r="23" spans="1:5" x14ac:dyDescent="0.25">
      <c r="A23" s="1" t="s">
        <v>1926</v>
      </c>
      <c r="B23" s="1" t="s">
        <v>1960</v>
      </c>
      <c r="C23" s="1" t="s">
        <v>1961</v>
      </c>
      <c r="D23" s="1" t="s">
        <v>1959</v>
      </c>
      <c r="E23" s="1" t="s">
        <v>1962</v>
      </c>
    </row>
    <row r="24" spans="1:5" x14ac:dyDescent="0.25">
      <c r="A24" s="1" t="s">
        <v>1926</v>
      </c>
      <c r="B24" s="1" t="s">
        <v>1963</v>
      </c>
      <c r="C24" s="1" t="s">
        <v>1964</v>
      </c>
      <c r="D24" s="1" t="s">
        <v>1965</v>
      </c>
      <c r="E24" s="1" t="s">
        <v>1966</v>
      </c>
    </row>
    <row r="25" spans="1:5" x14ac:dyDescent="0.25">
      <c r="A25" s="1" t="s">
        <v>1926</v>
      </c>
      <c r="B25" s="1" t="s">
        <v>1967</v>
      </c>
      <c r="C25" s="1" t="s">
        <v>1968</v>
      </c>
      <c r="D25" s="1" t="s">
        <v>1959</v>
      </c>
      <c r="E25" s="1" t="s">
        <v>1969</v>
      </c>
    </row>
    <row r="26" spans="1:5" x14ac:dyDescent="0.25">
      <c r="A26" s="1" t="s">
        <v>1926</v>
      </c>
      <c r="B26" s="1" t="s">
        <v>1970</v>
      </c>
      <c r="C26" s="1" t="s">
        <v>1971</v>
      </c>
      <c r="D26" s="1" t="s">
        <v>1937</v>
      </c>
      <c r="E26" s="1" t="s">
        <v>1938</v>
      </c>
    </row>
    <row r="27" spans="1:5" x14ac:dyDescent="0.25">
      <c r="A27" s="1" t="s">
        <v>1926</v>
      </c>
      <c r="B27" s="1" t="s">
        <v>1970</v>
      </c>
      <c r="C27" s="1" t="s">
        <v>1971</v>
      </c>
      <c r="D27" s="1" t="s">
        <v>1937</v>
      </c>
      <c r="E27" s="1" t="s">
        <v>1938</v>
      </c>
    </row>
    <row r="28" spans="1:5" x14ac:dyDescent="0.25">
      <c r="A28" s="1" t="s">
        <v>1926</v>
      </c>
      <c r="B28" s="1" t="s">
        <v>1970</v>
      </c>
      <c r="C28" s="1" t="s">
        <v>1971</v>
      </c>
      <c r="D28" s="1" t="s">
        <v>1937</v>
      </c>
      <c r="E28" s="1" t="s">
        <v>1938</v>
      </c>
    </row>
    <row r="29" spans="1:5" x14ac:dyDescent="0.25">
      <c r="A29" s="1" t="s">
        <v>1926</v>
      </c>
      <c r="B29" s="1" t="s">
        <v>1972</v>
      </c>
      <c r="C29" s="1" t="s">
        <v>1973</v>
      </c>
      <c r="D29" s="1" t="s">
        <v>1974</v>
      </c>
      <c r="E29" s="1" t="s">
        <v>1938</v>
      </c>
    </row>
    <row r="30" spans="1:5" x14ac:dyDescent="0.25">
      <c r="A30" s="1" t="s">
        <v>1926</v>
      </c>
      <c r="B30" s="1" t="s">
        <v>1972</v>
      </c>
      <c r="C30" s="1" t="s">
        <v>1973</v>
      </c>
      <c r="D30" s="1" t="s">
        <v>1974</v>
      </c>
      <c r="E30" s="1" t="s">
        <v>1938</v>
      </c>
    </row>
    <row r="31" spans="1:5" x14ac:dyDescent="0.25">
      <c r="A31" s="1" t="s">
        <v>1926</v>
      </c>
      <c r="B31" s="1" t="s">
        <v>1972</v>
      </c>
      <c r="C31" s="1" t="s">
        <v>1975</v>
      </c>
      <c r="D31" s="1" t="s">
        <v>1976</v>
      </c>
      <c r="E31" s="1" t="s">
        <v>1938</v>
      </c>
    </row>
    <row r="32" spans="1:5" x14ac:dyDescent="0.25">
      <c r="A32" s="1" t="s">
        <v>1926</v>
      </c>
      <c r="B32" s="1" t="s">
        <v>1977</v>
      </c>
      <c r="C32" s="1" t="s">
        <v>1978</v>
      </c>
      <c r="D32" s="1" t="s">
        <v>1959</v>
      </c>
      <c r="E32" s="1" t="s">
        <v>1938</v>
      </c>
    </row>
    <row r="33" spans="1:5" x14ac:dyDescent="0.25">
      <c r="A33" s="1" t="s">
        <v>1926</v>
      </c>
      <c r="B33" s="1" t="s">
        <v>1977</v>
      </c>
      <c r="C33" s="1" t="s">
        <v>1978</v>
      </c>
      <c r="D33" s="1" t="s">
        <v>1959</v>
      </c>
      <c r="E33" s="1" t="s">
        <v>1938</v>
      </c>
    </row>
    <row r="34" spans="1:5" x14ac:dyDescent="0.25">
      <c r="A34" s="1" t="s">
        <v>608</v>
      </c>
      <c r="B34" s="1" t="s">
        <v>1952</v>
      </c>
      <c r="C34" s="1" t="s">
        <v>1956</v>
      </c>
      <c r="D34" s="1" t="s">
        <v>1954</v>
      </c>
      <c r="E34" s="1" t="s">
        <v>1955</v>
      </c>
    </row>
    <row r="35" spans="1:5" x14ac:dyDescent="0.25">
      <c r="A35" s="1" t="s">
        <v>608</v>
      </c>
      <c r="B35" s="1" t="s">
        <v>1979</v>
      </c>
      <c r="C35" s="1" t="s">
        <v>1980</v>
      </c>
      <c r="D35" s="1" t="s">
        <v>1981</v>
      </c>
      <c r="E35" s="1" t="s">
        <v>1938</v>
      </c>
    </row>
    <row r="36" spans="1:5" x14ac:dyDescent="0.25">
      <c r="A36" s="1" t="s">
        <v>608</v>
      </c>
      <c r="B36" s="1" t="s">
        <v>1982</v>
      </c>
      <c r="C36" s="1" t="s">
        <v>1983</v>
      </c>
      <c r="D36" s="1" t="s">
        <v>1959</v>
      </c>
      <c r="E36" s="1" t="s">
        <v>1938</v>
      </c>
    </row>
    <row r="37" spans="1:5" x14ac:dyDescent="0.25">
      <c r="A37" s="1" t="s">
        <v>608</v>
      </c>
      <c r="B37" s="1" t="s">
        <v>1970</v>
      </c>
      <c r="C37" s="1" t="s">
        <v>1971</v>
      </c>
      <c r="D37" s="1" t="s">
        <v>1937</v>
      </c>
      <c r="E37" s="1" t="s">
        <v>1938</v>
      </c>
    </row>
    <row r="38" spans="1:5" x14ac:dyDescent="0.25">
      <c r="A38" s="1" t="s">
        <v>608</v>
      </c>
      <c r="B38" s="1" t="s">
        <v>1970</v>
      </c>
      <c r="C38" s="1" t="s">
        <v>1971</v>
      </c>
      <c r="D38" s="1" t="s">
        <v>1937</v>
      </c>
      <c r="E38" s="1" t="s">
        <v>1938</v>
      </c>
    </row>
    <row r="39" spans="1:5" x14ac:dyDescent="0.25">
      <c r="A39" s="1" t="s">
        <v>608</v>
      </c>
      <c r="B39" s="1" t="s">
        <v>1970</v>
      </c>
      <c r="C39" s="1" t="s">
        <v>1971</v>
      </c>
      <c r="D39" s="1" t="s">
        <v>1937</v>
      </c>
      <c r="E39" s="1" t="s">
        <v>1938</v>
      </c>
    </row>
    <row r="40" spans="1:5" x14ac:dyDescent="0.25">
      <c r="A40" s="1" t="s">
        <v>608</v>
      </c>
      <c r="B40" s="1" t="s">
        <v>1970</v>
      </c>
      <c r="C40" s="1" t="s">
        <v>1971</v>
      </c>
      <c r="D40" s="1" t="s">
        <v>1937</v>
      </c>
      <c r="E40" s="1" t="s">
        <v>1938</v>
      </c>
    </row>
    <row r="41" spans="1:5" x14ac:dyDescent="0.25">
      <c r="A41" s="1" t="s">
        <v>608</v>
      </c>
      <c r="B41" s="1" t="s">
        <v>1970</v>
      </c>
      <c r="C41" s="1" t="s">
        <v>1971</v>
      </c>
      <c r="D41" s="1" t="s">
        <v>1937</v>
      </c>
      <c r="E41" s="1" t="s">
        <v>1938</v>
      </c>
    </row>
    <row r="42" spans="1:5" x14ac:dyDescent="0.25">
      <c r="A42" s="1" t="s">
        <v>608</v>
      </c>
      <c r="B42" s="1" t="s">
        <v>1970</v>
      </c>
      <c r="C42" s="1" t="s">
        <v>1971</v>
      </c>
      <c r="D42" s="1" t="s">
        <v>1937</v>
      </c>
      <c r="E42" s="1" t="s">
        <v>1938</v>
      </c>
    </row>
    <row r="43" spans="1:5" x14ac:dyDescent="0.25">
      <c r="A43" s="1" t="s">
        <v>608</v>
      </c>
      <c r="B43" s="1" t="s">
        <v>1970</v>
      </c>
      <c r="C43" s="1" t="s">
        <v>1971</v>
      </c>
      <c r="D43" s="1" t="s">
        <v>1937</v>
      </c>
      <c r="E43" s="1" t="s">
        <v>1938</v>
      </c>
    </row>
    <row r="44" spans="1:5" x14ac:dyDescent="0.25">
      <c r="A44" s="1" t="s">
        <v>608</v>
      </c>
      <c r="B44" s="1" t="s">
        <v>1984</v>
      </c>
      <c r="C44" s="1" t="s">
        <v>1985</v>
      </c>
      <c r="D44" s="1" t="s">
        <v>1929</v>
      </c>
      <c r="E44" s="1" t="s">
        <v>1938</v>
      </c>
    </row>
    <row r="45" spans="1:5" x14ac:dyDescent="0.25">
      <c r="A45" s="1" t="s">
        <v>608</v>
      </c>
      <c r="B45" s="1" t="s">
        <v>1986</v>
      </c>
      <c r="C45" s="1" t="s">
        <v>1987</v>
      </c>
      <c r="D45" s="1" t="s">
        <v>1959</v>
      </c>
      <c r="E45" s="1" t="s">
        <v>1938</v>
      </c>
    </row>
    <row r="46" spans="1:5" x14ac:dyDescent="0.25">
      <c r="A46" s="1" t="s">
        <v>608</v>
      </c>
      <c r="B46" s="1" t="s">
        <v>1988</v>
      </c>
      <c r="C46" s="1" t="s">
        <v>1989</v>
      </c>
      <c r="D46" s="1" t="s">
        <v>1959</v>
      </c>
      <c r="E46" s="1" t="s">
        <v>1938</v>
      </c>
    </row>
    <row r="47" spans="1:5" x14ac:dyDescent="0.25">
      <c r="A47" s="1" t="s">
        <v>608</v>
      </c>
      <c r="B47" s="1" t="s">
        <v>1990</v>
      </c>
      <c r="C47" s="1" t="s">
        <v>1991</v>
      </c>
      <c r="D47" s="1" t="s">
        <v>1933</v>
      </c>
      <c r="E47" s="1" t="s">
        <v>1992</v>
      </c>
    </row>
    <row r="48" spans="1:5" x14ac:dyDescent="0.25">
      <c r="A48" s="1" t="s">
        <v>608</v>
      </c>
      <c r="B48" s="1" t="s">
        <v>1993</v>
      </c>
      <c r="C48" s="1" t="s">
        <v>1994</v>
      </c>
      <c r="D48" s="1" t="s">
        <v>1954</v>
      </c>
      <c r="E48" s="1" t="s">
        <v>1995</v>
      </c>
    </row>
    <row r="49" spans="1:5" x14ac:dyDescent="0.25">
      <c r="A49" s="1" t="s">
        <v>1996</v>
      </c>
      <c r="B49" s="1" t="s">
        <v>1982</v>
      </c>
      <c r="C49" s="1" t="s">
        <v>1983</v>
      </c>
      <c r="D49" s="1" t="s">
        <v>1959</v>
      </c>
      <c r="E49" s="1" t="s">
        <v>1938</v>
      </c>
    </row>
    <row r="50" spans="1:5" x14ac:dyDescent="0.25">
      <c r="A50" s="1" t="s">
        <v>1996</v>
      </c>
      <c r="B50" s="1" t="s">
        <v>1982</v>
      </c>
      <c r="C50" s="1" t="s">
        <v>1983</v>
      </c>
      <c r="D50" s="1" t="s">
        <v>1959</v>
      </c>
      <c r="E50" s="1" t="s">
        <v>1938</v>
      </c>
    </row>
    <row r="51" spans="1:5" x14ac:dyDescent="0.25">
      <c r="A51" s="1" t="s">
        <v>1996</v>
      </c>
      <c r="B51" s="1" t="s">
        <v>1952</v>
      </c>
      <c r="C51" s="1" t="s">
        <v>1953</v>
      </c>
      <c r="D51" s="1" t="s">
        <v>1954</v>
      </c>
      <c r="E51" s="1" t="s">
        <v>1955</v>
      </c>
    </row>
    <row r="52" spans="1:5" x14ac:dyDescent="0.25">
      <c r="A52" s="1" t="s">
        <v>1996</v>
      </c>
      <c r="B52" s="1" t="s">
        <v>1960</v>
      </c>
      <c r="C52" s="1" t="s">
        <v>1997</v>
      </c>
      <c r="D52" s="1" t="s">
        <v>1959</v>
      </c>
      <c r="E52" s="1" t="s">
        <v>1962</v>
      </c>
    </row>
    <row r="53" spans="1:5" x14ac:dyDescent="0.25">
      <c r="A53" s="1" t="s">
        <v>1996</v>
      </c>
      <c r="B53" s="1" t="s">
        <v>1960</v>
      </c>
      <c r="C53" s="1" t="s">
        <v>1961</v>
      </c>
      <c r="D53" s="1" t="s">
        <v>1959</v>
      </c>
      <c r="E53" s="1" t="s">
        <v>1962</v>
      </c>
    </row>
    <row r="54" spans="1:5" x14ac:dyDescent="0.25">
      <c r="A54" s="1" t="s">
        <v>1996</v>
      </c>
      <c r="B54" s="1" t="s">
        <v>1960</v>
      </c>
      <c r="C54" s="1" t="s">
        <v>1961</v>
      </c>
      <c r="D54" s="1" t="s">
        <v>1959</v>
      </c>
      <c r="E54" s="1" t="s">
        <v>1962</v>
      </c>
    </row>
    <row r="55" spans="1:5" x14ac:dyDescent="0.25">
      <c r="A55" s="1" t="s">
        <v>1996</v>
      </c>
      <c r="B55" s="1" t="s">
        <v>1970</v>
      </c>
      <c r="C55" s="1" t="s">
        <v>1971</v>
      </c>
      <c r="D55" s="1" t="s">
        <v>1937</v>
      </c>
      <c r="E55" s="1" t="s">
        <v>1938</v>
      </c>
    </row>
    <row r="56" spans="1:5" x14ac:dyDescent="0.25">
      <c r="A56" s="1" t="s">
        <v>1996</v>
      </c>
      <c r="B56" s="1" t="s">
        <v>1970</v>
      </c>
      <c r="C56" s="1" t="s">
        <v>1971</v>
      </c>
      <c r="D56" s="1" t="s">
        <v>1937</v>
      </c>
      <c r="E56" s="1" t="s">
        <v>1938</v>
      </c>
    </row>
    <row r="57" spans="1:5" x14ac:dyDescent="0.25">
      <c r="A57" s="1" t="s">
        <v>1996</v>
      </c>
      <c r="B57" s="1" t="s">
        <v>1970</v>
      </c>
      <c r="C57" s="1" t="s">
        <v>1971</v>
      </c>
      <c r="D57" s="1" t="s">
        <v>1937</v>
      </c>
      <c r="E57" s="1" t="s">
        <v>1938</v>
      </c>
    </row>
    <row r="58" spans="1:5" x14ac:dyDescent="0.25">
      <c r="A58" s="1" t="s">
        <v>1996</v>
      </c>
      <c r="B58" s="1" t="s">
        <v>1970</v>
      </c>
      <c r="C58" s="1" t="s">
        <v>1971</v>
      </c>
      <c r="D58" s="1" t="s">
        <v>1937</v>
      </c>
      <c r="E58" s="1" t="s">
        <v>1938</v>
      </c>
    </row>
    <row r="59" spans="1:5" x14ac:dyDescent="0.25">
      <c r="A59" s="1" t="s">
        <v>1996</v>
      </c>
      <c r="B59" s="1" t="s">
        <v>1970</v>
      </c>
      <c r="C59" s="1" t="s">
        <v>1971</v>
      </c>
      <c r="D59" s="1" t="s">
        <v>1937</v>
      </c>
      <c r="E59" s="1" t="s">
        <v>1938</v>
      </c>
    </row>
    <row r="60" spans="1:5" x14ac:dyDescent="0.25">
      <c r="A60" s="1" t="s">
        <v>1996</v>
      </c>
      <c r="B60" s="1" t="s">
        <v>1972</v>
      </c>
      <c r="C60" s="1" t="s">
        <v>1997</v>
      </c>
      <c r="D60" s="1" t="s">
        <v>1959</v>
      </c>
      <c r="E60" s="1" t="s">
        <v>1938</v>
      </c>
    </row>
    <row r="61" spans="1:5" x14ac:dyDescent="0.25">
      <c r="A61" s="1" t="s">
        <v>1996</v>
      </c>
      <c r="B61" s="1" t="s">
        <v>1972</v>
      </c>
      <c r="C61" s="1" t="s">
        <v>1998</v>
      </c>
      <c r="D61" s="1" t="s">
        <v>1959</v>
      </c>
      <c r="E61" s="1" t="s">
        <v>1938</v>
      </c>
    </row>
    <row r="62" spans="1:5" x14ac:dyDescent="0.25">
      <c r="A62" s="1" t="s">
        <v>1996</v>
      </c>
      <c r="B62" s="1" t="s">
        <v>1999</v>
      </c>
      <c r="C62" s="1" t="s">
        <v>2000</v>
      </c>
      <c r="D62" s="1" t="s">
        <v>2001</v>
      </c>
      <c r="E62" s="1" t="s">
        <v>1938</v>
      </c>
    </row>
    <row r="63" spans="1:5" x14ac:dyDescent="0.25">
      <c r="A63" s="1" t="s">
        <v>1996</v>
      </c>
      <c r="B63" s="1" t="s">
        <v>1927</v>
      </c>
      <c r="C63" s="1" t="s">
        <v>1997</v>
      </c>
      <c r="D63" s="1" t="s">
        <v>1929</v>
      </c>
      <c r="E63" s="1" t="s">
        <v>1938</v>
      </c>
    </row>
    <row r="64" spans="1:5" x14ac:dyDescent="0.25">
      <c r="A64" s="1" t="s">
        <v>1996</v>
      </c>
      <c r="B64" s="1" t="s">
        <v>1931</v>
      </c>
      <c r="C64" s="1" t="s">
        <v>1932</v>
      </c>
      <c r="D64" s="1" t="s">
        <v>1933</v>
      </c>
      <c r="E64" s="1" t="s">
        <v>1934</v>
      </c>
    </row>
    <row r="65" spans="1:5" x14ac:dyDescent="0.25">
      <c r="A65" s="1" t="s">
        <v>1996</v>
      </c>
      <c r="B65" s="1" t="s">
        <v>1931</v>
      </c>
      <c r="C65" s="1" t="s">
        <v>1932</v>
      </c>
      <c r="D65" s="1" t="s">
        <v>1933</v>
      </c>
      <c r="E65" s="1" t="s">
        <v>1934</v>
      </c>
    </row>
    <row r="66" spans="1:5" x14ac:dyDescent="0.25">
      <c r="A66" s="1" t="s">
        <v>1996</v>
      </c>
      <c r="B66" s="1" t="s">
        <v>1993</v>
      </c>
      <c r="C66" s="1" t="s">
        <v>1994</v>
      </c>
      <c r="D66" s="1" t="s">
        <v>1954</v>
      </c>
      <c r="E66" s="1" t="s">
        <v>1995</v>
      </c>
    </row>
    <row r="67" spans="1:5" x14ac:dyDescent="0.25">
      <c r="A67" s="1" t="s">
        <v>1996</v>
      </c>
      <c r="B67" s="1" t="s">
        <v>2002</v>
      </c>
      <c r="C67" s="1" t="s">
        <v>2003</v>
      </c>
      <c r="D67" s="1" t="s">
        <v>1937</v>
      </c>
      <c r="E67" s="1" t="s">
        <v>2004</v>
      </c>
    </row>
    <row r="68" spans="1:5" x14ac:dyDescent="0.25">
      <c r="A68" s="1" t="s">
        <v>1996</v>
      </c>
      <c r="B68" s="1" t="s">
        <v>2005</v>
      </c>
      <c r="C68" s="1" t="s">
        <v>2006</v>
      </c>
      <c r="D68" s="1" t="s">
        <v>1976</v>
      </c>
      <c r="E68" s="1" t="s">
        <v>2007</v>
      </c>
    </row>
    <row r="69" spans="1:5" x14ac:dyDescent="0.25">
      <c r="A69" s="1" t="s">
        <v>1996</v>
      </c>
      <c r="B69" s="1" t="s">
        <v>1939</v>
      </c>
      <c r="C69" s="1" t="s">
        <v>1940</v>
      </c>
      <c r="D69" s="1" t="s">
        <v>1941</v>
      </c>
      <c r="E69" s="1" t="s">
        <v>1942</v>
      </c>
    </row>
    <row r="70" spans="1:5" x14ac:dyDescent="0.25">
      <c r="A70" s="1" t="s">
        <v>1996</v>
      </c>
      <c r="B70" s="1" t="s">
        <v>1943</v>
      </c>
      <c r="C70" s="1" t="s">
        <v>1944</v>
      </c>
      <c r="D70" s="1" t="s">
        <v>1933</v>
      </c>
      <c r="E70" s="1" t="s">
        <v>1934</v>
      </c>
    </row>
    <row r="71" spans="1:5" x14ac:dyDescent="0.25">
      <c r="A71" s="1" t="s">
        <v>1996</v>
      </c>
      <c r="B71" s="1" t="s">
        <v>1943</v>
      </c>
      <c r="C71" s="1" t="s">
        <v>1944</v>
      </c>
      <c r="D71" s="1" t="s">
        <v>1933</v>
      </c>
      <c r="E71" s="1" t="s">
        <v>1934</v>
      </c>
    </row>
    <row r="72" spans="1:5" x14ac:dyDescent="0.25">
      <c r="A72" s="1" t="s">
        <v>560</v>
      </c>
      <c r="B72" s="1" t="s">
        <v>1947</v>
      </c>
      <c r="C72" s="1" t="s">
        <v>1948</v>
      </c>
      <c r="D72" s="1" t="s">
        <v>1941</v>
      </c>
      <c r="E72" s="1" t="s">
        <v>1942</v>
      </c>
    </row>
    <row r="73" spans="1:5" x14ac:dyDescent="0.25">
      <c r="A73" s="1" t="s">
        <v>560</v>
      </c>
      <c r="B73" s="1" t="s">
        <v>2008</v>
      </c>
      <c r="C73" s="1" t="s">
        <v>2009</v>
      </c>
      <c r="D73" s="1" t="s">
        <v>2010</v>
      </c>
      <c r="E73" s="1" t="s">
        <v>1938</v>
      </c>
    </row>
    <row r="74" spans="1:5" x14ac:dyDescent="0.25">
      <c r="A74" s="1" t="s">
        <v>560</v>
      </c>
      <c r="B74" s="1" t="s">
        <v>2008</v>
      </c>
      <c r="C74" s="1" t="s">
        <v>2011</v>
      </c>
      <c r="D74" s="1" t="s">
        <v>1959</v>
      </c>
      <c r="E74" s="1" t="s">
        <v>1938</v>
      </c>
    </row>
    <row r="75" spans="1:5" x14ac:dyDescent="0.25">
      <c r="A75" s="1" t="s">
        <v>560</v>
      </c>
      <c r="B75" s="1" t="s">
        <v>2008</v>
      </c>
      <c r="C75" s="1" t="s">
        <v>2012</v>
      </c>
      <c r="D75" s="1" t="s">
        <v>1941</v>
      </c>
      <c r="E75" s="1" t="s">
        <v>1938</v>
      </c>
    </row>
    <row r="76" spans="1:5" x14ac:dyDescent="0.25">
      <c r="A76" s="1" t="s">
        <v>560</v>
      </c>
      <c r="B76" s="1" t="s">
        <v>1960</v>
      </c>
      <c r="C76" s="1" t="s">
        <v>2013</v>
      </c>
      <c r="D76" s="1" t="s">
        <v>1959</v>
      </c>
      <c r="E76" s="1" t="s">
        <v>1962</v>
      </c>
    </row>
    <row r="77" spans="1:5" x14ac:dyDescent="0.25">
      <c r="A77" s="1" t="s">
        <v>560</v>
      </c>
      <c r="B77" s="1" t="s">
        <v>1960</v>
      </c>
      <c r="C77" s="1" t="s">
        <v>2013</v>
      </c>
      <c r="D77" s="1" t="s">
        <v>1959</v>
      </c>
      <c r="E77" s="1" t="s">
        <v>1962</v>
      </c>
    </row>
    <row r="78" spans="1:5" x14ac:dyDescent="0.25">
      <c r="A78" s="1" t="s">
        <v>560</v>
      </c>
      <c r="B78" s="1" t="s">
        <v>1960</v>
      </c>
      <c r="C78" s="1" t="s">
        <v>2014</v>
      </c>
      <c r="D78" s="1" t="s">
        <v>1933</v>
      </c>
      <c r="E78" s="1" t="s">
        <v>1962</v>
      </c>
    </row>
    <row r="79" spans="1:5" x14ac:dyDescent="0.25">
      <c r="A79" s="1" t="s">
        <v>560</v>
      </c>
      <c r="B79" s="1" t="s">
        <v>1960</v>
      </c>
      <c r="C79" s="1" t="s">
        <v>1961</v>
      </c>
      <c r="D79" s="1" t="s">
        <v>1959</v>
      </c>
      <c r="E79" s="1" t="s">
        <v>1962</v>
      </c>
    </row>
    <row r="80" spans="1:5" x14ac:dyDescent="0.25">
      <c r="A80" s="1" t="s">
        <v>560</v>
      </c>
      <c r="B80" s="1" t="s">
        <v>1952</v>
      </c>
      <c r="C80" s="1" t="s">
        <v>1956</v>
      </c>
      <c r="D80" s="1" t="s">
        <v>1954</v>
      </c>
      <c r="E80" s="1" t="s">
        <v>1955</v>
      </c>
    </row>
    <row r="81" spans="1:5" x14ac:dyDescent="0.25">
      <c r="A81" s="1" t="s">
        <v>560</v>
      </c>
      <c r="B81" s="1" t="s">
        <v>1970</v>
      </c>
      <c r="C81" s="1" t="s">
        <v>1971</v>
      </c>
      <c r="D81" s="1" t="s">
        <v>1937</v>
      </c>
      <c r="E81" s="1" t="s">
        <v>1938</v>
      </c>
    </row>
    <row r="82" spans="1:5" x14ac:dyDescent="0.25">
      <c r="A82" s="1" t="s">
        <v>560</v>
      </c>
      <c r="B82" s="1" t="s">
        <v>1970</v>
      </c>
      <c r="C82" s="1" t="s">
        <v>1971</v>
      </c>
      <c r="D82" s="1" t="s">
        <v>1937</v>
      </c>
      <c r="E82" s="1" t="s">
        <v>1938</v>
      </c>
    </row>
    <row r="83" spans="1:5" x14ac:dyDescent="0.25">
      <c r="A83" s="1" t="s">
        <v>560</v>
      </c>
      <c r="B83" s="1" t="s">
        <v>1967</v>
      </c>
      <c r="C83" s="1" t="s">
        <v>1968</v>
      </c>
      <c r="D83" s="1" t="s">
        <v>1959</v>
      </c>
      <c r="E83" s="1" t="s">
        <v>1969</v>
      </c>
    </row>
    <row r="84" spans="1:5" x14ac:dyDescent="0.25">
      <c r="A84" s="1" t="s">
        <v>560</v>
      </c>
      <c r="B84" s="1" t="s">
        <v>1967</v>
      </c>
      <c r="C84" s="1" t="s">
        <v>1968</v>
      </c>
      <c r="D84" s="1" t="s">
        <v>1959</v>
      </c>
      <c r="E84" s="1" t="s">
        <v>1969</v>
      </c>
    </row>
    <row r="85" spans="1:5" x14ac:dyDescent="0.25">
      <c r="A85" s="1" t="s">
        <v>560</v>
      </c>
      <c r="B85" s="1" t="s">
        <v>1967</v>
      </c>
      <c r="C85" s="1" t="s">
        <v>1968</v>
      </c>
      <c r="D85" s="1" t="s">
        <v>1959</v>
      </c>
      <c r="E85" s="1" t="s">
        <v>1969</v>
      </c>
    </row>
    <row r="86" spans="1:5" x14ac:dyDescent="0.25">
      <c r="A86" s="1" t="s">
        <v>560</v>
      </c>
      <c r="B86" s="1" t="s">
        <v>2015</v>
      </c>
      <c r="C86" s="1" t="s">
        <v>2016</v>
      </c>
      <c r="D86" s="1" t="s">
        <v>1976</v>
      </c>
      <c r="E86" s="1" t="s">
        <v>1942</v>
      </c>
    </row>
    <row r="87" spans="1:5" x14ac:dyDescent="0.25">
      <c r="A87" s="1" t="s">
        <v>560</v>
      </c>
      <c r="B87" s="1" t="s">
        <v>1972</v>
      </c>
      <c r="C87" s="1" t="s">
        <v>1998</v>
      </c>
      <c r="D87" s="1" t="s">
        <v>1959</v>
      </c>
      <c r="E87" s="1" t="s">
        <v>1938</v>
      </c>
    </row>
    <row r="88" spans="1:5" x14ac:dyDescent="0.25">
      <c r="A88" s="1" t="s">
        <v>560</v>
      </c>
      <c r="B88" s="1" t="s">
        <v>2017</v>
      </c>
      <c r="C88" s="1" t="s">
        <v>2018</v>
      </c>
      <c r="D88" s="1" t="s">
        <v>1954</v>
      </c>
      <c r="E88" s="1" t="s">
        <v>2007</v>
      </c>
    </row>
    <row r="89" spans="1:5" x14ac:dyDescent="0.25">
      <c r="A89" s="1" t="s">
        <v>560</v>
      </c>
      <c r="B89" s="1" t="s">
        <v>1977</v>
      </c>
      <c r="C89" s="1" t="s">
        <v>1978</v>
      </c>
      <c r="D89" s="1" t="s">
        <v>1959</v>
      </c>
      <c r="E89" s="1" t="s">
        <v>1938</v>
      </c>
    </row>
    <row r="90" spans="1:5" x14ac:dyDescent="0.25">
      <c r="A90" s="1" t="s">
        <v>560</v>
      </c>
      <c r="B90" s="1" t="s">
        <v>2019</v>
      </c>
      <c r="C90" s="1" t="s">
        <v>2020</v>
      </c>
      <c r="D90" s="1" t="s">
        <v>1959</v>
      </c>
      <c r="E90" s="1" t="s">
        <v>2021</v>
      </c>
    </row>
    <row r="91" spans="1:5" x14ac:dyDescent="0.25">
      <c r="A91" s="1" t="s">
        <v>560</v>
      </c>
      <c r="B91" s="1" t="s">
        <v>2005</v>
      </c>
      <c r="C91" s="1" t="s">
        <v>2006</v>
      </c>
      <c r="D91" s="1" t="s">
        <v>1976</v>
      </c>
      <c r="E91" s="1" t="s">
        <v>2007</v>
      </c>
    </row>
    <row r="92" spans="1:5" x14ac:dyDescent="0.25">
      <c r="A92" s="1" t="s">
        <v>560</v>
      </c>
      <c r="B92" s="1" t="s">
        <v>2022</v>
      </c>
      <c r="C92" s="1" t="s">
        <v>1991</v>
      </c>
      <c r="D92" s="1" t="s">
        <v>1933</v>
      </c>
      <c r="E92" s="1" t="s">
        <v>1992</v>
      </c>
    </row>
    <row r="93" spans="1:5" x14ac:dyDescent="0.25">
      <c r="A93" s="1" t="s">
        <v>560</v>
      </c>
      <c r="B93" s="1" t="s">
        <v>2022</v>
      </c>
      <c r="C93" s="1" t="s">
        <v>1991</v>
      </c>
      <c r="D93" s="1" t="s">
        <v>1933</v>
      </c>
      <c r="E93" s="1" t="s">
        <v>1992</v>
      </c>
    </row>
    <row r="94" spans="1:5" x14ac:dyDescent="0.25">
      <c r="A94" s="1" t="s">
        <v>560</v>
      </c>
      <c r="B94" s="1" t="s">
        <v>1993</v>
      </c>
      <c r="C94" s="1" t="s">
        <v>1994</v>
      </c>
      <c r="D94" s="1" t="s">
        <v>1954</v>
      </c>
      <c r="E94" s="1" t="s">
        <v>1995</v>
      </c>
    </row>
    <row r="95" spans="1:5" x14ac:dyDescent="0.25">
      <c r="A95" s="1" t="s">
        <v>560</v>
      </c>
      <c r="B95" s="1" t="s">
        <v>1993</v>
      </c>
      <c r="C95" s="1" t="s">
        <v>2023</v>
      </c>
      <c r="D95" s="1" t="s">
        <v>1976</v>
      </c>
      <c r="E95" s="1" t="s">
        <v>1995</v>
      </c>
    </row>
    <row r="96" spans="1:5" x14ac:dyDescent="0.25">
      <c r="A96" s="1" t="s">
        <v>565</v>
      </c>
      <c r="B96" s="1" t="s">
        <v>1977</v>
      </c>
      <c r="C96" s="1" t="s">
        <v>1978</v>
      </c>
      <c r="D96" s="1" t="s">
        <v>1959</v>
      </c>
      <c r="E96" s="1" t="s">
        <v>1938</v>
      </c>
    </row>
    <row r="97" spans="1:5" x14ac:dyDescent="0.25">
      <c r="A97" s="1" t="s">
        <v>565</v>
      </c>
      <c r="B97" s="1" t="s">
        <v>2024</v>
      </c>
      <c r="C97" s="1" t="s">
        <v>2025</v>
      </c>
      <c r="D97" s="1" t="s">
        <v>1959</v>
      </c>
      <c r="E97" s="1" t="s">
        <v>1938</v>
      </c>
    </row>
    <row r="98" spans="1:5" x14ac:dyDescent="0.25">
      <c r="A98" s="1" t="s">
        <v>565</v>
      </c>
      <c r="B98" s="1" t="s">
        <v>1970</v>
      </c>
      <c r="C98" s="1" t="s">
        <v>1971</v>
      </c>
      <c r="D98" s="1" t="s">
        <v>1937</v>
      </c>
      <c r="E98" s="1" t="s">
        <v>1938</v>
      </c>
    </row>
    <row r="99" spans="1:5" x14ac:dyDescent="0.25">
      <c r="A99" s="1" t="s">
        <v>565</v>
      </c>
      <c r="B99" s="1" t="s">
        <v>1952</v>
      </c>
      <c r="C99" s="1" t="s">
        <v>1953</v>
      </c>
      <c r="D99" s="1" t="s">
        <v>1954</v>
      </c>
      <c r="E99" s="1" t="s">
        <v>1955</v>
      </c>
    </row>
    <row r="100" spans="1:5" x14ac:dyDescent="0.25">
      <c r="A100" s="1" t="s">
        <v>565</v>
      </c>
      <c r="B100" s="1" t="s">
        <v>2008</v>
      </c>
      <c r="C100" s="1" t="s">
        <v>2011</v>
      </c>
      <c r="D100" s="1" t="s">
        <v>1959</v>
      </c>
      <c r="E100" s="1" t="s">
        <v>1938</v>
      </c>
    </row>
    <row r="101" spans="1:5" x14ac:dyDescent="0.25">
      <c r="A101" s="1" t="s">
        <v>565</v>
      </c>
      <c r="B101" s="1" t="s">
        <v>2008</v>
      </c>
      <c r="C101" s="1" t="s">
        <v>2009</v>
      </c>
      <c r="D101" s="1" t="s">
        <v>2010</v>
      </c>
      <c r="E101" s="1" t="s">
        <v>1938</v>
      </c>
    </row>
    <row r="102" spans="1:5" x14ac:dyDescent="0.25">
      <c r="A102" s="1" t="s">
        <v>565</v>
      </c>
      <c r="B102" s="1" t="s">
        <v>2008</v>
      </c>
      <c r="C102" s="1" t="s">
        <v>2011</v>
      </c>
      <c r="D102" s="1" t="s">
        <v>1959</v>
      </c>
      <c r="E102" s="1" t="s">
        <v>1938</v>
      </c>
    </row>
    <row r="103" spans="1:5" x14ac:dyDescent="0.25">
      <c r="A103" s="1" t="s">
        <v>565</v>
      </c>
      <c r="B103" s="1" t="s">
        <v>2008</v>
      </c>
      <c r="C103" s="1" t="s">
        <v>2011</v>
      </c>
      <c r="D103" s="1" t="s">
        <v>1959</v>
      </c>
      <c r="E103" s="1" t="s">
        <v>1938</v>
      </c>
    </row>
    <row r="104" spans="1:5" x14ac:dyDescent="0.25">
      <c r="A104" s="1" t="s">
        <v>565</v>
      </c>
      <c r="B104" s="1" t="s">
        <v>1979</v>
      </c>
      <c r="C104" s="1" t="s">
        <v>1980</v>
      </c>
      <c r="D104" s="1" t="s">
        <v>1981</v>
      </c>
      <c r="E104" s="1" t="s">
        <v>1938</v>
      </c>
    </row>
    <row r="105" spans="1:5" x14ac:dyDescent="0.25">
      <c r="A105" s="1" t="s">
        <v>565</v>
      </c>
      <c r="B105" s="1" t="s">
        <v>2026</v>
      </c>
      <c r="C105" s="1" t="s">
        <v>2027</v>
      </c>
      <c r="D105" s="1" t="s">
        <v>1933</v>
      </c>
      <c r="E105" s="1" t="s">
        <v>2028</v>
      </c>
    </row>
    <row r="106" spans="1:5" x14ac:dyDescent="0.25">
      <c r="A106" s="1" t="s">
        <v>565</v>
      </c>
      <c r="B106" s="1" t="s">
        <v>2029</v>
      </c>
      <c r="C106" s="1" t="s">
        <v>2030</v>
      </c>
      <c r="D106" s="1" t="s">
        <v>1929</v>
      </c>
      <c r="E106" s="1" t="s">
        <v>1938</v>
      </c>
    </row>
    <row r="107" spans="1:5" x14ac:dyDescent="0.25">
      <c r="A107" s="1" t="s">
        <v>565</v>
      </c>
      <c r="B107" s="1" t="s">
        <v>2031</v>
      </c>
      <c r="C107" s="1" t="s">
        <v>2032</v>
      </c>
      <c r="D107" s="1" t="s">
        <v>2033</v>
      </c>
      <c r="E107" s="1" t="s">
        <v>2034</v>
      </c>
    </row>
    <row r="108" spans="1:5" x14ac:dyDescent="0.25">
      <c r="A108" s="1" t="s">
        <v>565</v>
      </c>
      <c r="B108" s="1" t="s">
        <v>1939</v>
      </c>
      <c r="C108" s="1" t="s">
        <v>1940</v>
      </c>
      <c r="D108" s="1" t="s">
        <v>1941</v>
      </c>
      <c r="E108" s="1" t="s">
        <v>1942</v>
      </c>
    </row>
    <row r="109" spans="1:5" x14ac:dyDescent="0.25">
      <c r="A109" s="1" t="s">
        <v>565</v>
      </c>
      <c r="B109" s="1" t="s">
        <v>1993</v>
      </c>
      <c r="C109" s="1" t="s">
        <v>1994</v>
      </c>
      <c r="D109" s="1" t="s">
        <v>1954</v>
      </c>
      <c r="E109" s="1" t="s">
        <v>1995</v>
      </c>
    </row>
    <row r="110" spans="1:5" x14ac:dyDescent="0.25">
      <c r="A110" s="1" t="s">
        <v>565</v>
      </c>
      <c r="B110" s="1" t="s">
        <v>1999</v>
      </c>
      <c r="C110" s="1" t="s">
        <v>2000</v>
      </c>
      <c r="D110" s="1" t="s">
        <v>2001</v>
      </c>
      <c r="E110" s="1" t="s">
        <v>1938</v>
      </c>
    </row>
    <row r="111" spans="1:5" x14ac:dyDescent="0.25">
      <c r="A111" s="1" t="s">
        <v>616</v>
      </c>
      <c r="B111" s="1" t="s">
        <v>1967</v>
      </c>
      <c r="C111" s="1" t="s">
        <v>1968</v>
      </c>
      <c r="D111" s="1" t="s">
        <v>1959</v>
      </c>
      <c r="E111" s="1" t="s">
        <v>1969</v>
      </c>
    </row>
    <row r="112" spans="1:5" x14ac:dyDescent="0.25">
      <c r="A112" s="1" t="s">
        <v>616</v>
      </c>
      <c r="B112" s="1" t="s">
        <v>1970</v>
      </c>
      <c r="C112" s="1" t="s">
        <v>1971</v>
      </c>
      <c r="D112" s="1" t="s">
        <v>1937</v>
      </c>
      <c r="E112" s="1" t="s">
        <v>1938</v>
      </c>
    </row>
    <row r="113" spans="1:5" x14ac:dyDescent="0.25">
      <c r="A113" s="1" t="s">
        <v>616</v>
      </c>
      <c r="B113" s="1" t="s">
        <v>1970</v>
      </c>
      <c r="C113" s="1" t="s">
        <v>1971</v>
      </c>
      <c r="D113" s="1" t="s">
        <v>1937</v>
      </c>
      <c r="E113" s="1" t="s">
        <v>1938</v>
      </c>
    </row>
    <row r="114" spans="1:5" x14ac:dyDescent="0.25">
      <c r="A114" s="1" t="s">
        <v>616</v>
      </c>
      <c r="B114" s="1" t="s">
        <v>1970</v>
      </c>
      <c r="C114" s="1" t="s">
        <v>1971</v>
      </c>
      <c r="D114" s="1" t="s">
        <v>1937</v>
      </c>
      <c r="E114" s="1" t="s">
        <v>1938</v>
      </c>
    </row>
    <row r="115" spans="1:5" x14ac:dyDescent="0.25">
      <c r="A115" s="1" t="s">
        <v>616</v>
      </c>
      <c r="B115" s="1" t="s">
        <v>1970</v>
      </c>
      <c r="C115" s="1" t="s">
        <v>1971</v>
      </c>
      <c r="D115" s="1" t="s">
        <v>1937</v>
      </c>
      <c r="E115" s="1" t="s">
        <v>1938</v>
      </c>
    </row>
    <row r="116" spans="1:5" x14ac:dyDescent="0.25">
      <c r="A116" s="1" t="s">
        <v>616</v>
      </c>
      <c r="B116" s="1" t="s">
        <v>1977</v>
      </c>
      <c r="C116" s="1" t="s">
        <v>1978</v>
      </c>
      <c r="D116" s="1" t="s">
        <v>1959</v>
      </c>
      <c r="E116" s="1" t="s">
        <v>1938</v>
      </c>
    </row>
    <row r="117" spans="1:5" x14ac:dyDescent="0.25">
      <c r="A117" s="1" t="s">
        <v>616</v>
      </c>
      <c r="B117" s="1" t="s">
        <v>1977</v>
      </c>
      <c r="C117" s="1" t="s">
        <v>1978</v>
      </c>
      <c r="D117" s="1" t="s">
        <v>1959</v>
      </c>
      <c r="E117" s="1" t="s">
        <v>1938</v>
      </c>
    </row>
    <row r="118" spans="1:5" x14ac:dyDescent="0.25">
      <c r="A118" s="1" t="s">
        <v>616</v>
      </c>
      <c r="B118" s="1" t="s">
        <v>1977</v>
      </c>
      <c r="C118" s="1" t="s">
        <v>1978</v>
      </c>
      <c r="D118" s="1" t="s">
        <v>1959</v>
      </c>
      <c r="E118" s="1" t="s">
        <v>1938</v>
      </c>
    </row>
    <row r="119" spans="1:5" x14ac:dyDescent="0.25">
      <c r="A119" s="1" t="s">
        <v>616</v>
      </c>
      <c r="B119" s="1" t="s">
        <v>1945</v>
      </c>
      <c r="C119" s="1" t="s">
        <v>1946</v>
      </c>
      <c r="D119" s="1" t="s">
        <v>1929</v>
      </c>
      <c r="E119" s="1" t="s">
        <v>1938</v>
      </c>
    </row>
    <row r="120" spans="1:5" x14ac:dyDescent="0.25">
      <c r="A120" s="1" t="s">
        <v>616</v>
      </c>
      <c r="B120" s="1" t="s">
        <v>2008</v>
      </c>
      <c r="C120" s="1" t="s">
        <v>2009</v>
      </c>
      <c r="D120" s="1" t="s">
        <v>2010</v>
      </c>
      <c r="E120" s="1" t="s">
        <v>1938</v>
      </c>
    </row>
    <row r="121" spans="1:5" x14ac:dyDescent="0.25">
      <c r="A121" s="1" t="s">
        <v>616</v>
      </c>
      <c r="B121" s="1" t="s">
        <v>2008</v>
      </c>
      <c r="C121" s="1" t="s">
        <v>2011</v>
      </c>
      <c r="D121" s="1" t="s">
        <v>1959</v>
      </c>
      <c r="E121" s="1" t="s">
        <v>1938</v>
      </c>
    </row>
    <row r="122" spans="1:5" x14ac:dyDescent="0.25">
      <c r="A122" s="1" t="s">
        <v>616</v>
      </c>
      <c r="B122" s="1" t="s">
        <v>2008</v>
      </c>
      <c r="C122" s="1" t="s">
        <v>2009</v>
      </c>
      <c r="D122" s="1" t="s">
        <v>2010</v>
      </c>
      <c r="E122" s="1" t="s">
        <v>1938</v>
      </c>
    </row>
    <row r="123" spans="1:5" x14ac:dyDescent="0.25">
      <c r="A123" s="1" t="s">
        <v>616</v>
      </c>
      <c r="B123" s="1" t="s">
        <v>1952</v>
      </c>
      <c r="C123" s="1" t="s">
        <v>1956</v>
      </c>
      <c r="D123" s="1" t="s">
        <v>1954</v>
      </c>
      <c r="E123" s="1" t="s">
        <v>1955</v>
      </c>
    </row>
    <row r="124" spans="1:5" x14ac:dyDescent="0.25">
      <c r="A124" s="1" t="s">
        <v>616</v>
      </c>
      <c r="B124" s="1" t="s">
        <v>1952</v>
      </c>
      <c r="C124" s="1" t="s">
        <v>1953</v>
      </c>
      <c r="D124" s="1" t="s">
        <v>1954</v>
      </c>
      <c r="E124" s="1" t="s">
        <v>1955</v>
      </c>
    </row>
    <row r="125" spans="1:5" x14ac:dyDescent="0.25">
      <c r="A125" s="1" t="s">
        <v>616</v>
      </c>
      <c r="B125" s="1" t="s">
        <v>1993</v>
      </c>
      <c r="C125" s="1" t="s">
        <v>1994</v>
      </c>
      <c r="D125" s="1" t="s">
        <v>1954</v>
      </c>
      <c r="E125" s="1" t="s">
        <v>1995</v>
      </c>
    </row>
    <row r="126" spans="1:5" x14ac:dyDescent="0.25">
      <c r="A126" s="1" t="s">
        <v>616</v>
      </c>
      <c r="B126" s="1" t="s">
        <v>2035</v>
      </c>
      <c r="C126" s="1" t="s">
        <v>2036</v>
      </c>
      <c r="D126" s="1" t="s">
        <v>2037</v>
      </c>
      <c r="E126" s="1" t="s">
        <v>1938</v>
      </c>
    </row>
    <row r="127" spans="1:5" x14ac:dyDescent="0.25">
      <c r="A127" s="1" t="s">
        <v>616</v>
      </c>
      <c r="B127" s="1" t="s">
        <v>2038</v>
      </c>
      <c r="C127" s="1" t="s">
        <v>2039</v>
      </c>
      <c r="D127" s="1" t="s">
        <v>1976</v>
      </c>
      <c r="E127" s="1" t="s">
        <v>2040</v>
      </c>
    </row>
    <row r="128" spans="1:5" x14ac:dyDescent="0.25">
      <c r="A128" s="1" t="s">
        <v>616</v>
      </c>
      <c r="B128" s="1" t="s">
        <v>1943</v>
      </c>
      <c r="C128" s="1" t="s">
        <v>1944</v>
      </c>
      <c r="D128" s="1" t="s">
        <v>1933</v>
      </c>
      <c r="E128" s="1" t="s">
        <v>1934</v>
      </c>
    </row>
    <row r="129" spans="1:5" x14ac:dyDescent="0.25">
      <c r="A129" s="1" t="s">
        <v>616</v>
      </c>
      <c r="B129" s="1" t="s">
        <v>1943</v>
      </c>
      <c r="C129" s="1" t="s">
        <v>1944</v>
      </c>
      <c r="D129" s="1" t="s">
        <v>1933</v>
      </c>
      <c r="E129" s="1" t="s">
        <v>1934</v>
      </c>
    </row>
    <row r="130" spans="1:5" x14ac:dyDescent="0.25">
      <c r="A130" s="1" t="s">
        <v>616</v>
      </c>
      <c r="B130" s="1" t="s">
        <v>1943</v>
      </c>
      <c r="C130" s="1" t="s">
        <v>1944</v>
      </c>
      <c r="D130" s="1" t="s">
        <v>1933</v>
      </c>
      <c r="E130" s="1" t="s">
        <v>1934</v>
      </c>
    </row>
    <row r="131" spans="1:5" x14ac:dyDescent="0.25">
      <c r="A131" s="1" t="s">
        <v>616</v>
      </c>
      <c r="B131" s="1" t="s">
        <v>2019</v>
      </c>
      <c r="C131" s="1" t="s">
        <v>2020</v>
      </c>
      <c r="D131" s="1" t="s">
        <v>1959</v>
      </c>
      <c r="E131" s="1" t="s">
        <v>2021</v>
      </c>
    </row>
    <row r="132" spans="1:5" x14ac:dyDescent="0.25">
      <c r="A132" s="1" t="s">
        <v>616</v>
      </c>
      <c r="B132" s="1" t="s">
        <v>2019</v>
      </c>
      <c r="C132" s="1" t="s">
        <v>2020</v>
      </c>
      <c r="D132" s="1" t="s">
        <v>1959</v>
      </c>
      <c r="E132" s="1" t="s">
        <v>2021</v>
      </c>
    </row>
    <row r="133" spans="1:5" x14ac:dyDescent="0.25">
      <c r="A133" s="1" t="s">
        <v>616</v>
      </c>
      <c r="B133" s="1" t="s">
        <v>2019</v>
      </c>
      <c r="C133" s="1" t="s">
        <v>2020</v>
      </c>
      <c r="D133" s="1" t="s">
        <v>1959</v>
      </c>
      <c r="E133" s="1" t="s">
        <v>2021</v>
      </c>
    </row>
    <row r="134" spans="1:5" x14ac:dyDescent="0.25">
      <c r="A134" s="1" t="s">
        <v>616</v>
      </c>
      <c r="B134" s="1" t="s">
        <v>1999</v>
      </c>
      <c r="C134" s="1" t="s">
        <v>2000</v>
      </c>
      <c r="D134" s="1" t="s">
        <v>2001</v>
      </c>
      <c r="E134" s="1" t="s">
        <v>1938</v>
      </c>
    </row>
    <row r="135" spans="1:5" x14ac:dyDescent="0.25">
      <c r="A135" s="1" t="s">
        <v>616</v>
      </c>
      <c r="B135" s="1" t="s">
        <v>1988</v>
      </c>
      <c r="C135" s="1" t="s">
        <v>2041</v>
      </c>
      <c r="D135" s="1" t="s">
        <v>1959</v>
      </c>
      <c r="E135" s="1" t="s">
        <v>1938</v>
      </c>
    </row>
    <row r="136" spans="1:5" x14ac:dyDescent="0.25">
      <c r="A136" s="1" t="s">
        <v>616</v>
      </c>
      <c r="B136" s="1" t="s">
        <v>1931</v>
      </c>
      <c r="C136" s="1" t="s">
        <v>1932</v>
      </c>
      <c r="D136" s="1" t="s">
        <v>1933</v>
      </c>
      <c r="E136" s="1" t="s">
        <v>1934</v>
      </c>
    </row>
    <row r="137" spans="1:5" x14ac:dyDescent="0.25">
      <c r="A137" s="1" t="s">
        <v>616</v>
      </c>
      <c r="B137" s="1" t="s">
        <v>1931</v>
      </c>
      <c r="C137" s="1" t="s">
        <v>1932</v>
      </c>
      <c r="D137" s="1" t="s">
        <v>1933</v>
      </c>
      <c r="E137" s="1" t="s">
        <v>1934</v>
      </c>
    </row>
    <row r="138" spans="1:5" x14ac:dyDescent="0.25">
      <c r="A138" s="1" t="s">
        <v>616</v>
      </c>
      <c r="B138" s="1" t="s">
        <v>1931</v>
      </c>
      <c r="C138" s="1" t="s">
        <v>1932</v>
      </c>
      <c r="D138" s="1" t="s">
        <v>1933</v>
      </c>
      <c r="E138" s="1" t="s">
        <v>1934</v>
      </c>
    </row>
    <row r="139" spans="1:5" x14ac:dyDescent="0.25">
      <c r="A139" s="1" t="s">
        <v>2042</v>
      </c>
      <c r="B139" s="1" t="s">
        <v>2022</v>
      </c>
      <c r="C139" s="1" t="s">
        <v>1991</v>
      </c>
      <c r="D139" s="1" t="s">
        <v>1933</v>
      </c>
      <c r="E139" s="1" t="s">
        <v>1992</v>
      </c>
    </row>
    <row r="140" spans="1:5" x14ac:dyDescent="0.25">
      <c r="A140" s="1" t="s">
        <v>2042</v>
      </c>
      <c r="B140" s="1" t="s">
        <v>1988</v>
      </c>
      <c r="C140" s="1" t="s">
        <v>2041</v>
      </c>
      <c r="D140" s="1" t="s">
        <v>1959</v>
      </c>
      <c r="E140" s="1" t="s">
        <v>1938</v>
      </c>
    </row>
    <row r="141" spans="1:5" x14ac:dyDescent="0.25">
      <c r="A141" s="1" t="s">
        <v>2042</v>
      </c>
      <c r="B141" s="1" t="s">
        <v>1970</v>
      </c>
      <c r="C141" s="1" t="s">
        <v>1971</v>
      </c>
      <c r="D141" s="1" t="s">
        <v>1937</v>
      </c>
      <c r="E141" s="1" t="s">
        <v>1938</v>
      </c>
    </row>
    <row r="142" spans="1:5" x14ac:dyDescent="0.25">
      <c r="A142" s="1" t="s">
        <v>2042</v>
      </c>
      <c r="B142" s="1" t="s">
        <v>1967</v>
      </c>
      <c r="C142" s="1" t="s">
        <v>1968</v>
      </c>
      <c r="D142" s="1" t="s">
        <v>1959</v>
      </c>
      <c r="E142" s="1" t="s">
        <v>1969</v>
      </c>
    </row>
    <row r="143" spans="1:5" x14ac:dyDescent="0.25">
      <c r="A143" s="1" t="s">
        <v>2042</v>
      </c>
      <c r="B143" s="1" t="s">
        <v>1967</v>
      </c>
      <c r="C143" s="1" t="s">
        <v>1968</v>
      </c>
      <c r="D143" s="1" t="s">
        <v>1959</v>
      </c>
      <c r="E143" s="1" t="s">
        <v>1969</v>
      </c>
    </row>
    <row r="144" spans="1:5" x14ac:dyDescent="0.25">
      <c r="A144" s="1" t="s">
        <v>2042</v>
      </c>
      <c r="B144" s="1" t="s">
        <v>1972</v>
      </c>
      <c r="C144" s="1" t="s">
        <v>1998</v>
      </c>
      <c r="D144" s="1" t="s">
        <v>1959</v>
      </c>
      <c r="E144" s="1" t="s">
        <v>1938</v>
      </c>
    </row>
    <row r="145" spans="1:5" x14ac:dyDescent="0.25">
      <c r="A145" s="1" t="s">
        <v>2042</v>
      </c>
      <c r="B145" s="1" t="s">
        <v>1977</v>
      </c>
      <c r="C145" s="1" t="s">
        <v>1978</v>
      </c>
      <c r="D145" s="1" t="s">
        <v>1959</v>
      </c>
      <c r="E145" s="1" t="s">
        <v>1938</v>
      </c>
    </row>
    <row r="146" spans="1:5" x14ac:dyDescent="0.25">
      <c r="A146" s="1" t="s">
        <v>2042</v>
      </c>
      <c r="B146" s="1" t="s">
        <v>1977</v>
      </c>
      <c r="C146" s="1" t="s">
        <v>1978</v>
      </c>
      <c r="D146" s="1" t="s">
        <v>1959</v>
      </c>
      <c r="E146" s="1" t="s">
        <v>1938</v>
      </c>
    </row>
    <row r="147" spans="1:5" x14ac:dyDescent="0.25">
      <c r="A147" s="1" t="s">
        <v>2042</v>
      </c>
      <c r="B147" s="1" t="s">
        <v>1977</v>
      </c>
      <c r="C147" s="1" t="s">
        <v>1978</v>
      </c>
      <c r="D147" s="1" t="s">
        <v>1959</v>
      </c>
      <c r="E147" s="1" t="s">
        <v>1938</v>
      </c>
    </row>
    <row r="148" spans="1:5" x14ac:dyDescent="0.25">
      <c r="A148" s="1" t="s">
        <v>2042</v>
      </c>
      <c r="B148" s="1" t="s">
        <v>2008</v>
      </c>
      <c r="C148" s="1" t="s">
        <v>2011</v>
      </c>
      <c r="D148" s="1" t="s">
        <v>1959</v>
      </c>
      <c r="E148" s="1" t="s">
        <v>1938</v>
      </c>
    </row>
    <row r="149" spans="1:5" x14ac:dyDescent="0.25">
      <c r="A149" s="1" t="s">
        <v>2042</v>
      </c>
      <c r="B149" s="1" t="s">
        <v>1949</v>
      </c>
      <c r="C149" s="1" t="s">
        <v>2043</v>
      </c>
      <c r="D149" s="1" t="s">
        <v>1974</v>
      </c>
      <c r="E149" s="1" t="s">
        <v>1938</v>
      </c>
    </row>
    <row r="150" spans="1:5" x14ac:dyDescent="0.25">
      <c r="A150" s="1" t="s">
        <v>2042</v>
      </c>
      <c r="B150" s="1" t="s">
        <v>1949</v>
      </c>
      <c r="C150" s="1" t="s">
        <v>2044</v>
      </c>
      <c r="D150" s="1" t="s">
        <v>1974</v>
      </c>
      <c r="E150" s="1" t="s">
        <v>1938</v>
      </c>
    </row>
    <row r="151" spans="1:5" x14ac:dyDescent="0.25">
      <c r="A151" s="1" t="s">
        <v>2042</v>
      </c>
      <c r="B151" s="1" t="s">
        <v>1960</v>
      </c>
      <c r="C151" s="1" t="s">
        <v>1961</v>
      </c>
      <c r="D151" s="1" t="s">
        <v>1959</v>
      </c>
      <c r="E151" s="1" t="s">
        <v>1962</v>
      </c>
    </row>
    <row r="152" spans="1:5" x14ac:dyDescent="0.25">
      <c r="A152" s="1" t="s">
        <v>622</v>
      </c>
      <c r="B152" s="1" t="s">
        <v>1931</v>
      </c>
      <c r="C152" s="1" t="s">
        <v>1932</v>
      </c>
      <c r="D152" s="1" t="s">
        <v>1933</v>
      </c>
      <c r="E152" s="1" t="s">
        <v>1934</v>
      </c>
    </row>
    <row r="153" spans="1:5" x14ac:dyDescent="0.25">
      <c r="A153" s="1" t="s">
        <v>622</v>
      </c>
      <c r="B153" s="1" t="s">
        <v>1931</v>
      </c>
      <c r="C153" s="1" t="s">
        <v>1932</v>
      </c>
      <c r="D153" s="1" t="s">
        <v>1933</v>
      </c>
      <c r="E153" s="1" t="s">
        <v>1934</v>
      </c>
    </row>
    <row r="154" spans="1:5" x14ac:dyDescent="0.25">
      <c r="A154" s="1" t="s">
        <v>622</v>
      </c>
      <c r="B154" s="1" t="s">
        <v>1927</v>
      </c>
      <c r="C154" s="1" t="s">
        <v>1997</v>
      </c>
      <c r="D154" s="1" t="s">
        <v>1929</v>
      </c>
      <c r="E154" s="1" t="s">
        <v>1938</v>
      </c>
    </row>
    <row r="155" spans="1:5" x14ac:dyDescent="0.25">
      <c r="A155" s="1" t="s">
        <v>622</v>
      </c>
      <c r="B155" s="1" t="s">
        <v>1943</v>
      </c>
      <c r="C155" s="1" t="s">
        <v>1944</v>
      </c>
      <c r="D155" s="1" t="s">
        <v>1933</v>
      </c>
      <c r="E155" s="1" t="s">
        <v>1934</v>
      </c>
    </row>
    <row r="156" spans="1:5" x14ac:dyDescent="0.25">
      <c r="A156" s="1" t="s">
        <v>622</v>
      </c>
      <c r="B156" s="1" t="s">
        <v>1943</v>
      </c>
      <c r="C156" s="1" t="s">
        <v>1944</v>
      </c>
      <c r="D156" s="1" t="s">
        <v>1933</v>
      </c>
      <c r="E156" s="1" t="s">
        <v>1934</v>
      </c>
    </row>
    <row r="157" spans="1:5" x14ac:dyDescent="0.25">
      <c r="A157" s="1" t="s">
        <v>622</v>
      </c>
      <c r="B157" s="1" t="s">
        <v>1960</v>
      </c>
      <c r="C157" s="1" t="s">
        <v>1997</v>
      </c>
      <c r="D157" s="1" t="s">
        <v>1959</v>
      </c>
      <c r="E157" s="1" t="s">
        <v>1962</v>
      </c>
    </row>
    <row r="158" spans="1:5" x14ac:dyDescent="0.25">
      <c r="A158" s="1" t="s">
        <v>622</v>
      </c>
      <c r="B158" s="1" t="s">
        <v>1960</v>
      </c>
      <c r="C158" s="1" t="s">
        <v>1961</v>
      </c>
      <c r="D158" s="1" t="s">
        <v>1959</v>
      </c>
      <c r="E158" s="1" t="s">
        <v>1962</v>
      </c>
    </row>
    <row r="159" spans="1:5" x14ac:dyDescent="0.25">
      <c r="A159" s="1" t="s">
        <v>622</v>
      </c>
      <c r="B159" s="1" t="s">
        <v>2026</v>
      </c>
      <c r="C159" s="1" t="s">
        <v>2027</v>
      </c>
      <c r="D159" s="1" t="s">
        <v>1933</v>
      </c>
      <c r="E159" s="1" t="s">
        <v>2028</v>
      </c>
    </row>
    <row r="160" spans="1:5" x14ac:dyDescent="0.25">
      <c r="A160" s="1" t="s">
        <v>622</v>
      </c>
      <c r="B160" s="1" t="s">
        <v>1967</v>
      </c>
      <c r="C160" s="1" t="s">
        <v>1968</v>
      </c>
      <c r="D160" s="1" t="s">
        <v>1959</v>
      </c>
      <c r="E160" s="1" t="s">
        <v>1969</v>
      </c>
    </row>
    <row r="161" spans="1:5" x14ac:dyDescent="0.25">
      <c r="A161" s="1" t="s">
        <v>622</v>
      </c>
      <c r="B161" s="1" t="s">
        <v>1967</v>
      </c>
      <c r="C161" s="1" t="s">
        <v>1968</v>
      </c>
      <c r="D161" s="1" t="s">
        <v>1959</v>
      </c>
      <c r="E161" s="1" t="s">
        <v>1969</v>
      </c>
    </row>
    <row r="162" spans="1:5" x14ac:dyDescent="0.25">
      <c r="A162" s="1" t="s">
        <v>622</v>
      </c>
      <c r="B162" s="1" t="s">
        <v>1970</v>
      </c>
      <c r="C162" s="1" t="s">
        <v>1971</v>
      </c>
      <c r="D162" s="1" t="s">
        <v>1937</v>
      </c>
      <c r="E162" s="1" t="s">
        <v>1938</v>
      </c>
    </row>
    <row r="163" spans="1:5" x14ac:dyDescent="0.25">
      <c r="A163" s="1" t="s">
        <v>622</v>
      </c>
      <c r="B163" s="1" t="s">
        <v>1970</v>
      </c>
      <c r="C163" s="1" t="s">
        <v>1971</v>
      </c>
      <c r="D163" s="1" t="s">
        <v>1937</v>
      </c>
      <c r="E163" s="1" t="s">
        <v>1938</v>
      </c>
    </row>
    <row r="164" spans="1:5" x14ac:dyDescent="0.25">
      <c r="A164" s="1" t="s">
        <v>622</v>
      </c>
      <c r="B164" s="1" t="s">
        <v>1970</v>
      </c>
      <c r="C164" s="1" t="s">
        <v>1971</v>
      </c>
      <c r="D164" s="1" t="s">
        <v>1937</v>
      </c>
      <c r="E164" s="1" t="s">
        <v>1938</v>
      </c>
    </row>
    <row r="165" spans="1:5" x14ac:dyDescent="0.25">
      <c r="A165" s="1" t="s">
        <v>622</v>
      </c>
      <c r="B165" s="1" t="s">
        <v>1970</v>
      </c>
      <c r="C165" s="1" t="s">
        <v>1971</v>
      </c>
      <c r="D165" s="1" t="s">
        <v>1937</v>
      </c>
      <c r="E165" s="1" t="s">
        <v>1938</v>
      </c>
    </row>
    <row r="166" spans="1:5" x14ac:dyDescent="0.25">
      <c r="A166" s="1" t="s">
        <v>622</v>
      </c>
      <c r="B166" s="1" t="s">
        <v>1972</v>
      </c>
      <c r="C166" s="1" t="s">
        <v>1997</v>
      </c>
      <c r="D166" s="1" t="s">
        <v>1959</v>
      </c>
      <c r="E166" s="1" t="s">
        <v>1938</v>
      </c>
    </row>
    <row r="167" spans="1:5" x14ac:dyDescent="0.25">
      <c r="A167" s="1" t="s">
        <v>622</v>
      </c>
      <c r="B167" s="1" t="s">
        <v>1972</v>
      </c>
      <c r="C167" s="1" t="s">
        <v>2045</v>
      </c>
      <c r="D167" s="1" t="s">
        <v>1974</v>
      </c>
      <c r="E167" s="1" t="s">
        <v>1938</v>
      </c>
    </row>
    <row r="168" spans="1:5" x14ac:dyDescent="0.25">
      <c r="A168" s="1" t="s">
        <v>2046</v>
      </c>
      <c r="B168" s="1" t="s">
        <v>1999</v>
      </c>
      <c r="C168" s="1" t="s">
        <v>2000</v>
      </c>
      <c r="D168" s="1" t="s">
        <v>2001</v>
      </c>
      <c r="E168" s="1" t="s">
        <v>1938</v>
      </c>
    </row>
    <row r="169" spans="1:5" x14ac:dyDescent="0.25">
      <c r="A169" s="1" t="s">
        <v>2046</v>
      </c>
      <c r="B169" s="1" t="s">
        <v>2019</v>
      </c>
      <c r="C169" s="1" t="s">
        <v>2020</v>
      </c>
      <c r="D169" s="1" t="s">
        <v>1959</v>
      </c>
      <c r="E169" s="1" t="s">
        <v>2021</v>
      </c>
    </row>
    <row r="170" spans="1:5" x14ac:dyDescent="0.25">
      <c r="A170" s="1" t="s">
        <v>2046</v>
      </c>
      <c r="B170" s="1" t="s">
        <v>1984</v>
      </c>
      <c r="C170" s="1" t="s">
        <v>2047</v>
      </c>
      <c r="D170" s="1" t="s">
        <v>2037</v>
      </c>
      <c r="E170" s="1" t="s">
        <v>1938</v>
      </c>
    </row>
    <row r="171" spans="1:5" x14ac:dyDescent="0.25">
      <c r="A171" s="1" t="s">
        <v>2046</v>
      </c>
      <c r="B171" s="1" t="s">
        <v>1986</v>
      </c>
      <c r="C171" s="1" t="s">
        <v>1987</v>
      </c>
      <c r="D171" s="1" t="s">
        <v>1959</v>
      </c>
      <c r="E171" s="1" t="s">
        <v>1938</v>
      </c>
    </row>
    <row r="172" spans="1:5" x14ac:dyDescent="0.25">
      <c r="A172" s="1" t="s">
        <v>2046</v>
      </c>
      <c r="B172" s="1" t="s">
        <v>1986</v>
      </c>
      <c r="C172" s="1" t="s">
        <v>2048</v>
      </c>
      <c r="D172" s="1" t="s">
        <v>1981</v>
      </c>
      <c r="E172" s="1" t="s">
        <v>1938</v>
      </c>
    </row>
    <row r="173" spans="1:5" x14ac:dyDescent="0.25">
      <c r="A173" s="1" t="s">
        <v>2046</v>
      </c>
      <c r="B173" s="1" t="s">
        <v>2002</v>
      </c>
      <c r="C173" s="1" t="s">
        <v>2003</v>
      </c>
      <c r="D173" s="1" t="s">
        <v>1937</v>
      </c>
      <c r="E173" s="1" t="s">
        <v>2004</v>
      </c>
    </row>
    <row r="174" spans="1:5" x14ac:dyDescent="0.25">
      <c r="A174" s="1" t="s">
        <v>2046</v>
      </c>
      <c r="B174" s="1" t="s">
        <v>1993</v>
      </c>
      <c r="C174" s="1" t="s">
        <v>1994</v>
      </c>
      <c r="D174" s="1" t="s">
        <v>1954</v>
      </c>
      <c r="E174" s="1" t="s">
        <v>1995</v>
      </c>
    </row>
    <row r="175" spans="1:5" x14ac:dyDescent="0.25">
      <c r="A175" s="1" t="s">
        <v>2046</v>
      </c>
      <c r="B175" s="1" t="s">
        <v>1960</v>
      </c>
      <c r="C175" s="1" t="s">
        <v>2013</v>
      </c>
      <c r="D175" s="1" t="s">
        <v>1959</v>
      </c>
      <c r="E175" s="1" t="s">
        <v>1962</v>
      </c>
    </row>
    <row r="176" spans="1:5" x14ac:dyDescent="0.25">
      <c r="A176" s="1" t="s">
        <v>2046</v>
      </c>
      <c r="B176" s="1" t="s">
        <v>1960</v>
      </c>
      <c r="C176" s="1" t="s">
        <v>1961</v>
      </c>
      <c r="D176" s="1" t="s">
        <v>1959</v>
      </c>
      <c r="E176" s="1" t="s">
        <v>1962</v>
      </c>
    </row>
    <row r="177" spans="1:5" x14ac:dyDescent="0.25">
      <c r="A177" s="1" t="s">
        <v>2046</v>
      </c>
      <c r="B177" s="1" t="s">
        <v>1960</v>
      </c>
      <c r="C177" s="1" t="s">
        <v>1961</v>
      </c>
      <c r="D177" s="1" t="s">
        <v>1959</v>
      </c>
      <c r="E177" s="1" t="s">
        <v>1962</v>
      </c>
    </row>
    <row r="178" spans="1:5" x14ac:dyDescent="0.25">
      <c r="A178" s="1" t="s">
        <v>2046</v>
      </c>
      <c r="B178" s="1" t="s">
        <v>1952</v>
      </c>
      <c r="C178" s="1" t="s">
        <v>1956</v>
      </c>
      <c r="D178" s="1" t="s">
        <v>1954</v>
      </c>
      <c r="E178" s="1" t="s">
        <v>1955</v>
      </c>
    </row>
    <row r="179" spans="1:5" x14ac:dyDescent="0.25">
      <c r="A179" s="1" t="s">
        <v>2046</v>
      </c>
      <c r="B179" s="1" t="s">
        <v>1952</v>
      </c>
      <c r="C179" s="1" t="s">
        <v>1956</v>
      </c>
      <c r="D179" s="1" t="s">
        <v>1954</v>
      </c>
      <c r="E179" s="1" t="s">
        <v>1955</v>
      </c>
    </row>
    <row r="180" spans="1:5" x14ac:dyDescent="0.25">
      <c r="A180" s="1" t="s">
        <v>2046</v>
      </c>
      <c r="B180" s="1" t="s">
        <v>2008</v>
      </c>
      <c r="C180" s="1" t="s">
        <v>2011</v>
      </c>
      <c r="D180" s="1" t="s">
        <v>1959</v>
      </c>
      <c r="E180" s="1" t="s">
        <v>1938</v>
      </c>
    </row>
    <row r="181" spans="1:5" x14ac:dyDescent="0.25">
      <c r="A181" s="1" t="s">
        <v>2046</v>
      </c>
      <c r="B181" s="1" t="s">
        <v>2008</v>
      </c>
      <c r="C181" s="1" t="s">
        <v>2011</v>
      </c>
      <c r="D181" s="1" t="s">
        <v>1959</v>
      </c>
      <c r="E181" s="1" t="s">
        <v>1938</v>
      </c>
    </row>
    <row r="182" spans="1:5" x14ac:dyDescent="0.25">
      <c r="A182" s="1" t="s">
        <v>2046</v>
      </c>
      <c r="B182" s="1" t="s">
        <v>2008</v>
      </c>
      <c r="C182" s="1" t="s">
        <v>2011</v>
      </c>
      <c r="D182" s="1" t="s">
        <v>1959</v>
      </c>
      <c r="E182" s="1" t="s">
        <v>1938</v>
      </c>
    </row>
    <row r="183" spans="1:5" x14ac:dyDescent="0.25">
      <c r="A183" s="1" t="s">
        <v>2046</v>
      </c>
      <c r="B183" s="1" t="s">
        <v>1972</v>
      </c>
      <c r="C183" s="1" t="s">
        <v>2045</v>
      </c>
      <c r="D183" s="1" t="s">
        <v>1974</v>
      </c>
      <c r="E183" s="1" t="s">
        <v>1938</v>
      </c>
    </row>
    <row r="184" spans="1:5" x14ac:dyDescent="0.25">
      <c r="A184" s="1" t="s">
        <v>2046</v>
      </c>
      <c r="B184" s="1" t="s">
        <v>1972</v>
      </c>
      <c r="C184" s="1" t="s">
        <v>2045</v>
      </c>
      <c r="D184" s="1" t="s">
        <v>1974</v>
      </c>
      <c r="E184" s="1" t="s">
        <v>1938</v>
      </c>
    </row>
    <row r="185" spans="1:5" x14ac:dyDescent="0.25">
      <c r="A185" s="1" t="s">
        <v>2046</v>
      </c>
      <c r="B185" s="1" t="s">
        <v>1972</v>
      </c>
      <c r="C185" s="1" t="s">
        <v>2049</v>
      </c>
      <c r="D185" s="1" t="s">
        <v>1976</v>
      </c>
      <c r="E185" s="1" t="s">
        <v>1938</v>
      </c>
    </row>
    <row r="186" spans="1:5" x14ac:dyDescent="0.25">
      <c r="A186" s="1" t="s">
        <v>2046</v>
      </c>
      <c r="B186" s="1" t="s">
        <v>1972</v>
      </c>
      <c r="C186" s="1" t="s">
        <v>1998</v>
      </c>
      <c r="D186" s="1" t="s">
        <v>1959</v>
      </c>
      <c r="E186" s="1" t="s">
        <v>1938</v>
      </c>
    </row>
    <row r="187" spans="1:5" x14ac:dyDescent="0.25">
      <c r="A187" s="1" t="s">
        <v>2046</v>
      </c>
      <c r="B187" s="1" t="s">
        <v>1972</v>
      </c>
      <c r="C187" s="1" t="s">
        <v>1998</v>
      </c>
      <c r="D187" s="1" t="s">
        <v>1959</v>
      </c>
      <c r="E187" s="1" t="s">
        <v>1938</v>
      </c>
    </row>
    <row r="188" spans="1:5" x14ac:dyDescent="0.25">
      <c r="A188" s="1" t="s">
        <v>2046</v>
      </c>
      <c r="B188" s="1" t="s">
        <v>1970</v>
      </c>
      <c r="C188" s="1" t="s">
        <v>1971</v>
      </c>
      <c r="D188" s="1" t="s">
        <v>1937</v>
      </c>
      <c r="E188" s="1" t="s">
        <v>1938</v>
      </c>
    </row>
    <row r="189" spans="1:5" x14ac:dyDescent="0.25">
      <c r="A189" s="1" t="s">
        <v>2046</v>
      </c>
      <c r="B189" s="1" t="s">
        <v>1970</v>
      </c>
      <c r="C189" s="1" t="s">
        <v>1971</v>
      </c>
      <c r="D189" s="1" t="s">
        <v>1937</v>
      </c>
      <c r="E189" s="1" t="s">
        <v>1938</v>
      </c>
    </row>
    <row r="190" spans="1:5" x14ac:dyDescent="0.25">
      <c r="A190" s="1" t="s">
        <v>2046</v>
      </c>
      <c r="B190" s="1" t="s">
        <v>1970</v>
      </c>
      <c r="C190" s="1" t="s">
        <v>1971</v>
      </c>
      <c r="D190" s="1" t="s">
        <v>1937</v>
      </c>
      <c r="E190" s="1" t="s">
        <v>1938</v>
      </c>
    </row>
    <row r="191" spans="1:5" x14ac:dyDescent="0.25">
      <c r="A191" s="1" t="s">
        <v>2046</v>
      </c>
      <c r="B191" s="1" t="s">
        <v>2017</v>
      </c>
      <c r="C191" s="1" t="s">
        <v>2018</v>
      </c>
      <c r="D191" s="1" t="s">
        <v>1954</v>
      </c>
      <c r="E191" s="1" t="s">
        <v>2007</v>
      </c>
    </row>
    <row r="192" spans="1:5" x14ac:dyDescent="0.25">
      <c r="A192" s="1" t="s">
        <v>2046</v>
      </c>
      <c r="B192" s="1" t="s">
        <v>1977</v>
      </c>
      <c r="C192" s="1" t="s">
        <v>1978</v>
      </c>
      <c r="D192" s="1" t="s">
        <v>1959</v>
      </c>
      <c r="E192" s="1" t="s">
        <v>1938</v>
      </c>
    </row>
    <row r="193" spans="1:5" x14ac:dyDescent="0.25">
      <c r="A193" s="1" t="s">
        <v>2046</v>
      </c>
      <c r="B193" s="1" t="s">
        <v>1977</v>
      </c>
      <c r="C193" s="1" t="s">
        <v>1978</v>
      </c>
      <c r="D193" s="1" t="s">
        <v>1959</v>
      </c>
      <c r="E193" s="1" t="s">
        <v>1938</v>
      </c>
    </row>
    <row r="194" spans="1:5" x14ac:dyDescent="0.25">
      <c r="A194" s="1" t="s">
        <v>2050</v>
      </c>
      <c r="B194" s="1" t="s">
        <v>1952</v>
      </c>
      <c r="C194" s="1" t="s">
        <v>1956</v>
      </c>
      <c r="D194" s="1" t="s">
        <v>1954</v>
      </c>
      <c r="E194" s="1" t="s">
        <v>1955</v>
      </c>
    </row>
    <row r="195" spans="1:5" x14ac:dyDescent="0.25">
      <c r="A195" s="1" t="s">
        <v>2050</v>
      </c>
      <c r="B195" s="1" t="s">
        <v>1979</v>
      </c>
      <c r="C195" s="1" t="s">
        <v>1980</v>
      </c>
      <c r="D195" s="1" t="s">
        <v>1981</v>
      </c>
      <c r="E195" s="1" t="s">
        <v>1938</v>
      </c>
    </row>
    <row r="196" spans="1:5" x14ac:dyDescent="0.25">
      <c r="A196" s="1" t="s">
        <v>2050</v>
      </c>
      <c r="B196" s="1" t="s">
        <v>1949</v>
      </c>
      <c r="C196" s="1" t="s">
        <v>2051</v>
      </c>
      <c r="D196" s="1" t="s">
        <v>2052</v>
      </c>
      <c r="E196" s="1" t="s">
        <v>1938</v>
      </c>
    </row>
    <row r="197" spans="1:5" x14ac:dyDescent="0.25">
      <c r="A197" s="1" t="s">
        <v>2050</v>
      </c>
      <c r="B197" s="1" t="s">
        <v>1977</v>
      </c>
      <c r="C197" s="1" t="s">
        <v>1978</v>
      </c>
      <c r="D197" s="1" t="s">
        <v>1959</v>
      </c>
      <c r="E197" s="1" t="s">
        <v>1938</v>
      </c>
    </row>
    <row r="198" spans="1:5" x14ac:dyDescent="0.25">
      <c r="A198" s="1" t="s">
        <v>2050</v>
      </c>
      <c r="B198" s="1" t="s">
        <v>1963</v>
      </c>
      <c r="C198" s="1" t="s">
        <v>1964</v>
      </c>
      <c r="D198" s="1" t="s">
        <v>2053</v>
      </c>
      <c r="E198" s="1" t="s">
        <v>2054</v>
      </c>
    </row>
    <row r="199" spans="1:5" x14ac:dyDescent="0.25">
      <c r="A199" s="1" t="s">
        <v>2050</v>
      </c>
      <c r="B199" s="1" t="s">
        <v>2055</v>
      </c>
      <c r="C199" s="1" t="s">
        <v>2056</v>
      </c>
      <c r="D199" s="1" t="s">
        <v>1929</v>
      </c>
      <c r="E199" s="1" t="s">
        <v>1938</v>
      </c>
    </row>
    <row r="200" spans="1:5" x14ac:dyDescent="0.25">
      <c r="A200" s="1" t="s">
        <v>2050</v>
      </c>
      <c r="B200" s="1" t="s">
        <v>1970</v>
      </c>
      <c r="C200" s="1" t="s">
        <v>1971</v>
      </c>
      <c r="D200" s="1" t="s">
        <v>1937</v>
      </c>
      <c r="E200" s="1" t="s">
        <v>1938</v>
      </c>
    </row>
    <row r="201" spans="1:5" x14ac:dyDescent="0.25">
      <c r="A201" s="1" t="s">
        <v>2050</v>
      </c>
      <c r="B201" s="1" t="s">
        <v>1970</v>
      </c>
      <c r="C201" s="1" t="s">
        <v>1971</v>
      </c>
      <c r="D201" s="1" t="s">
        <v>1937</v>
      </c>
      <c r="E201" s="1" t="s">
        <v>1938</v>
      </c>
    </row>
    <row r="202" spans="1:5" x14ac:dyDescent="0.25">
      <c r="A202" s="1" t="s">
        <v>2050</v>
      </c>
      <c r="B202" s="1" t="s">
        <v>1970</v>
      </c>
      <c r="C202" s="1" t="s">
        <v>1971</v>
      </c>
      <c r="D202" s="1" t="s">
        <v>1937</v>
      </c>
      <c r="E202" s="1" t="s">
        <v>1938</v>
      </c>
    </row>
    <row r="203" spans="1:5" x14ac:dyDescent="0.25">
      <c r="A203" s="1" t="s">
        <v>2050</v>
      </c>
      <c r="B203" s="1" t="s">
        <v>1970</v>
      </c>
      <c r="C203" s="1" t="s">
        <v>1971</v>
      </c>
      <c r="D203" s="1" t="s">
        <v>1937</v>
      </c>
      <c r="E203" s="1" t="s">
        <v>1938</v>
      </c>
    </row>
    <row r="204" spans="1:5" x14ac:dyDescent="0.25">
      <c r="A204" s="1" t="s">
        <v>2050</v>
      </c>
      <c r="B204" s="1" t="s">
        <v>1970</v>
      </c>
      <c r="C204" s="1" t="s">
        <v>1971</v>
      </c>
      <c r="D204" s="1" t="s">
        <v>1937</v>
      </c>
      <c r="E204" s="1" t="s">
        <v>1938</v>
      </c>
    </row>
    <row r="205" spans="1:5" x14ac:dyDescent="0.25">
      <c r="A205" s="1" t="s">
        <v>2050</v>
      </c>
      <c r="B205" s="1" t="s">
        <v>1970</v>
      </c>
      <c r="C205" s="1" t="s">
        <v>1971</v>
      </c>
      <c r="D205" s="1" t="s">
        <v>1937</v>
      </c>
      <c r="E205" s="1" t="s">
        <v>1938</v>
      </c>
    </row>
    <row r="206" spans="1:5" x14ac:dyDescent="0.25">
      <c r="A206" s="1" t="s">
        <v>2050</v>
      </c>
      <c r="B206" s="1" t="s">
        <v>1970</v>
      </c>
      <c r="C206" s="1" t="s">
        <v>1971</v>
      </c>
      <c r="D206" s="1" t="s">
        <v>1937</v>
      </c>
      <c r="E206" s="1" t="s">
        <v>1938</v>
      </c>
    </row>
    <row r="207" spans="1:5" x14ac:dyDescent="0.25">
      <c r="A207" s="1" t="s">
        <v>2050</v>
      </c>
      <c r="B207" s="1" t="s">
        <v>2019</v>
      </c>
      <c r="C207" s="1" t="s">
        <v>2020</v>
      </c>
      <c r="D207" s="1" t="s">
        <v>1959</v>
      </c>
      <c r="E207" s="1" t="s">
        <v>2021</v>
      </c>
    </row>
    <row r="208" spans="1:5" x14ac:dyDescent="0.25">
      <c r="A208" s="1" t="s">
        <v>2050</v>
      </c>
      <c r="B208" s="1" t="s">
        <v>1939</v>
      </c>
      <c r="C208" s="1" t="s">
        <v>1940</v>
      </c>
      <c r="D208" s="1" t="s">
        <v>1941</v>
      </c>
      <c r="E208" s="1" t="s">
        <v>1942</v>
      </c>
    </row>
    <row r="209" spans="1:5" x14ac:dyDescent="0.25">
      <c r="A209" s="1" t="s">
        <v>2050</v>
      </c>
      <c r="B209" s="1" t="s">
        <v>2002</v>
      </c>
      <c r="C209" s="1" t="s">
        <v>2003</v>
      </c>
      <c r="D209" s="1" t="s">
        <v>1937</v>
      </c>
      <c r="E209" s="1" t="s">
        <v>2004</v>
      </c>
    </row>
    <row r="210" spans="1:5" x14ac:dyDescent="0.25">
      <c r="A210" s="1" t="s">
        <v>2050</v>
      </c>
      <c r="B210" s="1" t="s">
        <v>2005</v>
      </c>
      <c r="C210" s="1" t="s">
        <v>2006</v>
      </c>
      <c r="D210" s="1" t="s">
        <v>1976</v>
      </c>
      <c r="E210" s="1" t="s">
        <v>2007</v>
      </c>
    </row>
    <row r="211" spans="1:5" x14ac:dyDescent="0.25">
      <c r="A211" s="1" t="s">
        <v>2050</v>
      </c>
      <c r="B211" s="1" t="s">
        <v>2035</v>
      </c>
      <c r="C211" s="1" t="s">
        <v>2036</v>
      </c>
      <c r="D211" s="1" t="s">
        <v>2037</v>
      </c>
      <c r="E211" s="1" t="s">
        <v>1938</v>
      </c>
    </row>
    <row r="212" spans="1:5" x14ac:dyDescent="0.25">
      <c r="A212" s="1" t="s">
        <v>2057</v>
      </c>
      <c r="B212" s="1" t="s">
        <v>1999</v>
      </c>
      <c r="C212" s="1" t="s">
        <v>2000</v>
      </c>
      <c r="D212" s="1" t="s">
        <v>2001</v>
      </c>
      <c r="E212" s="1" t="s">
        <v>1938</v>
      </c>
    </row>
    <row r="213" spans="1:5" x14ac:dyDescent="0.25">
      <c r="A213" s="1" t="s">
        <v>2057</v>
      </c>
      <c r="B213" s="1" t="s">
        <v>1927</v>
      </c>
      <c r="C213" s="1" t="s">
        <v>1928</v>
      </c>
      <c r="D213" s="1" t="s">
        <v>1929</v>
      </c>
      <c r="E213" s="1" t="s">
        <v>1938</v>
      </c>
    </row>
    <row r="214" spans="1:5" x14ac:dyDescent="0.25">
      <c r="A214" s="1" t="s">
        <v>2057</v>
      </c>
      <c r="B214" s="1" t="s">
        <v>1993</v>
      </c>
      <c r="C214" s="1" t="s">
        <v>1994</v>
      </c>
      <c r="D214" s="1" t="s">
        <v>1954</v>
      </c>
      <c r="E214" s="1" t="s">
        <v>1995</v>
      </c>
    </row>
    <row r="215" spans="1:5" x14ac:dyDescent="0.25">
      <c r="A215" s="1" t="s">
        <v>2057</v>
      </c>
      <c r="B215" s="1" t="s">
        <v>2005</v>
      </c>
      <c r="C215" s="1" t="s">
        <v>2006</v>
      </c>
      <c r="D215" s="1" t="s">
        <v>1976</v>
      </c>
      <c r="E215" s="1" t="s">
        <v>2007</v>
      </c>
    </row>
    <row r="216" spans="1:5" x14ac:dyDescent="0.25">
      <c r="A216" s="1" t="s">
        <v>2057</v>
      </c>
      <c r="B216" s="1" t="s">
        <v>1939</v>
      </c>
      <c r="C216" s="1" t="s">
        <v>1940</v>
      </c>
      <c r="D216" s="1" t="s">
        <v>1941</v>
      </c>
      <c r="E216" s="1" t="s">
        <v>1942</v>
      </c>
    </row>
    <row r="217" spans="1:5" x14ac:dyDescent="0.25">
      <c r="A217" s="1" t="s">
        <v>2057</v>
      </c>
      <c r="B217" s="1" t="s">
        <v>1960</v>
      </c>
      <c r="C217" s="1" t="s">
        <v>2058</v>
      </c>
      <c r="D217" s="1" t="s">
        <v>1959</v>
      </c>
      <c r="E217" s="1" t="s">
        <v>1962</v>
      </c>
    </row>
    <row r="218" spans="1:5" x14ac:dyDescent="0.25">
      <c r="A218" s="1" t="s">
        <v>2057</v>
      </c>
      <c r="B218" s="1" t="s">
        <v>1960</v>
      </c>
      <c r="C218" s="1" t="s">
        <v>1961</v>
      </c>
      <c r="D218" s="1" t="s">
        <v>1959</v>
      </c>
      <c r="E218" s="1" t="s">
        <v>1962</v>
      </c>
    </row>
    <row r="219" spans="1:5" x14ac:dyDescent="0.25">
      <c r="A219" s="1" t="s">
        <v>2057</v>
      </c>
      <c r="B219" s="1" t="s">
        <v>1960</v>
      </c>
      <c r="C219" s="1" t="s">
        <v>1961</v>
      </c>
      <c r="D219" s="1" t="s">
        <v>1959</v>
      </c>
      <c r="E219" s="1" t="s">
        <v>1962</v>
      </c>
    </row>
    <row r="220" spans="1:5" x14ac:dyDescent="0.25">
      <c r="A220" s="1" t="s">
        <v>2057</v>
      </c>
      <c r="B220" s="1" t="s">
        <v>1960</v>
      </c>
      <c r="C220" s="1" t="s">
        <v>1961</v>
      </c>
      <c r="D220" s="1" t="s">
        <v>1959</v>
      </c>
      <c r="E220" s="1" t="s">
        <v>1962</v>
      </c>
    </row>
    <row r="221" spans="1:5" x14ac:dyDescent="0.25">
      <c r="A221" s="1" t="s">
        <v>2057</v>
      </c>
      <c r="B221" s="1" t="s">
        <v>1967</v>
      </c>
      <c r="C221" s="1" t="s">
        <v>1968</v>
      </c>
      <c r="D221" s="1" t="s">
        <v>1959</v>
      </c>
      <c r="E221" s="1" t="s">
        <v>1969</v>
      </c>
    </row>
    <row r="222" spans="1:5" x14ac:dyDescent="0.25">
      <c r="A222" s="1" t="s">
        <v>2057</v>
      </c>
      <c r="B222" s="1" t="s">
        <v>1970</v>
      </c>
      <c r="C222" s="1" t="s">
        <v>1971</v>
      </c>
      <c r="D222" s="1" t="s">
        <v>1937</v>
      </c>
      <c r="E222" s="1" t="s">
        <v>1938</v>
      </c>
    </row>
    <row r="223" spans="1:5" x14ac:dyDescent="0.25">
      <c r="A223" s="1" t="s">
        <v>2057</v>
      </c>
      <c r="B223" s="1" t="s">
        <v>1970</v>
      </c>
      <c r="C223" s="1" t="s">
        <v>1971</v>
      </c>
      <c r="D223" s="1" t="s">
        <v>1937</v>
      </c>
      <c r="E223" s="1" t="s">
        <v>1938</v>
      </c>
    </row>
    <row r="224" spans="1:5" x14ac:dyDescent="0.25">
      <c r="A224" s="1" t="s">
        <v>2057</v>
      </c>
      <c r="B224" s="1" t="s">
        <v>1970</v>
      </c>
      <c r="C224" s="1" t="s">
        <v>1971</v>
      </c>
      <c r="D224" s="1" t="s">
        <v>1937</v>
      </c>
      <c r="E224" s="1" t="s">
        <v>1938</v>
      </c>
    </row>
    <row r="225" spans="1:5" x14ac:dyDescent="0.25">
      <c r="A225" s="1" t="s">
        <v>2057</v>
      </c>
      <c r="B225" s="1" t="s">
        <v>1970</v>
      </c>
      <c r="C225" s="1" t="s">
        <v>1971</v>
      </c>
      <c r="D225" s="1" t="s">
        <v>1937</v>
      </c>
      <c r="E225" s="1" t="s">
        <v>1938</v>
      </c>
    </row>
    <row r="226" spans="1:5" x14ac:dyDescent="0.25">
      <c r="A226" s="1" t="s">
        <v>2057</v>
      </c>
      <c r="B226" s="1" t="s">
        <v>1972</v>
      </c>
      <c r="C226" s="1" t="s">
        <v>1998</v>
      </c>
      <c r="D226" s="1" t="s">
        <v>1959</v>
      </c>
      <c r="E226" s="1" t="s">
        <v>1938</v>
      </c>
    </row>
    <row r="227" spans="1:5" x14ac:dyDescent="0.25">
      <c r="A227" s="1" t="s">
        <v>2057</v>
      </c>
      <c r="B227" s="1" t="s">
        <v>1972</v>
      </c>
      <c r="C227" s="1" t="s">
        <v>1998</v>
      </c>
      <c r="D227" s="1" t="s">
        <v>1959</v>
      </c>
      <c r="E227" s="1" t="s">
        <v>1938</v>
      </c>
    </row>
    <row r="228" spans="1:5" x14ac:dyDescent="0.25">
      <c r="A228" s="1" t="s">
        <v>2057</v>
      </c>
      <c r="B228" s="1" t="s">
        <v>1977</v>
      </c>
      <c r="C228" s="1" t="s">
        <v>1978</v>
      </c>
      <c r="D228" s="1" t="s">
        <v>1959</v>
      </c>
      <c r="E228" s="1" t="s">
        <v>1938</v>
      </c>
    </row>
    <row r="229" spans="1:5" x14ac:dyDescent="0.25">
      <c r="A229" s="1" t="s">
        <v>2057</v>
      </c>
      <c r="B229" s="1" t="s">
        <v>1977</v>
      </c>
      <c r="C229" s="1" t="s">
        <v>1978</v>
      </c>
      <c r="D229" s="1" t="s">
        <v>1959</v>
      </c>
      <c r="E229" s="1" t="s">
        <v>1938</v>
      </c>
    </row>
    <row r="230" spans="1:5" x14ac:dyDescent="0.25">
      <c r="A230" s="1" t="s">
        <v>2059</v>
      </c>
      <c r="B230" s="1" t="s">
        <v>1977</v>
      </c>
      <c r="C230" s="1" t="s">
        <v>1978</v>
      </c>
      <c r="D230" s="1" t="s">
        <v>1959</v>
      </c>
      <c r="E230" s="1" t="s">
        <v>1938</v>
      </c>
    </row>
    <row r="231" spans="1:5" x14ac:dyDescent="0.25">
      <c r="A231" s="1" t="s">
        <v>2059</v>
      </c>
      <c r="B231" s="1" t="s">
        <v>1970</v>
      </c>
      <c r="C231" s="1" t="s">
        <v>1971</v>
      </c>
      <c r="D231" s="1" t="s">
        <v>1937</v>
      </c>
      <c r="E231" s="1" t="s">
        <v>1938</v>
      </c>
    </row>
    <row r="232" spans="1:5" x14ac:dyDescent="0.25">
      <c r="A232" s="1" t="s">
        <v>2059</v>
      </c>
      <c r="B232" s="1" t="s">
        <v>1970</v>
      </c>
      <c r="C232" s="1" t="s">
        <v>1971</v>
      </c>
      <c r="D232" s="1" t="s">
        <v>1937</v>
      </c>
      <c r="E232" s="1" t="s">
        <v>1938</v>
      </c>
    </row>
    <row r="233" spans="1:5" x14ac:dyDescent="0.25">
      <c r="A233" s="1" t="s">
        <v>2059</v>
      </c>
      <c r="B233" s="1" t="s">
        <v>1970</v>
      </c>
      <c r="C233" s="1" t="s">
        <v>1971</v>
      </c>
      <c r="D233" s="1" t="s">
        <v>1937</v>
      </c>
      <c r="E233" s="1" t="s">
        <v>1938</v>
      </c>
    </row>
    <row r="234" spans="1:5" x14ac:dyDescent="0.25">
      <c r="A234" s="1" t="s">
        <v>2059</v>
      </c>
      <c r="B234" s="1" t="s">
        <v>1970</v>
      </c>
      <c r="C234" s="1" t="s">
        <v>1971</v>
      </c>
      <c r="D234" s="1" t="s">
        <v>1937</v>
      </c>
      <c r="E234" s="1" t="s">
        <v>1938</v>
      </c>
    </row>
    <row r="235" spans="1:5" x14ac:dyDescent="0.25">
      <c r="A235" s="1" t="s">
        <v>2059</v>
      </c>
      <c r="B235" s="1" t="s">
        <v>1970</v>
      </c>
      <c r="C235" s="1" t="s">
        <v>1971</v>
      </c>
      <c r="D235" s="1" t="s">
        <v>1937</v>
      </c>
      <c r="E235" s="1" t="s">
        <v>1938</v>
      </c>
    </row>
    <row r="236" spans="1:5" x14ac:dyDescent="0.25">
      <c r="A236" s="1" t="s">
        <v>2059</v>
      </c>
      <c r="B236" s="1" t="s">
        <v>2008</v>
      </c>
      <c r="C236" s="1" t="s">
        <v>2011</v>
      </c>
      <c r="D236" s="1" t="s">
        <v>1959</v>
      </c>
      <c r="E236" s="1" t="s">
        <v>1938</v>
      </c>
    </row>
    <row r="237" spans="1:5" x14ac:dyDescent="0.25">
      <c r="A237" s="1" t="s">
        <v>2059</v>
      </c>
      <c r="B237" s="1" t="s">
        <v>1979</v>
      </c>
      <c r="C237" s="1" t="s">
        <v>1980</v>
      </c>
      <c r="D237" s="1" t="s">
        <v>1981</v>
      </c>
      <c r="E237" s="1" t="s">
        <v>1938</v>
      </c>
    </row>
    <row r="238" spans="1:5" x14ac:dyDescent="0.25">
      <c r="A238" s="1" t="s">
        <v>2059</v>
      </c>
      <c r="B238" s="1" t="s">
        <v>2026</v>
      </c>
      <c r="C238" s="1" t="s">
        <v>2027</v>
      </c>
      <c r="D238" s="1" t="s">
        <v>1933</v>
      </c>
      <c r="E238" s="1" t="s">
        <v>2028</v>
      </c>
    </row>
    <row r="239" spans="1:5" x14ac:dyDescent="0.25">
      <c r="A239" s="1" t="s">
        <v>2059</v>
      </c>
      <c r="B239" s="1" t="s">
        <v>2029</v>
      </c>
      <c r="C239" s="1" t="s">
        <v>2030</v>
      </c>
      <c r="D239" s="1" t="s">
        <v>1929</v>
      </c>
      <c r="E239" s="1" t="s">
        <v>1938</v>
      </c>
    </row>
    <row r="240" spans="1:5" x14ac:dyDescent="0.25">
      <c r="A240" s="1" t="s">
        <v>2059</v>
      </c>
      <c r="B240" s="1" t="s">
        <v>1945</v>
      </c>
      <c r="C240" s="1" t="s">
        <v>1946</v>
      </c>
      <c r="D240" s="1" t="s">
        <v>1929</v>
      </c>
      <c r="E240" s="1" t="s">
        <v>1938</v>
      </c>
    </row>
    <row r="241" spans="1:5" x14ac:dyDescent="0.25">
      <c r="A241" s="1" t="s">
        <v>2059</v>
      </c>
      <c r="B241" s="1" t="s">
        <v>1943</v>
      </c>
      <c r="C241" s="1" t="s">
        <v>1944</v>
      </c>
      <c r="D241" s="1" t="s">
        <v>1933</v>
      </c>
      <c r="E241" s="1" t="s">
        <v>1934</v>
      </c>
    </row>
    <row r="242" spans="1:5" x14ac:dyDescent="0.25">
      <c r="A242" s="1" t="s">
        <v>2059</v>
      </c>
      <c r="B242" s="1" t="s">
        <v>1943</v>
      </c>
      <c r="C242" s="1" t="s">
        <v>1944</v>
      </c>
      <c r="D242" s="1" t="s">
        <v>1933</v>
      </c>
      <c r="E242" s="1" t="s">
        <v>1934</v>
      </c>
    </row>
    <row r="243" spans="1:5" x14ac:dyDescent="0.25">
      <c r="A243" s="1" t="s">
        <v>2059</v>
      </c>
      <c r="B243" s="1" t="s">
        <v>2022</v>
      </c>
      <c r="C243" s="1" t="s">
        <v>1991</v>
      </c>
      <c r="D243" s="1" t="s">
        <v>1933</v>
      </c>
      <c r="E243" s="1" t="s">
        <v>1992</v>
      </c>
    </row>
    <row r="244" spans="1:5" x14ac:dyDescent="0.25">
      <c r="A244" s="1" t="s">
        <v>2059</v>
      </c>
      <c r="B244" s="1" t="s">
        <v>1939</v>
      </c>
      <c r="C244" s="1" t="s">
        <v>1940</v>
      </c>
      <c r="D244" s="1" t="s">
        <v>1941</v>
      </c>
      <c r="E244" s="1" t="s">
        <v>1942</v>
      </c>
    </row>
    <row r="245" spans="1:5" x14ac:dyDescent="0.25">
      <c r="A245" s="1" t="s">
        <v>2059</v>
      </c>
      <c r="B245" s="1" t="s">
        <v>1931</v>
      </c>
      <c r="C245" s="1" t="s">
        <v>1932</v>
      </c>
      <c r="D245" s="1" t="s">
        <v>1933</v>
      </c>
      <c r="E245" s="1" t="s">
        <v>1934</v>
      </c>
    </row>
    <row r="246" spans="1:5" x14ac:dyDescent="0.25">
      <c r="A246" s="1" t="s">
        <v>2059</v>
      </c>
      <c r="B246" s="1" t="s">
        <v>1931</v>
      </c>
      <c r="C246" s="1" t="s">
        <v>1932</v>
      </c>
      <c r="D246" s="1" t="s">
        <v>1933</v>
      </c>
      <c r="E246" s="1" t="s">
        <v>1934</v>
      </c>
    </row>
    <row r="247" spans="1:5" x14ac:dyDescent="0.25">
      <c r="A247" s="1" t="s">
        <v>2059</v>
      </c>
      <c r="B247" s="1" t="s">
        <v>2019</v>
      </c>
      <c r="C247" s="1" t="s">
        <v>2020</v>
      </c>
      <c r="D247" s="1" t="s">
        <v>1959</v>
      </c>
      <c r="E247" s="1" t="s">
        <v>2021</v>
      </c>
    </row>
    <row r="248" spans="1:5" x14ac:dyDescent="0.25">
      <c r="A248" s="1" t="s">
        <v>2060</v>
      </c>
      <c r="B248" s="1" t="s">
        <v>2035</v>
      </c>
      <c r="C248" s="1" t="s">
        <v>2036</v>
      </c>
      <c r="D248" s="1" t="s">
        <v>2037</v>
      </c>
      <c r="E248" s="1" t="s">
        <v>1938</v>
      </c>
    </row>
    <row r="249" spans="1:5" x14ac:dyDescent="0.25">
      <c r="A249" s="1" t="s">
        <v>2060</v>
      </c>
      <c r="B249" s="1" t="s">
        <v>2022</v>
      </c>
      <c r="C249" s="1" t="s">
        <v>1991</v>
      </c>
      <c r="D249" s="1" t="s">
        <v>1933</v>
      </c>
      <c r="E249" s="1" t="s">
        <v>1992</v>
      </c>
    </row>
    <row r="250" spans="1:5" x14ac:dyDescent="0.25">
      <c r="A250" s="1" t="s">
        <v>2060</v>
      </c>
      <c r="B250" s="1" t="s">
        <v>1993</v>
      </c>
      <c r="C250" s="1" t="s">
        <v>1994</v>
      </c>
      <c r="D250" s="1" t="s">
        <v>1954</v>
      </c>
      <c r="E250" s="1" t="s">
        <v>1995</v>
      </c>
    </row>
    <row r="251" spans="1:5" x14ac:dyDescent="0.25">
      <c r="A251" s="1" t="s">
        <v>2060</v>
      </c>
      <c r="B251" s="1" t="s">
        <v>1939</v>
      </c>
      <c r="C251" s="1" t="s">
        <v>1940</v>
      </c>
      <c r="D251" s="1" t="s">
        <v>1941</v>
      </c>
      <c r="E251" s="1" t="s">
        <v>1942</v>
      </c>
    </row>
    <row r="252" spans="1:5" x14ac:dyDescent="0.25">
      <c r="A252" s="1" t="s">
        <v>2060</v>
      </c>
      <c r="B252" s="1" t="s">
        <v>1943</v>
      </c>
      <c r="C252" s="1" t="s">
        <v>1944</v>
      </c>
      <c r="D252" s="1" t="s">
        <v>1933</v>
      </c>
      <c r="E252" s="1" t="s">
        <v>1934</v>
      </c>
    </row>
    <row r="253" spans="1:5" x14ac:dyDescent="0.25">
      <c r="A253" s="1" t="s">
        <v>2060</v>
      </c>
      <c r="B253" s="1" t="s">
        <v>1943</v>
      </c>
      <c r="C253" s="1" t="s">
        <v>1944</v>
      </c>
      <c r="D253" s="1" t="s">
        <v>1933</v>
      </c>
      <c r="E253" s="1" t="s">
        <v>1934</v>
      </c>
    </row>
    <row r="254" spans="1:5" x14ac:dyDescent="0.25">
      <c r="A254" s="1" t="s">
        <v>2060</v>
      </c>
      <c r="B254" s="1" t="s">
        <v>1943</v>
      </c>
      <c r="C254" s="1" t="s">
        <v>1944</v>
      </c>
      <c r="D254" s="1" t="s">
        <v>1933</v>
      </c>
      <c r="E254" s="1" t="s">
        <v>1934</v>
      </c>
    </row>
    <row r="255" spans="1:5" x14ac:dyDescent="0.25">
      <c r="A255" s="1" t="s">
        <v>2060</v>
      </c>
      <c r="B255" s="1" t="s">
        <v>1988</v>
      </c>
      <c r="C255" s="1" t="s">
        <v>2041</v>
      </c>
      <c r="D255" s="1" t="s">
        <v>1959</v>
      </c>
      <c r="E255" s="1" t="s">
        <v>1938</v>
      </c>
    </row>
    <row r="256" spans="1:5" x14ac:dyDescent="0.25">
      <c r="A256" s="1" t="s">
        <v>2060</v>
      </c>
      <c r="B256" s="1" t="s">
        <v>1931</v>
      </c>
      <c r="C256" s="1" t="s">
        <v>1932</v>
      </c>
      <c r="D256" s="1" t="s">
        <v>1933</v>
      </c>
      <c r="E256" s="1" t="s">
        <v>1934</v>
      </c>
    </row>
    <row r="257" spans="1:5" x14ac:dyDescent="0.25">
      <c r="A257" s="1" t="s">
        <v>2060</v>
      </c>
      <c r="B257" s="1" t="s">
        <v>1931</v>
      </c>
      <c r="C257" s="1" t="s">
        <v>1932</v>
      </c>
      <c r="D257" s="1" t="s">
        <v>1933</v>
      </c>
      <c r="E257" s="1" t="s">
        <v>1934</v>
      </c>
    </row>
    <row r="258" spans="1:5" x14ac:dyDescent="0.25">
      <c r="A258" s="1" t="s">
        <v>2060</v>
      </c>
      <c r="B258" s="1" t="s">
        <v>1931</v>
      </c>
      <c r="C258" s="1" t="s">
        <v>1932</v>
      </c>
      <c r="D258" s="1" t="s">
        <v>1933</v>
      </c>
      <c r="E258" s="1" t="s">
        <v>1934</v>
      </c>
    </row>
    <row r="259" spans="1:5" x14ac:dyDescent="0.25">
      <c r="A259" s="1" t="s">
        <v>2060</v>
      </c>
      <c r="B259" s="1" t="s">
        <v>1986</v>
      </c>
      <c r="C259" s="1" t="s">
        <v>2048</v>
      </c>
      <c r="D259" s="1" t="s">
        <v>1981</v>
      </c>
      <c r="E259" s="1" t="s">
        <v>1938</v>
      </c>
    </row>
    <row r="260" spans="1:5" x14ac:dyDescent="0.25">
      <c r="A260" s="1" t="s">
        <v>2060</v>
      </c>
      <c r="B260" s="1" t="s">
        <v>1970</v>
      </c>
      <c r="C260" s="1" t="s">
        <v>1971</v>
      </c>
      <c r="D260" s="1" t="s">
        <v>1937</v>
      </c>
      <c r="E260" s="1" t="s">
        <v>1938</v>
      </c>
    </row>
    <row r="261" spans="1:5" x14ac:dyDescent="0.25">
      <c r="A261" s="1" t="s">
        <v>2060</v>
      </c>
      <c r="B261" s="1" t="s">
        <v>2015</v>
      </c>
      <c r="C261" s="1" t="s">
        <v>2016</v>
      </c>
      <c r="D261" s="1" t="s">
        <v>1976</v>
      </c>
      <c r="E261" s="1" t="s">
        <v>1942</v>
      </c>
    </row>
    <row r="262" spans="1:5" x14ac:dyDescent="0.25">
      <c r="A262" s="1" t="s">
        <v>2060</v>
      </c>
      <c r="B262" s="1" t="s">
        <v>1972</v>
      </c>
      <c r="C262" s="1" t="s">
        <v>2045</v>
      </c>
      <c r="D262" s="1" t="s">
        <v>1974</v>
      </c>
      <c r="E262" s="1" t="s">
        <v>1938</v>
      </c>
    </row>
    <row r="263" spans="1:5" x14ac:dyDescent="0.25">
      <c r="A263" s="1" t="s">
        <v>2060</v>
      </c>
      <c r="B263" s="1" t="s">
        <v>1972</v>
      </c>
      <c r="C263" s="1" t="s">
        <v>1998</v>
      </c>
      <c r="D263" s="1" t="s">
        <v>1959</v>
      </c>
      <c r="E263" s="1" t="s">
        <v>1938</v>
      </c>
    </row>
    <row r="264" spans="1:5" x14ac:dyDescent="0.25">
      <c r="A264" s="1" t="s">
        <v>2060</v>
      </c>
      <c r="B264" s="1" t="s">
        <v>1977</v>
      </c>
      <c r="C264" s="1" t="s">
        <v>1978</v>
      </c>
      <c r="D264" s="1" t="s">
        <v>1959</v>
      </c>
      <c r="E264" s="1" t="s">
        <v>1938</v>
      </c>
    </row>
    <row r="265" spans="1:5" x14ac:dyDescent="0.25">
      <c r="A265" s="1" t="s">
        <v>2060</v>
      </c>
      <c r="B265" s="1" t="s">
        <v>2026</v>
      </c>
      <c r="C265" s="1" t="s">
        <v>2027</v>
      </c>
      <c r="D265" s="1" t="s">
        <v>1933</v>
      </c>
      <c r="E265" s="1" t="s">
        <v>2028</v>
      </c>
    </row>
    <row r="266" spans="1:5" x14ac:dyDescent="0.25">
      <c r="A266" s="1" t="s">
        <v>2060</v>
      </c>
      <c r="B266" s="1" t="s">
        <v>2008</v>
      </c>
      <c r="C266" s="1" t="s">
        <v>2009</v>
      </c>
      <c r="D266" s="1" t="s">
        <v>2010</v>
      </c>
      <c r="E266" s="1" t="s">
        <v>1938</v>
      </c>
    </row>
    <row r="267" spans="1:5" x14ac:dyDescent="0.25">
      <c r="A267" s="1" t="s">
        <v>2060</v>
      </c>
      <c r="B267" s="1" t="s">
        <v>2008</v>
      </c>
      <c r="C267" s="1" t="s">
        <v>2011</v>
      </c>
      <c r="D267" s="1" t="s">
        <v>1959</v>
      </c>
      <c r="E267" s="1" t="s">
        <v>1938</v>
      </c>
    </row>
    <row r="268" spans="1:5" x14ac:dyDescent="0.25">
      <c r="A268" s="1" t="s">
        <v>2060</v>
      </c>
      <c r="B268" s="1" t="s">
        <v>2061</v>
      </c>
      <c r="C268" s="1" t="s">
        <v>2062</v>
      </c>
      <c r="D268" s="1" t="s">
        <v>1981</v>
      </c>
      <c r="E268" s="1" t="s">
        <v>1938</v>
      </c>
    </row>
    <row r="269" spans="1:5" x14ac:dyDescent="0.25">
      <c r="A269" s="1" t="s">
        <v>2060</v>
      </c>
      <c r="B269" s="1" t="s">
        <v>1960</v>
      </c>
      <c r="C269" s="1" t="s">
        <v>1961</v>
      </c>
      <c r="D269" s="1" t="s">
        <v>1959</v>
      </c>
      <c r="E269" s="1" t="s">
        <v>1962</v>
      </c>
    </row>
    <row r="270" spans="1:5" x14ac:dyDescent="0.25">
      <c r="A270" s="1" t="s">
        <v>584</v>
      </c>
      <c r="B270" s="1" t="s">
        <v>1943</v>
      </c>
      <c r="C270" s="1" t="s">
        <v>1944</v>
      </c>
      <c r="D270" s="1" t="s">
        <v>1933</v>
      </c>
      <c r="E270" s="1" t="s">
        <v>1934</v>
      </c>
    </row>
    <row r="271" spans="1:5" x14ac:dyDescent="0.25">
      <c r="A271" s="1" t="s">
        <v>584</v>
      </c>
      <c r="B271" s="1" t="s">
        <v>1943</v>
      </c>
      <c r="C271" s="1" t="s">
        <v>1944</v>
      </c>
      <c r="D271" s="1" t="s">
        <v>1933</v>
      </c>
      <c r="E271" s="1" t="s">
        <v>1934</v>
      </c>
    </row>
    <row r="272" spans="1:5" x14ac:dyDescent="0.25">
      <c r="A272" s="1" t="s">
        <v>584</v>
      </c>
      <c r="B272" s="1" t="s">
        <v>1993</v>
      </c>
      <c r="C272" s="1" t="s">
        <v>1994</v>
      </c>
      <c r="D272" s="1" t="s">
        <v>1954</v>
      </c>
      <c r="E272" s="1" t="s">
        <v>1995</v>
      </c>
    </row>
    <row r="273" spans="1:5" x14ac:dyDescent="0.25">
      <c r="A273" s="1" t="s">
        <v>584</v>
      </c>
      <c r="B273" s="1" t="s">
        <v>1993</v>
      </c>
      <c r="C273" s="1" t="s">
        <v>1994</v>
      </c>
      <c r="D273" s="1" t="s">
        <v>1954</v>
      </c>
      <c r="E273" s="1" t="s">
        <v>1995</v>
      </c>
    </row>
    <row r="274" spans="1:5" x14ac:dyDescent="0.25">
      <c r="A274" s="1" t="s">
        <v>584</v>
      </c>
      <c r="B274" s="1" t="s">
        <v>2035</v>
      </c>
      <c r="C274" s="1" t="s">
        <v>2036</v>
      </c>
      <c r="D274" s="1" t="s">
        <v>2037</v>
      </c>
      <c r="E274" s="1" t="s">
        <v>1938</v>
      </c>
    </row>
    <row r="275" spans="1:5" x14ac:dyDescent="0.25">
      <c r="A275" s="1" t="s">
        <v>584</v>
      </c>
      <c r="B275" s="1" t="s">
        <v>2002</v>
      </c>
      <c r="C275" s="1" t="s">
        <v>2003</v>
      </c>
      <c r="D275" s="1" t="s">
        <v>1937</v>
      </c>
      <c r="E275" s="1" t="s">
        <v>2004</v>
      </c>
    </row>
    <row r="276" spans="1:5" x14ac:dyDescent="0.25">
      <c r="A276" s="1" t="s">
        <v>584</v>
      </c>
      <c r="B276" s="1" t="s">
        <v>1931</v>
      </c>
      <c r="C276" s="1" t="s">
        <v>1932</v>
      </c>
      <c r="D276" s="1" t="s">
        <v>1933</v>
      </c>
      <c r="E276" s="1" t="s">
        <v>1934</v>
      </c>
    </row>
    <row r="277" spans="1:5" x14ac:dyDescent="0.25">
      <c r="A277" s="1" t="s">
        <v>584</v>
      </c>
      <c r="B277" s="1" t="s">
        <v>1931</v>
      </c>
      <c r="C277" s="1" t="s">
        <v>1932</v>
      </c>
      <c r="D277" s="1" t="s">
        <v>1933</v>
      </c>
      <c r="E277" s="1" t="s">
        <v>1934</v>
      </c>
    </row>
    <row r="278" spans="1:5" x14ac:dyDescent="0.25">
      <c r="A278" s="1" t="s">
        <v>584</v>
      </c>
      <c r="B278" s="1" t="s">
        <v>1988</v>
      </c>
      <c r="C278" s="1" t="s">
        <v>2041</v>
      </c>
      <c r="D278" s="1" t="s">
        <v>1959</v>
      </c>
      <c r="E278" s="1" t="s">
        <v>1938</v>
      </c>
    </row>
    <row r="279" spans="1:5" x14ac:dyDescent="0.25">
      <c r="A279" s="1" t="s">
        <v>584</v>
      </c>
      <c r="B279" s="1" t="s">
        <v>1988</v>
      </c>
      <c r="C279" s="1" t="s">
        <v>2041</v>
      </c>
      <c r="D279" s="1" t="s">
        <v>1959</v>
      </c>
      <c r="E279" s="1" t="s">
        <v>1938</v>
      </c>
    </row>
    <row r="280" spans="1:5" x14ac:dyDescent="0.25">
      <c r="A280" s="1" t="s">
        <v>584</v>
      </c>
      <c r="B280" s="1" t="s">
        <v>1988</v>
      </c>
      <c r="C280" s="1" t="s">
        <v>2041</v>
      </c>
      <c r="D280" s="1" t="s">
        <v>1959</v>
      </c>
      <c r="E280" s="1" t="s">
        <v>1938</v>
      </c>
    </row>
    <row r="281" spans="1:5" x14ac:dyDescent="0.25">
      <c r="A281" s="1" t="s">
        <v>584</v>
      </c>
      <c r="B281" s="1" t="s">
        <v>1927</v>
      </c>
      <c r="C281" s="1" t="s">
        <v>1997</v>
      </c>
      <c r="D281" s="1" t="s">
        <v>1929</v>
      </c>
      <c r="E281" s="1" t="s">
        <v>1938</v>
      </c>
    </row>
    <row r="282" spans="1:5" x14ac:dyDescent="0.25">
      <c r="A282" s="1" t="s">
        <v>584</v>
      </c>
      <c r="B282" s="1" t="s">
        <v>2019</v>
      </c>
      <c r="C282" s="1" t="s">
        <v>2020</v>
      </c>
      <c r="D282" s="1" t="s">
        <v>1959</v>
      </c>
      <c r="E282" s="1" t="s">
        <v>2021</v>
      </c>
    </row>
    <row r="283" spans="1:5" x14ac:dyDescent="0.25">
      <c r="A283" s="1" t="s">
        <v>584</v>
      </c>
      <c r="B283" s="1" t="s">
        <v>1977</v>
      </c>
      <c r="C283" s="1" t="s">
        <v>1978</v>
      </c>
      <c r="D283" s="1" t="s">
        <v>1959</v>
      </c>
      <c r="E283" s="1" t="s">
        <v>1938</v>
      </c>
    </row>
    <row r="284" spans="1:5" x14ac:dyDescent="0.25">
      <c r="A284" s="1" t="s">
        <v>584</v>
      </c>
      <c r="B284" s="1" t="s">
        <v>1977</v>
      </c>
      <c r="C284" s="1" t="s">
        <v>1978</v>
      </c>
      <c r="D284" s="1" t="s">
        <v>1959</v>
      </c>
      <c r="E284" s="1" t="s">
        <v>1938</v>
      </c>
    </row>
    <row r="285" spans="1:5" x14ac:dyDescent="0.25">
      <c r="A285" s="1" t="s">
        <v>584</v>
      </c>
      <c r="B285" s="1" t="s">
        <v>1977</v>
      </c>
      <c r="C285" s="1" t="s">
        <v>1978</v>
      </c>
      <c r="D285" s="1" t="s">
        <v>1959</v>
      </c>
      <c r="E285" s="1" t="s">
        <v>1938</v>
      </c>
    </row>
    <row r="286" spans="1:5" x14ac:dyDescent="0.25">
      <c r="A286" s="1" t="s">
        <v>584</v>
      </c>
      <c r="B286" s="1" t="s">
        <v>2024</v>
      </c>
      <c r="C286" s="1" t="s">
        <v>2063</v>
      </c>
      <c r="D286" s="1" t="s">
        <v>1933</v>
      </c>
      <c r="E286" s="1" t="s">
        <v>1938</v>
      </c>
    </row>
    <row r="287" spans="1:5" x14ac:dyDescent="0.25">
      <c r="A287" s="1" t="s">
        <v>584</v>
      </c>
      <c r="B287" s="1" t="s">
        <v>1972</v>
      </c>
      <c r="C287" s="1" t="s">
        <v>1997</v>
      </c>
      <c r="D287" s="1" t="s">
        <v>1959</v>
      </c>
      <c r="E287" s="1" t="s">
        <v>1938</v>
      </c>
    </row>
    <row r="288" spans="1:5" x14ac:dyDescent="0.25">
      <c r="A288" s="1" t="s">
        <v>584</v>
      </c>
      <c r="B288" s="1" t="s">
        <v>1963</v>
      </c>
      <c r="C288" s="1" t="s">
        <v>1964</v>
      </c>
      <c r="D288" s="1" t="s">
        <v>2053</v>
      </c>
      <c r="E288" s="1" t="s">
        <v>2054</v>
      </c>
    </row>
    <row r="289" spans="1:5" x14ac:dyDescent="0.25">
      <c r="A289" s="1" t="s">
        <v>584</v>
      </c>
      <c r="B289" s="1" t="s">
        <v>1967</v>
      </c>
      <c r="C289" s="1" t="s">
        <v>1968</v>
      </c>
      <c r="D289" s="1" t="s">
        <v>1959</v>
      </c>
      <c r="E289" s="1" t="s">
        <v>1969</v>
      </c>
    </row>
    <row r="290" spans="1:5" x14ac:dyDescent="0.25">
      <c r="A290" s="1" t="s">
        <v>584</v>
      </c>
      <c r="B290" s="1" t="s">
        <v>1970</v>
      </c>
      <c r="C290" s="1" t="s">
        <v>1971</v>
      </c>
      <c r="D290" s="1" t="s">
        <v>1937</v>
      </c>
      <c r="E290" s="1" t="s">
        <v>1938</v>
      </c>
    </row>
    <row r="291" spans="1:5" x14ac:dyDescent="0.25">
      <c r="A291" s="1" t="s">
        <v>584</v>
      </c>
      <c r="B291" s="1" t="s">
        <v>1970</v>
      </c>
      <c r="C291" s="1" t="s">
        <v>1971</v>
      </c>
      <c r="D291" s="1" t="s">
        <v>1937</v>
      </c>
      <c r="E291" s="1" t="s">
        <v>1938</v>
      </c>
    </row>
    <row r="292" spans="1:5" x14ac:dyDescent="0.25">
      <c r="A292" s="1" t="s">
        <v>584</v>
      </c>
      <c r="B292" s="1" t="s">
        <v>1970</v>
      </c>
      <c r="C292" s="1" t="s">
        <v>1971</v>
      </c>
      <c r="D292" s="1" t="s">
        <v>1937</v>
      </c>
      <c r="E292" s="1" t="s">
        <v>1938</v>
      </c>
    </row>
    <row r="293" spans="1:5" x14ac:dyDescent="0.25">
      <c r="A293" s="1" t="s">
        <v>584</v>
      </c>
      <c r="B293" s="1" t="s">
        <v>1970</v>
      </c>
      <c r="C293" s="1" t="s">
        <v>1971</v>
      </c>
      <c r="D293" s="1" t="s">
        <v>1937</v>
      </c>
      <c r="E293" s="1" t="s">
        <v>1938</v>
      </c>
    </row>
    <row r="294" spans="1:5" x14ac:dyDescent="0.25">
      <c r="A294" s="1" t="s">
        <v>584</v>
      </c>
      <c r="B294" s="1" t="s">
        <v>1960</v>
      </c>
      <c r="C294" s="1" t="s">
        <v>1997</v>
      </c>
      <c r="D294" s="1" t="s">
        <v>1959</v>
      </c>
      <c r="E294" s="1" t="s">
        <v>1962</v>
      </c>
    </row>
    <row r="295" spans="1:5" x14ac:dyDescent="0.25">
      <c r="A295" s="1" t="s">
        <v>584</v>
      </c>
      <c r="B295" s="1" t="s">
        <v>1960</v>
      </c>
      <c r="C295" s="1" t="s">
        <v>1961</v>
      </c>
      <c r="D295" s="1" t="s">
        <v>1959</v>
      </c>
      <c r="E295" s="1" t="s">
        <v>1962</v>
      </c>
    </row>
    <row r="296" spans="1:5" x14ac:dyDescent="0.25">
      <c r="A296" s="1" t="s">
        <v>584</v>
      </c>
      <c r="B296" s="1" t="s">
        <v>2008</v>
      </c>
      <c r="C296" s="1" t="s">
        <v>2011</v>
      </c>
      <c r="D296" s="1" t="s">
        <v>1959</v>
      </c>
      <c r="E296" s="1" t="s">
        <v>1938</v>
      </c>
    </row>
    <row r="297" spans="1:5" x14ac:dyDescent="0.25">
      <c r="A297" s="1" t="s">
        <v>589</v>
      </c>
      <c r="B297" s="1" t="s">
        <v>1952</v>
      </c>
      <c r="C297" s="1" t="s">
        <v>1953</v>
      </c>
      <c r="D297" s="1" t="s">
        <v>1954</v>
      </c>
      <c r="E297" s="1" t="s">
        <v>1955</v>
      </c>
    </row>
    <row r="298" spans="1:5" x14ac:dyDescent="0.25">
      <c r="A298" s="1" t="s">
        <v>589</v>
      </c>
      <c r="B298" s="1" t="s">
        <v>1960</v>
      </c>
      <c r="C298" s="1" t="s">
        <v>2013</v>
      </c>
      <c r="D298" s="1" t="s">
        <v>1959</v>
      </c>
      <c r="E298" s="1" t="s">
        <v>1962</v>
      </c>
    </row>
    <row r="299" spans="1:5" x14ac:dyDescent="0.25">
      <c r="A299" s="1" t="s">
        <v>589</v>
      </c>
      <c r="B299" s="1" t="s">
        <v>2008</v>
      </c>
      <c r="C299" s="1" t="s">
        <v>2011</v>
      </c>
      <c r="D299" s="1" t="s">
        <v>1959</v>
      </c>
      <c r="E299" s="1" t="s">
        <v>1938</v>
      </c>
    </row>
    <row r="300" spans="1:5" x14ac:dyDescent="0.25">
      <c r="A300" s="1" t="s">
        <v>589</v>
      </c>
      <c r="B300" s="1" t="s">
        <v>2008</v>
      </c>
      <c r="C300" s="1" t="s">
        <v>2011</v>
      </c>
      <c r="D300" s="1" t="s">
        <v>1959</v>
      </c>
      <c r="E300" s="1" t="s">
        <v>1938</v>
      </c>
    </row>
    <row r="301" spans="1:5" x14ac:dyDescent="0.25">
      <c r="A301" s="1" t="s">
        <v>589</v>
      </c>
      <c r="B301" s="1" t="s">
        <v>2008</v>
      </c>
      <c r="C301" s="1" t="s">
        <v>2011</v>
      </c>
      <c r="D301" s="1" t="s">
        <v>1959</v>
      </c>
      <c r="E301" s="1" t="s">
        <v>1938</v>
      </c>
    </row>
    <row r="302" spans="1:5" x14ac:dyDescent="0.25">
      <c r="A302" s="1" t="s">
        <v>589</v>
      </c>
      <c r="B302" s="1" t="s">
        <v>2008</v>
      </c>
      <c r="C302" s="1" t="s">
        <v>2009</v>
      </c>
      <c r="D302" s="1" t="s">
        <v>2010</v>
      </c>
      <c r="E302" s="1" t="s">
        <v>1938</v>
      </c>
    </row>
    <row r="303" spans="1:5" x14ac:dyDescent="0.25">
      <c r="A303" s="1" t="s">
        <v>589</v>
      </c>
      <c r="B303" s="1" t="s">
        <v>2008</v>
      </c>
      <c r="C303" s="1" t="s">
        <v>2011</v>
      </c>
      <c r="D303" s="1" t="s">
        <v>1959</v>
      </c>
      <c r="E303" s="1" t="s">
        <v>1938</v>
      </c>
    </row>
    <row r="304" spans="1:5" x14ac:dyDescent="0.25">
      <c r="A304" s="1" t="s">
        <v>589</v>
      </c>
      <c r="B304" s="1" t="s">
        <v>2008</v>
      </c>
      <c r="C304" s="1" t="s">
        <v>2011</v>
      </c>
      <c r="D304" s="1" t="s">
        <v>1959</v>
      </c>
      <c r="E304" s="1" t="s">
        <v>1938</v>
      </c>
    </row>
    <row r="305" spans="1:5" x14ac:dyDescent="0.25">
      <c r="A305" s="1" t="s">
        <v>589</v>
      </c>
      <c r="B305" s="1" t="s">
        <v>2008</v>
      </c>
      <c r="C305" s="1" t="s">
        <v>2011</v>
      </c>
      <c r="D305" s="1" t="s">
        <v>1959</v>
      </c>
      <c r="E305" s="1" t="s">
        <v>1938</v>
      </c>
    </row>
    <row r="306" spans="1:5" x14ac:dyDescent="0.25">
      <c r="A306" s="1" t="s">
        <v>589</v>
      </c>
      <c r="B306" s="1" t="s">
        <v>2008</v>
      </c>
      <c r="C306" s="1" t="s">
        <v>2011</v>
      </c>
      <c r="D306" s="1" t="s">
        <v>1959</v>
      </c>
      <c r="E306" s="1" t="s">
        <v>1938</v>
      </c>
    </row>
    <row r="307" spans="1:5" x14ac:dyDescent="0.25">
      <c r="A307" s="1" t="s">
        <v>589</v>
      </c>
      <c r="B307" s="1" t="s">
        <v>2008</v>
      </c>
      <c r="C307" s="1" t="s">
        <v>2011</v>
      </c>
      <c r="D307" s="1" t="s">
        <v>1959</v>
      </c>
      <c r="E307" s="1" t="s">
        <v>1938</v>
      </c>
    </row>
    <row r="308" spans="1:5" x14ac:dyDescent="0.25">
      <c r="A308" s="1" t="s">
        <v>589</v>
      </c>
      <c r="B308" s="1" t="s">
        <v>1945</v>
      </c>
      <c r="C308" s="1" t="s">
        <v>1946</v>
      </c>
      <c r="D308" s="1" t="s">
        <v>1929</v>
      </c>
      <c r="E308" s="1" t="s">
        <v>1938</v>
      </c>
    </row>
    <row r="309" spans="1:5" x14ac:dyDescent="0.25">
      <c r="A309" s="1" t="s">
        <v>589</v>
      </c>
      <c r="B309" s="1" t="s">
        <v>1945</v>
      </c>
      <c r="C309" s="1" t="s">
        <v>1946</v>
      </c>
      <c r="D309" s="1" t="s">
        <v>1929</v>
      </c>
      <c r="E309" s="1" t="s">
        <v>1938</v>
      </c>
    </row>
    <row r="310" spans="1:5" x14ac:dyDescent="0.25">
      <c r="A310" s="1" t="s">
        <v>589</v>
      </c>
      <c r="B310" s="1" t="s">
        <v>1945</v>
      </c>
      <c r="C310" s="1" t="s">
        <v>1946</v>
      </c>
      <c r="D310" s="1" t="s">
        <v>1929</v>
      </c>
      <c r="E310" s="1" t="s">
        <v>1938</v>
      </c>
    </row>
    <row r="311" spans="1:5" x14ac:dyDescent="0.25">
      <c r="A311" s="1" t="s">
        <v>589</v>
      </c>
      <c r="B311" s="1" t="s">
        <v>2017</v>
      </c>
      <c r="C311" s="1" t="s">
        <v>2018</v>
      </c>
      <c r="D311" s="1" t="s">
        <v>1954</v>
      </c>
      <c r="E311" s="1" t="s">
        <v>2007</v>
      </c>
    </row>
    <row r="312" spans="1:5" x14ac:dyDescent="0.25">
      <c r="A312" s="1" t="s">
        <v>589</v>
      </c>
      <c r="B312" s="1" t="s">
        <v>1972</v>
      </c>
      <c r="C312" s="1" t="s">
        <v>2045</v>
      </c>
      <c r="D312" s="1" t="s">
        <v>1974</v>
      </c>
      <c r="E312" s="1" t="s">
        <v>1938</v>
      </c>
    </row>
    <row r="313" spans="1:5" x14ac:dyDescent="0.25">
      <c r="A313" s="1" t="s">
        <v>589</v>
      </c>
      <c r="B313" s="1" t="s">
        <v>1970</v>
      </c>
      <c r="C313" s="1" t="s">
        <v>1971</v>
      </c>
      <c r="D313" s="1" t="s">
        <v>1937</v>
      </c>
      <c r="E313" s="1" t="s">
        <v>1938</v>
      </c>
    </row>
    <row r="314" spans="1:5" x14ac:dyDescent="0.25">
      <c r="A314" s="1" t="s">
        <v>589</v>
      </c>
      <c r="B314" s="1" t="s">
        <v>1970</v>
      </c>
      <c r="C314" s="1" t="s">
        <v>1971</v>
      </c>
      <c r="D314" s="1" t="s">
        <v>1937</v>
      </c>
      <c r="E314" s="1" t="s">
        <v>1938</v>
      </c>
    </row>
    <row r="315" spans="1:5" x14ac:dyDescent="0.25">
      <c r="A315" s="1" t="s">
        <v>589</v>
      </c>
      <c r="B315" s="1" t="s">
        <v>1970</v>
      </c>
      <c r="C315" s="1" t="s">
        <v>1971</v>
      </c>
      <c r="D315" s="1" t="s">
        <v>1937</v>
      </c>
      <c r="E315" s="1" t="s">
        <v>1938</v>
      </c>
    </row>
    <row r="316" spans="1:5" x14ac:dyDescent="0.25">
      <c r="A316" s="1" t="s">
        <v>589</v>
      </c>
      <c r="B316" s="1" t="s">
        <v>1970</v>
      </c>
      <c r="C316" s="1" t="s">
        <v>1971</v>
      </c>
      <c r="D316" s="1" t="s">
        <v>1937</v>
      </c>
      <c r="E316" s="1" t="s">
        <v>1938</v>
      </c>
    </row>
    <row r="317" spans="1:5" x14ac:dyDescent="0.25">
      <c r="A317" s="1" t="s">
        <v>589</v>
      </c>
      <c r="B317" s="1" t="s">
        <v>1986</v>
      </c>
      <c r="C317" s="1" t="s">
        <v>1987</v>
      </c>
      <c r="D317" s="1" t="s">
        <v>1959</v>
      </c>
      <c r="E317" s="1" t="s">
        <v>1938</v>
      </c>
    </row>
    <row r="318" spans="1:5" x14ac:dyDescent="0.25">
      <c r="A318" s="1" t="s">
        <v>589</v>
      </c>
      <c r="B318" s="1" t="s">
        <v>2019</v>
      </c>
      <c r="C318" s="1" t="s">
        <v>2020</v>
      </c>
      <c r="D318" s="1" t="s">
        <v>1959</v>
      </c>
      <c r="E318" s="1" t="s">
        <v>2021</v>
      </c>
    </row>
    <row r="319" spans="1:5" x14ac:dyDescent="0.25">
      <c r="A319" s="1" t="s">
        <v>589</v>
      </c>
      <c r="B319" s="1" t="s">
        <v>2022</v>
      </c>
      <c r="C319" s="1" t="s">
        <v>1991</v>
      </c>
      <c r="D319" s="1" t="s">
        <v>1933</v>
      </c>
      <c r="E319" s="1" t="s">
        <v>1992</v>
      </c>
    </row>
    <row r="320" spans="1:5" x14ac:dyDescent="0.25">
      <c r="A320" s="1" t="s">
        <v>589</v>
      </c>
      <c r="B320" s="1" t="s">
        <v>2002</v>
      </c>
      <c r="C320" s="1" t="s">
        <v>2003</v>
      </c>
      <c r="D320" s="1" t="s">
        <v>1937</v>
      </c>
      <c r="E320" s="1" t="s">
        <v>2004</v>
      </c>
    </row>
    <row r="321" spans="1:5" x14ac:dyDescent="0.25">
      <c r="A321" s="1" t="s">
        <v>589</v>
      </c>
      <c r="B321" s="1" t="s">
        <v>2002</v>
      </c>
      <c r="C321" s="1" t="s">
        <v>2003</v>
      </c>
      <c r="D321" s="1" t="s">
        <v>1937</v>
      </c>
      <c r="E321" s="1" t="s">
        <v>2004</v>
      </c>
    </row>
    <row r="322" spans="1:5" x14ac:dyDescent="0.25">
      <c r="A322" s="1" t="s">
        <v>2064</v>
      </c>
      <c r="B322" s="1" t="s">
        <v>1977</v>
      </c>
      <c r="C322" s="1" t="s">
        <v>1978</v>
      </c>
      <c r="D322" s="1" t="s">
        <v>1959</v>
      </c>
      <c r="E322" s="1" t="s">
        <v>1938</v>
      </c>
    </row>
    <row r="323" spans="1:5" x14ac:dyDescent="0.25">
      <c r="A323" s="1" t="s">
        <v>2064</v>
      </c>
      <c r="B323" s="1" t="s">
        <v>1972</v>
      </c>
      <c r="C323" s="1" t="s">
        <v>2045</v>
      </c>
      <c r="D323" s="1" t="s">
        <v>1974</v>
      </c>
      <c r="E323" s="1" t="s">
        <v>1938</v>
      </c>
    </row>
    <row r="324" spans="1:5" x14ac:dyDescent="0.25">
      <c r="A324" s="1" t="s">
        <v>2064</v>
      </c>
      <c r="B324" s="1" t="s">
        <v>1970</v>
      </c>
      <c r="C324" s="1" t="s">
        <v>1971</v>
      </c>
      <c r="D324" s="1" t="s">
        <v>1937</v>
      </c>
      <c r="E324" s="1" t="s">
        <v>1938</v>
      </c>
    </row>
    <row r="325" spans="1:5" x14ac:dyDescent="0.25">
      <c r="A325" s="1" t="s">
        <v>2064</v>
      </c>
      <c r="B325" s="1" t="s">
        <v>1970</v>
      </c>
      <c r="C325" s="1" t="s">
        <v>1971</v>
      </c>
      <c r="D325" s="1" t="s">
        <v>1937</v>
      </c>
      <c r="E325" s="1" t="s">
        <v>1938</v>
      </c>
    </row>
    <row r="326" spans="1:5" x14ac:dyDescent="0.25">
      <c r="A326" s="1" t="s">
        <v>2064</v>
      </c>
      <c r="B326" s="1" t="s">
        <v>2015</v>
      </c>
      <c r="C326" s="1" t="s">
        <v>2016</v>
      </c>
      <c r="D326" s="1" t="s">
        <v>1976</v>
      </c>
      <c r="E326" s="1" t="s">
        <v>1942</v>
      </c>
    </row>
    <row r="327" spans="1:5" x14ac:dyDescent="0.25">
      <c r="A327" s="1" t="s">
        <v>2064</v>
      </c>
      <c r="B327" s="1" t="s">
        <v>1960</v>
      </c>
      <c r="C327" s="1" t="s">
        <v>1961</v>
      </c>
      <c r="D327" s="1" t="s">
        <v>1959</v>
      </c>
      <c r="E327" s="1" t="s">
        <v>1962</v>
      </c>
    </row>
    <row r="328" spans="1:5" x14ac:dyDescent="0.25">
      <c r="A328" s="1" t="s">
        <v>2064</v>
      </c>
      <c r="B328" s="1" t="s">
        <v>2008</v>
      </c>
      <c r="C328" s="1" t="s">
        <v>2011</v>
      </c>
      <c r="D328" s="1" t="s">
        <v>1959</v>
      </c>
      <c r="E328" s="1" t="s">
        <v>1938</v>
      </c>
    </row>
    <row r="329" spans="1:5" x14ac:dyDescent="0.25">
      <c r="A329" s="1" t="s">
        <v>2064</v>
      </c>
      <c r="B329" s="1" t="s">
        <v>1982</v>
      </c>
      <c r="C329" s="1" t="s">
        <v>1983</v>
      </c>
      <c r="D329" s="1" t="s">
        <v>1959</v>
      </c>
      <c r="E329" s="1" t="s">
        <v>1938</v>
      </c>
    </row>
    <row r="330" spans="1:5" x14ac:dyDescent="0.25">
      <c r="A330" s="1" t="s">
        <v>2064</v>
      </c>
      <c r="B330" s="1" t="s">
        <v>1945</v>
      </c>
      <c r="C330" s="1" t="s">
        <v>1946</v>
      </c>
      <c r="D330" s="1" t="s">
        <v>1929</v>
      </c>
      <c r="E330" s="1" t="s">
        <v>1938</v>
      </c>
    </row>
    <row r="331" spans="1:5" x14ac:dyDescent="0.25">
      <c r="A331" s="1" t="s">
        <v>2064</v>
      </c>
      <c r="B331" s="1" t="s">
        <v>1943</v>
      </c>
      <c r="C331" s="1" t="s">
        <v>1944</v>
      </c>
      <c r="D331" s="1" t="s">
        <v>1933</v>
      </c>
      <c r="E331" s="1" t="s">
        <v>1934</v>
      </c>
    </row>
    <row r="332" spans="1:5" x14ac:dyDescent="0.25">
      <c r="A332" s="1" t="s">
        <v>2064</v>
      </c>
      <c r="B332" s="1" t="s">
        <v>1943</v>
      </c>
      <c r="C332" s="1" t="s">
        <v>1944</v>
      </c>
      <c r="D332" s="1" t="s">
        <v>1933</v>
      </c>
      <c r="E332" s="1" t="s">
        <v>1934</v>
      </c>
    </row>
    <row r="333" spans="1:5" x14ac:dyDescent="0.25">
      <c r="A333" s="1" t="s">
        <v>2064</v>
      </c>
      <c r="B333" s="1" t="s">
        <v>1943</v>
      </c>
      <c r="C333" s="1" t="s">
        <v>1944</v>
      </c>
      <c r="D333" s="1" t="s">
        <v>1933</v>
      </c>
      <c r="E333" s="1" t="s">
        <v>1934</v>
      </c>
    </row>
    <row r="334" spans="1:5" x14ac:dyDescent="0.25">
      <c r="A334" s="1" t="s">
        <v>2064</v>
      </c>
      <c r="B334" s="1" t="s">
        <v>1943</v>
      </c>
      <c r="C334" s="1" t="s">
        <v>1944</v>
      </c>
      <c r="D334" s="1" t="s">
        <v>1933</v>
      </c>
      <c r="E334" s="1" t="s">
        <v>1934</v>
      </c>
    </row>
    <row r="335" spans="1:5" x14ac:dyDescent="0.25">
      <c r="A335" s="1" t="s">
        <v>2064</v>
      </c>
      <c r="B335" s="1" t="s">
        <v>1939</v>
      </c>
      <c r="C335" s="1" t="s">
        <v>1940</v>
      </c>
      <c r="D335" s="1" t="s">
        <v>1941</v>
      </c>
      <c r="E335" s="1" t="s">
        <v>1942</v>
      </c>
    </row>
    <row r="336" spans="1:5" x14ac:dyDescent="0.25">
      <c r="A336" s="1" t="s">
        <v>2064</v>
      </c>
      <c r="B336" s="1" t="s">
        <v>1939</v>
      </c>
      <c r="C336" s="1" t="s">
        <v>1940</v>
      </c>
      <c r="D336" s="1" t="s">
        <v>1941</v>
      </c>
      <c r="E336" s="1" t="s">
        <v>1942</v>
      </c>
    </row>
    <row r="337" spans="1:5" x14ac:dyDescent="0.25">
      <c r="A337" s="1" t="s">
        <v>2064</v>
      </c>
      <c r="B337" s="1" t="s">
        <v>1935</v>
      </c>
      <c r="C337" s="1" t="s">
        <v>1936</v>
      </c>
      <c r="D337" s="1" t="s">
        <v>1937</v>
      </c>
      <c r="E337" s="1" t="s">
        <v>1938</v>
      </c>
    </row>
    <row r="338" spans="1:5" x14ac:dyDescent="0.25">
      <c r="A338" s="1" t="s">
        <v>2064</v>
      </c>
      <c r="B338" s="1" t="s">
        <v>2005</v>
      </c>
      <c r="C338" s="1" t="s">
        <v>2006</v>
      </c>
      <c r="D338" s="1" t="s">
        <v>1976</v>
      </c>
      <c r="E338" s="1" t="s">
        <v>2007</v>
      </c>
    </row>
    <row r="339" spans="1:5" x14ac:dyDescent="0.25">
      <c r="A339" s="1" t="s">
        <v>2064</v>
      </c>
      <c r="B339" s="1" t="s">
        <v>2005</v>
      </c>
      <c r="C339" s="1" t="s">
        <v>2006</v>
      </c>
      <c r="D339" s="1" t="s">
        <v>1976</v>
      </c>
      <c r="E339" s="1" t="s">
        <v>2007</v>
      </c>
    </row>
    <row r="340" spans="1:5" x14ac:dyDescent="0.25">
      <c r="A340" s="1" t="s">
        <v>2064</v>
      </c>
      <c r="B340" s="1" t="s">
        <v>2065</v>
      </c>
      <c r="C340" s="1" t="s">
        <v>2066</v>
      </c>
      <c r="D340" s="1" t="s">
        <v>2067</v>
      </c>
      <c r="E340" s="1" t="s">
        <v>2007</v>
      </c>
    </row>
    <row r="341" spans="1:5" x14ac:dyDescent="0.25">
      <c r="A341" s="1" t="s">
        <v>2064</v>
      </c>
      <c r="B341" s="1" t="s">
        <v>1931</v>
      </c>
      <c r="C341" s="1" t="s">
        <v>1932</v>
      </c>
      <c r="D341" s="1" t="s">
        <v>1933</v>
      </c>
      <c r="E341" s="1" t="s">
        <v>1934</v>
      </c>
    </row>
    <row r="342" spans="1:5" x14ac:dyDescent="0.25">
      <c r="A342" s="1" t="s">
        <v>2064</v>
      </c>
      <c r="B342" s="1" t="s">
        <v>1931</v>
      </c>
      <c r="C342" s="1" t="s">
        <v>1932</v>
      </c>
      <c r="D342" s="1" t="s">
        <v>1933</v>
      </c>
      <c r="E342" s="1" t="s">
        <v>1934</v>
      </c>
    </row>
    <row r="343" spans="1:5" x14ac:dyDescent="0.25">
      <c r="A343" s="1" t="s">
        <v>2064</v>
      </c>
      <c r="B343" s="1" t="s">
        <v>1931</v>
      </c>
      <c r="C343" s="1" t="s">
        <v>1932</v>
      </c>
      <c r="D343" s="1" t="s">
        <v>1933</v>
      </c>
      <c r="E343" s="1" t="s">
        <v>1934</v>
      </c>
    </row>
    <row r="344" spans="1:5" x14ac:dyDescent="0.25">
      <c r="A344" s="1" t="s">
        <v>2064</v>
      </c>
      <c r="B344" s="1" t="s">
        <v>1931</v>
      </c>
      <c r="C344" s="1" t="s">
        <v>1932</v>
      </c>
      <c r="D344" s="1" t="s">
        <v>1933</v>
      </c>
      <c r="E344" s="1" t="s">
        <v>1934</v>
      </c>
    </row>
    <row r="345" spans="1:5" x14ac:dyDescent="0.25">
      <c r="A345" s="1" t="s">
        <v>2064</v>
      </c>
      <c r="B345" s="1" t="s">
        <v>1986</v>
      </c>
      <c r="C345" s="1" t="s">
        <v>2068</v>
      </c>
      <c r="D345" s="1" t="s">
        <v>1959</v>
      </c>
      <c r="E345" s="1" t="s">
        <v>1938</v>
      </c>
    </row>
    <row r="346" spans="1:5" x14ac:dyDescent="0.25">
      <c r="A346" s="1" t="s">
        <v>2064</v>
      </c>
      <c r="B346" s="1" t="s">
        <v>1927</v>
      </c>
      <c r="C346" s="1" t="s">
        <v>1928</v>
      </c>
      <c r="D346" s="1" t="s">
        <v>1929</v>
      </c>
      <c r="E346" s="1" t="s">
        <v>1938</v>
      </c>
    </row>
    <row r="347" spans="1:5" x14ac:dyDescent="0.25">
      <c r="A347" s="1" t="s">
        <v>2069</v>
      </c>
      <c r="B347" s="1" t="s">
        <v>1945</v>
      </c>
      <c r="C347" s="1" t="s">
        <v>1946</v>
      </c>
      <c r="D347" s="1" t="s">
        <v>1929</v>
      </c>
      <c r="E347" s="1" t="s">
        <v>1938</v>
      </c>
    </row>
    <row r="348" spans="1:5" x14ac:dyDescent="0.25">
      <c r="A348" s="1" t="s">
        <v>2069</v>
      </c>
      <c r="B348" s="1" t="s">
        <v>2026</v>
      </c>
      <c r="C348" s="1" t="s">
        <v>2027</v>
      </c>
      <c r="D348" s="1" t="s">
        <v>1933</v>
      </c>
      <c r="E348" s="1" t="s">
        <v>2028</v>
      </c>
    </row>
    <row r="349" spans="1:5" x14ac:dyDescent="0.25">
      <c r="A349" s="1" t="s">
        <v>2069</v>
      </c>
      <c r="B349" s="1" t="s">
        <v>1957</v>
      </c>
      <c r="C349" s="1" t="s">
        <v>1958</v>
      </c>
      <c r="D349" s="1" t="s">
        <v>1959</v>
      </c>
      <c r="E349" s="1" t="s">
        <v>1938</v>
      </c>
    </row>
    <row r="350" spans="1:5" x14ac:dyDescent="0.25">
      <c r="A350" s="1" t="s">
        <v>2069</v>
      </c>
      <c r="B350" s="1" t="s">
        <v>1952</v>
      </c>
      <c r="C350" s="1" t="s">
        <v>1953</v>
      </c>
      <c r="D350" s="1" t="s">
        <v>1954</v>
      </c>
      <c r="E350" s="1" t="s">
        <v>1955</v>
      </c>
    </row>
    <row r="351" spans="1:5" x14ac:dyDescent="0.25">
      <c r="A351" s="1" t="s">
        <v>2069</v>
      </c>
      <c r="B351" s="1" t="s">
        <v>1952</v>
      </c>
      <c r="C351" s="1" t="s">
        <v>1956</v>
      </c>
      <c r="D351" s="1" t="s">
        <v>1954</v>
      </c>
      <c r="E351" s="1" t="s">
        <v>1955</v>
      </c>
    </row>
    <row r="352" spans="1:5" x14ac:dyDescent="0.25">
      <c r="A352" s="1" t="s">
        <v>2069</v>
      </c>
      <c r="B352" s="1" t="s">
        <v>1979</v>
      </c>
      <c r="C352" s="1" t="s">
        <v>1980</v>
      </c>
      <c r="D352" s="1" t="s">
        <v>1981</v>
      </c>
      <c r="E352" s="1" t="s">
        <v>1938</v>
      </c>
    </row>
    <row r="353" spans="1:5" x14ac:dyDescent="0.25">
      <c r="A353" s="1" t="s">
        <v>2069</v>
      </c>
      <c r="B353" s="1" t="s">
        <v>1949</v>
      </c>
      <c r="C353" s="1" t="s">
        <v>2070</v>
      </c>
      <c r="D353" s="1" t="s">
        <v>1929</v>
      </c>
      <c r="E353" s="1" t="s">
        <v>1938</v>
      </c>
    </row>
    <row r="354" spans="1:5" x14ac:dyDescent="0.25">
      <c r="A354" s="1" t="s">
        <v>2069</v>
      </c>
      <c r="B354" s="1" t="s">
        <v>2008</v>
      </c>
      <c r="C354" s="1" t="s">
        <v>2011</v>
      </c>
      <c r="D354" s="1" t="s">
        <v>1959</v>
      </c>
      <c r="E354" s="1" t="s">
        <v>1938</v>
      </c>
    </row>
    <row r="355" spans="1:5" x14ac:dyDescent="0.25">
      <c r="A355" s="1" t="s">
        <v>2069</v>
      </c>
      <c r="B355" s="1" t="s">
        <v>2008</v>
      </c>
      <c r="C355" s="1" t="s">
        <v>2011</v>
      </c>
      <c r="D355" s="1" t="s">
        <v>1959</v>
      </c>
      <c r="E355" s="1" t="s">
        <v>1938</v>
      </c>
    </row>
    <row r="356" spans="1:5" x14ac:dyDescent="0.25">
      <c r="A356" s="1" t="s">
        <v>2069</v>
      </c>
      <c r="B356" s="1" t="s">
        <v>1970</v>
      </c>
      <c r="C356" s="1" t="s">
        <v>1971</v>
      </c>
      <c r="D356" s="1" t="s">
        <v>1937</v>
      </c>
      <c r="E356" s="1" t="s">
        <v>1938</v>
      </c>
    </row>
    <row r="357" spans="1:5" x14ac:dyDescent="0.25">
      <c r="A357" s="1" t="s">
        <v>2069</v>
      </c>
      <c r="B357" s="1" t="s">
        <v>1970</v>
      </c>
      <c r="C357" s="1" t="s">
        <v>1971</v>
      </c>
      <c r="D357" s="1" t="s">
        <v>1937</v>
      </c>
      <c r="E357" s="1" t="s">
        <v>1938</v>
      </c>
    </row>
    <row r="358" spans="1:5" x14ac:dyDescent="0.25">
      <c r="A358" s="1" t="s">
        <v>2069</v>
      </c>
      <c r="B358" s="1" t="s">
        <v>1970</v>
      </c>
      <c r="C358" s="1" t="s">
        <v>1971</v>
      </c>
      <c r="D358" s="1" t="s">
        <v>1937</v>
      </c>
      <c r="E358" s="1" t="s">
        <v>1938</v>
      </c>
    </row>
    <row r="359" spans="1:5" x14ac:dyDescent="0.25">
      <c r="A359" s="1" t="s">
        <v>2069</v>
      </c>
      <c r="B359" s="1" t="s">
        <v>1977</v>
      </c>
      <c r="C359" s="1" t="s">
        <v>1978</v>
      </c>
      <c r="D359" s="1" t="s">
        <v>1959</v>
      </c>
      <c r="E359" s="1" t="s">
        <v>1938</v>
      </c>
    </row>
    <row r="360" spans="1:5" x14ac:dyDescent="0.25">
      <c r="A360" s="1" t="s">
        <v>2069</v>
      </c>
      <c r="B360" s="1" t="s">
        <v>1988</v>
      </c>
      <c r="C360" s="1" t="s">
        <v>2041</v>
      </c>
      <c r="D360" s="1" t="s">
        <v>1959</v>
      </c>
      <c r="E360" s="1" t="s">
        <v>1938</v>
      </c>
    </row>
    <row r="361" spans="1:5" x14ac:dyDescent="0.25">
      <c r="A361" s="1" t="s">
        <v>2069</v>
      </c>
      <c r="B361" s="1" t="s">
        <v>2071</v>
      </c>
      <c r="C361" s="1" t="s">
        <v>2072</v>
      </c>
      <c r="D361" s="1" t="s">
        <v>1937</v>
      </c>
      <c r="E361" s="1" t="s">
        <v>1938</v>
      </c>
    </row>
    <row r="362" spans="1:5" x14ac:dyDescent="0.25">
      <c r="A362" s="1" t="s">
        <v>2069</v>
      </c>
      <c r="B362" s="1" t="s">
        <v>1931</v>
      </c>
      <c r="C362" s="1" t="s">
        <v>1932</v>
      </c>
      <c r="D362" s="1" t="s">
        <v>1933</v>
      </c>
      <c r="E362" s="1" t="s">
        <v>1934</v>
      </c>
    </row>
    <row r="363" spans="1:5" x14ac:dyDescent="0.25">
      <c r="A363" s="1" t="s">
        <v>2069</v>
      </c>
      <c r="B363" s="1" t="s">
        <v>1986</v>
      </c>
      <c r="C363" s="1" t="s">
        <v>2048</v>
      </c>
      <c r="D363" s="1" t="s">
        <v>1981</v>
      </c>
      <c r="E363" s="1" t="s">
        <v>1938</v>
      </c>
    </row>
    <row r="364" spans="1:5" x14ac:dyDescent="0.25">
      <c r="A364" s="1" t="s">
        <v>2069</v>
      </c>
      <c r="B364" s="1" t="s">
        <v>1939</v>
      </c>
      <c r="C364" s="1" t="s">
        <v>1940</v>
      </c>
      <c r="D364" s="1" t="s">
        <v>1941</v>
      </c>
      <c r="E364" s="1" t="s">
        <v>1942</v>
      </c>
    </row>
    <row r="365" spans="1:5" x14ac:dyDescent="0.25">
      <c r="A365" s="1" t="s">
        <v>2069</v>
      </c>
      <c r="B365" s="1" t="s">
        <v>2002</v>
      </c>
      <c r="C365" s="1" t="s">
        <v>2003</v>
      </c>
      <c r="D365" s="1" t="s">
        <v>1937</v>
      </c>
      <c r="E365" s="1" t="s">
        <v>2004</v>
      </c>
    </row>
    <row r="366" spans="1:5" x14ac:dyDescent="0.25">
      <c r="A366" s="1" t="s">
        <v>2069</v>
      </c>
      <c r="B366" s="1" t="s">
        <v>1993</v>
      </c>
      <c r="C366" s="1" t="s">
        <v>2023</v>
      </c>
      <c r="D366" s="1" t="s">
        <v>1976</v>
      </c>
      <c r="E366" s="1" t="s">
        <v>1995</v>
      </c>
    </row>
    <row r="367" spans="1:5" x14ac:dyDescent="0.25">
      <c r="A367" s="1" t="s">
        <v>2069</v>
      </c>
      <c r="B367" s="1" t="s">
        <v>1943</v>
      </c>
      <c r="C367" s="1" t="s">
        <v>1944</v>
      </c>
      <c r="D367" s="1" t="s">
        <v>1933</v>
      </c>
      <c r="E367" s="1" t="s">
        <v>1934</v>
      </c>
    </row>
    <row r="368" spans="1:5" x14ac:dyDescent="0.25">
      <c r="A368" s="1" t="s">
        <v>2073</v>
      </c>
      <c r="B368" s="1" t="s">
        <v>1988</v>
      </c>
      <c r="C368" s="1" t="s">
        <v>1989</v>
      </c>
      <c r="D368" s="1" t="s">
        <v>1959</v>
      </c>
      <c r="E368" s="1" t="s">
        <v>1938</v>
      </c>
    </row>
    <row r="369" spans="1:5" x14ac:dyDescent="0.25">
      <c r="A369" s="1" t="s">
        <v>2073</v>
      </c>
      <c r="B369" s="1" t="s">
        <v>1988</v>
      </c>
      <c r="C369" s="1" t="s">
        <v>2041</v>
      </c>
      <c r="D369" s="1" t="s">
        <v>1959</v>
      </c>
      <c r="E369" s="1" t="s">
        <v>1938</v>
      </c>
    </row>
    <row r="370" spans="1:5" x14ac:dyDescent="0.25">
      <c r="A370" s="1" t="s">
        <v>2073</v>
      </c>
      <c r="B370" s="1" t="s">
        <v>1988</v>
      </c>
      <c r="C370" s="1" t="s">
        <v>1989</v>
      </c>
      <c r="D370" s="1" t="s">
        <v>1959</v>
      </c>
      <c r="E370" s="1" t="s">
        <v>1938</v>
      </c>
    </row>
    <row r="371" spans="1:5" x14ac:dyDescent="0.25">
      <c r="A371" s="1" t="s">
        <v>2073</v>
      </c>
      <c r="B371" s="1" t="s">
        <v>1986</v>
      </c>
      <c r="C371" s="1" t="s">
        <v>2048</v>
      </c>
      <c r="D371" s="1" t="s">
        <v>1981</v>
      </c>
      <c r="E371" s="1" t="s">
        <v>1938</v>
      </c>
    </row>
    <row r="372" spans="1:5" x14ac:dyDescent="0.25">
      <c r="A372" s="1" t="s">
        <v>2073</v>
      </c>
      <c r="B372" s="1" t="s">
        <v>1931</v>
      </c>
      <c r="C372" s="1" t="s">
        <v>1932</v>
      </c>
      <c r="D372" s="1" t="s">
        <v>1933</v>
      </c>
      <c r="E372" s="1" t="s">
        <v>1934</v>
      </c>
    </row>
    <row r="373" spans="1:5" x14ac:dyDescent="0.25">
      <c r="A373" s="1" t="s">
        <v>2073</v>
      </c>
      <c r="B373" s="1" t="s">
        <v>1931</v>
      </c>
      <c r="C373" s="1" t="s">
        <v>1932</v>
      </c>
      <c r="D373" s="1" t="s">
        <v>1933</v>
      </c>
      <c r="E373" s="1" t="s">
        <v>1934</v>
      </c>
    </row>
    <row r="374" spans="1:5" x14ac:dyDescent="0.25">
      <c r="A374" s="1" t="s">
        <v>2073</v>
      </c>
      <c r="B374" s="1" t="s">
        <v>1931</v>
      </c>
      <c r="C374" s="1" t="s">
        <v>1932</v>
      </c>
      <c r="D374" s="1" t="s">
        <v>1933</v>
      </c>
      <c r="E374" s="1" t="s">
        <v>1934</v>
      </c>
    </row>
    <row r="375" spans="1:5" x14ac:dyDescent="0.25">
      <c r="A375" s="1" t="s">
        <v>2073</v>
      </c>
      <c r="B375" s="1" t="s">
        <v>1931</v>
      </c>
      <c r="C375" s="1" t="s">
        <v>1932</v>
      </c>
      <c r="D375" s="1" t="s">
        <v>1933</v>
      </c>
      <c r="E375" s="1" t="s">
        <v>1934</v>
      </c>
    </row>
    <row r="376" spans="1:5" x14ac:dyDescent="0.25">
      <c r="A376" s="1" t="s">
        <v>2073</v>
      </c>
      <c r="B376" s="1" t="s">
        <v>1993</v>
      </c>
      <c r="C376" s="1" t="s">
        <v>1994</v>
      </c>
      <c r="D376" s="1" t="s">
        <v>1954</v>
      </c>
      <c r="E376" s="1" t="s">
        <v>1995</v>
      </c>
    </row>
    <row r="377" spans="1:5" x14ac:dyDescent="0.25">
      <c r="A377" s="1" t="s">
        <v>2073</v>
      </c>
      <c r="B377" s="1" t="s">
        <v>1943</v>
      </c>
      <c r="C377" s="1" t="s">
        <v>1944</v>
      </c>
      <c r="D377" s="1" t="s">
        <v>1933</v>
      </c>
      <c r="E377" s="1" t="s">
        <v>1934</v>
      </c>
    </row>
    <row r="378" spans="1:5" x14ac:dyDescent="0.25">
      <c r="A378" s="1" t="s">
        <v>2073</v>
      </c>
      <c r="B378" s="1" t="s">
        <v>1943</v>
      </c>
      <c r="C378" s="1" t="s">
        <v>1944</v>
      </c>
      <c r="D378" s="1" t="s">
        <v>1933</v>
      </c>
      <c r="E378" s="1" t="s">
        <v>1934</v>
      </c>
    </row>
    <row r="379" spans="1:5" x14ac:dyDescent="0.25">
      <c r="A379" s="1" t="s">
        <v>2073</v>
      </c>
      <c r="B379" s="1" t="s">
        <v>1943</v>
      </c>
      <c r="C379" s="1" t="s">
        <v>1944</v>
      </c>
      <c r="D379" s="1" t="s">
        <v>1933</v>
      </c>
      <c r="E379" s="1" t="s">
        <v>1934</v>
      </c>
    </row>
    <row r="380" spans="1:5" x14ac:dyDescent="0.25">
      <c r="A380" s="1" t="s">
        <v>2073</v>
      </c>
      <c r="B380" s="1" t="s">
        <v>1943</v>
      </c>
      <c r="C380" s="1" t="s">
        <v>1944</v>
      </c>
      <c r="D380" s="1" t="s">
        <v>1933</v>
      </c>
      <c r="E380" s="1" t="s">
        <v>1934</v>
      </c>
    </row>
    <row r="381" spans="1:5" x14ac:dyDescent="0.25">
      <c r="A381" s="1" t="s">
        <v>2073</v>
      </c>
      <c r="B381" s="1" t="s">
        <v>1945</v>
      </c>
      <c r="C381" s="1" t="s">
        <v>1946</v>
      </c>
      <c r="D381" s="1" t="s">
        <v>1929</v>
      </c>
      <c r="E381" s="1" t="s">
        <v>1938</v>
      </c>
    </row>
    <row r="382" spans="1:5" x14ac:dyDescent="0.25">
      <c r="A382" s="1" t="s">
        <v>2073</v>
      </c>
      <c r="B382" s="1" t="s">
        <v>1960</v>
      </c>
      <c r="C382" s="1" t="s">
        <v>2014</v>
      </c>
      <c r="D382" s="1" t="s">
        <v>1933</v>
      </c>
      <c r="E382" s="1" t="s">
        <v>1962</v>
      </c>
    </row>
    <row r="383" spans="1:5" x14ac:dyDescent="0.25">
      <c r="A383" s="1" t="s">
        <v>2073</v>
      </c>
      <c r="B383" s="1" t="s">
        <v>1960</v>
      </c>
      <c r="C383" s="1" t="s">
        <v>1961</v>
      </c>
      <c r="D383" s="1" t="s">
        <v>1959</v>
      </c>
      <c r="E383" s="1" t="s">
        <v>1962</v>
      </c>
    </row>
    <row r="384" spans="1:5" x14ac:dyDescent="0.25">
      <c r="A384" s="1" t="s">
        <v>2073</v>
      </c>
      <c r="B384" s="1" t="s">
        <v>1960</v>
      </c>
      <c r="C384" s="1" t="s">
        <v>1961</v>
      </c>
      <c r="D384" s="1" t="s">
        <v>1959</v>
      </c>
      <c r="E384" s="1" t="s">
        <v>1962</v>
      </c>
    </row>
    <row r="385" spans="1:5" x14ac:dyDescent="0.25">
      <c r="A385" s="1" t="s">
        <v>2073</v>
      </c>
      <c r="B385" s="1" t="s">
        <v>2008</v>
      </c>
      <c r="C385" s="1" t="s">
        <v>2009</v>
      </c>
      <c r="D385" s="1" t="s">
        <v>2010</v>
      </c>
      <c r="E385" s="1" t="s">
        <v>1938</v>
      </c>
    </row>
    <row r="386" spans="1:5" x14ac:dyDescent="0.25">
      <c r="A386" s="1" t="s">
        <v>2073</v>
      </c>
      <c r="B386" s="1" t="s">
        <v>2008</v>
      </c>
      <c r="C386" s="1" t="s">
        <v>2011</v>
      </c>
      <c r="D386" s="1" t="s">
        <v>1959</v>
      </c>
      <c r="E386" s="1" t="s">
        <v>1938</v>
      </c>
    </row>
    <row r="387" spans="1:5" x14ac:dyDescent="0.25">
      <c r="A387" s="1" t="s">
        <v>2073</v>
      </c>
      <c r="B387" s="1" t="s">
        <v>1972</v>
      </c>
      <c r="C387" s="1" t="s">
        <v>1998</v>
      </c>
      <c r="D387" s="1" t="s">
        <v>1959</v>
      </c>
      <c r="E387" s="1" t="s">
        <v>1938</v>
      </c>
    </row>
    <row r="388" spans="1:5" x14ac:dyDescent="0.25">
      <c r="A388" s="1" t="s">
        <v>2073</v>
      </c>
      <c r="B388" s="1" t="s">
        <v>1972</v>
      </c>
      <c r="C388" s="1" t="s">
        <v>1998</v>
      </c>
      <c r="D388" s="1" t="s">
        <v>1959</v>
      </c>
      <c r="E388" s="1" t="s">
        <v>1938</v>
      </c>
    </row>
    <row r="389" spans="1:5" x14ac:dyDescent="0.25">
      <c r="A389" s="1" t="s">
        <v>2073</v>
      </c>
      <c r="B389" s="1" t="s">
        <v>1967</v>
      </c>
      <c r="C389" s="1" t="s">
        <v>1968</v>
      </c>
      <c r="D389" s="1" t="s">
        <v>1959</v>
      </c>
      <c r="E389" s="1" t="s">
        <v>1969</v>
      </c>
    </row>
    <row r="390" spans="1:5" x14ac:dyDescent="0.25">
      <c r="A390" s="1" t="s">
        <v>2073</v>
      </c>
      <c r="B390" s="1" t="s">
        <v>2015</v>
      </c>
      <c r="C390" s="1" t="s">
        <v>2016</v>
      </c>
      <c r="D390" s="1" t="s">
        <v>1976</v>
      </c>
      <c r="E390" s="1" t="s">
        <v>1942</v>
      </c>
    </row>
    <row r="391" spans="1:5" x14ac:dyDescent="0.25">
      <c r="A391" s="1" t="s">
        <v>2073</v>
      </c>
      <c r="B391" s="1" t="s">
        <v>2015</v>
      </c>
      <c r="C391" s="1" t="s">
        <v>2016</v>
      </c>
      <c r="D391" s="1" t="s">
        <v>1976</v>
      </c>
      <c r="E391" s="1" t="s">
        <v>1942</v>
      </c>
    </row>
    <row r="392" spans="1:5" x14ac:dyDescent="0.25">
      <c r="A392" s="1" t="s">
        <v>2073</v>
      </c>
      <c r="B392" s="1" t="s">
        <v>1970</v>
      </c>
      <c r="C392" s="1" t="s">
        <v>1971</v>
      </c>
      <c r="D392" s="1" t="s">
        <v>1937</v>
      </c>
      <c r="E392" s="1" t="s">
        <v>1938</v>
      </c>
    </row>
    <row r="393" spans="1:5" x14ac:dyDescent="0.25">
      <c r="A393" s="1" t="s">
        <v>2073</v>
      </c>
      <c r="B393" s="1" t="s">
        <v>1970</v>
      </c>
      <c r="C393" s="1" t="s">
        <v>1971</v>
      </c>
      <c r="D393" s="1" t="s">
        <v>1937</v>
      </c>
      <c r="E393" s="1" t="s">
        <v>1938</v>
      </c>
    </row>
    <row r="394" spans="1:5" x14ac:dyDescent="0.25">
      <c r="A394" s="1" t="s">
        <v>2073</v>
      </c>
      <c r="B394" s="1" t="s">
        <v>1970</v>
      </c>
      <c r="C394" s="1" t="s">
        <v>1971</v>
      </c>
      <c r="D394" s="1" t="s">
        <v>1937</v>
      </c>
      <c r="E394" s="1" t="s">
        <v>1938</v>
      </c>
    </row>
    <row r="395" spans="1:5" x14ac:dyDescent="0.25">
      <c r="A395" s="1" t="s">
        <v>2074</v>
      </c>
      <c r="B395" s="1" t="s">
        <v>2022</v>
      </c>
      <c r="C395" s="1" t="s">
        <v>1991</v>
      </c>
      <c r="D395" s="1" t="s">
        <v>1933</v>
      </c>
      <c r="E395" s="1" t="s">
        <v>1992</v>
      </c>
    </row>
    <row r="396" spans="1:5" x14ac:dyDescent="0.25">
      <c r="A396" s="1" t="s">
        <v>2074</v>
      </c>
      <c r="B396" s="1" t="s">
        <v>2005</v>
      </c>
      <c r="C396" s="1" t="s">
        <v>2006</v>
      </c>
      <c r="D396" s="1" t="s">
        <v>1976</v>
      </c>
      <c r="E396" s="1" t="s">
        <v>2007</v>
      </c>
    </row>
    <row r="397" spans="1:5" x14ac:dyDescent="0.25">
      <c r="A397" s="1" t="s">
        <v>2074</v>
      </c>
      <c r="B397" s="1" t="s">
        <v>2002</v>
      </c>
      <c r="C397" s="1" t="s">
        <v>2003</v>
      </c>
      <c r="D397" s="1" t="s">
        <v>1937</v>
      </c>
      <c r="E397" s="1" t="s">
        <v>2004</v>
      </c>
    </row>
    <row r="398" spans="1:5" x14ac:dyDescent="0.25">
      <c r="A398" s="1" t="s">
        <v>2074</v>
      </c>
      <c r="B398" s="1" t="s">
        <v>1939</v>
      </c>
      <c r="C398" s="1" t="s">
        <v>1940</v>
      </c>
      <c r="D398" s="1" t="s">
        <v>1941</v>
      </c>
      <c r="E398" s="1" t="s">
        <v>1942</v>
      </c>
    </row>
    <row r="399" spans="1:5" x14ac:dyDescent="0.25">
      <c r="A399" s="1" t="s">
        <v>2074</v>
      </c>
      <c r="B399" s="1" t="s">
        <v>1943</v>
      </c>
      <c r="C399" s="1" t="s">
        <v>1944</v>
      </c>
      <c r="D399" s="1" t="s">
        <v>1933</v>
      </c>
      <c r="E399" s="1" t="s">
        <v>1934</v>
      </c>
    </row>
    <row r="400" spans="1:5" x14ac:dyDescent="0.25">
      <c r="A400" s="1" t="s">
        <v>2074</v>
      </c>
      <c r="B400" s="1" t="s">
        <v>1999</v>
      </c>
      <c r="C400" s="1" t="s">
        <v>2000</v>
      </c>
      <c r="D400" s="1" t="s">
        <v>2001</v>
      </c>
      <c r="E400" s="1" t="s">
        <v>1938</v>
      </c>
    </row>
    <row r="401" spans="1:5" x14ac:dyDescent="0.25">
      <c r="A401" s="1" t="s">
        <v>2074</v>
      </c>
      <c r="B401" s="1" t="s">
        <v>1927</v>
      </c>
      <c r="C401" s="1" t="s">
        <v>1928</v>
      </c>
      <c r="D401" s="1" t="s">
        <v>1929</v>
      </c>
      <c r="E401" s="1" t="s">
        <v>1938</v>
      </c>
    </row>
    <row r="402" spans="1:5" x14ac:dyDescent="0.25">
      <c r="A402" s="1" t="s">
        <v>2074</v>
      </c>
      <c r="B402" s="1" t="s">
        <v>1986</v>
      </c>
      <c r="C402" s="1" t="s">
        <v>2048</v>
      </c>
      <c r="D402" s="1" t="s">
        <v>1981</v>
      </c>
      <c r="E402" s="1" t="s">
        <v>1938</v>
      </c>
    </row>
    <row r="403" spans="1:5" x14ac:dyDescent="0.25">
      <c r="A403" s="1" t="s">
        <v>2074</v>
      </c>
      <c r="B403" s="1" t="s">
        <v>1931</v>
      </c>
      <c r="C403" s="1" t="s">
        <v>1932</v>
      </c>
      <c r="D403" s="1" t="s">
        <v>1933</v>
      </c>
      <c r="E403" s="1" t="s">
        <v>1934</v>
      </c>
    </row>
    <row r="404" spans="1:5" x14ac:dyDescent="0.25">
      <c r="A404" s="1" t="s">
        <v>2074</v>
      </c>
      <c r="B404" s="1" t="s">
        <v>2075</v>
      </c>
      <c r="C404" s="1" t="s">
        <v>2076</v>
      </c>
      <c r="D404" s="1" t="s">
        <v>2067</v>
      </c>
      <c r="E404" s="1" t="s">
        <v>2007</v>
      </c>
    </row>
    <row r="405" spans="1:5" x14ac:dyDescent="0.25">
      <c r="A405" s="1" t="s">
        <v>2074</v>
      </c>
      <c r="B405" s="1" t="s">
        <v>2071</v>
      </c>
      <c r="C405" s="1" t="s">
        <v>2072</v>
      </c>
      <c r="D405" s="1" t="s">
        <v>1937</v>
      </c>
      <c r="E405" s="1" t="s">
        <v>1938</v>
      </c>
    </row>
    <row r="406" spans="1:5" x14ac:dyDescent="0.25">
      <c r="A406" s="1" t="s">
        <v>2074</v>
      </c>
      <c r="B406" s="1" t="s">
        <v>1984</v>
      </c>
      <c r="C406" s="1" t="s">
        <v>2047</v>
      </c>
      <c r="D406" s="1" t="s">
        <v>2037</v>
      </c>
      <c r="E406" s="1" t="s">
        <v>1938</v>
      </c>
    </row>
    <row r="407" spans="1:5" x14ac:dyDescent="0.25">
      <c r="A407" s="1" t="s">
        <v>2074</v>
      </c>
      <c r="B407" s="1" t="s">
        <v>1967</v>
      </c>
      <c r="C407" s="1" t="s">
        <v>1968</v>
      </c>
      <c r="D407" s="1" t="s">
        <v>1959</v>
      </c>
      <c r="E407" s="1" t="s">
        <v>1969</v>
      </c>
    </row>
    <row r="408" spans="1:5" x14ac:dyDescent="0.25">
      <c r="A408" s="1" t="s">
        <v>2074</v>
      </c>
      <c r="B408" s="1" t="s">
        <v>1970</v>
      </c>
      <c r="C408" s="1" t="s">
        <v>1971</v>
      </c>
      <c r="D408" s="1" t="s">
        <v>1937</v>
      </c>
      <c r="E408" s="1" t="s">
        <v>1938</v>
      </c>
    </row>
    <row r="409" spans="1:5" x14ac:dyDescent="0.25">
      <c r="A409" s="1" t="s">
        <v>2074</v>
      </c>
      <c r="B409" s="1" t="s">
        <v>1970</v>
      </c>
      <c r="C409" s="1" t="s">
        <v>1971</v>
      </c>
      <c r="D409" s="1" t="s">
        <v>1937</v>
      </c>
      <c r="E409" s="1" t="s">
        <v>1938</v>
      </c>
    </row>
    <row r="410" spans="1:5" x14ac:dyDescent="0.25">
      <c r="A410" s="1" t="s">
        <v>2074</v>
      </c>
      <c r="B410" s="1" t="s">
        <v>1970</v>
      </c>
      <c r="C410" s="1" t="s">
        <v>1971</v>
      </c>
      <c r="D410" s="1" t="s">
        <v>1937</v>
      </c>
      <c r="E410" s="1" t="s">
        <v>1938</v>
      </c>
    </row>
    <row r="411" spans="1:5" x14ac:dyDescent="0.25">
      <c r="A411" s="1" t="s">
        <v>2074</v>
      </c>
      <c r="B411" s="1" t="s">
        <v>1970</v>
      </c>
      <c r="C411" s="1" t="s">
        <v>1971</v>
      </c>
      <c r="D411" s="1" t="s">
        <v>1937</v>
      </c>
      <c r="E411" s="1" t="s">
        <v>1938</v>
      </c>
    </row>
    <row r="412" spans="1:5" x14ac:dyDescent="0.25">
      <c r="A412" s="1" t="s">
        <v>2074</v>
      </c>
      <c r="B412" s="1" t="s">
        <v>1970</v>
      </c>
      <c r="C412" s="1" t="s">
        <v>1971</v>
      </c>
      <c r="D412" s="1" t="s">
        <v>1937</v>
      </c>
      <c r="E412" s="1" t="s">
        <v>1938</v>
      </c>
    </row>
    <row r="413" spans="1:5" x14ac:dyDescent="0.25">
      <c r="A413" s="1" t="s">
        <v>2074</v>
      </c>
      <c r="B413" s="1" t="s">
        <v>1972</v>
      </c>
      <c r="C413" s="1" t="s">
        <v>2049</v>
      </c>
      <c r="D413" s="1" t="s">
        <v>1976</v>
      </c>
      <c r="E413" s="1" t="s">
        <v>1938</v>
      </c>
    </row>
    <row r="414" spans="1:5" x14ac:dyDescent="0.25">
      <c r="A414" s="1" t="s">
        <v>2074</v>
      </c>
      <c r="B414" s="1" t="s">
        <v>1972</v>
      </c>
      <c r="C414" s="1" t="s">
        <v>2049</v>
      </c>
      <c r="D414" s="1" t="s">
        <v>1976</v>
      </c>
      <c r="E414" s="1" t="s">
        <v>1938</v>
      </c>
    </row>
    <row r="415" spans="1:5" x14ac:dyDescent="0.25">
      <c r="A415" s="1" t="s">
        <v>2074</v>
      </c>
      <c r="B415" s="1" t="s">
        <v>2017</v>
      </c>
      <c r="C415" s="1" t="s">
        <v>2018</v>
      </c>
      <c r="D415" s="1" t="s">
        <v>1954</v>
      </c>
      <c r="E415" s="1" t="s">
        <v>2007</v>
      </c>
    </row>
    <row r="416" spans="1:5" x14ac:dyDescent="0.25">
      <c r="A416" s="1" t="s">
        <v>2074</v>
      </c>
      <c r="B416" s="1" t="s">
        <v>1977</v>
      </c>
      <c r="C416" s="1" t="s">
        <v>1978</v>
      </c>
      <c r="D416" s="1" t="s">
        <v>1959</v>
      </c>
      <c r="E416" s="1" t="s">
        <v>1938</v>
      </c>
    </row>
    <row r="417" spans="1:5" x14ac:dyDescent="0.25">
      <c r="A417" s="1" t="s">
        <v>2074</v>
      </c>
      <c r="B417" s="1" t="s">
        <v>1977</v>
      </c>
      <c r="C417" s="1" t="s">
        <v>1978</v>
      </c>
      <c r="D417" s="1" t="s">
        <v>1959</v>
      </c>
      <c r="E417" s="1" t="s">
        <v>1938</v>
      </c>
    </row>
    <row r="418" spans="1:5" x14ac:dyDescent="0.25">
      <c r="A418" s="1" t="s">
        <v>2074</v>
      </c>
      <c r="B418" s="1" t="s">
        <v>2008</v>
      </c>
      <c r="C418" s="1" t="s">
        <v>2011</v>
      </c>
      <c r="D418" s="1" t="s">
        <v>1959</v>
      </c>
      <c r="E418" s="1" t="s">
        <v>1938</v>
      </c>
    </row>
    <row r="419" spans="1:5" x14ac:dyDescent="0.25">
      <c r="A419" s="1" t="s">
        <v>2074</v>
      </c>
      <c r="B419" s="1" t="s">
        <v>2008</v>
      </c>
      <c r="C419" s="1" t="s">
        <v>2011</v>
      </c>
      <c r="D419" s="1" t="s">
        <v>1959</v>
      </c>
      <c r="E419" s="1" t="s">
        <v>1938</v>
      </c>
    </row>
    <row r="420" spans="1:5" x14ac:dyDescent="0.25">
      <c r="A420" s="1" t="s">
        <v>2074</v>
      </c>
      <c r="B420" s="1" t="s">
        <v>2008</v>
      </c>
      <c r="C420" s="1" t="s">
        <v>2011</v>
      </c>
      <c r="D420" s="1" t="s">
        <v>1959</v>
      </c>
      <c r="E420" s="1" t="s">
        <v>1938</v>
      </c>
    </row>
    <row r="421" spans="1:5" x14ac:dyDescent="0.25">
      <c r="A421" s="1" t="s">
        <v>2074</v>
      </c>
      <c r="B421" s="1" t="s">
        <v>1960</v>
      </c>
      <c r="C421" s="1" t="s">
        <v>1961</v>
      </c>
      <c r="D421" s="1" t="s">
        <v>1959</v>
      </c>
      <c r="E421" s="1" t="s">
        <v>1962</v>
      </c>
    </row>
    <row r="422" spans="1:5" x14ac:dyDescent="0.25">
      <c r="A422" s="1" t="s">
        <v>562</v>
      </c>
      <c r="B422" s="1" t="s">
        <v>1970</v>
      </c>
      <c r="C422" s="1" t="s">
        <v>1971</v>
      </c>
      <c r="D422" s="1" t="s">
        <v>1937</v>
      </c>
      <c r="E422" s="1" t="s">
        <v>1938</v>
      </c>
    </row>
    <row r="423" spans="1:5" x14ac:dyDescent="0.25">
      <c r="A423" s="1" t="s">
        <v>562</v>
      </c>
      <c r="B423" s="1" t="s">
        <v>1970</v>
      </c>
      <c r="C423" s="1" t="s">
        <v>1971</v>
      </c>
      <c r="D423" s="1" t="s">
        <v>1937</v>
      </c>
      <c r="E423" s="1" t="s">
        <v>1938</v>
      </c>
    </row>
    <row r="424" spans="1:5" x14ac:dyDescent="0.25">
      <c r="A424" s="1" t="s">
        <v>562</v>
      </c>
      <c r="B424" s="1" t="s">
        <v>1970</v>
      </c>
      <c r="C424" s="1" t="s">
        <v>1971</v>
      </c>
      <c r="D424" s="1" t="s">
        <v>1937</v>
      </c>
      <c r="E424" s="1" t="s">
        <v>1938</v>
      </c>
    </row>
    <row r="425" spans="1:5" x14ac:dyDescent="0.25">
      <c r="A425" s="1" t="s">
        <v>562</v>
      </c>
      <c r="B425" s="1" t="s">
        <v>1970</v>
      </c>
      <c r="C425" s="1" t="s">
        <v>1971</v>
      </c>
      <c r="D425" s="1" t="s">
        <v>1937</v>
      </c>
      <c r="E425" s="1" t="s">
        <v>1938</v>
      </c>
    </row>
    <row r="426" spans="1:5" x14ac:dyDescent="0.25">
      <c r="A426" s="1" t="s">
        <v>562</v>
      </c>
      <c r="B426" s="1" t="s">
        <v>1970</v>
      </c>
      <c r="C426" s="1" t="s">
        <v>1971</v>
      </c>
      <c r="D426" s="1" t="s">
        <v>1937</v>
      </c>
      <c r="E426" s="1" t="s">
        <v>1938</v>
      </c>
    </row>
    <row r="427" spans="1:5" x14ac:dyDescent="0.25">
      <c r="A427" s="1" t="s">
        <v>562</v>
      </c>
      <c r="B427" s="1" t="s">
        <v>2029</v>
      </c>
      <c r="C427" s="1" t="s">
        <v>2030</v>
      </c>
      <c r="D427" s="1" t="s">
        <v>1929</v>
      </c>
      <c r="E427" s="1" t="s">
        <v>1938</v>
      </c>
    </row>
    <row r="428" spans="1:5" x14ac:dyDescent="0.25">
      <c r="A428" s="1" t="s">
        <v>562</v>
      </c>
      <c r="B428" s="1" t="s">
        <v>1949</v>
      </c>
      <c r="C428" s="1" t="s">
        <v>2051</v>
      </c>
      <c r="D428" s="1" t="s">
        <v>2052</v>
      </c>
      <c r="E428" s="1" t="s">
        <v>1938</v>
      </c>
    </row>
    <row r="429" spans="1:5" x14ac:dyDescent="0.25">
      <c r="A429" s="1" t="s">
        <v>562</v>
      </c>
      <c r="B429" s="1" t="s">
        <v>1952</v>
      </c>
      <c r="C429" s="1" t="s">
        <v>1953</v>
      </c>
      <c r="D429" s="1" t="s">
        <v>1954</v>
      </c>
      <c r="E429" s="1" t="s">
        <v>1955</v>
      </c>
    </row>
    <row r="430" spans="1:5" x14ac:dyDescent="0.25">
      <c r="A430" s="1" t="s">
        <v>562</v>
      </c>
      <c r="B430" s="1" t="s">
        <v>1952</v>
      </c>
      <c r="C430" s="1" t="s">
        <v>1953</v>
      </c>
      <c r="D430" s="1" t="s">
        <v>1954</v>
      </c>
      <c r="E430" s="1" t="s">
        <v>1955</v>
      </c>
    </row>
    <row r="431" spans="1:5" x14ac:dyDescent="0.25">
      <c r="A431" s="1" t="s">
        <v>562</v>
      </c>
      <c r="B431" s="1" t="s">
        <v>2002</v>
      </c>
      <c r="C431" s="1" t="s">
        <v>2003</v>
      </c>
      <c r="D431" s="1" t="s">
        <v>1937</v>
      </c>
      <c r="E431" s="1" t="s">
        <v>2004</v>
      </c>
    </row>
    <row r="432" spans="1:5" x14ac:dyDescent="0.25">
      <c r="A432" s="1" t="s">
        <v>562</v>
      </c>
      <c r="B432" s="1" t="s">
        <v>1993</v>
      </c>
      <c r="C432" s="1" t="s">
        <v>1994</v>
      </c>
      <c r="D432" s="1" t="s">
        <v>1954</v>
      </c>
      <c r="E432" s="1" t="s">
        <v>1995</v>
      </c>
    </row>
    <row r="433" spans="1:5" x14ac:dyDescent="0.25">
      <c r="A433" s="1" t="s">
        <v>562</v>
      </c>
      <c r="B433" s="1" t="s">
        <v>1939</v>
      </c>
      <c r="C433" s="1" t="s">
        <v>1940</v>
      </c>
      <c r="D433" s="1" t="s">
        <v>1941</v>
      </c>
      <c r="E433" s="1" t="s">
        <v>1942</v>
      </c>
    </row>
    <row r="434" spans="1:5" x14ac:dyDescent="0.25">
      <c r="A434" s="1" t="s">
        <v>562</v>
      </c>
      <c r="B434" s="1" t="s">
        <v>1943</v>
      </c>
      <c r="C434" s="1" t="s">
        <v>1944</v>
      </c>
      <c r="D434" s="1" t="s">
        <v>1933</v>
      </c>
      <c r="E434" s="1" t="s">
        <v>1934</v>
      </c>
    </row>
    <row r="435" spans="1:5" x14ac:dyDescent="0.25">
      <c r="A435" s="1" t="s">
        <v>562</v>
      </c>
      <c r="B435" s="1" t="s">
        <v>1931</v>
      </c>
      <c r="C435" s="1" t="s">
        <v>1932</v>
      </c>
      <c r="D435" s="1" t="s">
        <v>1933</v>
      </c>
      <c r="E435" s="1" t="s">
        <v>1934</v>
      </c>
    </row>
    <row r="436" spans="1:5" x14ac:dyDescent="0.25">
      <c r="A436" s="1" t="s">
        <v>562</v>
      </c>
      <c r="B436" s="1" t="s">
        <v>1986</v>
      </c>
      <c r="C436" s="1" t="s">
        <v>1987</v>
      </c>
      <c r="D436" s="1" t="s">
        <v>1959</v>
      </c>
      <c r="E436" s="1" t="s">
        <v>1938</v>
      </c>
    </row>
    <row r="437" spans="1:5" x14ac:dyDescent="0.25">
      <c r="A437" s="1" t="s">
        <v>539</v>
      </c>
      <c r="B437" s="1" t="s">
        <v>1947</v>
      </c>
      <c r="C437" s="1" t="s">
        <v>1948</v>
      </c>
      <c r="D437" s="1" t="s">
        <v>1941</v>
      </c>
      <c r="E437" s="1" t="s">
        <v>1942</v>
      </c>
    </row>
    <row r="438" spans="1:5" x14ac:dyDescent="0.25">
      <c r="A438" s="1" t="s">
        <v>539</v>
      </c>
      <c r="B438" s="1" t="s">
        <v>1945</v>
      </c>
      <c r="C438" s="1" t="s">
        <v>1946</v>
      </c>
      <c r="D438" s="1" t="s">
        <v>1929</v>
      </c>
      <c r="E438" s="1" t="s">
        <v>1938</v>
      </c>
    </row>
    <row r="439" spans="1:5" x14ac:dyDescent="0.25">
      <c r="A439" s="1" t="s">
        <v>539</v>
      </c>
      <c r="B439" s="1" t="s">
        <v>1952</v>
      </c>
      <c r="C439" s="1" t="s">
        <v>1953</v>
      </c>
      <c r="D439" s="1" t="s">
        <v>1954</v>
      </c>
      <c r="E439" s="1" t="s">
        <v>1955</v>
      </c>
    </row>
    <row r="440" spans="1:5" x14ac:dyDescent="0.25">
      <c r="A440" s="1" t="s">
        <v>539</v>
      </c>
      <c r="B440" s="1" t="s">
        <v>1949</v>
      </c>
      <c r="C440" s="1" t="s">
        <v>2043</v>
      </c>
      <c r="D440" s="1" t="s">
        <v>1974</v>
      </c>
      <c r="E440" s="1" t="s">
        <v>1938</v>
      </c>
    </row>
    <row r="441" spans="1:5" x14ac:dyDescent="0.25">
      <c r="A441" s="1" t="s">
        <v>539</v>
      </c>
      <c r="B441" s="1" t="s">
        <v>2008</v>
      </c>
      <c r="C441" s="1" t="s">
        <v>2011</v>
      </c>
      <c r="D441" s="1" t="s">
        <v>1959</v>
      </c>
      <c r="E441" s="1" t="s">
        <v>1938</v>
      </c>
    </row>
    <row r="442" spans="1:5" x14ac:dyDescent="0.25">
      <c r="A442" s="1" t="s">
        <v>539</v>
      </c>
      <c r="B442" s="1" t="s">
        <v>1970</v>
      </c>
      <c r="C442" s="1" t="s">
        <v>1971</v>
      </c>
      <c r="D442" s="1" t="s">
        <v>1937</v>
      </c>
      <c r="E442" s="1" t="s">
        <v>1938</v>
      </c>
    </row>
    <row r="443" spans="1:5" x14ac:dyDescent="0.25">
      <c r="A443" s="1" t="s">
        <v>539</v>
      </c>
      <c r="B443" s="1" t="s">
        <v>1970</v>
      </c>
      <c r="C443" s="1" t="s">
        <v>1971</v>
      </c>
      <c r="D443" s="1" t="s">
        <v>1937</v>
      </c>
      <c r="E443" s="1" t="s">
        <v>1938</v>
      </c>
    </row>
    <row r="444" spans="1:5" x14ac:dyDescent="0.25">
      <c r="A444" s="1" t="s">
        <v>539</v>
      </c>
      <c r="B444" s="1" t="s">
        <v>1970</v>
      </c>
      <c r="C444" s="1" t="s">
        <v>1971</v>
      </c>
      <c r="D444" s="1" t="s">
        <v>1937</v>
      </c>
      <c r="E444" s="1" t="s">
        <v>1938</v>
      </c>
    </row>
    <row r="445" spans="1:5" x14ac:dyDescent="0.25">
      <c r="A445" s="1" t="s">
        <v>539</v>
      </c>
      <c r="B445" s="1" t="s">
        <v>1970</v>
      </c>
      <c r="C445" s="1" t="s">
        <v>1971</v>
      </c>
      <c r="D445" s="1" t="s">
        <v>1937</v>
      </c>
      <c r="E445" s="1" t="s">
        <v>1938</v>
      </c>
    </row>
    <row r="446" spans="1:5" x14ac:dyDescent="0.25">
      <c r="A446" s="1" t="s">
        <v>539</v>
      </c>
      <c r="B446" s="1" t="s">
        <v>1970</v>
      </c>
      <c r="C446" s="1" t="s">
        <v>1971</v>
      </c>
      <c r="D446" s="1" t="s">
        <v>1937</v>
      </c>
      <c r="E446" s="1" t="s">
        <v>1938</v>
      </c>
    </row>
    <row r="447" spans="1:5" x14ac:dyDescent="0.25">
      <c r="A447" s="1" t="s">
        <v>539</v>
      </c>
      <c r="B447" s="1" t="s">
        <v>1988</v>
      </c>
      <c r="C447" s="1" t="s">
        <v>1989</v>
      </c>
      <c r="D447" s="1" t="s">
        <v>1959</v>
      </c>
      <c r="E447" s="1" t="s">
        <v>1938</v>
      </c>
    </row>
    <row r="448" spans="1:5" x14ac:dyDescent="0.25">
      <c r="A448" s="1" t="s">
        <v>539</v>
      </c>
      <c r="B448" s="1" t="s">
        <v>2019</v>
      </c>
      <c r="C448" s="1" t="s">
        <v>2020</v>
      </c>
      <c r="D448" s="1" t="s">
        <v>1959</v>
      </c>
      <c r="E448" s="1" t="s">
        <v>2021</v>
      </c>
    </row>
    <row r="449" spans="1:5" x14ac:dyDescent="0.25">
      <c r="A449" s="1" t="s">
        <v>539</v>
      </c>
      <c r="B449" s="1" t="s">
        <v>1984</v>
      </c>
      <c r="C449" s="1" t="s">
        <v>2047</v>
      </c>
      <c r="D449" s="1" t="s">
        <v>2037</v>
      </c>
      <c r="E449" s="1" t="s">
        <v>1938</v>
      </c>
    </row>
    <row r="450" spans="1:5" x14ac:dyDescent="0.25">
      <c r="A450" s="1" t="s">
        <v>539</v>
      </c>
      <c r="B450" s="1" t="s">
        <v>1986</v>
      </c>
      <c r="C450" s="1" t="s">
        <v>1987</v>
      </c>
      <c r="D450" s="1" t="s">
        <v>1959</v>
      </c>
      <c r="E450" s="1" t="s">
        <v>1938</v>
      </c>
    </row>
    <row r="451" spans="1:5" x14ac:dyDescent="0.25">
      <c r="A451" s="1" t="s">
        <v>539</v>
      </c>
      <c r="B451" s="1" t="s">
        <v>1986</v>
      </c>
      <c r="C451" s="1" t="s">
        <v>1987</v>
      </c>
      <c r="D451" s="1" t="s">
        <v>1959</v>
      </c>
      <c r="E451" s="1" t="s">
        <v>1938</v>
      </c>
    </row>
    <row r="452" spans="1:5" x14ac:dyDescent="0.25">
      <c r="A452" s="1" t="s">
        <v>539</v>
      </c>
      <c r="B452" s="1" t="s">
        <v>2002</v>
      </c>
      <c r="C452" s="1" t="s">
        <v>2003</v>
      </c>
      <c r="D452" s="1" t="s">
        <v>1937</v>
      </c>
      <c r="E452" s="1" t="s">
        <v>2004</v>
      </c>
    </row>
    <row r="453" spans="1:5" x14ac:dyDescent="0.25">
      <c r="A453" s="1" t="s">
        <v>539</v>
      </c>
      <c r="B453" s="1" t="s">
        <v>1993</v>
      </c>
      <c r="C453" s="1" t="s">
        <v>1994</v>
      </c>
      <c r="D453" s="1" t="s">
        <v>1954</v>
      </c>
      <c r="E453" s="1" t="s">
        <v>1995</v>
      </c>
    </row>
    <row r="454" spans="1:5" x14ac:dyDescent="0.25">
      <c r="A454" s="1" t="s">
        <v>610</v>
      </c>
      <c r="B454" s="1" t="s">
        <v>1927</v>
      </c>
      <c r="C454" s="1" t="s">
        <v>1928</v>
      </c>
      <c r="D454" s="1" t="s">
        <v>1929</v>
      </c>
      <c r="E454" s="1" t="s">
        <v>1938</v>
      </c>
    </row>
    <row r="455" spans="1:5" x14ac:dyDescent="0.25">
      <c r="A455" s="1" t="s">
        <v>610</v>
      </c>
      <c r="B455" s="1" t="s">
        <v>1931</v>
      </c>
      <c r="C455" s="1" t="s">
        <v>1932</v>
      </c>
      <c r="D455" s="1" t="s">
        <v>1933</v>
      </c>
      <c r="E455" s="1" t="s">
        <v>1934</v>
      </c>
    </row>
    <row r="456" spans="1:5" x14ac:dyDescent="0.25">
      <c r="A456" s="1" t="s">
        <v>610</v>
      </c>
      <c r="B456" s="1" t="s">
        <v>1943</v>
      </c>
      <c r="C456" s="1" t="s">
        <v>1944</v>
      </c>
      <c r="D456" s="1" t="s">
        <v>1933</v>
      </c>
      <c r="E456" s="1" t="s">
        <v>1934</v>
      </c>
    </row>
    <row r="457" spans="1:5" x14ac:dyDescent="0.25">
      <c r="A457" s="1" t="s">
        <v>610</v>
      </c>
      <c r="B457" s="1" t="s">
        <v>1945</v>
      </c>
      <c r="C457" s="1" t="s">
        <v>1946</v>
      </c>
      <c r="D457" s="1" t="s">
        <v>1929</v>
      </c>
      <c r="E457" s="1" t="s">
        <v>1938</v>
      </c>
    </row>
    <row r="458" spans="1:5" x14ac:dyDescent="0.25">
      <c r="A458" s="1" t="s">
        <v>610</v>
      </c>
      <c r="B458" s="1" t="s">
        <v>2008</v>
      </c>
      <c r="C458" s="1" t="s">
        <v>2009</v>
      </c>
      <c r="D458" s="1" t="s">
        <v>2010</v>
      </c>
      <c r="E458" s="1" t="s">
        <v>1938</v>
      </c>
    </row>
    <row r="459" spans="1:5" x14ac:dyDescent="0.25">
      <c r="A459" s="1" t="s">
        <v>610</v>
      </c>
      <c r="B459" s="1" t="s">
        <v>2008</v>
      </c>
      <c r="C459" s="1" t="s">
        <v>2011</v>
      </c>
      <c r="D459" s="1" t="s">
        <v>1959</v>
      </c>
      <c r="E459" s="1" t="s">
        <v>1938</v>
      </c>
    </row>
    <row r="460" spans="1:5" x14ac:dyDescent="0.25">
      <c r="A460" s="1" t="s">
        <v>610</v>
      </c>
      <c r="B460" s="1" t="s">
        <v>2008</v>
      </c>
      <c r="C460" s="1" t="s">
        <v>2011</v>
      </c>
      <c r="D460" s="1" t="s">
        <v>1959</v>
      </c>
      <c r="E460" s="1" t="s">
        <v>1938</v>
      </c>
    </row>
    <row r="461" spans="1:5" x14ac:dyDescent="0.25">
      <c r="A461" s="1" t="s">
        <v>610</v>
      </c>
      <c r="B461" s="1" t="s">
        <v>2008</v>
      </c>
      <c r="C461" s="1" t="s">
        <v>2011</v>
      </c>
      <c r="D461" s="1" t="s">
        <v>1959</v>
      </c>
      <c r="E461" s="1" t="s">
        <v>1938</v>
      </c>
    </row>
    <row r="462" spans="1:5" x14ac:dyDescent="0.25">
      <c r="A462" s="1" t="s">
        <v>610</v>
      </c>
      <c r="B462" s="1" t="s">
        <v>2008</v>
      </c>
      <c r="C462" s="1" t="s">
        <v>2009</v>
      </c>
      <c r="D462" s="1" t="s">
        <v>2010</v>
      </c>
      <c r="E462" s="1" t="s">
        <v>1938</v>
      </c>
    </row>
    <row r="463" spans="1:5" x14ac:dyDescent="0.25">
      <c r="A463" s="1" t="s">
        <v>610</v>
      </c>
      <c r="B463" s="1" t="s">
        <v>2008</v>
      </c>
      <c r="C463" s="1" t="s">
        <v>2011</v>
      </c>
      <c r="D463" s="1" t="s">
        <v>1959</v>
      </c>
      <c r="E463" s="1" t="s">
        <v>1938</v>
      </c>
    </row>
    <row r="464" spans="1:5" x14ac:dyDescent="0.25">
      <c r="A464" s="1" t="s">
        <v>610</v>
      </c>
      <c r="B464" s="1" t="s">
        <v>1952</v>
      </c>
      <c r="C464" s="1" t="s">
        <v>1956</v>
      </c>
      <c r="D464" s="1" t="s">
        <v>1954</v>
      </c>
      <c r="E464" s="1" t="s">
        <v>1955</v>
      </c>
    </row>
    <row r="465" spans="1:5" x14ac:dyDescent="0.25">
      <c r="A465" s="1" t="s">
        <v>610</v>
      </c>
      <c r="B465" s="1" t="s">
        <v>2077</v>
      </c>
      <c r="C465" s="1" t="s">
        <v>2078</v>
      </c>
      <c r="D465" s="1" t="s">
        <v>1959</v>
      </c>
      <c r="E465" s="1" t="s">
        <v>1938</v>
      </c>
    </row>
    <row r="466" spans="1:5" x14ac:dyDescent="0.25">
      <c r="A466" s="1" t="s">
        <v>610</v>
      </c>
      <c r="B466" s="1" t="s">
        <v>1960</v>
      </c>
      <c r="C466" s="1" t="s">
        <v>1961</v>
      </c>
      <c r="D466" s="1" t="s">
        <v>1959</v>
      </c>
      <c r="E466" s="1" t="s">
        <v>1962</v>
      </c>
    </row>
    <row r="467" spans="1:5" x14ac:dyDescent="0.25">
      <c r="A467" s="1" t="s">
        <v>610</v>
      </c>
      <c r="B467" s="1" t="s">
        <v>1957</v>
      </c>
      <c r="C467" s="1" t="s">
        <v>1958</v>
      </c>
      <c r="D467" s="1" t="s">
        <v>1959</v>
      </c>
      <c r="E467" s="1" t="s">
        <v>1938</v>
      </c>
    </row>
    <row r="468" spans="1:5" x14ac:dyDescent="0.25">
      <c r="A468" s="1" t="s">
        <v>610</v>
      </c>
      <c r="B468" s="1" t="s">
        <v>1970</v>
      </c>
      <c r="C468" s="1" t="s">
        <v>1971</v>
      </c>
      <c r="D468" s="1" t="s">
        <v>1937</v>
      </c>
      <c r="E468" s="1" t="s">
        <v>1938</v>
      </c>
    </row>
    <row r="469" spans="1:5" x14ac:dyDescent="0.25">
      <c r="A469" s="1" t="s">
        <v>610</v>
      </c>
      <c r="B469" s="1" t="s">
        <v>1970</v>
      </c>
      <c r="C469" s="1" t="s">
        <v>1971</v>
      </c>
      <c r="D469" s="1" t="s">
        <v>1937</v>
      </c>
      <c r="E469" s="1" t="s">
        <v>1938</v>
      </c>
    </row>
    <row r="470" spans="1:5" x14ac:dyDescent="0.25">
      <c r="A470" s="1" t="s">
        <v>610</v>
      </c>
      <c r="B470" s="1" t="s">
        <v>1970</v>
      </c>
      <c r="C470" s="1" t="s">
        <v>1971</v>
      </c>
      <c r="D470" s="1" t="s">
        <v>1937</v>
      </c>
      <c r="E470" s="1" t="s">
        <v>1938</v>
      </c>
    </row>
    <row r="471" spans="1:5" x14ac:dyDescent="0.25">
      <c r="A471" s="1" t="s">
        <v>610</v>
      </c>
      <c r="B471" s="1" t="s">
        <v>1970</v>
      </c>
      <c r="C471" s="1" t="s">
        <v>1971</v>
      </c>
      <c r="D471" s="1" t="s">
        <v>1937</v>
      </c>
      <c r="E471" s="1" t="s">
        <v>1938</v>
      </c>
    </row>
    <row r="472" spans="1:5" x14ac:dyDescent="0.25">
      <c r="A472" s="1" t="s">
        <v>610</v>
      </c>
      <c r="B472" s="1" t="s">
        <v>1970</v>
      </c>
      <c r="C472" s="1" t="s">
        <v>1971</v>
      </c>
      <c r="D472" s="1" t="s">
        <v>1937</v>
      </c>
      <c r="E472" s="1" t="s">
        <v>1938</v>
      </c>
    </row>
    <row r="473" spans="1:5" x14ac:dyDescent="0.25">
      <c r="A473" s="1" t="s">
        <v>610</v>
      </c>
      <c r="B473" s="1" t="s">
        <v>1970</v>
      </c>
      <c r="C473" s="1" t="s">
        <v>1971</v>
      </c>
      <c r="D473" s="1" t="s">
        <v>1937</v>
      </c>
      <c r="E473" s="1" t="s">
        <v>1938</v>
      </c>
    </row>
    <row r="474" spans="1:5" x14ac:dyDescent="0.25">
      <c r="A474" s="1" t="s">
        <v>610</v>
      </c>
      <c r="B474" s="1" t="s">
        <v>1970</v>
      </c>
      <c r="C474" s="1" t="s">
        <v>1971</v>
      </c>
      <c r="D474" s="1" t="s">
        <v>1937</v>
      </c>
      <c r="E474" s="1" t="s">
        <v>1938</v>
      </c>
    </row>
    <row r="475" spans="1:5" x14ac:dyDescent="0.25">
      <c r="A475" s="1" t="s">
        <v>610</v>
      </c>
      <c r="B475" s="1" t="s">
        <v>1970</v>
      </c>
      <c r="C475" s="1" t="s">
        <v>1971</v>
      </c>
      <c r="D475" s="1" t="s">
        <v>1937</v>
      </c>
      <c r="E475" s="1" t="s">
        <v>1938</v>
      </c>
    </row>
    <row r="476" spans="1:5" x14ac:dyDescent="0.25">
      <c r="A476" s="1" t="s">
        <v>610</v>
      </c>
      <c r="B476" s="1" t="s">
        <v>1970</v>
      </c>
      <c r="C476" s="1" t="s">
        <v>1971</v>
      </c>
      <c r="D476" s="1" t="s">
        <v>1937</v>
      </c>
      <c r="E476" s="1" t="s">
        <v>1938</v>
      </c>
    </row>
    <row r="477" spans="1:5" x14ac:dyDescent="0.25">
      <c r="A477" s="1" t="s">
        <v>610</v>
      </c>
      <c r="B477" s="1" t="s">
        <v>1977</v>
      </c>
      <c r="C477" s="1" t="s">
        <v>1978</v>
      </c>
      <c r="D477" s="1" t="s">
        <v>1959</v>
      </c>
      <c r="E477" s="1" t="s">
        <v>1938</v>
      </c>
    </row>
    <row r="478" spans="1:5" x14ac:dyDescent="0.25">
      <c r="A478" s="1" t="s">
        <v>610</v>
      </c>
      <c r="B478" s="1" t="s">
        <v>1977</v>
      </c>
      <c r="C478" s="1" t="s">
        <v>1978</v>
      </c>
      <c r="D478" s="1" t="s">
        <v>1959</v>
      </c>
      <c r="E478" s="1" t="s">
        <v>1938</v>
      </c>
    </row>
    <row r="479" spans="1:5" x14ac:dyDescent="0.25">
      <c r="A479" s="1" t="s">
        <v>2079</v>
      </c>
      <c r="B479" s="1" t="s">
        <v>1943</v>
      </c>
      <c r="C479" s="1" t="s">
        <v>1944</v>
      </c>
      <c r="D479" s="1" t="s">
        <v>1933</v>
      </c>
      <c r="E479" s="1" t="s">
        <v>1934</v>
      </c>
    </row>
    <row r="480" spans="1:5" x14ac:dyDescent="0.25">
      <c r="A480" s="1" t="s">
        <v>2079</v>
      </c>
      <c r="B480" s="1" t="s">
        <v>2035</v>
      </c>
      <c r="C480" s="1" t="s">
        <v>2036</v>
      </c>
      <c r="D480" s="1" t="s">
        <v>2037</v>
      </c>
      <c r="E480" s="1" t="s">
        <v>1938</v>
      </c>
    </row>
    <row r="481" spans="1:5" x14ac:dyDescent="0.25">
      <c r="A481" s="1" t="s">
        <v>2079</v>
      </c>
      <c r="B481" s="1" t="s">
        <v>2002</v>
      </c>
      <c r="C481" s="1" t="s">
        <v>2003</v>
      </c>
      <c r="D481" s="1" t="s">
        <v>1937</v>
      </c>
      <c r="E481" s="1" t="s">
        <v>2004</v>
      </c>
    </row>
    <row r="482" spans="1:5" x14ac:dyDescent="0.25">
      <c r="A482" s="1" t="s">
        <v>2079</v>
      </c>
      <c r="B482" s="1" t="s">
        <v>2002</v>
      </c>
      <c r="C482" s="1" t="s">
        <v>2003</v>
      </c>
      <c r="D482" s="1" t="s">
        <v>1937</v>
      </c>
      <c r="E482" s="1" t="s">
        <v>2004</v>
      </c>
    </row>
    <row r="483" spans="1:5" x14ac:dyDescent="0.25">
      <c r="A483" s="1" t="s">
        <v>2079</v>
      </c>
      <c r="B483" s="1" t="s">
        <v>1993</v>
      </c>
      <c r="C483" s="1" t="s">
        <v>1994</v>
      </c>
      <c r="D483" s="1" t="s">
        <v>1954</v>
      </c>
      <c r="E483" s="1" t="s">
        <v>1995</v>
      </c>
    </row>
    <row r="484" spans="1:5" x14ac:dyDescent="0.25">
      <c r="A484" s="1" t="s">
        <v>2079</v>
      </c>
      <c r="B484" s="1" t="s">
        <v>1993</v>
      </c>
      <c r="C484" s="1" t="s">
        <v>1994</v>
      </c>
      <c r="D484" s="1" t="s">
        <v>1954</v>
      </c>
      <c r="E484" s="1" t="s">
        <v>1995</v>
      </c>
    </row>
    <row r="485" spans="1:5" x14ac:dyDescent="0.25">
      <c r="A485" s="1" t="s">
        <v>2079</v>
      </c>
      <c r="B485" s="1" t="s">
        <v>1931</v>
      </c>
      <c r="C485" s="1" t="s">
        <v>1932</v>
      </c>
      <c r="D485" s="1" t="s">
        <v>1933</v>
      </c>
      <c r="E485" s="1" t="s">
        <v>1934</v>
      </c>
    </row>
    <row r="486" spans="1:5" x14ac:dyDescent="0.25">
      <c r="A486" s="1" t="s">
        <v>2079</v>
      </c>
      <c r="B486" s="1" t="s">
        <v>1977</v>
      </c>
      <c r="C486" s="1" t="s">
        <v>1978</v>
      </c>
      <c r="D486" s="1" t="s">
        <v>1959</v>
      </c>
      <c r="E486" s="1" t="s">
        <v>1938</v>
      </c>
    </row>
    <row r="487" spans="1:5" x14ac:dyDescent="0.25">
      <c r="A487" s="1" t="s">
        <v>2079</v>
      </c>
      <c r="B487" s="1" t="s">
        <v>1970</v>
      </c>
      <c r="C487" s="1" t="s">
        <v>1971</v>
      </c>
      <c r="D487" s="1" t="s">
        <v>1937</v>
      </c>
      <c r="E487" s="1" t="s">
        <v>1938</v>
      </c>
    </row>
    <row r="488" spans="1:5" x14ac:dyDescent="0.25">
      <c r="A488" s="1" t="s">
        <v>2079</v>
      </c>
      <c r="B488" s="1" t="s">
        <v>1970</v>
      </c>
      <c r="C488" s="1" t="s">
        <v>1971</v>
      </c>
      <c r="D488" s="1" t="s">
        <v>1937</v>
      </c>
      <c r="E488" s="1" t="s">
        <v>1938</v>
      </c>
    </row>
    <row r="489" spans="1:5" x14ac:dyDescent="0.25">
      <c r="A489" s="1" t="s">
        <v>2079</v>
      </c>
      <c r="B489" s="1" t="s">
        <v>1970</v>
      </c>
      <c r="C489" s="1" t="s">
        <v>1971</v>
      </c>
      <c r="D489" s="1" t="s">
        <v>1937</v>
      </c>
      <c r="E489" s="1" t="s">
        <v>1938</v>
      </c>
    </row>
    <row r="490" spans="1:5" x14ac:dyDescent="0.25">
      <c r="A490" s="1" t="s">
        <v>2079</v>
      </c>
      <c r="B490" s="1" t="s">
        <v>1970</v>
      </c>
      <c r="C490" s="1" t="s">
        <v>1971</v>
      </c>
      <c r="D490" s="1" t="s">
        <v>1937</v>
      </c>
      <c r="E490" s="1" t="s">
        <v>1938</v>
      </c>
    </row>
    <row r="491" spans="1:5" x14ac:dyDescent="0.25">
      <c r="A491" s="1" t="s">
        <v>2079</v>
      </c>
      <c r="B491" s="1" t="s">
        <v>1970</v>
      </c>
      <c r="C491" s="1" t="s">
        <v>1971</v>
      </c>
      <c r="D491" s="1" t="s">
        <v>1937</v>
      </c>
      <c r="E491" s="1" t="s">
        <v>1938</v>
      </c>
    </row>
    <row r="492" spans="1:5" x14ac:dyDescent="0.25">
      <c r="A492" s="1" t="s">
        <v>2079</v>
      </c>
      <c r="B492" s="1" t="s">
        <v>1970</v>
      </c>
      <c r="C492" s="1" t="s">
        <v>1971</v>
      </c>
      <c r="D492" s="1" t="s">
        <v>1937</v>
      </c>
      <c r="E492" s="1" t="s">
        <v>1938</v>
      </c>
    </row>
    <row r="493" spans="1:5" x14ac:dyDescent="0.25">
      <c r="A493" s="1" t="s">
        <v>2079</v>
      </c>
      <c r="B493" s="1" t="s">
        <v>1967</v>
      </c>
      <c r="C493" s="1" t="s">
        <v>1968</v>
      </c>
      <c r="D493" s="1" t="s">
        <v>1959</v>
      </c>
      <c r="E493" s="1" t="s">
        <v>1969</v>
      </c>
    </row>
    <row r="494" spans="1:5" x14ac:dyDescent="0.25">
      <c r="A494" s="1" t="s">
        <v>2079</v>
      </c>
      <c r="B494" s="1" t="s">
        <v>1949</v>
      </c>
      <c r="C494" s="1" t="s">
        <v>2080</v>
      </c>
      <c r="D494" s="1" t="s">
        <v>2081</v>
      </c>
      <c r="E494" s="1" t="s">
        <v>1938</v>
      </c>
    </row>
    <row r="495" spans="1:5" x14ac:dyDescent="0.25">
      <c r="A495" s="1" t="s">
        <v>2079</v>
      </c>
      <c r="B495" s="1" t="s">
        <v>2008</v>
      </c>
      <c r="C495" s="1" t="s">
        <v>2011</v>
      </c>
      <c r="D495" s="1" t="s">
        <v>1959</v>
      </c>
      <c r="E495" s="1" t="s">
        <v>1938</v>
      </c>
    </row>
    <row r="496" spans="1:5" x14ac:dyDescent="0.25">
      <c r="A496" s="1" t="s">
        <v>2079</v>
      </c>
      <c r="B496" s="1" t="s">
        <v>1945</v>
      </c>
      <c r="C496" s="1" t="s">
        <v>1946</v>
      </c>
      <c r="D496" s="1" t="s">
        <v>1929</v>
      </c>
      <c r="E496" s="1" t="s">
        <v>1938</v>
      </c>
    </row>
    <row r="497" spans="1:5" x14ac:dyDescent="0.25">
      <c r="A497" s="1" t="s">
        <v>2082</v>
      </c>
      <c r="B497" s="1" t="s">
        <v>1943</v>
      </c>
      <c r="C497" s="1" t="s">
        <v>1944</v>
      </c>
      <c r="D497" s="1" t="s">
        <v>1933</v>
      </c>
      <c r="E497" s="1" t="s">
        <v>1934</v>
      </c>
    </row>
    <row r="498" spans="1:5" x14ac:dyDescent="0.25">
      <c r="A498" s="1" t="s">
        <v>2082</v>
      </c>
      <c r="B498" s="1" t="s">
        <v>1943</v>
      </c>
      <c r="C498" s="1" t="s">
        <v>1944</v>
      </c>
      <c r="D498" s="1" t="s">
        <v>1933</v>
      </c>
      <c r="E498" s="1" t="s">
        <v>1934</v>
      </c>
    </row>
    <row r="499" spans="1:5" x14ac:dyDescent="0.25">
      <c r="A499" s="1" t="s">
        <v>2082</v>
      </c>
      <c r="B499" s="1" t="s">
        <v>1993</v>
      </c>
      <c r="C499" s="1" t="s">
        <v>1994</v>
      </c>
      <c r="D499" s="1" t="s">
        <v>1954</v>
      </c>
      <c r="E499" s="1" t="s">
        <v>1995</v>
      </c>
    </row>
    <row r="500" spans="1:5" x14ac:dyDescent="0.25">
      <c r="A500" s="1" t="s">
        <v>2082</v>
      </c>
      <c r="B500" s="1" t="s">
        <v>1993</v>
      </c>
      <c r="C500" s="1" t="s">
        <v>1994</v>
      </c>
      <c r="D500" s="1" t="s">
        <v>1954</v>
      </c>
      <c r="E500" s="1" t="s">
        <v>1995</v>
      </c>
    </row>
    <row r="501" spans="1:5" x14ac:dyDescent="0.25">
      <c r="A501" s="1" t="s">
        <v>2082</v>
      </c>
      <c r="B501" s="1" t="s">
        <v>1935</v>
      </c>
      <c r="C501" s="1" t="s">
        <v>1936</v>
      </c>
      <c r="D501" s="1" t="s">
        <v>1937</v>
      </c>
      <c r="E501" s="1" t="s">
        <v>1938</v>
      </c>
    </row>
    <row r="502" spans="1:5" x14ac:dyDescent="0.25">
      <c r="A502" s="1" t="s">
        <v>2082</v>
      </c>
      <c r="B502" s="1" t="s">
        <v>2002</v>
      </c>
      <c r="C502" s="1" t="s">
        <v>2003</v>
      </c>
      <c r="D502" s="1" t="s">
        <v>1937</v>
      </c>
      <c r="E502" s="1" t="s">
        <v>2004</v>
      </c>
    </row>
    <row r="503" spans="1:5" x14ac:dyDescent="0.25">
      <c r="A503" s="1" t="s">
        <v>2082</v>
      </c>
      <c r="B503" s="1" t="s">
        <v>1986</v>
      </c>
      <c r="C503" s="1" t="s">
        <v>1987</v>
      </c>
      <c r="D503" s="1" t="s">
        <v>1959</v>
      </c>
      <c r="E503" s="1" t="s">
        <v>1938</v>
      </c>
    </row>
    <row r="504" spans="1:5" x14ac:dyDescent="0.25">
      <c r="A504" s="1" t="s">
        <v>2082</v>
      </c>
      <c r="B504" s="1" t="s">
        <v>1986</v>
      </c>
      <c r="C504" s="1" t="s">
        <v>2048</v>
      </c>
      <c r="D504" s="1" t="s">
        <v>1981</v>
      </c>
      <c r="E504" s="1" t="s">
        <v>1938</v>
      </c>
    </row>
    <row r="505" spans="1:5" x14ac:dyDescent="0.25">
      <c r="A505" s="1" t="s">
        <v>2082</v>
      </c>
      <c r="B505" s="1" t="s">
        <v>1931</v>
      </c>
      <c r="C505" s="1" t="s">
        <v>1932</v>
      </c>
      <c r="D505" s="1" t="s">
        <v>1933</v>
      </c>
      <c r="E505" s="1" t="s">
        <v>1934</v>
      </c>
    </row>
    <row r="506" spans="1:5" x14ac:dyDescent="0.25">
      <c r="A506" s="1" t="s">
        <v>2082</v>
      </c>
      <c r="B506" s="1" t="s">
        <v>1931</v>
      </c>
      <c r="C506" s="1" t="s">
        <v>1932</v>
      </c>
      <c r="D506" s="1" t="s">
        <v>1933</v>
      </c>
      <c r="E506" s="1" t="s">
        <v>1934</v>
      </c>
    </row>
    <row r="507" spans="1:5" x14ac:dyDescent="0.25">
      <c r="A507" s="1" t="s">
        <v>2082</v>
      </c>
      <c r="B507" s="1" t="s">
        <v>1988</v>
      </c>
      <c r="C507" s="1" t="s">
        <v>2041</v>
      </c>
      <c r="D507" s="1" t="s">
        <v>1959</v>
      </c>
      <c r="E507" s="1" t="s">
        <v>1938</v>
      </c>
    </row>
    <row r="508" spans="1:5" x14ac:dyDescent="0.25">
      <c r="A508" s="1" t="s">
        <v>2082</v>
      </c>
      <c r="B508" s="1" t="s">
        <v>1988</v>
      </c>
      <c r="C508" s="1" t="s">
        <v>1989</v>
      </c>
      <c r="D508" s="1" t="s">
        <v>1959</v>
      </c>
      <c r="E508" s="1" t="s">
        <v>1938</v>
      </c>
    </row>
    <row r="509" spans="1:5" x14ac:dyDescent="0.25">
      <c r="A509" s="1" t="s">
        <v>2082</v>
      </c>
      <c r="B509" s="1" t="s">
        <v>1977</v>
      </c>
      <c r="C509" s="1" t="s">
        <v>1978</v>
      </c>
      <c r="D509" s="1" t="s">
        <v>1959</v>
      </c>
      <c r="E509" s="1" t="s">
        <v>1938</v>
      </c>
    </row>
    <row r="510" spans="1:5" x14ac:dyDescent="0.25">
      <c r="A510" s="1" t="s">
        <v>2082</v>
      </c>
      <c r="B510" s="1" t="s">
        <v>1970</v>
      </c>
      <c r="C510" s="1" t="s">
        <v>1971</v>
      </c>
      <c r="D510" s="1" t="s">
        <v>1937</v>
      </c>
      <c r="E510" s="1" t="s">
        <v>1938</v>
      </c>
    </row>
    <row r="511" spans="1:5" x14ac:dyDescent="0.25">
      <c r="A511" s="1" t="s">
        <v>2082</v>
      </c>
      <c r="B511" s="1" t="s">
        <v>1970</v>
      </c>
      <c r="C511" s="1" t="s">
        <v>1971</v>
      </c>
      <c r="D511" s="1" t="s">
        <v>1937</v>
      </c>
      <c r="E511" s="1" t="s">
        <v>1938</v>
      </c>
    </row>
    <row r="512" spans="1:5" x14ac:dyDescent="0.25">
      <c r="A512" s="1" t="s">
        <v>2082</v>
      </c>
      <c r="B512" s="1" t="s">
        <v>1970</v>
      </c>
      <c r="C512" s="1" t="s">
        <v>1971</v>
      </c>
      <c r="D512" s="1" t="s">
        <v>1937</v>
      </c>
      <c r="E512" s="1" t="s">
        <v>1938</v>
      </c>
    </row>
    <row r="513" spans="1:5" x14ac:dyDescent="0.25">
      <c r="A513" s="1" t="s">
        <v>2082</v>
      </c>
      <c r="B513" s="1" t="s">
        <v>2008</v>
      </c>
      <c r="C513" s="1" t="s">
        <v>2011</v>
      </c>
      <c r="D513" s="1" t="s">
        <v>1959</v>
      </c>
      <c r="E513" s="1" t="s">
        <v>1938</v>
      </c>
    </row>
    <row r="514" spans="1:5" x14ac:dyDescent="0.25">
      <c r="A514" s="1" t="s">
        <v>2082</v>
      </c>
      <c r="B514" s="1" t="s">
        <v>2008</v>
      </c>
      <c r="C514" s="1" t="s">
        <v>2009</v>
      </c>
      <c r="D514" s="1" t="s">
        <v>2010</v>
      </c>
      <c r="E514" s="1" t="s">
        <v>1938</v>
      </c>
    </row>
    <row r="515" spans="1:5" x14ac:dyDescent="0.25">
      <c r="A515" s="1" t="s">
        <v>2082</v>
      </c>
      <c r="B515" s="1" t="s">
        <v>2008</v>
      </c>
      <c r="C515" s="1" t="s">
        <v>2011</v>
      </c>
      <c r="D515" s="1" t="s">
        <v>1959</v>
      </c>
      <c r="E515" s="1" t="s">
        <v>1938</v>
      </c>
    </row>
    <row r="516" spans="1:5" x14ac:dyDescent="0.25">
      <c r="A516" s="1" t="s">
        <v>2082</v>
      </c>
      <c r="B516" s="1" t="s">
        <v>1949</v>
      </c>
      <c r="C516" s="1" t="s">
        <v>2051</v>
      </c>
      <c r="D516" s="1" t="s">
        <v>2052</v>
      </c>
      <c r="E516" s="1" t="s">
        <v>1938</v>
      </c>
    </row>
    <row r="517" spans="1:5" x14ac:dyDescent="0.25">
      <c r="A517" s="1" t="s">
        <v>2082</v>
      </c>
      <c r="B517" s="1" t="s">
        <v>1949</v>
      </c>
      <c r="C517" s="1" t="s">
        <v>2051</v>
      </c>
      <c r="D517" s="1" t="s">
        <v>2052</v>
      </c>
      <c r="E517" s="1" t="s">
        <v>1938</v>
      </c>
    </row>
    <row r="518" spans="1:5" x14ac:dyDescent="0.25">
      <c r="A518" s="1" t="s">
        <v>2082</v>
      </c>
      <c r="B518" s="1" t="s">
        <v>2083</v>
      </c>
      <c r="C518" s="1" t="s">
        <v>2084</v>
      </c>
      <c r="D518" s="1" t="s">
        <v>2037</v>
      </c>
      <c r="E518" s="1" t="s">
        <v>1938</v>
      </c>
    </row>
    <row r="519" spans="1:5" x14ac:dyDescent="0.25">
      <c r="A519" s="1" t="s">
        <v>2082</v>
      </c>
      <c r="B519" s="1" t="s">
        <v>1957</v>
      </c>
      <c r="C519" s="1" t="s">
        <v>1958</v>
      </c>
      <c r="D519" s="1" t="s">
        <v>1959</v>
      </c>
      <c r="E519" s="1" t="s">
        <v>1938</v>
      </c>
    </row>
    <row r="520" spans="1:5" x14ac:dyDescent="0.25">
      <c r="A520" s="1" t="s">
        <v>2082</v>
      </c>
      <c r="B520" s="1" t="s">
        <v>2026</v>
      </c>
      <c r="C520" s="1" t="s">
        <v>2027</v>
      </c>
      <c r="D520" s="1" t="s">
        <v>1933</v>
      </c>
      <c r="E520" s="1" t="s">
        <v>2028</v>
      </c>
    </row>
    <row r="521" spans="1:5" x14ac:dyDescent="0.25">
      <c r="A521" s="1" t="s">
        <v>2085</v>
      </c>
      <c r="B521" s="1" t="s">
        <v>1960</v>
      </c>
      <c r="C521" s="1" t="s">
        <v>1961</v>
      </c>
      <c r="D521" s="1" t="s">
        <v>1959</v>
      </c>
      <c r="E521" s="1" t="s">
        <v>1962</v>
      </c>
    </row>
    <row r="522" spans="1:5" x14ac:dyDescent="0.25">
      <c r="A522" s="1" t="s">
        <v>2085</v>
      </c>
      <c r="B522" s="1" t="s">
        <v>1960</v>
      </c>
      <c r="C522" s="1" t="s">
        <v>1961</v>
      </c>
      <c r="D522" s="1" t="s">
        <v>1959</v>
      </c>
      <c r="E522" s="1" t="s">
        <v>1962</v>
      </c>
    </row>
    <row r="523" spans="1:5" x14ac:dyDescent="0.25">
      <c r="A523" s="1" t="s">
        <v>2085</v>
      </c>
      <c r="B523" s="1" t="s">
        <v>1960</v>
      </c>
      <c r="C523" s="1" t="s">
        <v>2086</v>
      </c>
      <c r="D523" s="1" t="s">
        <v>2052</v>
      </c>
      <c r="E523" s="1" t="s">
        <v>1962</v>
      </c>
    </row>
    <row r="524" spans="1:5" x14ac:dyDescent="0.25">
      <c r="A524" s="1" t="s">
        <v>2085</v>
      </c>
      <c r="B524" s="1" t="s">
        <v>1960</v>
      </c>
      <c r="C524" s="1" t="s">
        <v>1997</v>
      </c>
      <c r="D524" s="1" t="s">
        <v>1959</v>
      </c>
      <c r="E524" s="1" t="s">
        <v>1962</v>
      </c>
    </row>
    <row r="525" spans="1:5" x14ac:dyDescent="0.25">
      <c r="A525" s="1" t="s">
        <v>2085</v>
      </c>
      <c r="B525" s="1" t="s">
        <v>1960</v>
      </c>
      <c r="C525" s="1" t="s">
        <v>1961</v>
      </c>
      <c r="D525" s="1" t="s">
        <v>1959</v>
      </c>
      <c r="E525" s="1" t="s">
        <v>1962</v>
      </c>
    </row>
    <row r="526" spans="1:5" x14ac:dyDescent="0.25">
      <c r="A526" s="1" t="s">
        <v>2085</v>
      </c>
      <c r="B526" s="1" t="s">
        <v>1960</v>
      </c>
      <c r="C526" s="1" t="s">
        <v>1961</v>
      </c>
      <c r="D526" s="1" t="s">
        <v>1959</v>
      </c>
      <c r="E526" s="1" t="s">
        <v>1962</v>
      </c>
    </row>
    <row r="527" spans="1:5" x14ac:dyDescent="0.25">
      <c r="A527" s="1" t="s">
        <v>2085</v>
      </c>
      <c r="B527" s="1" t="s">
        <v>1960</v>
      </c>
      <c r="C527" s="1" t="s">
        <v>1961</v>
      </c>
      <c r="D527" s="1" t="s">
        <v>1959</v>
      </c>
      <c r="E527" s="1" t="s">
        <v>1962</v>
      </c>
    </row>
    <row r="528" spans="1:5" x14ac:dyDescent="0.25">
      <c r="A528" s="1" t="s">
        <v>2085</v>
      </c>
      <c r="B528" s="1" t="s">
        <v>1977</v>
      </c>
      <c r="C528" s="1" t="s">
        <v>1978</v>
      </c>
      <c r="D528" s="1" t="s">
        <v>1959</v>
      </c>
      <c r="E528" s="1" t="s">
        <v>1938</v>
      </c>
    </row>
    <row r="529" spans="1:5" x14ac:dyDescent="0.25">
      <c r="A529" s="1" t="s">
        <v>2085</v>
      </c>
      <c r="B529" s="1" t="s">
        <v>1972</v>
      </c>
      <c r="C529" s="1" t="s">
        <v>1973</v>
      </c>
      <c r="D529" s="1" t="s">
        <v>1974</v>
      </c>
      <c r="E529" s="1" t="s">
        <v>1938</v>
      </c>
    </row>
    <row r="530" spans="1:5" x14ac:dyDescent="0.25">
      <c r="A530" s="1" t="s">
        <v>2085</v>
      </c>
      <c r="B530" s="1" t="s">
        <v>1972</v>
      </c>
      <c r="C530" s="1" t="s">
        <v>2087</v>
      </c>
      <c r="D530" s="1" t="s">
        <v>2088</v>
      </c>
      <c r="E530" s="1" t="s">
        <v>1938</v>
      </c>
    </row>
    <row r="531" spans="1:5" x14ac:dyDescent="0.25">
      <c r="A531" s="1" t="s">
        <v>2085</v>
      </c>
      <c r="B531" s="1" t="s">
        <v>1972</v>
      </c>
      <c r="C531" s="1" t="s">
        <v>1998</v>
      </c>
      <c r="D531" s="1" t="s">
        <v>1959</v>
      </c>
      <c r="E531" s="1" t="s">
        <v>1938</v>
      </c>
    </row>
    <row r="532" spans="1:5" x14ac:dyDescent="0.25">
      <c r="A532" s="1" t="s">
        <v>2085</v>
      </c>
      <c r="B532" s="1" t="s">
        <v>1972</v>
      </c>
      <c r="C532" s="1" t="s">
        <v>2089</v>
      </c>
      <c r="D532" s="1" t="s">
        <v>2088</v>
      </c>
      <c r="E532" s="1" t="s">
        <v>1938</v>
      </c>
    </row>
    <row r="533" spans="1:5" x14ac:dyDescent="0.25">
      <c r="A533" s="1" t="s">
        <v>2085</v>
      </c>
      <c r="B533" s="1" t="s">
        <v>1972</v>
      </c>
      <c r="C533" s="1" t="s">
        <v>1997</v>
      </c>
      <c r="D533" s="1" t="s">
        <v>1959</v>
      </c>
      <c r="E533" s="1" t="s">
        <v>1938</v>
      </c>
    </row>
    <row r="534" spans="1:5" x14ac:dyDescent="0.25">
      <c r="A534" s="1" t="s">
        <v>2085</v>
      </c>
      <c r="B534" s="1" t="s">
        <v>1972</v>
      </c>
      <c r="C534" s="1" t="s">
        <v>1998</v>
      </c>
      <c r="D534" s="1" t="s">
        <v>1959</v>
      </c>
      <c r="E534" s="1" t="s">
        <v>1938</v>
      </c>
    </row>
    <row r="535" spans="1:5" x14ac:dyDescent="0.25">
      <c r="A535" s="1" t="s">
        <v>2085</v>
      </c>
      <c r="B535" s="1" t="s">
        <v>1972</v>
      </c>
      <c r="C535" s="1" t="s">
        <v>1973</v>
      </c>
      <c r="D535" s="1" t="s">
        <v>1974</v>
      </c>
      <c r="E535" s="1" t="s">
        <v>1938</v>
      </c>
    </row>
    <row r="536" spans="1:5" x14ac:dyDescent="0.25">
      <c r="A536" s="1" t="s">
        <v>2085</v>
      </c>
      <c r="B536" s="1" t="s">
        <v>2015</v>
      </c>
      <c r="C536" s="1" t="s">
        <v>2016</v>
      </c>
      <c r="D536" s="1" t="s">
        <v>1976</v>
      </c>
      <c r="E536" s="1" t="s">
        <v>1942</v>
      </c>
    </row>
    <row r="537" spans="1:5" x14ac:dyDescent="0.25">
      <c r="A537" s="1" t="s">
        <v>2085</v>
      </c>
      <c r="B537" s="1" t="s">
        <v>1967</v>
      </c>
      <c r="C537" s="1" t="s">
        <v>1968</v>
      </c>
      <c r="D537" s="1" t="s">
        <v>1959</v>
      </c>
      <c r="E537" s="1" t="s">
        <v>1969</v>
      </c>
    </row>
    <row r="538" spans="1:5" x14ac:dyDescent="0.25">
      <c r="A538" s="1" t="s">
        <v>2085</v>
      </c>
      <c r="B538" s="1" t="s">
        <v>1970</v>
      </c>
      <c r="C538" s="1" t="s">
        <v>1971</v>
      </c>
      <c r="D538" s="1" t="s">
        <v>1937</v>
      </c>
      <c r="E538" s="1" t="s">
        <v>1938</v>
      </c>
    </row>
    <row r="539" spans="1:5" x14ac:dyDescent="0.25">
      <c r="A539" s="1" t="s">
        <v>2085</v>
      </c>
      <c r="B539" s="1" t="s">
        <v>1970</v>
      </c>
      <c r="C539" s="1" t="s">
        <v>1971</v>
      </c>
      <c r="D539" s="1" t="s">
        <v>1937</v>
      </c>
      <c r="E539" s="1" t="s">
        <v>1938</v>
      </c>
    </row>
    <row r="540" spans="1:5" x14ac:dyDescent="0.25">
      <c r="A540" s="1" t="s">
        <v>2085</v>
      </c>
      <c r="B540" s="1" t="s">
        <v>1984</v>
      </c>
      <c r="C540" s="1" t="s">
        <v>1985</v>
      </c>
      <c r="D540" s="1" t="s">
        <v>1929</v>
      </c>
      <c r="E540" s="1" t="s">
        <v>1938</v>
      </c>
    </row>
    <row r="541" spans="1:5" x14ac:dyDescent="0.25">
      <c r="A541" s="1" t="s">
        <v>2085</v>
      </c>
      <c r="B541" s="1" t="s">
        <v>1986</v>
      </c>
      <c r="C541" s="1" t="s">
        <v>2068</v>
      </c>
      <c r="D541" s="1" t="s">
        <v>1959</v>
      </c>
      <c r="E541" s="1" t="s">
        <v>1938</v>
      </c>
    </row>
    <row r="542" spans="1:5" x14ac:dyDescent="0.25">
      <c r="A542" s="1" t="s">
        <v>2085</v>
      </c>
      <c r="B542" s="1" t="s">
        <v>1931</v>
      </c>
      <c r="C542" s="1" t="s">
        <v>1932</v>
      </c>
      <c r="D542" s="1" t="s">
        <v>1933</v>
      </c>
      <c r="E542" s="1" t="s">
        <v>1934</v>
      </c>
    </row>
    <row r="543" spans="1:5" x14ac:dyDescent="0.25">
      <c r="A543" s="1" t="s">
        <v>2085</v>
      </c>
      <c r="B543" s="1" t="s">
        <v>1931</v>
      </c>
      <c r="C543" s="1" t="s">
        <v>1932</v>
      </c>
      <c r="D543" s="1" t="s">
        <v>1933</v>
      </c>
      <c r="E543" s="1" t="s">
        <v>1934</v>
      </c>
    </row>
    <row r="544" spans="1:5" x14ac:dyDescent="0.25">
      <c r="A544" s="1" t="s">
        <v>2085</v>
      </c>
      <c r="B544" s="1" t="s">
        <v>1927</v>
      </c>
      <c r="C544" s="1" t="s">
        <v>1997</v>
      </c>
      <c r="D544" s="1" t="s">
        <v>1929</v>
      </c>
      <c r="E544" s="1" t="s">
        <v>1938</v>
      </c>
    </row>
    <row r="545" spans="1:5" x14ac:dyDescent="0.25">
      <c r="A545" s="1" t="s">
        <v>2085</v>
      </c>
      <c r="B545" s="1" t="s">
        <v>2019</v>
      </c>
      <c r="C545" s="1" t="s">
        <v>2020</v>
      </c>
      <c r="D545" s="1" t="s">
        <v>1959</v>
      </c>
      <c r="E545" s="1" t="s">
        <v>2021</v>
      </c>
    </row>
    <row r="546" spans="1:5" x14ac:dyDescent="0.25">
      <c r="A546" s="1" t="s">
        <v>2085</v>
      </c>
      <c r="B546" s="1" t="s">
        <v>1943</v>
      </c>
      <c r="C546" s="1" t="s">
        <v>1944</v>
      </c>
      <c r="D546" s="1" t="s">
        <v>1933</v>
      </c>
      <c r="E546" s="1" t="s">
        <v>1934</v>
      </c>
    </row>
    <row r="547" spans="1:5" x14ac:dyDescent="0.25">
      <c r="A547" s="1" t="s">
        <v>2085</v>
      </c>
      <c r="B547" s="1" t="s">
        <v>1943</v>
      </c>
      <c r="C547" s="1" t="s">
        <v>1944</v>
      </c>
      <c r="D547" s="1" t="s">
        <v>1933</v>
      </c>
      <c r="E547" s="1" t="s">
        <v>1934</v>
      </c>
    </row>
    <row r="548" spans="1:5" x14ac:dyDescent="0.25">
      <c r="A548" s="1" t="s">
        <v>592</v>
      </c>
      <c r="B548" s="1" t="s">
        <v>2005</v>
      </c>
      <c r="C548" s="1" t="s">
        <v>2006</v>
      </c>
      <c r="D548" s="1" t="s">
        <v>1976</v>
      </c>
      <c r="E548" s="1" t="s">
        <v>2007</v>
      </c>
    </row>
    <row r="549" spans="1:5" x14ac:dyDescent="0.25">
      <c r="A549" s="1" t="s">
        <v>592</v>
      </c>
      <c r="B549" s="1" t="s">
        <v>2002</v>
      </c>
      <c r="C549" s="1" t="s">
        <v>2003</v>
      </c>
      <c r="D549" s="1" t="s">
        <v>1937</v>
      </c>
      <c r="E549" s="1" t="s">
        <v>2004</v>
      </c>
    </row>
    <row r="550" spans="1:5" x14ac:dyDescent="0.25">
      <c r="A550" s="1" t="s">
        <v>592</v>
      </c>
      <c r="B550" s="1" t="s">
        <v>2002</v>
      </c>
      <c r="C550" s="1" t="s">
        <v>2003</v>
      </c>
      <c r="D550" s="1" t="s">
        <v>1937</v>
      </c>
      <c r="E550" s="1" t="s">
        <v>2004</v>
      </c>
    </row>
    <row r="551" spans="1:5" x14ac:dyDescent="0.25">
      <c r="A551" s="1" t="s">
        <v>592</v>
      </c>
      <c r="B551" s="1" t="s">
        <v>1993</v>
      </c>
      <c r="C551" s="1" t="s">
        <v>1994</v>
      </c>
      <c r="D551" s="1" t="s">
        <v>1954</v>
      </c>
      <c r="E551" s="1" t="s">
        <v>1995</v>
      </c>
    </row>
    <row r="552" spans="1:5" x14ac:dyDescent="0.25">
      <c r="A552" s="1" t="s">
        <v>592</v>
      </c>
      <c r="B552" s="1" t="s">
        <v>1939</v>
      </c>
      <c r="C552" s="1" t="s">
        <v>1940</v>
      </c>
      <c r="D552" s="1" t="s">
        <v>1941</v>
      </c>
      <c r="E552" s="1" t="s">
        <v>1942</v>
      </c>
    </row>
    <row r="553" spans="1:5" x14ac:dyDescent="0.25">
      <c r="A553" s="1" t="s">
        <v>592</v>
      </c>
      <c r="B553" s="1" t="s">
        <v>2031</v>
      </c>
      <c r="C553" s="1" t="s">
        <v>2032</v>
      </c>
      <c r="D553" s="1" t="s">
        <v>2090</v>
      </c>
      <c r="E553" s="1" t="s">
        <v>2034</v>
      </c>
    </row>
    <row r="554" spans="1:5" x14ac:dyDescent="0.25">
      <c r="A554" s="1" t="s">
        <v>592</v>
      </c>
      <c r="B554" s="1" t="s">
        <v>1970</v>
      </c>
      <c r="C554" s="1" t="s">
        <v>1971</v>
      </c>
      <c r="D554" s="1" t="s">
        <v>1937</v>
      </c>
      <c r="E554" s="1" t="s">
        <v>1938</v>
      </c>
    </row>
    <row r="555" spans="1:5" x14ac:dyDescent="0.25">
      <c r="A555" s="1" t="s">
        <v>592</v>
      </c>
      <c r="B555" s="1" t="s">
        <v>1970</v>
      </c>
      <c r="C555" s="1" t="s">
        <v>1971</v>
      </c>
      <c r="D555" s="1" t="s">
        <v>1937</v>
      </c>
      <c r="E555" s="1" t="s">
        <v>1938</v>
      </c>
    </row>
    <row r="556" spans="1:5" x14ac:dyDescent="0.25">
      <c r="A556" s="1" t="s">
        <v>592</v>
      </c>
      <c r="B556" s="1" t="s">
        <v>1970</v>
      </c>
      <c r="C556" s="1" t="s">
        <v>1971</v>
      </c>
      <c r="D556" s="1" t="s">
        <v>1937</v>
      </c>
      <c r="E556" s="1" t="s">
        <v>1938</v>
      </c>
    </row>
    <row r="557" spans="1:5" x14ac:dyDescent="0.25">
      <c r="A557" s="1" t="s">
        <v>592</v>
      </c>
      <c r="B557" s="1" t="s">
        <v>1970</v>
      </c>
      <c r="C557" s="1" t="s">
        <v>1971</v>
      </c>
      <c r="D557" s="1" t="s">
        <v>1937</v>
      </c>
      <c r="E557" s="1" t="s">
        <v>1938</v>
      </c>
    </row>
    <row r="558" spans="1:5" x14ac:dyDescent="0.25">
      <c r="A558" s="1" t="s">
        <v>592</v>
      </c>
      <c r="B558" s="1" t="s">
        <v>1970</v>
      </c>
      <c r="C558" s="1" t="s">
        <v>1971</v>
      </c>
      <c r="D558" s="1" t="s">
        <v>1937</v>
      </c>
      <c r="E558" s="1" t="s">
        <v>1938</v>
      </c>
    </row>
    <row r="559" spans="1:5" x14ac:dyDescent="0.25">
      <c r="A559" s="1" t="s">
        <v>592</v>
      </c>
      <c r="B559" s="1" t="s">
        <v>2015</v>
      </c>
      <c r="C559" s="1" t="s">
        <v>2016</v>
      </c>
      <c r="D559" s="1" t="s">
        <v>1976</v>
      </c>
      <c r="E559" s="1" t="s">
        <v>1942</v>
      </c>
    </row>
    <row r="560" spans="1:5" x14ac:dyDescent="0.25">
      <c r="A560" s="1" t="s">
        <v>592</v>
      </c>
      <c r="B560" s="1" t="s">
        <v>1967</v>
      </c>
      <c r="C560" s="1" t="s">
        <v>1968</v>
      </c>
      <c r="D560" s="1" t="s">
        <v>1959</v>
      </c>
      <c r="E560" s="1" t="s">
        <v>1969</v>
      </c>
    </row>
    <row r="561" spans="1:5" x14ac:dyDescent="0.25">
      <c r="A561" s="1" t="s">
        <v>592</v>
      </c>
      <c r="B561" s="1" t="s">
        <v>1972</v>
      </c>
      <c r="C561" s="1" t="s">
        <v>2091</v>
      </c>
      <c r="D561" s="1" t="s">
        <v>2092</v>
      </c>
      <c r="E561" s="1" t="s">
        <v>1938</v>
      </c>
    </row>
    <row r="562" spans="1:5" x14ac:dyDescent="0.25">
      <c r="A562" s="1" t="s">
        <v>592</v>
      </c>
      <c r="B562" s="1" t="s">
        <v>2017</v>
      </c>
      <c r="C562" s="1" t="s">
        <v>2018</v>
      </c>
      <c r="D562" s="1" t="s">
        <v>1954</v>
      </c>
      <c r="E562" s="1" t="s">
        <v>2007</v>
      </c>
    </row>
    <row r="563" spans="1:5" x14ac:dyDescent="0.25">
      <c r="A563" s="1" t="s">
        <v>592</v>
      </c>
      <c r="B563" s="1" t="s">
        <v>2026</v>
      </c>
      <c r="C563" s="1" t="s">
        <v>2027</v>
      </c>
      <c r="D563" s="1" t="s">
        <v>1933</v>
      </c>
      <c r="E563" s="1" t="s">
        <v>2028</v>
      </c>
    </row>
    <row r="564" spans="1:5" x14ac:dyDescent="0.25">
      <c r="A564" s="1" t="s">
        <v>592</v>
      </c>
      <c r="B564" s="1" t="s">
        <v>2008</v>
      </c>
      <c r="C564" s="1" t="s">
        <v>2011</v>
      </c>
      <c r="D564" s="1" t="s">
        <v>1959</v>
      </c>
      <c r="E564" s="1" t="s">
        <v>1938</v>
      </c>
    </row>
    <row r="565" spans="1:5" x14ac:dyDescent="0.25">
      <c r="A565" s="1" t="s">
        <v>592</v>
      </c>
      <c r="B565" s="1" t="s">
        <v>2008</v>
      </c>
      <c r="C565" s="1" t="s">
        <v>2009</v>
      </c>
      <c r="D565" s="1" t="s">
        <v>2010</v>
      </c>
      <c r="E565" s="1" t="s">
        <v>1938</v>
      </c>
    </row>
    <row r="566" spans="1:5" x14ac:dyDescent="0.25">
      <c r="A566" s="1" t="s">
        <v>592</v>
      </c>
      <c r="B566" s="1" t="s">
        <v>1960</v>
      </c>
      <c r="C566" s="1" t="s">
        <v>2013</v>
      </c>
      <c r="D566" s="1" t="s">
        <v>1959</v>
      </c>
      <c r="E566" s="1" t="s">
        <v>1962</v>
      </c>
    </row>
    <row r="567" spans="1:5" x14ac:dyDescent="0.25">
      <c r="A567" s="1" t="s">
        <v>592</v>
      </c>
      <c r="B567" s="1" t="s">
        <v>1952</v>
      </c>
      <c r="C567" s="1" t="s">
        <v>1953</v>
      </c>
      <c r="D567" s="1" t="s">
        <v>1954</v>
      </c>
      <c r="E567" s="1" t="s">
        <v>1955</v>
      </c>
    </row>
    <row r="568" spans="1:5" x14ac:dyDescent="0.25">
      <c r="A568" s="1" t="s">
        <v>2093</v>
      </c>
      <c r="B568" s="1" t="s">
        <v>1977</v>
      </c>
      <c r="C568" s="1" t="s">
        <v>1978</v>
      </c>
      <c r="D568" s="1" t="s">
        <v>1959</v>
      </c>
      <c r="E568" s="1" t="s">
        <v>1938</v>
      </c>
    </row>
    <row r="569" spans="1:5" x14ac:dyDescent="0.25">
      <c r="A569" s="1" t="s">
        <v>2093</v>
      </c>
      <c r="B569" s="1" t="s">
        <v>1977</v>
      </c>
      <c r="C569" s="1" t="s">
        <v>1978</v>
      </c>
      <c r="D569" s="1" t="s">
        <v>1959</v>
      </c>
      <c r="E569" s="1" t="s">
        <v>1938</v>
      </c>
    </row>
    <row r="570" spans="1:5" x14ac:dyDescent="0.25">
      <c r="A570" s="1" t="s">
        <v>2093</v>
      </c>
      <c r="B570" s="1" t="s">
        <v>1977</v>
      </c>
      <c r="C570" s="1" t="s">
        <v>1978</v>
      </c>
      <c r="D570" s="1" t="s">
        <v>1959</v>
      </c>
      <c r="E570" s="1" t="s">
        <v>1938</v>
      </c>
    </row>
    <row r="571" spans="1:5" x14ac:dyDescent="0.25">
      <c r="A571" s="1" t="s">
        <v>2093</v>
      </c>
      <c r="B571" s="1" t="s">
        <v>1970</v>
      </c>
      <c r="C571" s="1" t="s">
        <v>1971</v>
      </c>
      <c r="D571" s="1" t="s">
        <v>1937</v>
      </c>
      <c r="E571" s="1" t="s">
        <v>1938</v>
      </c>
    </row>
    <row r="572" spans="1:5" x14ac:dyDescent="0.25">
      <c r="A572" s="1" t="s">
        <v>2093</v>
      </c>
      <c r="B572" s="1" t="s">
        <v>1949</v>
      </c>
      <c r="C572" s="1" t="s">
        <v>2043</v>
      </c>
      <c r="D572" s="1" t="s">
        <v>1974</v>
      </c>
      <c r="E572" s="1" t="s">
        <v>1938</v>
      </c>
    </row>
    <row r="573" spans="1:5" x14ac:dyDescent="0.25">
      <c r="A573" s="1" t="s">
        <v>2093</v>
      </c>
      <c r="B573" s="1" t="s">
        <v>2008</v>
      </c>
      <c r="C573" s="1" t="s">
        <v>2009</v>
      </c>
      <c r="D573" s="1" t="s">
        <v>2010</v>
      </c>
      <c r="E573" s="1" t="s">
        <v>1938</v>
      </c>
    </row>
    <row r="574" spans="1:5" x14ac:dyDescent="0.25">
      <c r="A574" s="1" t="s">
        <v>2093</v>
      </c>
      <c r="B574" s="1" t="s">
        <v>2008</v>
      </c>
      <c r="C574" s="1" t="s">
        <v>2011</v>
      </c>
      <c r="D574" s="1" t="s">
        <v>1959</v>
      </c>
      <c r="E574" s="1" t="s">
        <v>1938</v>
      </c>
    </row>
    <row r="575" spans="1:5" x14ac:dyDescent="0.25">
      <c r="A575" s="1" t="s">
        <v>2093</v>
      </c>
      <c r="B575" s="1" t="s">
        <v>2008</v>
      </c>
      <c r="C575" s="1" t="s">
        <v>2009</v>
      </c>
      <c r="D575" s="1" t="s">
        <v>2010</v>
      </c>
      <c r="E575" s="1" t="s">
        <v>1938</v>
      </c>
    </row>
    <row r="576" spans="1:5" x14ac:dyDescent="0.25">
      <c r="A576" s="1" t="s">
        <v>2093</v>
      </c>
      <c r="B576" s="1" t="s">
        <v>2008</v>
      </c>
      <c r="C576" s="1" t="s">
        <v>2011</v>
      </c>
      <c r="D576" s="1" t="s">
        <v>1959</v>
      </c>
      <c r="E576" s="1" t="s">
        <v>1938</v>
      </c>
    </row>
    <row r="577" spans="1:5" x14ac:dyDescent="0.25">
      <c r="A577" s="1" t="s">
        <v>2093</v>
      </c>
      <c r="B577" s="1" t="s">
        <v>2008</v>
      </c>
      <c r="C577" s="1" t="s">
        <v>2011</v>
      </c>
      <c r="D577" s="1" t="s">
        <v>1959</v>
      </c>
      <c r="E577" s="1" t="s">
        <v>1938</v>
      </c>
    </row>
    <row r="578" spans="1:5" x14ac:dyDescent="0.25">
      <c r="A578" s="1" t="s">
        <v>2093</v>
      </c>
      <c r="B578" s="1" t="s">
        <v>1960</v>
      </c>
      <c r="C578" s="1" t="s">
        <v>1961</v>
      </c>
      <c r="D578" s="1" t="s">
        <v>1959</v>
      </c>
      <c r="E578" s="1" t="s">
        <v>1962</v>
      </c>
    </row>
    <row r="579" spans="1:5" x14ac:dyDescent="0.25">
      <c r="A579" s="1" t="s">
        <v>2093</v>
      </c>
      <c r="B579" s="1" t="s">
        <v>1960</v>
      </c>
      <c r="C579" s="1" t="s">
        <v>1961</v>
      </c>
      <c r="D579" s="1" t="s">
        <v>1959</v>
      </c>
      <c r="E579" s="1" t="s">
        <v>1962</v>
      </c>
    </row>
    <row r="580" spans="1:5" x14ac:dyDescent="0.25">
      <c r="A580" s="1" t="s">
        <v>2093</v>
      </c>
      <c r="B580" s="1" t="s">
        <v>1960</v>
      </c>
      <c r="C580" s="1" t="s">
        <v>1961</v>
      </c>
      <c r="D580" s="1" t="s">
        <v>1959</v>
      </c>
      <c r="E580" s="1" t="s">
        <v>1962</v>
      </c>
    </row>
    <row r="581" spans="1:5" x14ac:dyDescent="0.25">
      <c r="A581" s="1" t="s">
        <v>2093</v>
      </c>
      <c r="B581" s="1" t="s">
        <v>1952</v>
      </c>
      <c r="C581" s="1" t="s">
        <v>1953</v>
      </c>
      <c r="D581" s="1" t="s">
        <v>1954</v>
      </c>
      <c r="E581" s="1" t="s">
        <v>1955</v>
      </c>
    </row>
    <row r="582" spans="1:5" x14ac:dyDescent="0.25">
      <c r="A582" s="1" t="s">
        <v>2093</v>
      </c>
      <c r="B582" s="1" t="s">
        <v>1943</v>
      </c>
      <c r="C582" s="1" t="s">
        <v>1944</v>
      </c>
      <c r="D582" s="1" t="s">
        <v>1933</v>
      </c>
      <c r="E582" s="1" t="s">
        <v>1934</v>
      </c>
    </row>
    <row r="583" spans="1:5" x14ac:dyDescent="0.25">
      <c r="A583" s="1" t="s">
        <v>2093</v>
      </c>
      <c r="B583" s="1" t="s">
        <v>1943</v>
      </c>
      <c r="C583" s="1" t="s">
        <v>1944</v>
      </c>
      <c r="D583" s="1" t="s">
        <v>1933</v>
      </c>
      <c r="E583" s="1" t="s">
        <v>1934</v>
      </c>
    </row>
    <row r="584" spans="1:5" x14ac:dyDescent="0.25">
      <c r="A584" s="1" t="s">
        <v>2093</v>
      </c>
      <c r="B584" s="1" t="s">
        <v>1943</v>
      </c>
      <c r="C584" s="1" t="s">
        <v>1944</v>
      </c>
      <c r="D584" s="1" t="s">
        <v>1933</v>
      </c>
      <c r="E584" s="1" t="s">
        <v>1934</v>
      </c>
    </row>
    <row r="585" spans="1:5" x14ac:dyDescent="0.25">
      <c r="A585" s="1" t="s">
        <v>2093</v>
      </c>
      <c r="B585" s="1" t="s">
        <v>1943</v>
      </c>
      <c r="C585" s="1" t="s">
        <v>1944</v>
      </c>
      <c r="D585" s="1" t="s">
        <v>1933</v>
      </c>
      <c r="E585" s="1" t="s">
        <v>1934</v>
      </c>
    </row>
    <row r="586" spans="1:5" x14ac:dyDescent="0.25">
      <c r="A586" s="1" t="s">
        <v>2093</v>
      </c>
      <c r="B586" s="1" t="s">
        <v>2002</v>
      </c>
      <c r="C586" s="1" t="s">
        <v>2003</v>
      </c>
      <c r="D586" s="1" t="s">
        <v>1937</v>
      </c>
      <c r="E586" s="1" t="s">
        <v>2004</v>
      </c>
    </row>
    <row r="587" spans="1:5" x14ac:dyDescent="0.25">
      <c r="A587" s="1" t="s">
        <v>2093</v>
      </c>
      <c r="B587" s="1" t="s">
        <v>1939</v>
      </c>
      <c r="C587" s="1" t="s">
        <v>1940</v>
      </c>
      <c r="D587" s="1" t="s">
        <v>1941</v>
      </c>
      <c r="E587" s="1" t="s">
        <v>1942</v>
      </c>
    </row>
    <row r="588" spans="1:5" x14ac:dyDescent="0.25">
      <c r="A588" s="1" t="s">
        <v>2093</v>
      </c>
      <c r="B588" s="1" t="s">
        <v>1931</v>
      </c>
      <c r="C588" s="1" t="s">
        <v>1932</v>
      </c>
      <c r="D588" s="1" t="s">
        <v>1933</v>
      </c>
      <c r="E588" s="1" t="s">
        <v>1934</v>
      </c>
    </row>
    <row r="589" spans="1:5" x14ac:dyDescent="0.25">
      <c r="A589" s="1" t="s">
        <v>2093</v>
      </c>
      <c r="B589" s="1" t="s">
        <v>1931</v>
      </c>
      <c r="C589" s="1" t="s">
        <v>1932</v>
      </c>
      <c r="D589" s="1" t="s">
        <v>1933</v>
      </c>
      <c r="E589" s="1" t="s">
        <v>1934</v>
      </c>
    </row>
    <row r="590" spans="1:5" x14ac:dyDescent="0.25">
      <c r="A590" s="1" t="s">
        <v>2093</v>
      </c>
      <c r="B590" s="1" t="s">
        <v>1931</v>
      </c>
      <c r="C590" s="1" t="s">
        <v>1932</v>
      </c>
      <c r="D590" s="1" t="s">
        <v>1933</v>
      </c>
      <c r="E590" s="1" t="s">
        <v>1934</v>
      </c>
    </row>
    <row r="591" spans="1:5" x14ac:dyDescent="0.25">
      <c r="A591" s="1" t="s">
        <v>2093</v>
      </c>
      <c r="B591" s="1" t="s">
        <v>1931</v>
      </c>
      <c r="C591" s="1" t="s">
        <v>1932</v>
      </c>
      <c r="D591" s="1" t="s">
        <v>1933</v>
      </c>
      <c r="E591" s="1" t="s">
        <v>1934</v>
      </c>
    </row>
    <row r="592" spans="1:5" x14ac:dyDescent="0.25">
      <c r="A592" s="1" t="s">
        <v>2093</v>
      </c>
      <c r="B592" s="1" t="s">
        <v>2019</v>
      </c>
      <c r="C592" s="1" t="s">
        <v>2020</v>
      </c>
      <c r="D592" s="1" t="s">
        <v>1959</v>
      </c>
      <c r="E592" s="1" t="s">
        <v>2021</v>
      </c>
    </row>
    <row r="593" spans="1:5" x14ac:dyDescent="0.25">
      <c r="A593" s="1" t="s">
        <v>2093</v>
      </c>
      <c r="B593" s="1" t="s">
        <v>2019</v>
      </c>
      <c r="C593" s="1" t="s">
        <v>2020</v>
      </c>
      <c r="D593" s="1" t="s">
        <v>1959</v>
      </c>
      <c r="E593" s="1" t="s">
        <v>2021</v>
      </c>
    </row>
    <row r="594" spans="1:5" x14ac:dyDescent="0.25">
      <c r="A594" s="1" t="s">
        <v>2093</v>
      </c>
      <c r="B594" s="1" t="s">
        <v>2019</v>
      </c>
      <c r="C594" s="1" t="s">
        <v>2020</v>
      </c>
      <c r="D594" s="1" t="s">
        <v>1959</v>
      </c>
      <c r="E594" s="1" t="s">
        <v>2021</v>
      </c>
    </row>
    <row r="595" spans="1:5" x14ac:dyDescent="0.25">
      <c r="A595" s="1" t="s">
        <v>2093</v>
      </c>
      <c r="B595" s="1" t="s">
        <v>1927</v>
      </c>
      <c r="C595" s="1" t="s">
        <v>1928</v>
      </c>
      <c r="D595" s="1" t="s">
        <v>1929</v>
      </c>
      <c r="E595" s="1" t="s">
        <v>1938</v>
      </c>
    </row>
    <row r="596" spans="1:5" x14ac:dyDescent="0.25">
      <c r="A596" s="1" t="s">
        <v>2093</v>
      </c>
      <c r="B596" s="1" t="s">
        <v>1927</v>
      </c>
      <c r="C596" s="1" t="s">
        <v>1928</v>
      </c>
      <c r="D596" s="1" t="s">
        <v>1929</v>
      </c>
      <c r="E596" s="1" t="s">
        <v>1938</v>
      </c>
    </row>
    <row r="597" spans="1:5" x14ac:dyDescent="0.25">
      <c r="A597" s="1" t="s">
        <v>2093</v>
      </c>
      <c r="B597" s="1" t="s">
        <v>1927</v>
      </c>
      <c r="C597" s="1" t="s">
        <v>1928</v>
      </c>
      <c r="D597" s="1" t="s">
        <v>1929</v>
      </c>
      <c r="E597" s="1" t="s">
        <v>1938</v>
      </c>
    </row>
    <row r="598" spans="1:5" x14ac:dyDescent="0.25">
      <c r="A598" s="1" t="s">
        <v>2093</v>
      </c>
      <c r="B598" s="1" t="s">
        <v>1988</v>
      </c>
      <c r="C598" s="1" t="s">
        <v>2041</v>
      </c>
      <c r="D598" s="1" t="s">
        <v>1959</v>
      </c>
      <c r="E598" s="1" t="s">
        <v>1938</v>
      </c>
    </row>
    <row r="599" spans="1:5" x14ac:dyDescent="0.25">
      <c r="A599" s="1" t="s">
        <v>2094</v>
      </c>
      <c r="B599" s="1" t="s">
        <v>1986</v>
      </c>
      <c r="C599" s="1" t="s">
        <v>2095</v>
      </c>
      <c r="D599" s="1" t="s">
        <v>1929</v>
      </c>
      <c r="E599" s="1" t="s">
        <v>1938</v>
      </c>
    </row>
    <row r="600" spans="1:5" x14ac:dyDescent="0.25">
      <c r="A600" s="1" t="s">
        <v>2094</v>
      </c>
      <c r="B600" s="1" t="s">
        <v>2019</v>
      </c>
      <c r="C600" s="1" t="s">
        <v>2020</v>
      </c>
      <c r="D600" s="1" t="s">
        <v>1959</v>
      </c>
      <c r="E600" s="1" t="s">
        <v>2021</v>
      </c>
    </row>
    <row r="601" spans="1:5" x14ac:dyDescent="0.25">
      <c r="A601" s="1" t="s">
        <v>2094</v>
      </c>
      <c r="B601" s="1" t="s">
        <v>1927</v>
      </c>
      <c r="C601" s="1" t="s">
        <v>1928</v>
      </c>
      <c r="D601" s="1" t="s">
        <v>1929</v>
      </c>
      <c r="E601" s="1" t="s">
        <v>1938</v>
      </c>
    </row>
    <row r="602" spans="1:5" x14ac:dyDescent="0.25">
      <c r="A602" s="1" t="s">
        <v>2094</v>
      </c>
      <c r="B602" s="1" t="s">
        <v>1927</v>
      </c>
      <c r="C602" s="1" t="s">
        <v>2096</v>
      </c>
      <c r="D602" s="1" t="s">
        <v>2052</v>
      </c>
      <c r="E602" s="1" t="s">
        <v>1938</v>
      </c>
    </row>
    <row r="603" spans="1:5" x14ac:dyDescent="0.25">
      <c r="A603" s="1" t="s">
        <v>2094</v>
      </c>
      <c r="B603" s="1" t="s">
        <v>1988</v>
      </c>
      <c r="C603" s="1" t="s">
        <v>2041</v>
      </c>
      <c r="D603" s="1" t="s">
        <v>1959</v>
      </c>
      <c r="E603" s="1" t="s">
        <v>1938</v>
      </c>
    </row>
    <row r="604" spans="1:5" x14ac:dyDescent="0.25">
      <c r="A604" s="1" t="s">
        <v>2094</v>
      </c>
      <c r="B604" s="1" t="s">
        <v>2031</v>
      </c>
      <c r="C604" s="1" t="s">
        <v>2097</v>
      </c>
      <c r="D604" s="1" t="s">
        <v>2090</v>
      </c>
      <c r="E604" s="1" t="s">
        <v>2034</v>
      </c>
    </row>
    <row r="605" spans="1:5" x14ac:dyDescent="0.25">
      <c r="A605" s="1" t="s">
        <v>2094</v>
      </c>
      <c r="B605" s="1" t="s">
        <v>1993</v>
      </c>
      <c r="C605" s="1" t="s">
        <v>1994</v>
      </c>
      <c r="D605" s="1" t="s">
        <v>1954</v>
      </c>
      <c r="E605" s="1" t="s">
        <v>1995</v>
      </c>
    </row>
    <row r="606" spans="1:5" x14ac:dyDescent="0.25">
      <c r="A606" s="1" t="s">
        <v>2094</v>
      </c>
      <c r="B606" s="1" t="s">
        <v>2002</v>
      </c>
      <c r="C606" s="1" t="s">
        <v>2003</v>
      </c>
      <c r="D606" s="1" t="s">
        <v>1937</v>
      </c>
      <c r="E606" s="1" t="s">
        <v>2004</v>
      </c>
    </row>
    <row r="607" spans="1:5" x14ac:dyDescent="0.25">
      <c r="A607" s="1" t="s">
        <v>2094</v>
      </c>
      <c r="B607" s="1" t="s">
        <v>1939</v>
      </c>
      <c r="C607" s="1" t="s">
        <v>1940</v>
      </c>
      <c r="D607" s="1" t="s">
        <v>1941</v>
      </c>
      <c r="E607" s="1" t="s">
        <v>1942</v>
      </c>
    </row>
    <row r="608" spans="1:5" x14ac:dyDescent="0.25">
      <c r="A608" s="1" t="s">
        <v>2094</v>
      </c>
      <c r="B608" s="1" t="s">
        <v>2008</v>
      </c>
      <c r="C608" s="1" t="s">
        <v>2011</v>
      </c>
      <c r="D608" s="1" t="s">
        <v>1959</v>
      </c>
      <c r="E608" s="1" t="s">
        <v>1938</v>
      </c>
    </row>
    <row r="609" spans="1:5" x14ac:dyDescent="0.25">
      <c r="A609" s="1" t="s">
        <v>2094</v>
      </c>
      <c r="B609" s="1" t="s">
        <v>1952</v>
      </c>
      <c r="C609" s="1" t="s">
        <v>1956</v>
      </c>
      <c r="D609" s="1" t="s">
        <v>1954</v>
      </c>
      <c r="E609" s="1" t="s">
        <v>1955</v>
      </c>
    </row>
    <row r="610" spans="1:5" x14ac:dyDescent="0.25">
      <c r="A610" s="1" t="s">
        <v>2094</v>
      </c>
      <c r="B610" s="1" t="s">
        <v>1952</v>
      </c>
      <c r="C610" s="1" t="s">
        <v>1953</v>
      </c>
      <c r="D610" s="1" t="s">
        <v>1954</v>
      </c>
      <c r="E610" s="1" t="s">
        <v>1955</v>
      </c>
    </row>
    <row r="611" spans="1:5" x14ac:dyDescent="0.25">
      <c r="A611" s="1" t="s">
        <v>2094</v>
      </c>
      <c r="B611" s="1" t="s">
        <v>1960</v>
      </c>
      <c r="C611" s="1" t="s">
        <v>1961</v>
      </c>
      <c r="D611" s="1" t="s">
        <v>1959</v>
      </c>
      <c r="E611" s="1" t="s">
        <v>1962</v>
      </c>
    </row>
    <row r="612" spans="1:5" x14ac:dyDescent="0.25">
      <c r="A612" s="1" t="s">
        <v>2094</v>
      </c>
      <c r="B612" s="1" t="s">
        <v>1960</v>
      </c>
      <c r="C612" s="1" t="s">
        <v>2098</v>
      </c>
      <c r="D612" s="1" t="s">
        <v>1941</v>
      </c>
      <c r="E612" s="1" t="s">
        <v>1962</v>
      </c>
    </row>
    <row r="613" spans="1:5" x14ac:dyDescent="0.25">
      <c r="A613" s="1" t="s">
        <v>2094</v>
      </c>
      <c r="B613" s="1" t="s">
        <v>1960</v>
      </c>
      <c r="C613" s="1" t="s">
        <v>1961</v>
      </c>
      <c r="D613" s="1" t="s">
        <v>1959</v>
      </c>
      <c r="E613" s="1" t="s">
        <v>1962</v>
      </c>
    </row>
    <row r="614" spans="1:5" x14ac:dyDescent="0.25">
      <c r="A614" s="1" t="s">
        <v>2094</v>
      </c>
      <c r="B614" s="1" t="s">
        <v>1960</v>
      </c>
      <c r="C614" s="1" t="s">
        <v>1961</v>
      </c>
      <c r="D614" s="1" t="s">
        <v>1959</v>
      </c>
      <c r="E614" s="1" t="s">
        <v>1962</v>
      </c>
    </row>
    <row r="615" spans="1:5" x14ac:dyDescent="0.25">
      <c r="A615" s="1" t="s">
        <v>2094</v>
      </c>
      <c r="B615" s="1" t="s">
        <v>1960</v>
      </c>
      <c r="C615" s="1" t="s">
        <v>2014</v>
      </c>
      <c r="D615" s="1" t="s">
        <v>1933</v>
      </c>
      <c r="E615" s="1" t="s">
        <v>1962</v>
      </c>
    </row>
    <row r="616" spans="1:5" x14ac:dyDescent="0.25">
      <c r="A616" s="1" t="s">
        <v>2094</v>
      </c>
      <c r="B616" s="1" t="s">
        <v>1960</v>
      </c>
      <c r="C616" s="1" t="s">
        <v>1961</v>
      </c>
      <c r="D616" s="1" t="s">
        <v>1959</v>
      </c>
      <c r="E616" s="1" t="s">
        <v>1962</v>
      </c>
    </row>
    <row r="617" spans="1:5" x14ac:dyDescent="0.25">
      <c r="A617" s="1" t="s">
        <v>2094</v>
      </c>
      <c r="B617" s="1" t="s">
        <v>1957</v>
      </c>
      <c r="C617" s="1" t="s">
        <v>1958</v>
      </c>
      <c r="D617" s="1" t="s">
        <v>1959</v>
      </c>
      <c r="E617" s="1" t="s">
        <v>1938</v>
      </c>
    </row>
    <row r="618" spans="1:5" x14ac:dyDescent="0.25">
      <c r="A618" s="1" t="s">
        <v>2094</v>
      </c>
      <c r="B618" s="1" t="s">
        <v>2026</v>
      </c>
      <c r="C618" s="1" t="s">
        <v>2027</v>
      </c>
      <c r="D618" s="1" t="s">
        <v>1933</v>
      </c>
      <c r="E618" s="1" t="s">
        <v>2028</v>
      </c>
    </row>
    <row r="619" spans="1:5" x14ac:dyDescent="0.25">
      <c r="A619" s="1" t="s">
        <v>2094</v>
      </c>
      <c r="B619" s="1" t="s">
        <v>2026</v>
      </c>
      <c r="C619" s="1" t="s">
        <v>2027</v>
      </c>
      <c r="D619" s="1" t="s">
        <v>1933</v>
      </c>
      <c r="E619" s="1" t="s">
        <v>2028</v>
      </c>
    </row>
    <row r="620" spans="1:5" x14ac:dyDescent="0.25">
      <c r="A620" s="1" t="s">
        <v>2094</v>
      </c>
      <c r="B620" s="1" t="s">
        <v>2026</v>
      </c>
      <c r="C620" s="1" t="s">
        <v>2027</v>
      </c>
      <c r="D620" s="1" t="s">
        <v>1933</v>
      </c>
      <c r="E620" s="1" t="s">
        <v>2028</v>
      </c>
    </row>
    <row r="621" spans="1:5" x14ac:dyDescent="0.25">
      <c r="A621" s="1" t="s">
        <v>2094</v>
      </c>
      <c r="B621" s="1" t="s">
        <v>2017</v>
      </c>
      <c r="C621" s="1" t="s">
        <v>2018</v>
      </c>
      <c r="D621" s="1" t="s">
        <v>1954</v>
      </c>
      <c r="E621" s="1" t="s">
        <v>2007</v>
      </c>
    </row>
    <row r="622" spans="1:5" x14ac:dyDescent="0.25">
      <c r="A622" s="1" t="s">
        <v>2094</v>
      </c>
      <c r="B622" s="1" t="s">
        <v>1967</v>
      </c>
      <c r="C622" s="1" t="s">
        <v>1968</v>
      </c>
      <c r="D622" s="1" t="s">
        <v>1959</v>
      </c>
      <c r="E622" s="1" t="s">
        <v>1969</v>
      </c>
    </row>
    <row r="623" spans="1:5" x14ac:dyDescent="0.25">
      <c r="A623" s="1" t="s">
        <v>2094</v>
      </c>
      <c r="B623" s="1" t="s">
        <v>1970</v>
      </c>
      <c r="C623" s="1" t="s">
        <v>1971</v>
      </c>
      <c r="D623" s="1" t="s">
        <v>1937</v>
      </c>
      <c r="E623" s="1" t="s">
        <v>1938</v>
      </c>
    </row>
    <row r="624" spans="1:5" x14ac:dyDescent="0.25">
      <c r="A624" s="1" t="s">
        <v>2094</v>
      </c>
      <c r="B624" s="1" t="s">
        <v>1970</v>
      </c>
      <c r="C624" s="1" t="s">
        <v>1971</v>
      </c>
      <c r="D624" s="1" t="s">
        <v>1937</v>
      </c>
      <c r="E624" s="1" t="s">
        <v>1938</v>
      </c>
    </row>
    <row r="625" spans="1:5" x14ac:dyDescent="0.25">
      <c r="A625" s="1" t="s">
        <v>2094</v>
      </c>
      <c r="B625" s="1" t="s">
        <v>1970</v>
      </c>
      <c r="C625" s="1" t="s">
        <v>1971</v>
      </c>
      <c r="D625" s="1" t="s">
        <v>1937</v>
      </c>
      <c r="E625" s="1" t="s">
        <v>1938</v>
      </c>
    </row>
    <row r="626" spans="1:5" x14ac:dyDescent="0.25">
      <c r="A626" s="1" t="s">
        <v>2094</v>
      </c>
      <c r="B626" s="1" t="s">
        <v>1970</v>
      </c>
      <c r="C626" s="1" t="s">
        <v>1971</v>
      </c>
      <c r="D626" s="1" t="s">
        <v>1937</v>
      </c>
      <c r="E626" s="1" t="s">
        <v>1938</v>
      </c>
    </row>
    <row r="627" spans="1:5" x14ac:dyDescent="0.25">
      <c r="A627" s="1" t="s">
        <v>2094</v>
      </c>
      <c r="B627" s="1" t="s">
        <v>1972</v>
      </c>
      <c r="C627" s="1" t="s">
        <v>1998</v>
      </c>
      <c r="D627" s="1" t="s">
        <v>1959</v>
      </c>
      <c r="E627" s="1" t="s">
        <v>1938</v>
      </c>
    </row>
    <row r="628" spans="1:5" x14ac:dyDescent="0.25">
      <c r="A628" s="1" t="s">
        <v>2094</v>
      </c>
      <c r="B628" s="1" t="s">
        <v>1972</v>
      </c>
      <c r="C628" s="1" t="s">
        <v>1998</v>
      </c>
      <c r="D628" s="1" t="s">
        <v>1959</v>
      </c>
      <c r="E628" s="1" t="s">
        <v>1938</v>
      </c>
    </row>
    <row r="629" spans="1:5" x14ac:dyDescent="0.25">
      <c r="A629" s="1" t="s">
        <v>2094</v>
      </c>
      <c r="B629" s="1" t="s">
        <v>1972</v>
      </c>
      <c r="C629" s="1" t="s">
        <v>1998</v>
      </c>
      <c r="D629" s="1" t="s">
        <v>1959</v>
      </c>
      <c r="E629" s="1" t="s">
        <v>1938</v>
      </c>
    </row>
    <row r="630" spans="1:5" x14ac:dyDescent="0.25">
      <c r="A630" s="1" t="s">
        <v>2099</v>
      </c>
      <c r="B630" s="1" t="s">
        <v>1952</v>
      </c>
      <c r="C630" s="1" t="s">
        <v>1953</v>
      </c>
      <c r="D630" s="1" t="s">
        <v>1954</v>
      </c>
      <c r="E630" s="1" t="s">
        <v>1955</v>
      </c>
    </row>
    <row r="631" spans="1:5" x14ac:dyDescent="0.25">
      <c r="A631" s="1" t="s">
        <v>2099</v>
      </c>
      <c r="B631" s="1" t="s">
        <v>1957</v>
      </c>
      <c r="C631" s="1" t="s">
        <v>1958</v>
      </c>
      <c r="D631" s="1" t="s">
        <v>1959</v>
      </c>
      <c r="E631" s="1" t="s">
        <v>1938</v>
      </c>
    </row>
    <row r="632" spans="1:5" x14ac:dyDescent="0.25">
      <c r="A632" s="1" t="s">
        <v>2099</v>
      </c>
      <c r="B632" s="1" t="s">
        <v>1960</v>
      </c>
      <c r="C632" s="1" t="s">
        <v>1961</v>
      </c>
      <c r="D632" s="1" t="s">
        <v>1959</v>
      </c>
      <c r="E632" s="1" t="s">
        <v>1962</v>
      </c>
    </row>
    <row r="633" spans="1:5" x14ac:dyDescent="0.25">
      <c r="A633" s="1" t="s">
        <v>2099</v>
      </c>
      <c r="B633" s="1" t="s">
        <v>1960</v>
      </c>
      <c r="C633" s="1" t="s">
        <v>1961</v>
      </c>
      <c r="D633" s="1" t="s">
        <v>1959</v>
      </c>
      <c r="E633" s="1" t="s">
        <v>1962</v>
      </c>
    </row>
    <row r="634" spans="1:5" x14ac:dyDescent="0.25">
      <c r="A634" s="1" t="s">
        <v>2099</v>
      </c>
      <c r="B634" s="1" t="s">
        <v>2008</v>
      </c>
      <c r="C634" s="1" t="s">
        <v>2011</v>
      </c>
      <c r="D634" s="1" t="s">
        <v>1959</v>
      </c>
      <c r="E634" s="1" t="s">
        <v>1938</v>
      </c>
    </row>
    <row r="635" spans="1:5" x14ac:dyDescent="0.25">
      <c r="A635" s="1" t="s">
        <v>2099</v>
      </c>
      <c r="B635" s="1" t="s">
        <v>1972</v>
      </c>
      <c r="C635" s="1" t="s">
        <v>1973</v>
      </c>
      <c r="D635" s="1" t="s">
        <v>1974</v>
      </c>
      <c r="E635" s="1" t="s">
        <v>1938</v>
      </c>
    </row>
    <row r="636" spans="1:5" x14ac:dyDescent="0.25">
      <c r="A636" s="1" t="s">
        <v>2099</v>
      </c>
      <c r="B636" s="1" t="s">
        <v>1967</v>
      </c>
      <c r="C636" s="1" t="s">
        <v>1968</v>
      </c>
      <c r="D636" s="1" t="s">
        <v>1959</v>
      </c>
      <c r="E636" s="1" t="s">
        <v>1969</v>
      </c>
    </row>
    <row r="637" spans="1:5" x14ac:dyDescent="0.25">
      <c r="A637" s="1" t="s">
        <v>2099</v>
      </c>
      <c r="B637" s="1" t="s">
        <v>1970</v>
      </c>
      <c r="C637" s="1" t="s">
        <v>1971</v>
      </c>
      <c r="D637" s="1" t="s">
        <v>1937</v>
      </c>
      <c r="E637" s="1" t="s">
        <v>1938</v>
      </c>
    </row>
    <row r="638" spans="1:5" x14ac:dyDescent="0.25">
      <c r="A638" s="1" t="s">
        <v>2099</v>
      </c>
      <c r="B638" s="1" t="s">
        <v>1970</v>
      </c>
      <c r="C638" s="1" t="s">
        <v>1971</v>
      </c>
      <c r="D638" s="1" t="s">
        <v>1937</v>
      </c>
      <c r="E638" s="1" t="s">
        <v>1938</v>
      </c>
    </row>
    <row r="639" spans="1:5" x14ac:dyDescent="0.25">
      <c r="A639" s="1" t="s">
        <v>2099</v>
      </c>
      <c r="B639" s="1" t="s">
        <v>1927</v>
      </c>
      <c r="C639" s="1" t="s">
        <v>1928</v>
      </c>
      <c r="D639" s="1" t="s">
        <v>1929</v>
      </c>
      <c r="E639" s="1" t="s">
        <v>1938</v>
      </c>
    </row>
    <row r="640" spans="1:5" x14ac:dyDescent="0.25">
      <c r="A640" s="1" t="s">
        <v>2099</v>
      </c>
      <c r="B640" s="1" t="s">
        <v>2019</v>
      </c>
      <c r="C640" s="1" t="s">
        <v>2020</v>
      </c>
      <c r="D640" s="1" t="s">
        <v>1959</v>
      </c>
      <c r="E640" s="1" t="s">
        <v>2021</v>
      </c>
    </row>
    <row r="641" spans="1:5" x14ac:dyDescent="0.25">
      <c r="A641" s="1" t="s">
        <v>2099</v>
      </c>
      <c r="B641" s="1" t="s">
        <v>2100</v>
      </c>
      <c r="C641" s="1" t="s">
        <v>2101</v>
      </c>
      <c r="D641" s="1" t="s">
        <v>1941</v>
      </c>
      <c r="E641" s="1" t="s">
        <v>1938</v>
      </c>
    </row>
    <row r="642" spans="1:5" x14ac:dyDescent="0.25">
      <c r="A642" s="1" t="s">
        <v>2099</v>
      </c>
      <c r="B642" s="1" t="s">
        <v>1931</v>
      </c>
      <c r="C642" s="1" t="s">
        <v>1932</v>
      </c>
      <c r="D642" s="1" t="s">
        <v>1933</v>
      </c>
      <c r="E642" s="1" t="s">
        <v>1934</v>
      </c>
    </row>
    <row r="643" spans="1:5" x14ac:dyDescent="0.25">
      <c r="A643" s="1" t="s">
        <v>2099</v>
      </c>
      <c r="B643" s="1" t="s">
        <v>1931</v>
      </c>
      <c r="C643" s="1" t="s">
        <v>1932</v>
      </c>
      <c r="D643" s="1" t="s">
        <v>1933</v>
      </c>
      <c r="E643" s="1" t="s">
        <v>1934</v>
      </c>
    </row>
    <row r="644" spans="1:5" x14ac:dyDescent="0.25">
      <c r="A644" s="1" t="s">
        <v>2099</v>
      </c>
      <c r="B644" s="1" t="s">
        <v>2005</v>
      </c>
      <c r="C644" s="1" t="s">
        <v>2006</v>
      </c>
      <c r="D644" s="1" t="s">
        <v>1976</v>
      </c>
      <c r="E644" s="1" t="s">
        <v>2007</v>
      </c>
    </row>
    <row r="645" spans="1:5" x14ac:dyDescent="0.25">
      <c r="A645" s="1" t="s">
        <v>2099</v>
      </c>
      <c r="B645" s="1" t="s">
        <v>1943</v>
      </c>
      <c r="C645" s="1" t="s">
        <v>1944</v>
      </c>
      <c r="D645" s="1" t="s">
        <v>1933</v>
      </c>
      <c r="E645" s="1" t="s">
        <v>1934</v>
      </c>
    </row>
    <row r="646" spans="1:5" x14ac:dyDescent="0.25">
      <c r="A646" s="1" t="s">
        <v>2099</v>
      </c>
      <c r="B646" s="1" t="s">
        <v>1943</v>
      </c>
      <c r="C646" s="1" t="s">
        <v>1944</v>
      </c>
      <c r="D646" s="1" t="s">
        <v>1933</v>
      </c>
      <c r="E646" s="1" t="s">
        <v>1934</v>
      </c>
    </row>
    <row r="647" spans="1:5" x14ac:dyDescent="0.25">
      <c r="A647" s="1" t="s">
        <v>2102</v>
      </c>
      <c r="B647" s="1" t="s">
        <v>1947</v>
      </c>
      <c r="C647" s="1" t="s">
        <v>1948</v>
      </c>
      <c r="D647" s="1" t="s">
        <v>1941</v>
      </c>
      <c r="E647" s="1" t="s">
        <v>1942</v>
      </c>
    </row>
    <row r="648" spans="1:5" x14ac:dyDescent="0.25">
      <c r="A648" s="1" t="s">
        <v>2102</v>
      </c>
      <c r="B648" s="1" t="s">
        <v>1949</v>
      </c>
      <c r="C648" s="1" t="s">
        <v>2103</v>
      </c>
      <c r="D648" s="1" t="s">
        <v>2104</v>
      </c>
      <c r="E648" s="1" t="s">
        <v>1938</v>
      </c>
    </row>
    <row r="649" spans="1:5" x14ac:dyDescent="0.25">
      <c r="A649" s="1" t="s">
        <v>2102</v>
      </c>
      <c r="B649" s="1" t="s">
        <v>2061</v>
      </c>
      <c r="C649" s="1" t="s">
        <v>2062</v>
      </c>
      <c r="D649" s="1" t="s">
        <v>1981</v>
      </c>
      <c r="E649" s="1" t="s">
        <v>1938</v>
      </c>
    </row>
    <row r="650" spans="1:5" x14ac:dyDescent="0.25">
      <c r="A650" s="1" t="s">
        <v>2102</v>
      </c>
      <c r="B650" s="1" t="s">
        <v>1957</v>
      </c>
      <c r="C650" s="1" t="s">
        <v>1958</v>
      </c>
      <c r="D650" s="1" t="s">
        <v>1959</v>
      </c>
      <c r="E650" s="1" t="s">
        <v>1938</v>
      </c>
    </row>
    <row r="651" spans="1:5" x14ac:dyDescent="0.25">
      <c r="A651" s="1" t="s">
        <v>2102</v>
      </c>
      <c r="B651" s="1" t="s">
        <v>1957</v>
      </c>
      <c r="C651" s="1" t="s">
        <v>1958</v>
      </c>
      <c r="D651" s="1" t="s">
        <v>1959</v>
      </c>
      <c r="E651" s="1" t="s">
        <v>1938</v>
      </c>
    </row>
    <row r="652" spans="1:5" x14ac:dyDescent="0.25">
      <c r="A652" s="1" t="s">
        <v>2102</v>
      </c>
      <c r="B652" s="1" t="s">
        <v>1970</v>
      </c>
      <c r="C652" s="1" t="s">
        <v>1971</v>
      </c>
      <c r="D652" s="1" t="s">
        <v>1937</v>
      </c>
      <c r="E652" s="1" t="s">
        <v>1938</v>
      </c>
    </row>
    <row r="653" spans="1:5" x14ac:dyDescent="0.25">
      <c r="A653" s="1" t="s">
        <v>2102</v>
      </c>
      <c r="B653" s="1" t="s">
        <v>1970</v>
      </c>
      <c r="C653" s="1" t="s">
        <v>1971</v>
      </c>
      <c r="D653" s="1" t="s">
        <v>1937</v>
      </c>
      <c r="E653" s="1" t="s">
        <v>1938</v>
      </c>
    </row>
    <row r="654" spans="1:5" x14ac:dyDescent="0.25">
      <c r="A654" s="1" t="s">
        <v>2102</v>
      </c>
      <c r="B654" s="1" t="s">
        <v>1970</v>
      </c>
      <c r="C654" s="1" t="s">
        <v>1971</v>
      </c>
      <c r="D654" s="1" t="s">
        <v>1937</v>
      </c>
      <c r="E654" s="1" t="s">
        <v>1938</v>
      </c>
    </row>
    <row r="655" spans="1:5" x14ac:dyDescent="0.25">
      <c r="A655" s="1" t="s">
        <v>2102</v>
      </c>
      <c r="B655" s="1" t="s">
        <v>1967</v>
      </c>
      <c r="C655" s="1" t="s">
        <v>1968</v>
      </c>
      <c r="D655" s="1" t="s">
        <v>1959</v>
      </c>
      <c r="E655" s="1" t="s">
        <v>1969</v>
      </c>
    </row>
    <row r="656" spans="1:5" x14ac:dyDescent="0.25">
      <c r="A656" s="1" t="s">
        <v>2102</v>
      </c>
      <c r="B656" s="1" t="s">
        <v>1977</v>
      </c>
      <c r="C656" s="1" t="s">
        <v>1978</v>
      </c>
      <c r="D656" s="1" t="s">
        <v>1959</v>
      </c>
      <c r="E656" s="1" t="s">
        <v>1938</v>
      </c>
    </row>
    <row r="657" spans="1:5" x14ac:dyDescent="0.25">
      <c r="A657" s="1" t="s">
        <v>2102</v>
      </c>
      <c r="B657" s="1" t="s">
        <v>1977</v>
      </c>
      <c r="C657" s="1" t="s">
        <v>1978</v>
      </c>
      <c r="D657" s="1" t="s">
        <v>1959</v>
      </c>
      <c r="E657" s="1" t="s">
        <v>1938</v>
      </c>
    </row>
    <row r="658" spans="1:5" x14ac:dyDescent="0.25">
      <c r="A658" s="1" t="s">
        <v>2102</v>
      </c>
      <c r="B658" s="1" t="s">
        <v>1988</v>
      </c>
      <c r="C658" s="1" t="s">
        <v>2041</v>
      </c>
      <c r="D658" s="1" t="s">
        <v>1959</v>
      </c>
      <c r="E658" s="1" t="s">
        <v>1938</v>
      </c>
    </row>
    <row r="659" spans="1:5" x14ac:dyDescent="0.25">
      <c r="A659" s="1" t="s">
        <v>2102</v>
      </c>
      <c r="B659" s="1" t="s">
        <v>1931</v>
      </c>
      <c r="C659" s="1" t="s">
        <v>1932</v>
      </c>
      <c r="D659" s="1" t="s">
        <v>1933</v>
      </c>
      <c r="E659" s="1" t="s">
        <v>1934</v>
      </c>
    </row>
    <row r="660" spans="1:5" x14ac:dyDescent="0.25">
      <c r="A660" s="1" t="s">
        <v>2102</v>
      </c>
      <c r="B660" s="1" t="s">
        <v>1931</v>
      </c>
      <c r="C660" s="1" t="s">
        <v>1932</v>
      </c>
      <c r="D660" s="1" t="s">
        <v>1933</v>
      </c>
      <c r="E660" s="1" t="s">
        <v>1934</v>
      </c>
    </row>
    <row r="661" spans="1:5" x14ac:dyDescent="0.25">
      <c r="A661" s="1" t="s">
        <v>2102</v>
      </c>
      <c r="B661" s="1" t="s">
        <v>1931</v>
      </c>
      <c r="C661" s="1" t="s">
        <v>1932</v>
      </c>
      <c r="D661" s="1" t="s">
        <v>1933</v>
      </c>
      <c r="E661" s="1" t="s">
        <v>1934</v>
      </c>
    </row>
    <row r="662" spans="1:5" x14ac:dyDescent="0.25">
      <c r="A662" s="1" t="s">
        <v>2102</v>
      </c>
      <c r="B662" s="1" t="s">
        <v>1986</v>
      </c>
      <c r="C662" s="1" t="s">
        <v>2048</v>
      </c>
      <c r="D662" s="1" t="s">
        <v>1981</v>
      </c>
      <c r="E662" s="1" t="s">
        <v>1938</v>
      </c>
    </row>
    <row r="663" spans="1:5" x14ac:dyDescent="0.25">
      <c r="A663" s="1" t="s">
        <v>2102</v>
      </c>
      <c r="B663" s="1" t="s">
        <v>2022</v>
      </c>
      <c r="C663" s="1" t="s">
        <v>1991</v>
      </c>
      <c r="D663" s="1" t="s">
        <v>1933</v>
      </c>
      <c r="E663" s="1" t="s">
        <v>1992</v>
      </c>
    </row>
    <row r="664" spans="1:5" x14ac:dyDescent="0.25">
      <c r="A664" s="1" t="s">
        <v>2102</v>
      </c>
      <c r="B664" s="1" t="s">
        <v>2022</v>
      </c>
      <c r="C664" s="1" t="s">
        <v>1991</v>
      </c>
      <c r="D664" s="1" t="s">
        <v>1933</v>
      </c>
      <c r="E664" s="1" t="s">
        <v>1992</v>
      </c>
    </row>
    <row r="665" spans="1:5" x14ac:dyDescent="0.25">
      <c r="A665" s="1" t="s">
        <v>2102</v>
      </c>
      <c r="B665" s="1" t="s">
        <v>1943</v>
      </c>
      <c r="C665" s="1" t="s">
        <v>1944</v>
      </c>
      <c r="D665" s="1" t="s">
        <v>1933</v>
      </c>
      <c r="E665" s="1" t="s">
        <v>1934</v>
      </c>
    </row>
    <row r="666" spans="1:5" x14ac:dyDescent="0.25">
      <c r="A666" s="1" t="s">
        <v>2102</v>
      </c>
      <c r="B666" s="1" t="s">
        <v>1943</v>
      </c>
      <c r="C666" s="1" t="s">
        <v>1944</v>
      </c>
      <c r="D666" s="1" t="s">
        <v>1933</v>
      </c>
      <c r="E666" s="1" t="s">
        <v>1934</v>
      </c>
    </row>
    <row r="667" spans="1:5" x14ac:dyDescent="0.25">
      <c r="A667" s="1" t="s">
        <v>2102</v>
      </c>
      <c r="B667" s="1" t="s">
        <v>1943</v>
      </c>
      <c r="C667" s="1" t="s">
        <v>1944</v>
      </c>
      <c r="D667" s="1" t="s">
        <v>1933</v>
      </c>
      <c r="E667" s="1" t="s">
        <v>1934</v>
      </c>
    </row>
    <row r="668" spans="1:5" x14ac:dyDescent="0.25">
      <c r="A668" s="1" t="s">
        <v>2105</v>
      </c>
      <c r="B668" s="1" t="s">
        <v>2019</v>
      </c>
      <c r="C668" s="1" t="s">
        <v>2020</v>
      </c>
      <c r="D668" s="1" t="s">
        <v>1959</v>
      </c>
      <c r="E668" s="1" t="s">
        <v>2021</v>
      </c>
    </row>
    <row r="669" spans="1:5" x14ac:dyDescent="0.25">
      <c r="A669" s="1" t="s">
        <v>2105</v>
      </c>
      <c r="B669" s="1" t="s">
        <v>1927</v>
      </c>
      <c r="C669" s="1" t="s">
        <v>1928</v>
      </c>
      <c r="D669" s="1" t="s">
        <v>1929</v>
      </c>
      <c r="E669" s="1" t="s">
        <v>1938</v>
      </c>
    </row>
    <row r="670" spans="1:5" x14ac:dyDescent="0.25">
      <c r="A670" s="1" t="s">
        <v>2105</v>
      </c>
      <c r="B670" s="1" t="s">
        <v>1986</v>
      </c>
      <c r="C670" s="1" t="s">
        <v>2048</v>
      </c>
      <c r="D670" s="1" t="s">
        <v>1981</v>
      </c>
      <c r="E670" s="1" t="s">
        <v>1938</v>
      </c>
    </row>
    <row r="671" spans="1:5" x14ac:dyDescent="0.25">
      <c r="A671" s="1" t="s">
        <v>2105</v>
      </c>
      <c r="B671" s="1" t="s">
        <v>1986</v>
      </c>
      <c r="C671" s="1" t="s">
        <v>2068</v>
      </c>
      <c r="D671" s="1" t="s">
        <v>1959</v>
      </c>
      <c r="E671" s="1" t="s">
        <v>1938</v>
      </c>
    </row>
    <row r="672" spans="1:5" x14ac:dyDescent="0.25">
      <c r="A672" s="1" t="s">
        <v>2105</v>
      </c>
      <c r="B672" s="1" t="s">
        <v>1931</v>
      </c>
      <c r="C672" s="1" t="s">
        <v>1932</v>
      </c>
      <c r="D672" s="1" t="s">
        <v>1933</v>
      </c>
      <c r="E672" s="1" t="s">
        <v>1934</v>
      </c>
    </row>
    <row r="673" spans="1:5" x14ac:dyDescent="0.25">
      <c r="A673" s="1" t="s">
        <v>2105</v>
      </c>
      <c r="B673" s="1" t="s">
        <v>2071</v>
      </c>
      <c r="C673" s="1" t="s">
        <v>2072</v>
      </c>
      <c r="D673" s="1" t="s">
        <v>1937</v>
      </c>
      <c r="E673" s="1" t="s">
        <v>1938</v>
      </c>
    </row>
    <row r="674" spans="1:5" x14ac:dyDescent="0.25">
      <c r="A674" s="1" t="s">
        <v>2105</v>
      </c>
      <c r="B674" s="1" t="s">
        <v>1993</v>
      </c>
      <c r="C674" s="1" t="s">
        <v>1994</v>
      </c>
      <c r="D674" s="1" t="s">
        <v>1954</v>
      </c>
      <c r="E674" s="1" t="s">
        <v>1995</v>
      </c>
    </row>
    <row r="675" spans="1:5" x14ac:dyDescent="0.25">
      <c r="A675" s="1" t="s">
        <v>2105</v>
      </c>
      <c r="B675" s="1" t="s">
        <v>2035</v>
      </c>
      <c r="C675" s="1" t="s">
        <v>2036</v>
      </c>
      <c r="D675" s="1" t="s">
        <v>2037</v>
      </c>
      <c r="E675" s="1" t="s">
        <v>1938</v>
      </c>
    </row>
    <row r="676" spans="1:5" x14ac:dyDescent="0.25">
      <c r="A676" s="1" t="s">
        <v>2105</v>
      </c>
      <c r="B676" s="1" t="s">
        <v>2005</v>
      </c>
      <c r="C676" s="1" t="s">
        <v>2006</v>
      </c>
      <c r="D676" s="1" t="s">
        <v>1976</v>
      </c>
      <c r="E676" s="1" t="s">
        <v>2007</v>
      </c>
    </row>
    <row r="677" spans="1:5" x14ac:dyDescent="0.25">
      <c r="A677" s="1" t="s">
        <v>2105</v>
      </c>
      <c r="B677" s="1" t="s">
        <v>1939</v>
      </c>
      <c r="C677" s="1" t="s">
        <v>1940</v>
      </c>
      <c r="D677" s="1" t="s">
        <v>1941</v>
      </c>
      <c r="E677" s="1" t="s">
        <v>1942</v>
      </c>
    </row>
    <row r="678" spans="1:5" x14ac:dyDescent="0.25">
      <c r="A678" s="1" t="s">
        <v>2105</v>
      </c>
      <c r="B678" s="1" t="s">
        <v>1943</v>
      </c>
      <c r="C678" s="1" t="s">
        <v>1944</v>
      </c>
      <c r="D678" s="1" t="s">
        <v>1933</v>
      </c>
      <c r="E678" s="1" t="s">
        <v>1934</v>
      </c>
    </row>
    <row r="679" spans="1:5" x14ac:dyDescent="0.25">
      <c r="A679" s="1" t="s">
        <v>2105</v>
      </c>
      <c r="B679" s="1" t="s">
        <v>2008</v>
      </c>
      <c r="C679" s="1" t="s">
        <v>2009</v>
      </c>
      <c r="D679" s="1" t="s">
        <v>2010</v>
      </c>
      <c r="E679" s="1" t="s">
        <v>1938</v>
      </c>
    </row>
    <row r="680" spans="1:5" x14ac:dyDescent="0.25">
      <c r="A680" s="1" t="s">
        <v>2105</v>
      </c>
      <c r="B680" s="1" t="s">
        <v>2008</v>
      </c>
      <c r="C680" s="1" t="s">
        <v>2009</v>
      </c>
      <c r="D680" s="1" t="s">
        <v>2010</v>
      </c>
      <c r="E680" s="1" t="s">
        <v>1938</v>
      </c>
    </row>
    <row r="681" spans="1:5" x14ac:dyDescent="0.25">
      <c r="A681" s="1" t="s">
        <v>2105</v>
      </c>
      <c r="B681" s="1" t="s">
        <v>1960</v>
      </c>
      <c r="C681" s="1" t="s">
        <v>1961</v>
      </c>
      <c r="D681" s="1" t="s">
        <v>1959</v>
      </c>
      <c r="E681" s="1" t="s">
        <v>1962</v>
      </c>
    </row>
    <row r="682" spans="1:5" x14ac:dyDescent="0.25">
      <c r="A682" s="1" t="s">
        <v>2105</v>
      </c>
      <c r="B682" s="1" t="s">
        <v>1970</v>
      </c>
      <c r="C682" s="1" t="s">
        <v>1971</v>
      </c>
      <c r="D682" s="1" t="s">
        <v>1937</v>
      </c>
      <c r="E682" s="1" t="s">
        <v>1938</v>
      </c>
    </row>
    <row r="683" spans="1:5" x14ac:dyDescent="0.25">
      <c r="A683" s="1" t="s">
        <v>2105</v>
      </c>
      <c r="B683" s="1" t="s">
        <v>1970</v>
      </c>
      <c r="C683" s="1" t="s">
        <v>1971</v>
      </c>
      <c r="D683" s="1" t="s">
        <v>1937</v>
      </c>
      <c r="E683" s="1" t="s">
        <v>1938</v>
      </c>
    </row>
    <row r="684" spans="1:5" x14ac:dyDescent="0.25">
      <c r="A684" s="1" t="s">
        <v>2105</v>
      </c>
      <c r="B684" s="1" t="s">
        <v>1970</v>
      </c>
      <c r="C684" s="1" t="s">
        <v>1971</v>
      </c>
      <c r="D684" s="1" t="s">
        <v>1937</v>
      </c>
      <c r="E684" s="1" t="s">
        <v>1938</v>
      </c>
    </row>
    <row r="685" spans="1:5" x14ac:dyDescent="0.25">
      <c r="A685" s="1" t="s">
        <v>2105</v>
      </c>
      <c r="B685" s="1" t="s">
        <v>1970</v>
      </c>
      <c r="C685" s="1" t="s">
        <v>1971</v>
      </c>
      <c r="D685" s="1" t="s">
        <v>1937</v>
      </c>
      <c r="E685" s="1" t="s">
        <v>1938</v>
      </c>
    </row>
    <row r="686" spans="1:5" x14ac:dyDescent="0.25">
      <c r="A686" s="1" t="s">
        <v>2105</v>
      </c>
      <c r="B686" s="1" t="s">
        <v>1970</v>
      </c>
      <c r="C686" s="1" t="s">
        <v>1971</v>
      </c>
      <c r="D686" s="1" t="s">
        <v>1937</v>
      </c>
      <c r="E686" s="1" t="s">
        <v>1938</v>
      </c>
    </row>
    <row r="687" spans="1:5" x14ac:dyDescent="0.25">
      <c r="A687" s="1" t="s">
        <v>2105</v>
      </c>
      <c r="B687" s="1" t="s">
        <v>2017</v>
      </c>
      <c r="C687" s="1" t="s">
        <v>2018</v>
      </c>
      <c r="D687" s="1" t="s">
        <v>1954</v>
      </c>
      <c r="E687" s="1" t="s">
        <v>2007</v>
      </c>
    </row>
    <row r="688" spans="1:5" x14ac:dyDescent="0.25">
      <c r="A688" s="1" t="s">
        <v>2105</v>
      </c>
      <c r="B688" s="1" t="s">
        <v>2017</v>
      </c>
      <c r="C688" s="1" t="s">
        <v>2018</v>
      </c>
      <c r="D688" s="1" t="s">
        <v>1954</v>
      </c>
      <c r="E688" s="1" t="s">
        <v>2007</v>
      </c>
    </row>
    <row r="689" spans="1:5" x14ac:dyDescent="0.25">
      <c r="A689" s="1" t="s">
        <v>2105</v>
      </c>
      <c r="B689" s="1" t="s">
        <v>1977</v>
      </c>
      <c r="C689" s="1" t="s">
        <v>1978</v>
      </c>
      <c r="D689" s="1" t="s">
        <v>1959</v>
      </c>
      <c r="E689" s="1" t="s">
        <v>1938</v>
      </c>
    </row>
    <row r="690" spans="1:5" x14ac:dyDescent="0.25">
      <c r="A690" s="1" t="s">
        <v>523</v>
      </c>
      <c r="B690" s="1" t="s">
        <v>1943</v>
      </c>
      <c r="C690" s="1" t="s">
        <v>1944</v>
      </c>
      <c r="D690" s="1" t="s">
        <v>1933</v>
      </c>
      <c r="E690" s="1" t="s">
        <v>1934</v>
      </c>
    </row>
    <row r="691" spans="1:5" x14ac:dyDescent="0.25">
      <c r="A691" s="1" t="s">
        <v>523</v>
      </c>
      <c r="B691" s="1" t="s">
        <v>1943</v>
      </c>
      <c r="C691" s="1" t="s">
        <v>1944</v>
      </c>
      <c r="D691" s="1" t="s">
        <v>1933</v>
      </c>
      <c r="E691" s="1" t="s">
        <v>1934</v>
      </c>
    </row>
    <row r="692" spans="1:5" x14ac:dyDescent="0.25">
      <c r="A692" s="1" t="s">
        <v>523</v>
      </c>
      <c r="B692" s="1" t="s">
        <v>1943</v>
      </c>
      <c r="C692" s="1" t="s">
        <v>1944</v>
      </c>
      <c r="D692" s="1" t="s">
        <v>1933</v>
      </c>
      <c r="E692" s="1" t="s">
        <v>1934</v>
      </c>
    </row>
    <row r="693" spans="1:5" x14ac:dyDescent="0.25">
      <c r="A693" s="1" t="s">
        <v>523</v>
      </c>
      <c r="B693" s="1" t="s">
        <v>1943</v>
      </c>
      <c r="C693" s="1" t="s">
        <v>1944</v>
      </c>
      <c r="D693" s="1" t="s">
        <v>1933</v>
      </c>
      <c r="E693" s="1" t="s">
        <v>1934</v>
      </c>
    </row>
    <row r="694" spans="1:5" x14ac:dyDescent="0.25">
      <c r="A694" s="1" t="s">
        <v>523</v>
      </c>
      <c r="B694" s="1" t="s">
        <v>1943</v>
      </c>
      <c r="C694" s="1" t="s">
        <v>1944</v>
      </c>
      <c r="D694" s="1" t="s">
        <v>1933</v>
      </c>
      <c r="E694" s="1" t="s">
        <v>1934</v>
      </c>
    </row>
    <row r="695" spans="1:5" x14ac:dyDescent="0.25">
      <c r="A695" s="1" t="s">
        <v>523</v>
      </c>
      <c r="B695" s="1" t="s">
        <v>2100</v>
      </c>
      <c r="C695" s="1" t="s">
        <v>2101</v>
      </c>
      <c r="D695" s="1" t="s">
        <v>1941</v>
      </c>
      <c r="E695" s="1" t="s">
        <v>1938</v>
      </c>
    </row>
    <row r="696" spans="1:5" x14ac:dyDescent="0.25">
      <c r="A696" s="1" t="s">
        <v>523</v>
      </c>
      <c r="B696" s="1" t="s">
        <v>1988</v>
      </c>
      <c r="C696" s="1" t="s">
        <v>2041</v>
      </c>
      <c r="D696" s="1" t="s">
        <v>1959</v>
      </c>
      <c r="E696" s="1" t="s">
        <v>1938</v>
      </c>
    </row>
    <row r="697" spans="1:5" x14ac:dyDescent="0.25">
      <c r="A697" s="1" t="s">
        <v>523</v>
      </c>
      <c r="B697" s="1" t="s">
        <v>1988</v>
      </c>
      <c r="C697" s="1" t="s">
        <v>2041</v>
      </c>
      <c r="D697" s="1" t="s">
        <v>1959</v>
      </c>
      <c r="E697" s="1" t="s">
        <v>1938</v>
      </c>
    </row>
    <row r="698" spans="1:5" x14ac:dyDescent="0.25">
      <c r="A698" s="1" t="s">
        <v>523</v>
      </c>
      <c r="B698" s="1" t="s">
        <v>1931</v>
      </c>
      <c r="C698" s="1" t="s">
        <v>1932</v>
      </c>
      <c r="D698" s="1" t="s">
        <v>1933</v>
      </c>
      <c r="E698" s="1" t="s">
        <v>1934</v>
      </c>
    </row>
    <row r="699" spans="1:5" x14ac:dyDescent="0.25">
      <c r="A699" s="1" t="s">
        <v>523</v>
      </c>
      <c r="B699" s="1" t="s">
        <v>1931</v>
      </c>
      <c r="C699" s="1" t="s">
        <v>1932</v>
      </c>
      <c r="D699" s="1" t="s">
        <v>1933</v>
      </c>
      <c r="E699" s="1" t="s">
        <v>1934</v>
      </c>
    </row>
    <row r="700" spans="1:5" x14ac:dyDescent="0.25">
      <c r="A700" s="1" t="s">
        <v>523</v>
      </c>
      <c r="B700" s="1" t="s">
        <v>1931</v>
      </c>
      <c r="C700" s="1" t="s">
        <v>1932</v>
      </c>
      <c r="D700" s="1" t="s">
        <v>1933</v>
      </c>
      <c r="E700" s="1" t="s">
        <v>1934</v>
      </c>
    </row>
    <row r="701" spans="1:5" x14ac:dyDescent="0.25">
      <c r="A701" s="1" t="s">
        <v>523</v>
      </c>
      <c r="B701" s="1" t="s">
        <v>1931</v>
      </c>
      <c r="C701" s="1" t="s">
        <v>1932</v>
      </c>
      <c r="D701" s="1" t="s">
        <v>1933</v>
      </c>
      <c r="E701" s="1" t="s">
        <v>1934</v>
      </c>
    </row>
    <row r="702" spans="1:5" x14ac:dyDescent="0.25">
      <c r="A702" s="1" t="s">
        <v>523</v>
      </c>
      <c r="B702" s="1" t="s">
        <v>1931</v>
      </c>
      <c r="C702" s="1" t="s">
        <v>1932</v>
      </c>
      <c r="D702" s="1" t="s">
        <v>1933</v>
      </c>
      <c r="E702" s="1" t="s">
        <v>1934</v>
      </c>
    </row>
    <row r="703" spans="1:5" x14ac:dyDescent="0.25">
      <c r="A703" s="1" t="s">
        <v>523</v>
      </c>
      <c r="B703" s="1" t="s">
        <v>1970</v>
      </c>
      <c r="C703" s="1" t="s">
        <v>1971</v>
      </c>
      <c r="D703" s="1" t="s">
        <v>1937</v>
      </c>
      <c r="E703" s="1" t="s">
        <v>1938</v>
      </c>
    </row>
    <row r="704" spans="1:5" x14ac:dyDescent="0.25">
      <c r="A704" s="1" t="s">
        <v>523</v>
      </c>
      <c r="B704" s="1" t="s">
        <v>1970</v>
      </c>
      <c r="C704" s="1" t="s">
        <v>1971</v>
      </c>
      <c r="D704" s="1" t="s">
        <v>1937</v>
      </c>
      <c r="E704" s="1" t="s">
        <v>1938</v>
      </c>
    </row>
    <row r="705" spans="1:5" x14ac:dyDescent="0.25">
      <c r="A705" s="1" t="s">
        <v>523</v>
      </c>
      <c r="B705" s="1" t="s">
        <v>1967</v>
      </c>
      <c r="C705" s="1" t="s">
        <v>1968</v>
      </c>
      <c r="D705" s="1" t="s">
        <v>1959</v>
      </c>
      <c r="E705" s="1" t="s">
        <v>1969</v>
      </c>
    </row>
    <row r="706" spans="1:5" x14ac:dyDescent="0.25">
      <c r="A706" s="1" t="s">
        <v>523</v>
      </c>
      <c r="B706" s="1" t="s">
        <v>2015</v>
      </c>
      <c r="C706" s="1" t="s">
        <v>2016</v>
      </c>
      <c r="D706" s="1" t="s">
        <v>1976</v>
      </c>
      <c r="E706" s="1" t="s">
        <v>1942</v>
      </c>
    </row>
    <row r="707" spans="1:5" x14ac:dyDescent="0.25">
      <c r="A707" s="1" t="s">
        <v>523</v>
      </c>
      <c r="B707" s="1" t="s">
        <v>1972</v>
      </c>
      <c r="C707" s="1" t="s">
        <v>2049</v>
      </c>
      <c r="D707" s="1" t="s">
        <v>1976</v>
      </c>
      <c r="E707" s="1" t="s">
        <v>1938</v>
      </c>
    </row>
    <row r="708" spans="1:5" x14ac:dyDescent="0.25">
      <c r="A708" s="1" t="s">
        <v>523</v>
      </c>
      <c r="B708" s="1" t="s">
        <v>1972</v>
      </c>
      <c r="C708" s="1" t="s">
        <v>1998</v>
      </c>
      <c r="D708" s="1" t="s">
        <v>1959</v>
      </c>
      <c r="E708" s="1" t="s">
        <v>1938</v>
      </c>
    </row>
    <row r="709" spans="1:5" x14ac:dyDescent="0.25">
      <c r="A709" s="1" t="s">
        <v>523</v>
      </c>
      <c r="B709" s="1" t="s">
        <v>1972</v>
      </c>
      <c r="C709" s="1" t="s">
        <v>1998</v>
      </c>
      <c r="D709" s="1" t="s">
        <v>1959</v>
      </c>
      <c r="E709" s="1" t="s">
        <v>1938</v>
      </c>
    </row>
    <row r="710" spans="1:5" x14ac:dyDescent="0.25">
      <c r="A710" s="1" t="s">
        <v>523</v>
      </c>
      <c r="B710" s="1" t="s">
        <v>1977</v>
      </c>
      <c r="C710" s="1" t="s">
        <v>1978</v>
      </c>
      <c r="D710" s="1" t="s">
        <v>1959</v>
      </c>
      <c r="E710" s="1" t="s">
        <v>1938</v>
      </c>
    </row>
    <row r="711" spans="1:5" x14ac:dyDescent="0.25">
      <c r="A711" s="1" t="s">
        <v>523</v>
      </c>
      <c r="B711" s="1" t="s">
        <v>2008</v>
      </c>
      <c r="C711" s="1" t="s">
        <v>2009</v>
      </c>
      <c r="D711" s="1" t="s">
        <v>2010</v>
      </c>
      <c r="E711" s="1" t="s">
        <v>1938</v>
      </c>
    </row>
    <row r="712" spans="1:5" x14ac:dyDescent="0.25">
      <c r="A712" s="1" t="s">
        <v>523</v>
      </c>
      <c r="B712" s="1" t="s">
        <v>2008</v>
      </c>
      <c r="C712" s="1" t="s">
        <v>2011</v>
      </c>
      <c r="D712" s="1" t="s">
        <v>1959</v>
      </c>
      <c r="E712" s="1" t="s">
        <v>1938</v>
      </c>
    </row>
    <row r="713" spans="1:5" x14ac:dyDescent="0.25">
      <c r="A713" s="1" t="s">
        <v>523</v>
      </c>
      <c r="B713" s="1" t="s">
        <v>2008</v>
      </c>
      <c r="C713" s="1" t="s">
        <v>2011</v>
      </c>
      <c r="D713" s="1" t="s">
        <v>1959</v>
      </c>
      <c r="E713" s="1" t="s">
        <v>1938</v>
      </c>
    </row>
    <row r="714" spans="1:5" x14ac:dyDescent="0.25">
      <c r="A714" s="1" t="s">
        <v>523</v>
      </c>
      <c r="B714" s="1" t="s">
        <v>1949</v>
      </c>
      <c r="C714" s="1" t="s">
        <v>2051</v>
      </c>
      <c r="D714" s="1" t="s">
        <v>2052</v>
      </c>
      <c r="E714" s="1" t="s">
        <v>1938</v>
      </c>
    </row>
    <row r="715" spans="1:5" x14ac:dyDescent="0.25">
      <c r="A715" s="1" t="s">
        <v>523</v>
      </c>
      <c r="B715" s="1" t="s">
        <v>1949</v>
      </c>
      <c r="C715" s="1" t="s">
        <v>2080</v>
      </c>
      <c r="D715" s="1" t="s">
        <v>2081</v>
      </c>
      <c r="E715" s="1" t="s">
        <v>1938</v>
      </c>
    </row>
    <row r="716" spans="1:5" x14ac:dyDescent="0.25">
      <c r="A716" s="1" t="s">
        <v>523</v>
      </c>
      <c r="B716" s="1" t="s">
        <v>1960</v>
      </c>
      <c r="C716" s="1" t="s">
        <v>1961</v>
      </c>
      <c r="D716" s="1" t="s">
        <v>1959</v>
      </c>
      <c r="E716" s="1" t="s">
        <v>1962</v>
      </c>
    </row>
    <row r="717" spans="1:5" x14ac:dyDescent="0.25">
      <c r="A717" s="1" t="s">
        <v>523</v>
      </c>
      <c r="B717" s="1" t="s">
        <v>1960</v>
      </c>
      <c r="C717" s="1" t="s">
        <v>1961</v>
      </c>
      <c r="D717" s="1" t="s">
        <v>1959</v>
      </c>
      <c r="E717" s="1" t="s">
        <v>1962</v>
      </c>
    </row>
    <row r="718" spans="1:5" x14ac:dyDescent="0.25">
      <c r="A718" s="1" t="s">
        <v>577</v>
      </c>
      <c r="B718" s="1" t="s">
        <v>1949</v>
      </c>
      <c r="C718" s="1" t="s">
        <v>2106</v>
      </c>
      <c r="D718" s="1" t="s">
        <v>1981</v>
      </c>
      <c r="E718" s="1" t="s">
        <v>1938</v>
      </c>
    </row>
    <row r="719" spans="1:5" x14ac:dyDescent="0.25">
      <c r="A719" s="1" t="s">
        <v>577</v>
      </c>
      <c r="B719" s="1" t="s">
        <v>1952</v>
      </c>
      <c r="C719" s="1" t="s">
        <v>1956</v>
      </c>
      <c r="D719" s="1" t="s">
        <v>1954</v>
      </c>
      <c r="E719" s="1" t="s">
        <v>1955</v>
      </c>
    </row>
    <row r="720" spans="1:5" x14ac:dyDescent="0.25">
      <c r="A720" s="1" t="s">
        <v>577</v>
      </c>
      <c r="B720" s="1" t="s">
        <v>1952</v>
      </c>
      <c r="C720" s="1" t="s">
        <v>1953</v>
      </c>
      <c r="D720" s="1" t="s">
        <v>1954</v>
      </c>
      <c r="E720" s="1" t="s">
        <v>1955</v>
      </c>
    </row>
    <row r="721" spans="1:5" x14ac:dyDescent="0.25">
      <c r="A721" s="1" t="s">
        <v>577</v>
      </c>
      <c r="B721" s="1" t="s">
        <v>1960</v>
      </c>
      <c r="C721" s="1" t="s">
        <v>2058</v>
      </c>
      <c r="D721" s="1" t="s">
        <v>1959</v>
      </c>
      <c r="E721" s="1" t="s">
        <v>1962</v>
      </c>
    </row>
    <row r="722" spans="1:5" x14ac:dyDescent="0.25">
      <c r="A722" s="1" t="s">
        <v>577</v>
      </c>
      <c r="B722" s="1" t="s">
        <v>1957</v>
      </c>
      <c r="C722" s="1" t="s">
        <v>1958</v>
      </c>
      <c r="D722" s="1" t="s">
        <v>1959</v>
      </c>
      <c r="E722" s="1" t="s">
        <v>1938</v>
      </c>
    </row>
    <row r="723" spans="1:5" x14ac:dyDescent="0.25">
      <c r="A723" s="1" t="s">
        <v>577</v>
      </c>
      <c r="B723" s="1" t="s">
        <v>1967</v>
      </c>
      <c r="C723" s="1" t="s">
        <v>1968</v>
      </c>
      <c r="D723" s="1" t="s">
        <v>1959</v>
      </c>
      <c r="E723" s="1" t="s">
        <v>1969</v>
      </c>
    </row>
    <row r="724" spans="1:5" x14ac:dyDescent="0.25">
      <c r="A724" s="1" t="s">
        <v>577</v>
      </c>
      <c r="B724" s="1" t="s">
        <v>1963</v>
      </c>
      <c r="C724" s="1" t="s">
        <v>1964</v>
      </c>
      <c r="D724" s="1" t="s">
        <v>2053</v>
      </c>
      <c r="E724" s="1" t="s">
        <v>2054</v>
      </c>
    </row>
    <row r="725" spans="1:5" x14ac:dyDescent="0.25">
      <c r="A725" s="1" t="s">
        <v>577</v>
      </c>
      <c r="B725" s="1" t="s">
        <v>1970</v>
      </c>
      <c r="C725" s="1" t="s">
        <v>1971</v>
      </c>
      <c r="D725" s="1" t="s">
        <v>1937</v>
      </c>
      <c r="E725" s="1" t="s">
        <v>1938</v>
      </c>
    </row>
    <row r="726" spans="1:5" x14ac:dyDescent="0.25">
      <c r="A726" s="1" t="s">
        <v>577</v>
      </c>
      <c r="B726" s="1" t="s">
        <v>1970</v>
      </c>
      <c r="C726" s="1" t="s">
        <v>1971</v>
      </c>
      <c r="D726" s="1" t="s">
        <v>1937</v>
      </c>
      <c r="E726" s="1" t="s">
        <v>1938</v>
      </c>
    </row>
    <row r="727" spans="1:5" x14ac:dyDescent="0.25">
      <c r="A727" s="1" t="s">
        <v>577</v>
      </c>
      <c r="B727" s="1" t="s">
        <v>1970</v>
      </c>
      <c r="C727" s="1" t="s">
        <v>1971</v>
      </c>
      <c r="D727" s="1" t="s">
        <v>1937</v>
      </c>
      <c r="E727" s="1" t="s">
        <v>1938</v>
      </c>
    </row>
    <row r="728" spans="1:5" x14ac:dyDescent="0.25">
      <c r="A728" s="1" t="s">
        <v>577</v>
      </c>
      <c r="B728" s="1" t="s">
        <v>1970</v>
      </c>
      <c r="C728" s="1" t="s">
        <v>1971</v>
      </c>
      <c r="D728" s="1" t="s">
        <v>1937</v>
      </c>
      <c r="E728" s="1" t="s">
        <v>1938</v>
      </c>
    </row>
    <row r="729" spans="1:5" x14ac:dyDescent="0.25">
      <c r="A729" s="1" t="s">
        <v>577</v>
      </c>
      <c r="B729" s="1" t="s">
        <v>1977</v>
      </c>
      <c r="C729" s="1" t="s">
        <v>1978</v>
      </c>
      <c r="D729" s="1" t="s">
        <v>1959</v>
      </c>
      <c r="E729" s="1" t="s">
        <v>1938</v>
      </c>
    </row>
    <row r="730" spans="1:5" x14ac:dyDescent="0.25">
      <c r="A730" s="1" t="s">
        <v>577</v>
      </c>
      <c r="B730" s="1" t="s">
        <v>1977</v>
      </c>
      <c r="C730" s="1" t="s">
        <v>1978</v>
      </c>
      <c r="D730" s="1" t="s">
        <v>1959</v>
      </c>
      <c r="E730" s="1" t="s">
        <v>1938</v>
      </c>
    </row>
    <row r="731" spans="1:5" x14ac:dyDescent="0.25">
      <c r="A731" s="1" t="s">
        <v>577</v>
      </c>
      <c r="B731" s="1" t="s">
        <v>2019</v>
      </c>
      <c r="C731" s="1" t="s">
        <v>2020</v>
      </c>
      <c r="D731" s="1" t="s">
        <v>1959</v>
      </c>
      <c r="E731" s="1" t="s">
        <v>2021</v>
      </c>
    </row>
    <row r="732" spans="1:5" x14ac:dyDescent="0.25">
      <c r="A732" s="1" t="s">
        <v>577</v>
      </c>
      <c r="B732" s="1" t="s">
        <v>1988</v>
      </c>
      <c r="C732" s="1" t="s">
        <v>2041</v>
      </c>
      <c r="D732" s="1" t="s">
        <v>1959</v>
      </c>
      <c r="E732" s="1" t="s">
        <v>1938</v>
      </c>
    </row>
    <row r="733" spans="1:5" x14ac:dyDescent="0.25">
      <c r="A733" s="1" t="s">
        <v>577</v>
      </c>
      <c r="B733" s="1" t="s">
        <v>2022</v>
      </c>
      <c r="C733" s="1" t="s">
        <v>1991</v>
      </c>
      <c r="D733" s="1" t="s">
        <v>1933</v>
      </c>
      <c r="E733" s="1" t="s">
        <v>1992</v>
      </c>
    </row>
    <row r="734" spans="1:5" x14ac:dyDescent="0.25">
      <c r="A734" s="1" t="s">
        <v>577</v>
      </c>
      <c r="B734" s="1" t="s">
        <v>1993</v>
      </c>
      <c r="C734" s="1" t="s">
        <v>1994</v>
      </c>
      <c r="D734" s="1" t="s">
        <v>1954</v>
      </c>
      <c r="E734" s="1" t="s">
        <v>1995</v>
      </c>
    </row>
    <row r="735" spans="1:5" x14ac:dyDescent="0.25">
      <c r="A735" s="1" t="s">
        <v>577</v>
      </c>
      <c r="B735" s="1" t="s">
        <v>1993</v>
      </c>
      <c r="C735" s="1" t="s">
        <v>1994</v>
      </c>
      <c r="D735" s="1" t="s">
        <v>1954</v>
      </c>
      <c r="E735" s="1" t="s">
        <v>1995</v>
      </c>
    </row>
    <row r="736" spans="1:5" x14ac:dyDescent="0.25">
      <c r="A736" s="1" t="s">
        <v>577</v>
      </c>
      <c r="B736" s="1" t="s">
        <v>1993</v>
      </c>
      <c r="C736" s="1" t="s">
        <v>1994</v>
      </c>
      <c r="D736" s="1" t="s">
        <v>1954</v>
      </c>
      <c r="E736" s="1" t="s">
        <v>1995</v>
      </c>
    </row>
    <row r="737" spans="1:5" x14ac:dyDescent="0.25">
      <c r="A737" s="1" t="s">
        <v>577</v>
      </c>
      <c r="B737" s="1" t="s">
        <v>1935</v>
      </c>
      <c r="C737" s="1" t="s">
        <v>1936</v>
      </c>
      <c r="D737" s="1" t="s">
        <v>1937</v>
      </c>
      <c r="E737" s="1" t="s">
        <v>1938</v>
      </c>
    </row>
    <row r="738" spans="1:5" x14ac:dyDescent="0.25">
      <c r="A738" s="1" t="s">
        <v>604</v>
      </c>
      <c r="B738" s="1" t="s">
        <v>1988</v>
      </c>
      <c r="C738" s="1" t="s">
        <v>2041</v>
      </c>
      <c r="D738" s="1" t="s">
        <v>1959</v>
      </c>
      <c r="E738" s="1" t="s">
        <v>1938</v>
      </c>
    </row>
    <row r="739" spans="1:5" x14ac:dyDescent="0.25">
      <c r="A739" s="1" t="s">
        <v>604</v>
      </c>
      <c r="B739" s="1" t="s">
        <v>1988</v>
      </c>
      <c r="C739" s="1" t="s">
        <v>2041</v>
      </c>
      <c r="D739" s="1" t="s">
        <v>1959</v>
      </c>
      <c r="E739" s="1" t="s">
        <v>1938</v>
      </c>
    </row>
    <row r="740" spans="1:5" x14ac:dyDescent="0.25">
      <c r="A740" s="1" t="s">
        <v>604</v>
      </c>
      <c r="B740" s="1" t="s">
        <v>1988</v>
      </c>
      <c r="C740" s="1" t="s">
        <v>2041</v>
      </c>
      <c r="D740" s="1" t="s">
        <v>1959</v>
      </c>
      <c r="E740" s="1" t="s">
        <v>1938</v>
      </c>
    </row>
    <row r="741" spans="1:5" x14ac:dyDescent="0.25">
      <c r="A741" s="1" t="s">
        <v>604</v>
      </c>
      <c r="B741" s="1" t="s">
        <v>2019</v>
      </c>
      <c r="C741" s="1" t="s">
        <v>2020</v>
      </c>
      <c r="D741" s="1" t="s">
        <v>1959</v>
      </c>
      <c r="E741" s="1" t="s">
        <v>2021</v>
      </c>
    </row>
    <row r="742" spans="1:5" x14ac:dyDescent="0.25">
      <c r="A742" s="1" t="s">
        <v>604</v>
      </c>
      <c r="B742" s="1" t="s">
        <v>2005</v>
      </c>
      <c r="C742" s="1" t="s">
        <v>2006</v>
      </c>
      <c r="D742" s="1" t="s">
        <v>1976</v>
      </c>
      <c r="E742" s="1" t="s">
        <v>2007</v>
      </c>
    </row>
    <row r="743" spans="1:5" x14ac:dyDescent="0.25">
      <c r="A743" s="1" t="s">
        <v>604</v>
      </c>
      <c r="B743" s="1" t="s">
        <v>2026</v>
      </c>
      <c r="C743" s="1" t="s">
        <v>2027</v>
      </c>
      <c r="D743" s="1" t="s">
        <v>1933</v>
      </c>
      <c r="E743" s="1" t="s">
        <v>2028</v>
      </c>
    </row>
    <row r="744" spans="1:5" x14ac:dyDescent="0.25">
      <c r="A744" s="1" t="s">
        <v>604</v>
      </c>
      <c r="B744" s="1" t="s">
        <v>1967</v>
      </c>
      <c r="C744" s="1" t="s">
        <v>1968</v>
      </c>
      <c r="D744" s="1" t="s">
        <v>1959</v>
      </c>
      <c r="E744" s="1" t="s">
        <v>1969</v>
      </c>
    </row>
    <row r="745" spans="1:5" x14ac:dyDescent="0.25">
      <c r="A745" s="1" t="s">
        <v>604</v>
      </c>
      <c r="B745" s="1" t="s">
        <v>1963</v>
      </c>
      <c r="C745" s="1" t="s">
        <v>1964</v>
      </c>
      <c r="D745" s="1" t="s">
        <v>2053</v>
      </c>
      <c r="E745" s="1" t="s">
        <v>2054</v>
      </c>
    </row>
    <row r="746" spans="1:5" x14ac:dyDescent="0.25">
      <c r="A746" s="1" t="s">
        <v>604</v>
      </c>
      <c r="B746" s="1" t="s">
        <v>1970</v>
      </c>
      <c r="C746" s="1" t="s">
        <v>1971</v>
      </c>
      <c r="D746" s="1" t="s">
        <v>1937</v>
      </c>
      <c r="E746" s="1" t="s">
        <v>1938</v>
      </c>
    </row>
    <row r="747" spans="1:5" x14ac:dyDescent="0.25">
      <c r="A747" s="1" t="s">
        <v>2107</v>
      </c>
      <c r="B747" s="1" t="s">
        <v>1970</v>
      </c>
      <c r="C747" s="1" t="s">
        <v>1971</v>
      </c>
      <c r="D747" s="1" t="s">
        <v>1937</v>
      </c>
      <c r="E747" s="1" t="s">
        <v>1938</v>
      </c>
    </row>
    <row r="748" spans="1:5" x14ac:dyDescent="0.25">
      <c r="A748" s="1" t="s">
        <v>2107</v>
      </c>
      <c r="B748" s="1" t="s">
        <v>1970</v>
      </c>
      <c r="C748" s="1" t="s">
        <v>1971</v>
      </c>
      <c r="D748" s="1" t="s">
        <v>1937</v>
      </c>
      <c r="E748" s="1" t="s">
        <v>1938</v>
      </c>
    </row>
    <row r="749" spans="1:5" x14ac:dyDescent="0.25">
      <c r="A749" s="1" t="s">
        <v>2107</v>
      </c>
      <c r="B749" s="1" t="s">
        <v>1970</v>
      </c>
      <c r="C749" s="1" t="s">
        <v>1971</v>
      </c>
      <c r="D749" s="1" t="s">
        <v>1937</v>
      </c>
      <c r="E749" s="1" t="s">
        <v>1938</v>
      </c>
    </row>
    <row r="750" spans="1:5" x14ac:dyDescent="0.25">
      <c r="A750" s="1" t="s">
        <v>2107</v>
      </c>
      <c r="B750" s="1" t="s">
        <v>1970</v>
      </c>
      <c r="C750" s="1" t="s">
        <v>1971</v>
      </c>
      <c r="D750" s="1" t="s">
        <v>1937</v>
      </c>
      <c r="E750" s="1" t="s">
        <v>1938</v>
      </c>
    </row>
    <row r="751" spans="1:5" x14ac:dyDescent="0.25">
      <c r="A751" s="1" t="s">
        <v>2107</v>
      </c>
      <c r="B751" s="1" t="s">
        <v>1970</v>
      </c>
      <c r="C751" s="1" t="s">
        <v>1971</v>
      </c>
      <c r="D751" s="1" t="s">
        <v>1937</v>
      </c>
      <c r="E751" s="1" t="s">
        <v>1938</v>
      </c>
    </row>
    <row r="752" spans="1:5" x14ac:dyDescent="0.25">
      <c r="A752" s="1" t="s">
        <v>2107</v>
      </c>
      <c r="B752" s="1" t="s">
        <v>1970</v>
      </c>
      <c r="C752" s="1" t="s">
        <v>1971</v>
      </c>
      <c r="D752" s="1" t="s">
        <v>1937</v>
      </c>
      <c r="E752" s="1" t="s">
        <v>1938</v>
      </c>
    </row>
    <row r="753" spans="1:5" x14ac:dyDescent="0.25">
      <c r="A753" s="1" t="s">
        <v>2107</v>
      </c>
      <c r="B753" s="1" t="s">
        <v>1967</v>
      </c>
      <c r="C753" s="1" t="s">
        <v>1968</v>
      </c>
      <c r="D753" s="1" t="s">
        <v>1959</v>
      </c>
      <c r="E753" s="1" t="s">
        <v>1969</v>
      </c>
    </row>
    <row r="754" spans="1:5" x14ac:dyDescent="0.25">
      <c r="A754" s="1" t="s">
        <v>2107</v>
      </c>
      <c r="B754" s="1" t="s">
        <v>1967</v>
      </c>
      <c r="C754" s="1" t="s">
        <v>1968</v>
      </c>
      <c r="D754" s="1" t="s">
        <v>1959</v>
      </c>
      <c r="E754" s="1" t="s">
        <v>1969</v>
      </c>
    </row>
    <row r="755" spans="1:5" x14ac:dyDescent="0.25">
      <c r="A755" s="1" t="s">
        <v>2107</v>
      </c>
      <c r="B755" s="1" t="s">
        <v>1972</v>
      </c>
      <c r="C755" s="1" t="s">
        <v>1998</v>
      </c>
      <c r="D755" s="1" t="s">
        <v>1959</v>
      </c>
      <c r="E755" s="1" t="s">
        <v>1938</v>
      </c>
    </row>
    <row r="756" spans="1:5" x14ac:dyDescent="0.25">
      <c r="A756" s="1" t="s">
        <v>2107</v>
      </c>
      <c r="B756" s="1" t="s">
        <v>1972</v>
      </c>
      <c r="C756" s="1" t="s">
        <v>1998</v>
      </c>
      <c r="D756" s="1" t="s">
        <v>1959</v>
      </c>
      <c r="E756" s="1" t="s">
        <v>1938</v>
      </c>
    </row>
    <row r="757" spans="1:5" x14ac:dyDescent="0.25">
      <c r="A757" s="1" t="s">
        <v>2107</v>
      </c>
      <c r="B757" s="1" t="s">
        <v>1945</v>
      </c>
      <c r="C757" s="1" t="s">
        <v>1946</v>
      </c>
      <c r="D757" s="1" t="s">
        <v>1929</v>
      </c>
      <c r="E757" s="1" t="s">
        <v>1938</v>
      </c>
    </row>
    <row r="758" spans="1:5" x14ac:dyDescent="0.25">
      <c r="A758" s="1" t="s">
        <v>2107</v>
      </c>
      <c r="B758" s="1" t="s">
        <v>1945</v>
      </c>
      <c r="C758" s="1" t="s">
        <v>1946</v>
      </c>
      <c r="D758" s="1" t="s">
        <v>1929</v>
      </c>
      <c r="E758" s="1" t="s">
        <v>1938</v>
      </c>
    </row>
    <row r="759" spans="1:5" x14ac:dyDescent="0.25">
      <c r="A759" s="1" t="s">
        <v>2107</v>
      </c>
      <c r="B759" s="1" t="s">
        <v>1979</v>
      </c>
      <c r="C759" s="1" t="s">
        <v>1980</v>
      </c>
      <c r="D759" s="1" t="s">
        <v>1981</v>
      </c>
      <c r="E759" s="1" t="s">
        <v>1938</v>
      </c>
    </row>
    <row r="760" spans="1:5" x14ac:dyDescent="0.25">
      <c r="A760" s="1" t="s">
        <v>2107</v>
      </c>
      <c r="B760" s="1" t="s">
        <v>1960</v>
      </c>
      <c r="C760" s="1" t="s">
        <v>1961</v>
      </c>
      <c r="D760" s="1" t="s">
        <v>1959</v>
      </c>
      <c r="E760" s="1" t="s">
        <v>1962</v>
      </c>
    </row>
    <row r="761" spans="1:5" x14ac:dyDescent="0.25">
      <c r="A761" s="1" t="s">
        <v>2107</v>
      </c>
      <c r="B761" s="1" t="s">
        <v>1960</v>
      </c>
      <c r="C761" s="1" t="s">
        <v>1961</v>
      </c>
      <c r="D761" s="1" t="s">
        <v>1959</v>
      </c>
      <c r="E761" s="1" t="s">
        <v>1962</v>
      </c>
    </row>
    <row r="762" spans="1:5" x14ac:dyDescent="0.25">
      <c r="A762" s="1" t="s">
        <v>2107</v>
      </c>
      <c r="B762" s="1" t="s">
        <v>1960</v>
      </c>
      <c r="C762" s="1" t="s">
        <v>1961</v>
      </c>
      <c r="D762" s="1" t="s">
        <v>1959</v>
      </c>
      <c r="E762" s="1" t="s">
        <v>1962</v>
      </c>
    </row>
    <row r="763" spans="1:5" x14ac:dyDescent="0.25">
      <c r="A763" s="1" t="s">
        <v>2107</v>
      </c>
      <c r="B763" s="1" t="s">
        <v>1952</v>
      </c>
      <c r="C763" s="1" t="s">
        <v>1953</v>
      </c>
      <c r="D763" s="1" t="s">
        <v>1954</v>
      </c>
      <c r="E763" s="1" t="s">
        <v>1955</v>
      </c>
    </row>
    <row r="764" spans="1:5" x14ac:dyDescent="0.25">
      <c r="A764" s="1" t="s">
        <v>2107</v>
      </c>
      <c r="B764" s="1" t="s">
        <v>1952</v>
      </c>
      <c r="C764" s="1" t="s">
        <v>1953</v>
      </c>
      <c r="D764" s="1" t="s">
        <v>1954</v>
      </c>
      <c r="E764" s="1" t="s">
        <v>1955</v>
      </c>
    </row>
    <row r="765" spans="1:5" x14ac:dyDescent="0.25">
      <c r="A765" s="1" t="s">
        <v>2107</v>
      </c>
      <c r="B765" s="1" t="s">
        <v>2005</v>
      </c>
      <c r="C765" s="1" t="s">
        <v>2006</v>
      </c>
      <c r="D765" s="1" t="s">
        <v>1976</v>
      </c>
      <c r="E765" s="1" t="s">
        <v>2007</v>
      </c>
    </row>
    <row r="766" spans="1:5" x14ac:dyDescent="0.25">
      <c r="A766" s="1" t="s">
        <v>2107</v>
      </c>
      <c r="B766" s="1" t="s">
        <v>1993</v>
      </c>
      <c r="C766" s="1" t="s">
        <v>1994</v>
      </c>
      <c r="D766" s="1" t="s">
        <v>1954</v>
      </c>
      <c r="E766" s="1" t="s">
        <v>1995</v>
      </c>
    </row>
    <row r="767" spans="1:5" x14ac:dyDescent="0.25">
      <c r="A767" s="1" t="s">
        <v>2107</v>
      </c>
      <c r="B767" s="1" t="s">
        <v>2108</v>
      </c>
      <c r="C767" s="1" t="s">
        <v>2109</v>
      </c>
      <c r="D767" s="1" t="s">
        <v>1959</v>
      </c>
      <c r="E767" s="1" t="s">
        <v>1938</v>
      </c>
    </row>
    <row r="768" spans="1:5" x14ac:dyDescent="0.25">
      <c r="A768" s="1" t="s">
        <v>2107</v>
      </c>
      <c r="B768" s="1" t="s">
        <v>1943</v>
      </c>
      <c r="C768" s="1" t="s">
        <v>1944</v>
      </c>
      <c r="D768" s="1" t="s">
        <v>1933</v>
      </c>
      <c r="E768" s="1" t="s">
        <v>1934</v>
      </c>
    </row>
    <row r="769" spans="1:5" x14ac:dyDescent="0.25">
      <c r="A769" s="1" t="s">
        <v>2107</v>
      </c>
      <c r="B769" s="1" t="s">
        <v>1927</v>
      </c>
      <c r="C769" s="1" t="s">
        <v>1928</v>
      </c>
      <c r="D769" s="1" t="s">
        <v>1929</v>
      </c>
      <c r="E769" s="1" t="s">
        <v>1938</v>
      </c>
    </row>
    <row r="770" spans="1:5" x14ac:dyDescent="0.25">
      <c r="A770" s="1" t="s">
        <v>2107</v>
      </c>
      <c r="B770" s="1" t="s">
        <v>1931</v>
      </c>
      <c r="C770" s="1" t="s">
        <v>1932</v>
      </c>
      <c r="D770" s="1" t="s">
        <v>1933</v>
      </c>
      <c r="E770" s="1" t="s">
        <v>1934</v>
      </c>
    </row>
    <row r="771" spans="1:5" x14ac:dyDescent="0.25">
      <c r="A771" s="1" t="s">
        <v>2107</v>
      </c>
      <c r="B771" s="1" t="s">
        <v>2071</v>
      </c>
      <c r="C771" s="1" t="s">
        <v>2110</v>
      </c>
      <c r="D771" s="1" t="s">
        <v>1937</v>
      </c>
      <c r="E771" s="1" t="s">
        <v>1938</v>
      </c>
    </row>
    <row r="772" spans="1:5" x14ac:dyDescent="0.25">
      <c r="A772" s="1" t="s">
        <v>2111</v>
      </c>
      <c r="B772" s="1" t="s">
        <v>1960</v>
      </c>
      <c r="C772" s="1" t="s">
        <v>1961</v>
      </c>
      <c r="D772" s="1" t="s">
        <v>1959</v>
      </c>
      <c r="E772" s="1" t="s">
        <v>1962</v>
      </c>
    </row>
    <row r="773" spans="1:5" x14ac:dyDescent="0.25">
      <c r="A773" s="1" t="s">
        <v>2111</v>
      </c>
      <c r="B773" s="1" t="s">
        <v>1960</v>
      </c>
      <c r="C773" s="1" t="s">
        <v>1997</v>
      </c>
      <c r="D773" s="1" t="s">
        <v>1959</v>
      </c>
      <c r="E773" s="1" t="s">
        <v>1962</v>
      </c>
    </row>
    <row r="774" spans="1:5" x14ac:dyDescent="0.25">
      <c r="A774" s="1" t="s">
        <v>2111</v>
      </c>
      <c r="B774" s="1" t="s">
        <v>1960</v>
      </c>
      <c r="C774" s="1" t="s">
        <v>1961</v>
      </c>
      <c r="D774" s="1" t="s">
        <v>1959</v>
      </c>
      <c r="E774" s="1" t="s">
        <v>1962</v>
      </c>
    </row>
    <row r="775" spans="1:5" x14ac:dyDescent="0.25">
      <c r="A775" s="1" t="s">
        <v>2111</v>
      </c>
      <c r="B775" s="1" t="s">
        <v>1952</v>
      </c>
      <c r="C775" s="1" t="s">
        <v>1956</v>
      </c>
      <c r="D775" s="1" t="s">
        <v>1954</v>
      </c>
      <c r="E775" s="1" t="s">
        <v>1955</v>
      </c>
    </row>
    <row r="776" spans="1:5" x14ac:dyDescent="0.25">
      <c r="A776" s="1" t="s">
        <v>2111</v>
      </c>
      <c r="B776" s="1" t="s">
        <v>2008</v>
      </c>
      <c r="C776" s="1" t="s">
        <v>2009</v>
      </c>
      <c r="D776" s="1" t="s">
        <v>2010</v>
      </c>
      <c r="E776" s="1" t="s">
        <v>1938</v>
      </c>
    </row>
    <row r="777" spans="1:5" x14ac:dyDescent="0.25">
      <c r="A777" s="1" t="s">
        <v>2111</v>
      </c>
      <c r="B777" s="1" t="s">
        <v>2008</v>
      </c>
      <c r="C777" s="1" t="s">
        <v>2011</v>
      </c>
      <c r="D777" s="1" t="s">
        <v>1959</v>
      </c>
      <c r="E777" s="1" t="s">
        <v>1938</v>
      </c>
    </row>
    <row r="778" spans="1:5" x14ac:dyDescent="0.25">
      <c r="A778" s="1" t="s">
        <v>2111</v>
      </c>
      <c r="B778" s="1" t="s">
        <v>2008</v>
      </c>
      <c r="C778" s="1" t="s">
        <v>2009</v>
      </c>
      <c r="D778" s="1" t="s">
        <v>2010</v>
      </c>
      <c r="E778" s="1" t="s">
        <v>1938</v>
      </c>
    </row>
    <row r="779" spans="1:5" x14ac:dyDescent="0.25">
      <c r="A779" s="1" t="s">
        <v>2111</v>
      </c>
      <c r="B779" s="1" t="s">
        <v>2008</v>
      </c>
      <c r="C779" s="1" t="s">
        <v>2011</v>
      </c>
      <c r="D779" s="1" t="s">
        <v>1959</v>
      </c>
      <c r="E779" s="1" t="s">
        <v>1938</v>
      </c>
    </row>
    <row r="780" spans="1:5" x14ac:dyDescent="0.25">
      <c r="A780" s="1" t="s">
        <v>2111</v>
      </c>
      <c r="B780" s="1" t="s">
        <v>2008</v>
      </c>
      <c r="C780" s="1" t="s">
        <v>2011</v>
      </c>
      <c r="D780" s="1" t="s">
        <v>1959</v>
      </c>
      <c r="E780" s="1" t="s">
        <v>1938</v>
      </c>
    </row>
    <row r="781" spans="1:5" x14ac:dyDescent="0.25">
      <c r="A781" s="1" t="s">
        <v>2111</v>
      </c>
      <c r="B781" s="1" t="s">
        <v>1947</v>
      </c>
      <c r="C781" s="1" t="s">
        <v>1948</v>
      </c>
      <c r="D781" s="1" t="s">
        <v>1941</v>
      </c>
      <c r="E781" s="1" t="s">
        <v>1942</v>
      </c>
    </row>
    <row r="782" spans="1:5" x14ac:dyDescent="0.25">
      <c r="A782" s="1" t="s">
        <v>2111</v>
      </c>
      <c r="B782" s="1" t="s">
        <v>1977</v>
      </c>
      <c r="C782" s="1" t="s">
        <v>1978</v>
      </c>
      <c r="D782" s="1" t="s">
        <v>1959</v>
      </c>
      <c r="E782" s="1" t="s">
        <v>1938</v>
      </c>
    </row>
    <row r="783" spans="1:5" x14ac:dyDescent="0.25">
      <c r="A783" s="1" t="s">
        <v>2111</v>
      </c>
      <c r="B783" s="1" t="s">
        <v>1977</v>
      </c>
      <c r="C783" s="1" t="s">
        <v>1978</v>
      </c>
      <c r="D783" s="1" t="s">
        <v>1959</v>
      </c>
      <c r="E783" s="1" t="s">
        <v>1938</v>
      </c>
    </row>
    <row r="784" spans="1:5" x14ac:dyDescent="0.25">
      <c r="A784" s="1" t="s">
        <v>2111</v>
      </c>
      <c r="B784" s="1" t="s">
        <v>1977</v>
      </c>
      <c r="C784" s="1" t="s">
        <v>1978</v>
      </c>
      <c r="D784" s="1" t="s">
        <v>1959</v>
      </c>
      <c r="E784" s="1" t="s">
        <v>1938</v>
      </c>
    </row>
    <row r="785" spans="1:5" x14ac:dyDescent="0.25">
      <c r="A785" s="1" t="s">
        <v>2111</v>
      </c>
      <c r="B785" s="1" t="s">
        <v>1972</v>
      </c>
      <c r="C785" s="1" t="s">
        <v>1973</v>
      </c>
      <c r="D785" s="1" t="s">
        <v>1974</v>
      </c>
      <c r="E785" s="1" t="s">
        <v>1938</v>
      </c>
    </row>
    <row r="786" spans="1:5" x14ac:dyDescent="0.25">
      <c r="A786" s="1" t="s">
        <v>2111</v>
      </c>
      <c r="B786" s="1" t="s">
        <v>1972</v>
      </c>
      <c r="C786" s="1" t="s">
        <v>1997</v>
      </c>
      <c r="D786" s="1" t="s">
        <v>1959</v>
      </c>
      <c r="E786" s="1" t="s">
        <v>1938</v>
      </c>
    </row>
    <row r="787" spans="1:5" x14ac:dyDescent="0.25">
      <c r="A787" s="1" t="s">
        <v>2111</v>
      </c>
      <c r="B787" s="1" t="s">
        <v>1970</v>
      </c>
      <c r="C787" s="1" t="s">
        <v>1971</v>
      </c>
      <c r="D787" s="1" t="s">
        <v>1937</v>
      </c>
      <c r="E787" s="1" t="s">
        <v>1938</v>
      </c>
    </row>
    <row r="788" spans="1:5" x14ac:dyDescent="0.25">
      <c r="A788" s="1" t="s">
        <v>2111</v>
      </c>
      <c r="B788" s="1" t="s">
        <v>1970</v>
      </c>
      <c r="C788" s="1" t="s">
        <v>1971</v>
      </c>
      <c r="D788" s="1" t="s">
        <v>1937</v>
      </c>
      <c r="E788" s="1" t="s">
        <v>1938</v>
      </c>
    </row>
    <row r="789" spans="1:5" x14ac:dyDescent="0.25">
      <c r="A789" s="1" t="s">
        <v>2111</v>
      </c>
      <c r="B789" s="1" t="s">
        <v>1970</v>
      </c>
      <c r="C789" s="1" t="s">
        <v>1971</v>
      </c>
      <c r="D789" s="1" t="s">
        <v>1937</v>
      </c>
      <c r="E789" s="1" t="s">
        <v>1938</v>
      </c>
    </row>
    <row r="790" spans="1:5" x14ac:dyDescent="0.25">
      <c r="A790" s="1" t="s">
        <v>2111</v>
      </c>
      <c r="B790" s="1" t="s">
        <v>1970</v>
      </c>
      <c r="C790" s="1" t="s">
        <v>1971</v>
      </c>
      <c r="D790" s="1" t="s">
        <v>1937</v>
      </c>
      <c r="E790" s="1" t="s">
        <v>1938</v>
      </c>
    </row>
    <row r="791" spans="1:5" x14ac:dyDescent="0.25">
      <c r="A791" s="1" t="s">
        <v>2111</v>
      </c>
      <c r="B791" s="1" t="s">
        <v>1970</v>
      </c>
      <c r="C791" s="1" t="s">
        <v>1971</v>
      </c>
      <c r="D791" s="1" t="s">
        <v>1937</v>
      </c>
      <c r="E791" s="1" t="s">
        <v>1938</v>
      </c>
    </row>
    <row r="792" spans="1:5" x14ac:dyDescent="0.25">
      <c r="A792" s="1" t="s">
        <v>2111</v>
      </c>
      <c r="B792" s="1" t="s">
        <v>1970</v>
      </c>
      <c r="C792" s="1" t="s">
        <v>1971</v>
      </c>
      <c r="D792" s="1" t="s">
        <v>1937</v>
      </c>
      <c r="E792" s="1" t="s">
        <v>1938</v>
      </c>
    </row>
    <row r="793" spans="1:5" x14ac:dyDescent="0.25">
      <c r="A793" s="1" t="s">
        <v>2111</v>
      </c>
      <c r="B793" s="1" t="s">
        <v>1967</v>
      </c>
      <c r="C793" s="1" t="s">
        <v>1968</v>
      </c>
      <c r="D793" s="1" t="s">
        <v>1959</v>
      </c>
      <c r="E793" s="1" t="s">
        <v>1969</v>
      </c>
    </row>
    <row r="794" spans="1:5" x14ac:dyDescent="0.25">
      <c r="A794" s="1" t="s">
        <v>2111</v>
      </c>
      <c r="B794" s="1" t="s">
        <v>1967</v>
      </c>
      <c r="C794" s="1" t="s">
        <v>1968</v>
      </c>
      <c r="D794" s="1" t="s">
        <v>1959</v>
      </c>
      <c r="E794" s="1" t="s">
        <v>1969</v>
      </c>
    </row>
    <row r="795" spans="1:5" x14ac:dyDescent="0.25">
      <c r="A795" s="1" t="s">
        <v>2111</v>
      </c>
      <c r="B795" s="1" t="s">
        <v>1967</v>
      </c>
      <c r="C795" s="1" t="s">
        <v>1968</v>
      </c>
      <c r="D795" s="1" t="s">
        <v>1959</v>
      </c>
      <c r="E795" s="1" t="s">
        <v>1969</v>
      </c>
    </row>
    <row r="796" spans="1:5" x14ac:dyDescent="0.25">
      <c r="A796" s="1" t="s">
        <v>2111</v>
      </c>
      <c r="B796" s="1" t="s">
        <v>1967</v>
      </c>
      <c r="C796" s="1" t="s">
        <v>1968</v>
      </c>
      <c r="D796" s="1" t="s">
        <v>1959</v>
      </c>
      <c r="E796" s="1" t="s">
        <v>1969</v>
      </c>
    </row>
    <row r="797" spans="1:5" x14ac:dyDescent="0.25">
      <c r="A797" s="1" t="s">
        <v>2111</v>
      </c>
      <c r="B797" s="1" t="s">
        <v>1931</v>
      </c>
      <c r="C797" s="1" t="s">
        <v>1932</v>
      </c>
      <c r="D797" s="1" t="s">
        <v>1933</v>
      </c>
      <c r="E797" s="1" t="s">
        <v>1934</v>
      </c>
    </row>
    <row r="798" spans="1:5" x14ac:dyDescent="0.25">
      <c r="A798" s="1" t="s">
        <v>2111</v>
      </c>
      <c r="B798" s="1" t="s">
        <v>1931</v>
      </c>
      <c r="C798" s="1" t="s">
        <v>1932</v>
      </c>
      <c r="D798" s="1" t="s">
        <v>1933</v>
      </c>
      <c r="E798" s="1" t="s">
        <v>1934</v>
      </c>
    </row>
    <row r="799" spans="1:5" x14ac:dyDescent="0.25">
      <c r="A799" s="1" t="s">
        <v>2111</v>
      </c>
      <c r="B799" s="1" t="s">
        <v>1986</v>
      </c>
      <c r="C799" s="1" t="s">
        <v>1987</v>
      </c>
      <c r="D799" s="1" t="s">
        <v>1959</v>
      </c>
      <c r="E799" s="1" t="s">
        <v>1938</v>
      </c>
    </row>
    <row r="800" spans="1:5" x14ac:dyDescent="0.25">
      <c r="A800" s="1" t="s">
        <v>2111</v>
      </c>
      <c r="B800" s="1" t="s">
        <v>1927</v>
      </c>
      <c r="C800" s="1" t="s">
        <v>1997</v>
      </c>
      <c r="D800" s="1" t="s">
        <v>1929</v>
      </c>
      <c r="E800" s="1" t="s">
        <v>1938</v>
      </c>
    </row>
    <row r="801" spans="1:5" x14ac:dyDescent="0.25">
      <c r="A801" s="1" t="s">
        <v>2111</v>
      </c>
      <c r="B801" s="1" t="s">
        <v>1988</v>
      </c>
      <c r="C801" s="1" t="s">
        <v>1989</v>
      </c>
      <c r="D801" s="1" t="s">
        <v>1959</v>
      </c>
      <c r="E801" s="1" t="s">
        <v>1938</v>
      </c>
    </row>
    <row r="802" spans="1:5" x14ac:dyDescent="0.25">
      <c r="A802" s="1" t="s">
        <v>2111</v>
      </c>
      <c r="B802" s="1" t="s">
        <v>2019</v>
      </c>
      <c r="C802" s="1" t="s">
        <v>2020</v>
      </c>
      <c r="D802" s="1" t="s">
        <v>1959</v>
      </c>
      <c r="E802" s="1" t="s">
        <v>2021</v>
      </c>
    </row>
    <row r="803" spans="1:5" x14ac:dyDescent="0.25">
      <c r="A803" s="1" t="s">
        <v>2111</v>
      </c>
      <c r="B803" s="1" t="s">
        <v>1943</v>
      </c>
      <c r="C803" s="1" t="s">
        <v>1944</v>
      </c>
      <c r="D803" s="1" t="s">
        <v>1933</v>
      </c>
      <c r="E803" s="1" t="s">
        <v>1934</v>
      </c>
    </row>
    <row r="804" spans="1:5" x14ac:dyDescent="0.25">
      <c r="A804" s="1" t="s">
        <v>2111</v>
      </c>
      <c r="B804" s="1" t="s">
        <v>1943</v>
      </c>
      <c r="C804" s="1" t="s">
        <v>1944</v>
      </c>
      <c r="D804" s="1" t="s">
        <v>1933</v>
      </c>
      <c r="E804" s="1" t="s">
        <v>1934</v>
      </c>
    </row>
    <row r="805" spans="1:5" x14ac:dyDescent="0.25">
      <c r="A805" s="1" t="s">
        <v>2111</v>
      </c>
      <c r="B805" s="1" t="s">
        <v>2005</v>
      </c>
      <c r="C805" s="1" t="s">
        <v>2006</v>
      </c>
      <c r="D805" s="1" t="s">
        <v>1976</v>
      </c>
      <c r="E805" s="1" t="s">
        <v>2007</v>
      </c>
    </row>
    <row r="806" spans="1:5" x14ac:dyDescent="0.25">
      <c r="A806" s="1" t="s">
        <v>600</v>
      </c>
      <c r="B806" s="1" t="s">
        <v>1927</v>
      </c>
      <c r="C806" s="1" t="s">
        <v>1928</v>
      </c>
      <c r="D806" s="1" t="s">
        <v>1929</v>
      </c>
      <c r="E806" s="1" t="s">
        <v>1938</v>
      </c>
    </row>
    <row r="807" spans="1:5" x14ac:dyDescent="0.25">
      <c r="A807" s="1" t="s">
        <v>600</v>
      </c>
      <c r="B807" s="1" t="s">
        <v>1927</v>
      </c>
      <c r="C807" s="1" t="s">
        <v>1928</v>
      </c>
      <c r="D807" s="1" t="s">
        <v>1929</v>
      </c>
      <c r="E807" s="1" t="s">
        <v>1938</v>
      </c>
    </row>
    <row r="808" spans="1:5" x14ac:dyDescent="0.25">
      <c r="A808" s="1" t="s">
        <v>600</v>
      </c>
      <c r="B808" s="1" t="s">
        <v>1927</v>
      </c>
      <c r="C808" s="1" t="s">
        <v>1928</v>
      </c>
      <c r="D808" s="1" t="s">
        <v>1929</v>
      </c>
      <c r="E808" s="1" t="s">
        <v>1938</v>
      </c>
    </row>
    <row r="809" spans="1:5" x14ac:dyDescent="0.25">
      <c r="A809" s="1" t="s">
        <v>600</v>
      </c>
      <c r="B809" s="1" t="s">
        <v>1927</v>
      </c>
      <c r="C809" s="1" t="s">
        <v>1928</v>
      </c>
      <c r="D809" s="1" t="s">
        <v>1929</v>
      </c>
      <c r="E809" s="1" t="s">
        <v>1938</v>
      </c>
    </row>
    <row r="810" spans="1:5" x14ac:dyDescent="0.25">
      <c r="A810" s="1" t="s">
        <v>600</v>
      </c>
      <c r="B810" s="1" t="s">
        <v>1927</v>
      </c>
      <c r="C810" s="1" t="s">
        <v>1928</v>
      </c>
      <c r="D810" s="1" t="s">
        <v>1929</v>
      </c>
      <c r="E810" s="1" t="s">
        <v>1938</v>
      </c>
    </row>
    <row r="811" spans="1:5" x14ac:dyDescent="0.25">
      <c r="A811" s="1" t="s">
        <v>600</v>
      </c>
      <c r="B811" s="1" t="s">
        <v>1927</v>
      </c>
      <c r="C811" s="1" t="s">
        <v>1928</v>
      </c>
      <c r="D811" s="1" t="s">
        <v>1929</v>
      </c>
      <c r="E811" s="1" t="s">
        <v>1938</v>
      </c>
    </row>
    <row r="812" spans="1:5" x14ac:dyDescent="0.25">
      <c r="A812" s="1" t="s">
        <v>600</v>
      </c>
      <c r="B812" s="1" t="s">
        <v>1927</v>
      </c>
      <c r="C812" s="1" t="s">
        <v>1997</v>
      </c>
      <c r="D812" s="1" t="s">
        <v>1929</v>
      </c>
      <c r="E812" s="1" t="s">
        <v>1938</v>
      </c>
    </row>
    <row r="813" spans="1:5" x14ac:dyDescent="0.25">
      <c r="A813" s="1" t="s">
        <v>600</v>
      </c>
      <c r="B813" s="1" t="s">
        <v>1931</v>
      </c>
      <c r="C813" s="1" t="s">
        <v>1932</v>
      </c>
      <c r="D813" s="1" t="s">
        <v>1933</v>
      </c>
      <c r="E813" s="1" t="s">
        <v>1934</v>
      </c>
    </row>
    <row r="814" spans="1:5" x14ac:dyDescent="0.25">
      <c r="A814" s="1" t="s">
        <v>600</v>
      </c>
      <c r="B814" s="1" t="s">
        <v>1986</v>
      </c>
      <c r="C814" s="1" t="s">
        <v>2095</v>
      </c>
      <c r="D814" s="1" t="s">
        <v>1929</v>
      </c>
      <c r="E814" s="1" t="s">
        <v>1938</v>
      </c>
    </row>
    <row r="815" spans="1:5" x14ac:dyDescent="0.25">
      <c r="A815" s="1" t="s">
        <v>600</v>
      </c>
      <c r="B815" s="1" t="s">
        <v>2035</v>
      </c>
      <c r="C815" s="1" t="s">
        <v>2036</v>
      </c>
      <c r="D815" s="1" t="s">
        <v>2037</v>
      </c>
      <c r="E815" s="1" t="s">
        <v>1938</v>
      </c>
    </row>
    <row r="816" spans="1:5" x14ac:dyDescent="0.25">
      <c r="A816" s="1" t="s">
        <v>600</v>
      </c>
      <c r="B816" s="1" t="s">
        <v>2005</v>
      </c>
      <c r="C816" s="1" t="s">
        <v>2006</v>
      </c>
      <c r="D816" s="1" t="s">
        <v>1976</v>
      </c>
      <c r="E816" s="1" t="s">
        <v>2007</v>
      </c>
    </row>
    <row r="817" spans="1:5" x14ac:dyDescent="0.25">
      <c r="A817" s="1" t="s">
        <v>600</v>
      </c>
      <c r="B817" s="1" t="s">
        <v>1943</v>
      </c>
      <c r="C817" s="1" t="s">
        <v>1944</v>
      </c>
      <c r="D817" s="1" t="s">
        <v>1933</v>
      </c>
      <c r="E817" s="1" t="s">
        <v>1934</v>
      </c>
    </row>
    <row r="818" spans="1:5" x14ac:dyDescent="0.25">
      <c r="A818" s="1" t="s">
        <v>600</v>
      </c>
      <c r="B818" s="1" t="s">
        <v>1960</v>
      </c>
      <c r="C818" s="1" t="s">
        <v>1961</v>
      </c>
      <c r="D818" s="1" t="s">
        <v>1959</v>
      </c>
      <c r="E818" s="1" t="s">
        <v>1962</v>
      </c>
    </row>
    <row r="819" spans="1:5" x14ac:dyDescent="0.25">
      <c r="A819" s="1" t="s">
        <v>600</v>
      </c>
      <c r="B819" s="1" t="s">
        <v>1960</v>
      </c>
      <c r="C819" s="1" t="s">
        <v>1961</v>
      </c>
      <c r="D819" s="1" t="s">
        <v>1959</v>
      </c>
      <c r="E819" s="1" t="s">
        <v>1962</v>
      </c>
    </row>
    <row r="820" spans="1:5" x14ac:dyDescent="0.25">
      <c r="A820" s="1" t="s">
        <v>600</v>
      </c>
      <c r="B820" s="1" t="s">
        <v>1960</v>
      </c>
      <c r="C820" s="1" t="s">
        <v>1961</v>
      </c>
      <c r="D820" s="1" t="s">
        <v>1959</v>
      </c>
      <c r="E820" s="1" t="s">
        <v>1962</v>
      </c>
    </row>
    <row r="821" spans="1:5" x14ac:dyDescent="0.25">
      <c r="A821" s="1" t="s">
        <v>600</v>
      </c>
      <c r="B821" s="1" t="s">
        <v>1960</v>
      </c>
      <c r="C821" s="1" t="s">
        <v>1961</v>
      </c>
      <c r="D821" s="1" t="s">
        <v>1959</v>
      </c>
      <c r="E821" s="1" t="s">
        <v>1962</v>
      </c>
    </row>
    <row r="822" spans="1:5" x14ac:dyDescent="0.25">
      <c r="A822" s="1" t="s">
        <v>600</v>
      </c>
      <c r="B822" s="1" t="s">
        <v>1960</v>
      </c>
      <c r="C822" s="1" t="s">
        <v>1961</v>
      </c>
      <c r="D822" s="1" t="s">
        <v>1959</v>
      </c>
      <c r="E822" s="1" t="s">
        <v>1962</v>
      </c>
    </row>
    <row r="823" spans="1:5" x14ac:dyDescent="0.25">
      <c r="A823" s="1" t="s">
        <v>600</v>
      </c>
      <c r="B823" s="1" t="s">
        <v>1960</v>
      </c>
      <c r="C823" s="1" t="s">
        <v>1961</v>
      </c>
      <c r="D823" s="1" t="s">
        <v>1959</v>
      </c>
      <c r="E823" s="1" t="s">
        <v>1962</v>
      </c>
    </row>
    <row r="824" spans="1:5" x14ac:dyDescent="0.25">
      <c r="A824" s="1" t="s">
        <v>600</v>
      </c>
      <c r="B824" s="1" t="s">
        <v>1960</v>
      </c>
      <c r="C824" s="1" t="s">
        <v>1997</v>
      </c>
      <c r="D824" s="1" t="s">
        <v>1959</v>
      </c>
      <c r="E824" s="1" t="s">
        <v>1962</v>
      </c>
    </row>
    <row r="825" spans="1:5" x14ac:dyDescent="0.25">
      <c r="A825" s="1" t="s">
        <v>600</v>
      </c>
      <c r="B825" s="1" t="s">
        <v>1960</v>
      </c>
      <c r="C825" s="1" t="s">
        <v>1961</v>
      </c>
      <c r="D825" s="1" t="s">
        <v>1959</v>
      </c>
      <c r="E825" s="1" t="s">
        <v>1962</v>
      </c>
    </row>
    <row r="826" spans="1:5" x14ac:dyDescent="0.25">
      <c r="A826" s="1" t="s">
        <v>600</v>
      </c>
      <c r="B826" s="1" t="s">
        <v>2008</v>
      </c>
      <c r="C826" s="1" t="s">
        <v>2009</v>
      </c>
      <c r="D826" s="1" t="s">
        <v>2010</v>
      </c>
      <c r="E826" s="1" t="s">
        <v>1938</v>
      </c>
    </row>
    <row r="827" spans="1:5" x14ac:dyDescent="0.25">
      <c r="A827" s="1" t="s">
        <v>600</v>
      </c>
      <c r="B827" s="1" t="s">
        <v>1972</v>
      </c>
      <c r="C827" s="1" t="s">
        <v>1997</v>
      </c>
      <c r="D827" s="1" t="s">
        <v>1959</v>
      </c>
      <c r="E827" s="1" t="s">
        <v>1938</v>
      </c>
    </row>
    <row r="828" spans="1:5" x14ac:dyDescent="0.25">
      <c r="A828" s="1" t="s">
        <v>600</v>
      </c>
      <c r="B828" s="1" t="s">
        <v>1970</v>
      </c>
      <c r="C828" s="1" t="s">
        <v>1971</v>
      </c>
      <c r="D828" s="1" t="s">
        <v>1937</v>
      </c>
      <c r="E828" s="1" t="s">
        <v>1938</v>
      </c>
    </row>
    <row r="829" spans="1:5" x14ac:dyDescent="0.25">
      <c r="A829" s="1" t="s">
        <v>600</v>
      </c>
      <c r="B829" s="1" t="s">
        <v>1967</v>
      </c>
      <c r="C829" s="1" t="s">
        <v>1968</v>
      </c>
      <c r="D829" s="1" t="s">
        <v>1959</v>
      </c>
      <c r="E829" s="1" t="s">
        <v>1969</v>
      </c>
    </row>
    <row r="830" spans="1:5" x14ac:dyDescent="0.25">
      <c r="A830" s="1" t="s">
        <v>600</v>
      </c>
      <c r="B830" s="1" t="s">
        <v>1977</v>
      </c>
      <c r="C830" s="1" t="s">
        <v>1978</v>
      </c>
      <c r="D830" s="1" t="s">
        <v>1959</v>
      </c>
      <c r="E830" s="1" t="s">
        <v>1938</v>
      </c>
    </row>
    <row r="831" spans="1:5" x14ac:dyDescent="0.25">
      <c r="A831" s="1" t="s">
        <v>2112</v>
      </c>
      <c r="B831" s="1" t="s">
        <v>2002</v>
      </c>
      <c r="C831" s="1" t="s">
        <v>2003</v>
      </c>
      <c r="D831" s="1" t="s">
        <v>1937</v>
      </c>
      <c r="E831" s="1" t="s">
        <v>2004</v>
      </c>
    </row>
    <row r="832" spans="1:5" x14ac:dyDescent="0.25">
      <c r="A832" s="1" t="s">
        <v>2112</v>
      </c>
      <c r="B832" s="1" t="s">
        <v>2002</v>
      </c>
      <c r="C832" s="1" t="s">
        <v>2003</v>
      </c>
      <c r="D832" s="1" t="s">
        <v>1937</v>
      </c>
      <c r="E832" s="1" t="s">
        <v>2004</v>
      </c>
    </row>
    <row r="833" spans="1:5" x14ac:dyDescent="0.25">
      <c r="A833" s="1" t="s">
        <v>2112</v>
      </c>
      <c r="B833" s="1" t="s">
        <v>2002</v>
      </c>
      <c r="C833" s="1" t="s">
        <v>2003</v>
      </c>
      <c r="D833" s="1" t="s">
        <v>1937</v>
      </c>
      <c r="E833" s="1" t="s">
        <v>2004</v>
      </c>
    </row>
    <row r="834" spans="1:5" x14ac:dyDescent="0.25">
      <c r="A834" s="1" t="s">
        <v>2112</v>
      </c>
      <c r="B834" s="1" t="s">
        <v>1931</v>
      </c>
      <c r="C834" s="1" t="s">
        <v>1932</v>
      </c>
      <c r="D834" s="1" t="s">
        <v>1933</v>
      </c>
      <c r="E834" s="1" t="s">
        <v>1934</v>
      </c>
    </row>
    <row r="835" spans="1:5" x14ac:dyDescent="0.25">
      <c r="A835" s="1" t="s">
        <v>2112</v>
      </c>
      <c r="B835" s="1" t="s">
        <v>1986</v>
      </c>
      <c r="C835" s="1" t="s">
        <v>2068</v>
      </c>
      <c r="D835" s="1" t="s">
        <v>1959</v>
      </c>
      <c r="E835" s="1" t="s">
        <v>1938</v>
      </c>
    </row>
    <row r="836" spans="1:5" x14ac:dyDescent="0.25">
      <c r="A836" s="1" t="s">
        <v>2112</v>
      </c>
      <c r="B836" s="1" t="s">
        <v>1986</v>
      </c>
      <c r="C836" s="1" t="s">
        <v>2095</v>
      </c>
      <c r="D836" s="1" t="s">
        <v>1929</v>
      </c>
      <c r="E836" s="1" t="s">
        <v>1938</v>
      </c>
    </row>
    <row r="837" spans="1:5" x14ac:dyDescent="0.25">
      <c r="A837" s="1" t="s">
        <v>2112</v>
      </c>
      <c r="B837" s="1" t="s">
        <v>1988</v>
      </c>
      <c r="C837" s="1" t="s">
        <v>2041</v>
      </c>
      <c r="D837" s="1" t="s">
        <v>1959</v>
      </c>
      <c r="E837" s="1" t="s">
        <v>1938</v>
      </c>
    </row>
    <row r="838" spans="1:5" x14ac:dyDescent="0.25">
      <c r="A838" s="1" t="s">
        <v>2112</v>
      </c>
      <c r="B838" s="1" t="s">
        <v>1988</v>
      </c>
      <c r="C838" s="1" t="s">
        <v>1989</v>
      </c>
      <c r="D838" s="1" t="s">
        <v>1959</v>
      </c>
      <c r="E838" s="1" t="s">
        <v>1938</v>
      </c>
    </row>
    <row r="839" spans="1:5" x14ac:dyDescent="0.25">
      <c r="A839" s="1" t="s">
        <v>2112</v>
      </c>
      <c r="B839" s="1" t="s">
        <v>2008</v>
      </c>
      <c r="C839" s="1" t="s">
        <v>2009</v>
      </c>
      <c r="D839" s="1" t="s">
        <v>2010</v>
      </c>
      <c r="E839" s="1" t="s">
        <v>1938</v>
      </c>
    </row>
    <row r="840" spans="1:5" x14ac:dyDescent="0.25">
      <c r="A840" s="1" t="s">
        <v>2112</v>
      </c>
      <c r="B840" s="1" t="s">
        <v>2008</v>
      </c>
      <c r="C840" s="1" t="s">
        <v>2011</v>
      </c>
      <c r="D840" s="1" t="s">
        <v>1959</v>
      </c>
      <c r="E840" s="1" t="s">
        <v>1938</v>
      </c>
    </row>
    <row r="841" spans="1:5" x14ac:dyDescent="0.25">
      <c r="A841" s="1" t="s">
        <v>2112</v>
      </c>
      <c r="B841" s="1" t="s">
        <v>1949</v>
      </c>
      <c r="C841" s="1" t="s">
        <v>2103</v>
      </c>
      <c r="D841" s="1" t="s">
        <v>2104</v>
      </c>
      <c r="E841" s="1" t="s">
        <v>1938</v>
      </c>
    </row>
    <row r="842" spans="1:5" x14ac:dyDescent="0.25">
      <c r="A842" s="1" t="s">
        <v>2112</v>
      </c>
      <c r="B842" s="1" t="s">
        <v>1960</v>
      </c>
      <c r="C842" s="1" t="s">
        <v>1961</v>
      </c>
      <c r="D842" s="1" t="s">
        <v>1959</v>
      </c>
      <c r="E842" s="1" t="s">
        <v>1962</v>
      </c>
    </row>
    <row r="843" spans="1:5" x14ac:dyDescent="0.25">
      <c r="A843" s="1" t="s">
        <v>2112</v>
      </c>
      <c r="B843" s="1" t="s">
        <v>1960</v>
      </c>
      <c r="C843" s="1" t="s">
        <v>1961</v>
      </c>
      <c r="D843" s="1" t="s">
        <v>1959</v>
      </c>
      <c r="E843" s="1" t="s">
        <v>1962</v>
      </c>
    </row>
    <row r="844" spans="1:5" x14ac:dyDescent="0.25">
      <c r="A844" s="1" t="s">
        <v>2112</v>
      </c>
      <c r="B844" s="1" t="s">
        <v>1952</v>
      </c>
      <c r="C844" s="1" t="s">
        <v>1956</v>
      </c>
      <c r="D844" s="1" t="s">
        <v>1954</v>
      </c>
      <c r="E844" s="1" t="s">
        <v>1955</v>
      </c>
    </row>
    <row r="845" spans="1:5" x14ac:dyDescent="0.25">
      <c r="A845" s="1" t="s">
        <v>2112</v>
      </c>
      <c r="B845" s="1" t="s">
        <v>1947</v>
      </c>
      <c r="C845" s="1" t="s">
        <v>1948</v>
      </c>
      <c r="D845" s="1" t="s">
        <v>1941</v>
      </c>
      <c r="E845" s="1" t="s">
        <v>1942</v>
      </c>
    </row>
    <row r="846" spans="1:5" x14ac:dyDescent="0.25">
      <c r="A846" s="1" t="s">
        <v>2112</v>
      </c>
      <c r="B846" s="1" t="s">
        <v>1947</v>
      </c>
      <c r="C846" s="1" t="s">
        <v>1948</v>
      </c>
      <c r="D846" s="1" t="s">
        <v>1941</v>
      </c>
      <c r="E846" s="1" t="s">
        <v>1942</v>
      </c>
    </row>
    <row r="847" spans="1:5" x14ac:dyDescent="0.25">
      <c r="A847" s="1" t="s">
        <v>2112</v>
      </c>
      <c r="B847" s="1" t="s">
        <v>1943</v>
      </c>
      <c r="C847" s="1" t="s">
        <v>1944</v>
      </c>
      <c r="D847" s="1" t="s">
        <v>1933</v>
      </c>
      <c r="E847" s="1" t="s">
        <v>1934</v>
      </c>
    </row>
    <row r="848" spans="1:5" x14ac:dyDescent="0.25">
      <c r="A848" s="1" t="s">
        <v>2112</v>
      </c>
      <c r="B848" s="1" t="s">
        <v>2035</v>
      </c>
      <c r="C848" s="1" t="s">
        <v>2036</v>
      </c>
      <c r="D848" s="1" t="s">
        <v>2037</v>
      </c>
      <c r="E848" s="1" t="s">
        <v>1938</v>
      </c>
    </row>
    <row r="849" spans="1:5" x14ac:dyDescent="0.25">
      <c r="A849" s="1" t="s">
        <v>2112</v>
      </c>
      <c r="B849" s="1" t="s">
        <v>2100</v>
      </c>
      <c r="C849" s="1" t="s">
        <v>2101</v>
      </c>
      <c r="D849" s="1" t="s">
        <v>1941</v>
      </c>
      <c r="E849" s="1" t="s">
        <v>1938</v>
      </c>
    </row>
    <row r="850" spans="1:5" x14ac:dyDescent="0.25">
      <c r="A850" s="1" t="s">
        <v>2112</v>
      </c>
      <c r="B850" s="1" t="s">
        <v>2113</v>
      </c>
      <c r="C850" s="1" t="s">
        <v>2114</v>
      </c>
      <c r="D850" s="1" t="s">
        <v>1941</v>
      </c>
      <c r="E850" s="1" t="s">
        <v>1938</v>
      </c>
    </row>
    <row r="851" spans="1:5" x14ac:dyDescent="0.25">
      <c r="A851" s="1" t="s">
        <v>2112</v>
      </c>
      <c r="B851" s="1" t="s">
        <v>1927</v>
      </c>
      <c r="C851" s="1" t="s">
        <v>1928</v>
      </c>
      <c r="D851" s="1" t="s">
        <v>1929</v>
      </c>
      <c r="E851" s="1" t="s">
        <v>1938</v>
      </c>
    </row>
    <row r="852" spans="1:5" x14ac:dyDescent="0.25">
      <c r="A852" s="1" t="s">
        <v>2112</v>
      </c>
      <c r="B852" s="1" t="s">
        <v>2017</v>
      </c>
      <c r="C852" s="1" t="s">
        <v>2018</v>
      </c>
      <c r="D852" s="1" t="s">
        <v>1954</v>
      </c>
      <c r="E852" s="1" t="s">
        <v>2007</v>
      </c>
    </row>
    <row r="853" spans="1:5" x14ac:dyDescent="0.25">
      <c r="A853" s="1" t="s">
        <v>2112</v>
      </c>
      <c r="B853" s="1" t="s">
        <v>2017</v>
      </c>
      <c r="C853" s="1" t="s">
        <v>2018</v>
      </c>
      <c r="D853" s="1" t="s">
        <v>1954</v>
      </c>
      <c r="E853" s="1" t="s">
        <v>2007</v>
      </c>
    </row>
    <row r="854" spans="1:5" x14ac:dyDescent="0.25">
      <c r="A854" s="1" t="s">
        <v>2112</v>
      </c>
      <c r="B854" s="1" t="s">
        <v>1977</v>
      </c>
      <c r="C854" s="1" t="s">
        <v>1978</v>
      </c>
      <c r="D854" s="1" t="s">
        <v>1959</v>
      </c>
      <c r="E854" s="1" t="s">
        <v>1938</v>
      </c>
    </row>
    <row r="855" spans="1:5" x14ac:dyDescent="0.25">
      <c r="A855" s="1" t="s">
        <v>2112</v>
      </c>
      <c r="B855" s="1" t="s">
        <v>1977</v>
      </c>
      <c r="C855" s="1" t="s">
        <v>1978</v>
      </c>
      <c r="D855" s="1" t="s">
        <v>1959</v>
      </c>
      <c r="E855" s="1" t="s">
        <v>1938</v>
      </c>
    </row>
    <row r="856" spans="1:5" x14ac:dyDescent="0.25">
      <c r="A856" s="1" t="s">
        <v>2112</v>
      </c>
      <c r="B856" s="1" t="s">
        <v>1977</v>
      </c>
      <c r="C856" s="1" t="s">
        <v>1978</v>
      </c>
      <c r="D856" s="1" t="s">
        <v>1959</v>
      </c>
      <c r="E856" s="1" t="s">
        <v>1938</v>
      </c>
    </row>
    <row r="857" spans="1:5" x14ac:dyDescent="0.25">
      <c r="A857" s="1" t="s">
        <v>2112</v>
      </c>
      <c r="B857" s="1" t="s">
        <v>1963</v>
      </c>
      <c r="C857" s="1" t="s">
        <v>1964</v>
      </c>
      <c r="D857" s="1" t="s">
        <v>2053</v>
      </c>
      <c r="E857" s="1" t="s">
        <v>2054</v>
      </c>
    </row>
    <row r="858" spans="1:5" x14ac:dyDescent="0.25">
      <c r="A858" s="1" t="s">
        <v>2112</v>
      </c>
      <c r="B858" s="1" t="s">
        <v>1972</v>
      </c>
      <c r="C858" s="1" t="s">
        <v>1998</v>
      </c>
      <c r="D858" s="1" t="s">
        <v>1959</v>
      </c>
      <c r="E858" s="1" t="s">
        <v>1938</v>
      </c>
    </row>
    <row r="859" spans="1:5" x14ac:dyDescent="0.25">
      <c r="A859" s="1" t="s">
        <v>2112</v>
      </c>
      <c r="B859" s="1" t="s">
        <v>2061</v>
      </c>
      <c r="C859" s="1" t="s">
        <v>2062</v>
      </c>
      <c r="D859" s="1" t="s">
        <v>1981</v>
      </c>
      <c r="E859" s="1" t="s">
        <v>1938</v>
      </c>
    </row>
    <row r="860" spans="1:5" x14ac:dyDescent="0.25">
      <c r="A860" s="1" t="s">
        <v>2112</v>
      </c>
      <c r="B860" s="1" t="s">
        <v>2026</v>
      </c>
      <c r="C860" s="1" t="s">
        <v>2027</v>
      </c>
      <c r="D860" s="1" t="s">
        <v>1933</v>
      </c>
      <c r="E860" s="1" t="s">
        <v>2028</v>
      </c>
    </row>
    <row r="861" spans="1:5" x14ac:dyDescent="0.25">
      <c r="A861" s="1" t="s">
        <v>594</v>
      </c>
      <c r="B861" s="1" t="s">
        <v>1939</v>
      </c>
      <c r="C861" s="1" t="s">
        <v>1940</v>
      </c>
      <c r="D861" s="1" t="s">
        <v>1941</v>
      </c>
      <c r="E861" s="1" t="s">
        <v>1942</v>
      </c>
    </row>
    <row r="862" spans="1:5" x14ac:dyDescent="0.25">
      <c r="A862" s="1" t="s">
        <v>594</v>
      </c>
      <c r="B862" s="1" t="s">
        <v>1993</v>
      </c>
      <c r="C862" s="1" t="s">
        <v>1994</v>
      </c>
      <c r="D862" s="1" t="s">
        <v>1954</v>
      </c>
      <c r="E862" s="1" t="s">
        <v>1995</v>
      </c>
    </row>
    <row r="863" spans="1:5" x14ac:dyDescent="0.25">
      <c r="A863" s="1" t="s">
        <v>594</v>
      </c>
      <c r="B863" s="1" t="s">
        <v>1993</v>
      </c>
      <c r="C863" s="1" t="s">
        <v>1994</v>
      </c>
      <c r="D863" s="1" t="s">
        <v>1954</v>
      </c>
      <c r="E863" s="1" t="s">
        <v>1995</v>
      </c>
    </row>
    <row r="864" spans="1:5" x14ac:dyDescent="0.25">
      <c r="A864" s="1" t="s">
        <v>594</v>
      </c>
      <c r="B864" s="1" t="s">
        <v>2022</v>
      </c>
      <c r="C864" s="1" t="s">
        <v>1991</v>
      </c>
      <c r="D864" s="1" t="s">
        <v>1933</v>
      </c>
      <c r="E864" s="1" t="s">
        <v>1992</v>
      </c>
    </row>
    <row r="865" spans="1:5" x14ac:dyDescent="0.25">
      <c r="A865" s="1" t="s">
        <v>594</v>
      </c>
      <c r="B865" s="1" t="s">
        <v>2035</v>
      </c>
      <c r="C865" s="1" t="s">
        <v>2036</v>
      </c>
      <c r="D865" s="1" t="s">
        <v>2037</v>
      </c>
      <c r="E865" s="1" t="s">
        <v>1938</v>
      </c>
    </row>
    <row r="866" spans="1:5" x14ac:dyDescent="0.25">
      <c r="A866" s="1" t="s">
        <v>594</v>
      </c>
      <c r="B866" s="1" t="s">
        <v>2002</v>
      </c>
      <c r="C866" s="1" t="s">
        <v>2003</v>
      </c>
      <c r="D866" s="1" t="s">
        <v>1937</v>
      </c>
      <c r="E866" s="1" t="s">
        <v>2004</v>
      </c>
    </row>
    <row r="867" spans="1:5" x14ac:dyDescent="0.25">
      <c r="A867" s="1" t="s">
        <v>594</v>
      </c>
      <c r="B867" s="1" t="s">
        <v>1943</v>
      </c>
      <c r="C867" s="1" t="s">
        <v>1944</v>
      </c>
      <c r="D867" s="1" t="s">
        <v>1933</v>
      </c>
      <c r="E867" s="1" t="s">
        <v>1934</v>
      </c>
    </row>
    <row r="868" spans="1:5" x14ac:dyDescent="0.25">
      <c r="A868" s="1" t="s">
        <v>594</v>
      </c>
      <c r="B868" s="1" t="s">
        <v>1943</v>
      </c>
      <c r="C868" s="1" t="s">
        <v>1944</v>
      </c>
      <c r="D868" s="1" t="s">
        <v>1933</v>
      </c>
      <c r="E868" s="1" t="s">
        <v>1934</v>
      </c>
    </row>
    <row r="869" spans="1:5" x14ac:dyDescent="0.25">
      <c r="A869" s="1" t="s">
        <v>594</v>
      </c>
      <c r="B869" s="1" t="s">
        <v>1988</v>
      </c>
      <c r="C869" s="1" t="s">
        <v>1989</v>
      </c>
      <c r="D869" s="1" t="s">
        <v>1959</v>
      </c>
      <c r="E869" s="1" t="s">
        <v>1938</v>
      </c>
    </row>
    <row r="870" spans="1:5" x14ac:dyDescent="0.25">
      <c r="A870" s="1" t="s">
        <v>594</v>
      </c>
      <c r="B870" s="1" t="s">
        <v>1927</v>
      </c>
      <c r="C870" s="1" t="s">
        <v>1928</v>
      </c>
      <c r="D870" s="1" t="s">
        <v>1929</v>
      </c>
      <c r="E870" s="1" t="s">
        <v>1938</v>
      </c>
    </row>
    <row r="871" spans="1:5" x14ac:dyDescent="0.25">
      <c r="A871" s="1" t="s">
        <v>594</v>
      </c>
      <c r="B871" s="1" t="s">
        <v>1927</v>
      </c>
      <c r="C871" s="1" t="s">
        <v>1928</v>
      </c>
      <c r="D871" s="1" t="s">
        <v>1929</v>
      </c>
      <c r="E871" s="1" t="s">
        <v>1938</v>
      </c>
    </row>
    <row r="872" spans="1:5" x14ac:dyDescent="0.25">
      <c r="A872" s="1" t="s">
        <v>594</v>
      </c>
      <c r="B872" s="1" t="s">
        <v>2071</v>
      </c>
      <c r="C872" s="1" t="s">
        <v>2072</v>
      </c>
      <c r="D872" s="1" t="s">
        <v>1937</v>
      </c>
      <c r="E872" s="1" t="s">
        <v>1938</v>
      </c>
    </row>
    <row r="873" spans="1:5" x14ac:dyDescent="0.25">
      <c r="A873" s="1" t="s">
        <v>594</v>
      </c>
      <c r="B873" s="1" t="s">
        <v>1986</v>
      </c>
      <c r="C873" s="1" t="s">
        <v>1987</v>
      </c>
      <c r="D873" s="1" t="s">
        <v>1959</v>
      </c>
      <c r="E873" s="1" t="s">
        <v>1938</v>
      </c>
    </row>
    <row r="874" spans="1:5" x14ac:dyDescent="0.25">
      <c r="A874" s="1" t="s">
        <v>594</v>
      </c>
      <c r="B874" s="1" t="s">
        <v>1986</v>
      </c>
      <c r="C874" s="1" t="s">
        <v>2068</v>
      </c>
      <c r="D874" s="1" t="s">
        <v>1959</v>
      </c>
      <c r="E874" s="1" t="s">
        <v>1938</v>
      </c>
    </row>
    <row r="875" spans="1:5" x14ac:dyDescent="0.25">
      <c r="A875" s="1" t="s">
        <v>594</v>
      </c>
      <c r="B875" s="1" t="s">
        <v>1931</v>
      </c>
      <c r="C875" s="1" t="s">
        <v>1932</v>
      </c>
      <c r="D875" s="1" t="s">
        <v>1933</v>
      </c>
      <c r="E875" s="1" t="s">
        <v>1934</v>
      </c>
    </row>
    <row r="876" spans="1:5" x14ac:dyDescent="0.25">
      <c r="A876" s="1" t="s">
        <v>594</v>
      </c>
      <c r="B876" s="1" t="s">
        <v>1931</v>
      </c>
      <c r="C876" s="1" t="s">
        <v>1932</v>
      </c>
      <c r="D876" s="1" t="s">
        <v>1933</v>
      </c>
      <c r="E876" s="1" t="s">
        <v>1934</v>
      </c>
    </row>
    <row r="877" spans="1:5" x14ac:dyDescent="0.25">
      <c r="A877" s="1" t="s">
        <v>594</v>
      </c>
      <c r="B877" s="1" t="s">
        <v>2015</v>
      </c>
      <c r="C877" s="1" t="s">
        <v>2016</v>
      </c>
      <c r="D877" s="1" t="s">
        <v>1976</v>
      </c>
      <c r="E877" s="1" t="s">
        <v>1942</v>
      </c>
    </row>
    <row r="878" spans="1:5" x14ac:dyDescent="0.25">
      <c r="A878" s="1" t="s">
        <v>594</v>
      </c>
      <c r="B878" s="1" t="s">
        <v>1967</v>
      </c>
      <c r="C878" s="1" t="s">
        <v>1968</v>
      </c>
      <c r="D878" s="1" t="s">
        <v>1959</v>
      </c>
      <c r="E878" s="1" t="s">
        <v>1969</v>
      </c>
    </row>
    <row r="879" spans="1:5" x14ac:dyDescent="0.25">
      <c r="A879" s="1" t="s">
        <v>594</v>
      </c>
      <c r="B879" s="1" t="s">
        <v>1970</v>
      </c>
      <c r="C879" s="1" t="s">
        <v>1971</v>
      </c>
      <c r="D879" s="1" t="s">
        <v>1937</v>
      </c>
      <c r="E879" s="1" t="s">
        <v>1938</v>
      </c>
    </row>
    <row r="880" spans="1:5" x14ac:dyDescent="0.25">
      <c r="A880" s="1" t="s">
        <v>594</v>
      </c>
      <c r="B880" s="1" t="s">
        <v>1970</v>
      </c>
      <c r="C880" s="1" t="s">
        <v>1971</v>
      </c>
      <c r="D880" s="1" t="s">
        <v>1937</v>
      </c>
      <c r="E880" s="1" t="s">
        <v>1938</v>
      </c>
    </row>
    <row r="881" spans="1:5" x14ac:dyDescent="0.25">
      <c r="A881" s="1" t="s">
        <v>594</v>
      </c>
      <c r="B881" s="1" t="s">
        <v>1977</v>
      </c>
      <c r="C881" s="1" t="s">
        <v>1978</v>
      </c>
      <c r="D881" s="1" t="s">
        <v>1959</v>
      </c>
      <c r="E881" s="1" t="s">
        <v>1938</v>
      </c>
    </row>
    <row r="882" spans="1:5" x14ac:dyDescent="0.25">
      <c r="A882" s="1" t="s">
        <v>594</v>
      </c>
      <c r="B882" s="1" t="s">
        <v>1977</v>
      </c>
      <c r="C882" s="1" t="s">
        <v>1978</v>
      </c>
      <c r="D882" s="1" t="s">
        <v>1959</v>
      </c>
      <c r="E882" s="1" t="s">
        <v>1938</v>
      </c>
    </row>
    <row r="883" spans="1:5" x14ac:dyDescent="0.25">
      <c r="A883" s="1" t="s">
        <v>594</v>
      </c>
      <c r="B883" s="1" t="s">
        <v>1957</v>
      </c>
      <c r="C883" s="1" t="s">
        <v>1958</v>
      </c>
      <c r="D883" s="1" t="s">
        <v>1959</v>
      </c>
      <c r="E883" s="1" t="s">
        <v>1938</v>
      </c>
    </row>
    <row r="884" spans="1:5" x14ac:dyDescent="0.25">
      <c r="A884" s="1" t="s">
        <v>594</v>
      </c>
      <c r="B884" s="1" t="s">
        <v>1960</v>
      </c>
      <c r="C884" s="1" t="s">
        <v>2086</v>
      </c>
      <c r="D884" s="1" t="s">
        <v>2052</v>
      </c>
      <c r="E884" s="1" t="s">
        <v>1962</v>
      </c>
    </row>
    <row r="885" spans="1:5" x14ac:dyDescent="0.25">
      <c r="A885" s="1" t="s">
        <v>594</v>
      </c>
      <c r="B885" s="1" t="s">
        <v>1960</v>
      </c>
      <c r="C885" s="1" t="s">
        <v>1961</v>
      </c>
      <c r="D885" s="1" t="s">
        <v>1959</v>
      </c>
      <c r="E885" s="1" t="s">
        <v>1962</v>
      </c>
    </row>
    <row r="886" spans="1:5" x14ac:dyDescent="0.25">
      <c r="A886" s="1" t="s">
        <v>594</v>
      </c>
      <c r="B886" s="1" t="s">
        <v>1960</v>
      </c>
      <c r="C886" s="1" t="s">
        <v>1961</v>
      </c>
      <c r="D886" s="1" t="s">
        <v>1959</v>
      </c>
      <c r="E886" s="1" t="s">
        <v>1962</v>
      </c>
    </row>
    <row r="887" spans="1:5" x14ac:dyDescent="0.25">
      <c r="A887" s="1" t="s">
        <v>2115</v>
      </c>
      <c r="B887" s="1" t="s">
        <v>1927</v>
      </c>
      <c r="C887" s="1" t="s">
        <v>1928</v>
      </c>
      <c r="D887" s="1" t="s">
        <v>1929</v>
      </c>
      <c r="E887" s="1" t="s">
        <v>1938</v>
      </c>
    </row>
    <row r="888" spans="1:5" x14ac:dyDescent="0.25">
      <c r="A888" s="1" t="s">
        <v>2115</v>
      </c>
      <c r="B888" s="1" t="s">
        <v>1927</v>
      </c>
      <c r="C888" s="1" t="s">
        <v>1928</v>
      </c>
      <c r="D888" s="1" t="s">
        <v>1929</v>
      </c>
      <c r="E888" s="1" t="s">
        <v>1938</v>
      </c>
    </row>
    <row r="889" spans="1:5" x14ac:dyDescent="0.25">
      <c r="A889" s="1" t="s">
        <v>2115</v>
      </c>
      <c r="B889" s="1" t="s">
        <v>1984</v>
      </c>
      <c r="C889" s="1" t="s">
        <v>2047</v>
      </c>
      <c r="D889" s="1" t="s">
        <v>2037</v>
      </c>
      <c r="E889" s="1" t="s">
        <v>1938</v>
      </c>
    </row>
    <row r="890" spans="1:5" x14ac:dyDescent="0.25">
      <c r="A890" s="1" t="s">
        <v>2115</v>
      </c>
      <c r="B890" s="1" t="s">
        <v>1986</v>
      </c>
      <c r="C890" s="1" t="s">
        <v>2068</v>
      </c>
      <c r="D890" s="1" t="s">
        <v>1959</v>
      </c>
      <c r="E890" s="1" t="s">
        <v>1938</v>
      </c>
    </row>
    <row r="891" spans="1:5" x14ac:dyDescent="0.25">
      <c r="A891" s="1" t="s">
        <v>2115</v>
      </c>
      <c r="B891" s="1" t="s">
        <v>2005</v>
      </c>
      <c r="C891" s="1" t="s">
        <v>2006</v>
      </c>
      <c r="D891" s="1" t="s">
        <v>1976</v>
      </c>
      <c r="E891" s="1" t="s">
        <v>2007</v>
      </c>
    </row>
    <row r="892" spans="1:5" x14ac:dyDescent="0.25">
      <c r="A892" s="1" t="s">
        <v>2115</v>
      </c>
      <c r="B892" s="1" t="s">
        <v>2005</v>
      </c>
      <c r="C892" s="1" t="s">
        <v>2006</v>
      </c>
      <c r="D892" s="1" t="s">
        <v>1976</v>
      </c>
      <c r="E892" s="1" t="s">
        <v>2007</v>
      </c>
    </row>
    <row r="893" spans="1:5" x14ac:dyDescent="0.25">
      <c r="A893" s="1" t="s">
        <v>2115</v>
      </c>
      <c r="B893" s="1" t="s">
        <v>1947</v>
      </c>
      <c r="C893" s="1" t="s">
        <v>1948</v>
      </c>
      <c r="D893" s="1" t="s">
        <v>1941</v>
      </c>
      <c r="E893" s="1" t="s">
        <v>1942</v>
      </c>
    </row>
    <row r="894" spans="1:5" x14ac:dyDescent="0.25">
      <c r="A894" s="1" t="s">
        <v>2115</v>
      </c>
      <c r="B894" s="1" t="s">
        <v>1960</v>
      </c>
      <c r="C894" s="1" t="s">
        <v>1961</v>
      </c>
      <c r="D894" s="1" t="s">
        <v>1959</v>
      </c>
      <c r="E894" s="1" t="s">
        <v>1962</v>
      </c>
    </row>
    <row r="895" spans="1:5" x14ac:dyDescent="0.25">
      <c r="A895" s="1" t="s">
        <v>2115</v>
      </c>
      <c r="B895" s="1" t="s">
        <v>1960</v>
      </c>
      <c r="C895" s="1" t="s">
        <v>1961</v>
      </c>
      <c r="D895" s="1" t="s">
        <v>1959</v>
      </c>
      <c r="E895" s="1" t="s">
        <v>1962</v>
      </c>
    </row>
    <row r="896" spans="1:5" x14ac:dyDescent="0.25">
      <c r="A896" s="1" t="s">
        <v>2115</v>
      </c>
      <c r="B896" s="1" t="s">
        <v>1960</v>
      </c>
      <c r="C896" s="1" t="s">
        <v>1961</v>
      </c>
      <c r="D896" s="1" t="s">
        <v>1959</v>
      </c>
      <c r="E896" s="1" t="s">
        <v>1962</v>
      </c>
    </row>
    <row r="897" spans="1:5" x14ac:dyDescent="0.25">
      <c r="A897" s="1" t="s">
        <v>2115</v>
      </c>
      <c r="B897" s="1" t="s">
        <v>1957</v>
      </c>
      <c r="C897" s="1" t="s">
        <v>1958</v>
      </c>
      <c r="D897" s="1" t="s">
        <v>1959</v>
      </c>
      <c r="E897" s="1" t="s">
        <v>1938</v>
      </c>
    </row>
    <row r="898" spans="1:5" x14ac:dyDescent="0.25">
      <c r="A898" s="1" t="s">
        <v>2115</v>
      </c>
      <c r="B898" s="1" t="s">
        <v>2008</v>
      </c>
      <c r="C898" s="1" t="s">
        <v>2011</v>
      </c>
      <c r="D898" s="1" t="s">
        <v>1959</v>
      </c>
      <c r="E898" s="1" t="s">
        <v>1938</v>
      </c>
    </row>
    <row r="899" spans="1:5" x14ac:dyDescent="0.25">
      <c r="A899" s="1" t="s">
        <v>2115</v>
      </c>
      <c r="B899" s="1" t="s">
        <v>2008</v>
      </c>
      <c r="C899" s="1" t="s">
        <v>2009</v>
      </c>
      <c r="D899" s="1" t="s">
        <v>2010</v>
      </c>
      <c r="E899" s="1" t="s">
        <v>1938</v>
      </c>
    </row>
    <row r="900" spans="1:5" x14ac:dyDescent="0.25">
      <c r="A900" s="1" t="s">
        <v>2115</v>
      </c>
      <c r="B900" s="1" t="s">
        <v>2008</v>
      </c>
      <c r="C900" s="1" t="s">
        <v>2011</v>
      </c>
      <c r="D900" s="1" t="s">
        <v>1959</v>
      </c>
      <c r="E900" s="1" t="s">
        <v>1938</v>
      </c>
    </row>
    <row r="901" spans="1:5" x14ac:dyDescent="0.25">
      <c r="A901" s="1" t="s">
        <v>2115</v>
      </c>
      <c r="B901" s="1" t="s">
        <v>2008</v>
      </c>
      <c r="C901" s="1" t="s">
        <v>2011</v>
      </c>
      <c r="D901" s="1" t="s">
        <v>1959</v>
      </c>
      <c r="E901" s="1" t="s">
        <v>1938</v>
      </c>
    </row>
    <row r="902" spans="1:5" x14ac:dyDescent="0.25">
      <c r="A902" s="1" t="s">
        <v>2115</v>
      </c>
      <c r="B902" s="1" t="s">
        <v>1972</v>
      </c>
      <c r="C902" s="1" t="s">
        <v>1973</v>
      </c>
      <c r="D902" s="1" t="s">
        <v>1974</v>
      </c>
      <c r="E902" s="1" t="s">
        <v>1938</v>
      </c>
    </row>
    <row r="903" spans="1:5" x14ac:dyDescent="0.25">
      <c r="A903" s="1" t="s">
        <v>2115</v>
      </c>
      <c r="B903" s="1" t="s">
        <v>1967</v>
      </c>
      <c r="C903" s="1" t="s">
        <v>1968</v>
      </c>
      <c r="D903" s="1" t="s">
        <v>1959</v>
      </c>
      <c r="E903" s="1" t="s">
        <v>1969</v>
      </c>
    </row>
    <row r="904" spans="1:5" x14ac:dyDescent="0.25">
      <c r="A904" s="1" t="s">
        <v>2115</v>
      </c>
      <c r="B904" s="1" t="s">
        <v>1967</v>
      </c>
      <c r="C904" s="1" t="s">
        <v>1968</v>
      </c>
      <c r="D904" s="1" t="s">
        <v>1959</v>
      </c>
      <c r="E904" s="1" t="s">
        <v>1969</v>
      </c>
    </row>
    <row r="905" spans="1:5" x14ac:dyDescent="0.25">
      <c r="A905" s="1" t="s">
        <v>2115</v>
      </c>
      <c r="B905" s="1" t="s">
        <v>1967</v>
      </c>
      <c r="C905" s="1" t="s">
        <v>1968</v>
      </c>
      <c r="D905" s="1" t="s">
        <v>1959</v>
      </c>
      <c r="E905" s="1" t="s">
        <v>1969</v>
      </c>
    </row>
    <row r="906" spans="1:5" x14ac:dyDescent="0.25">
      <c r="A906" s="1" t="s">
        <v>2116</v>
      </c>
      <c r="B906" s="1" t="s">
        <v>1960</v>
      </c>
      <c r="C906" s="1" t="s">
        <v>1961</v>
      </c>
      <c r="D906" s="1" t="s">
        <v>1959</v>
      </c>
      <c r="E906" s="1" t="s">
        <v>1962</v>
      </c>
    </row>
    <row r="907" spans="1:5" x14ac:dyDescent="0.25">
      <c r="A907" s="1" t="s">
        <v>2116</v>
      </c>
      <c r="B907" s="1" t="s">
        <v>1960</v>
      </c>
      <c r="C907" s="1" t="s">
        <v>1961</v>
      </c>
      <c r="D907" s="1" t="s">
        <v>1959</v>
      </c>
      <c r="E907" s="1" t="s">
        <v>1962</v>
      </c>
    </row>
    <row r="908" spans="1:5" x14ac:dyDescent="0.25">
      <c r="A908" s="1" t="s">
        <v>2116</v>
      </c>
      <c r="B908" s="1" t="s">
        <v>1960</v>
      </c>
      <c r="C908" s="1" t="s">
        <v>1961</v>
      </c>
      <c r="D908" s="1" t="s">
        <v>1959</v>
      </c>
      <c r="E908" s="1" t="s">
        <v>1962</v>
      </c>
    </row>
    <row r="909" spans="1:5" x14ac:dyDescent="0.25">
      <c r="A909" s="1" t="s">
        <v>2116</v>
      </c>
      <c r="B909" s="1" t="s">
        <v>2008</v>
      </c>
      <c r="C909" s="1" t="s">
        <v>2011</v>
      </c>
      <c r="D909" s="1" t="s">
        <v>1959</v>
      </c>
      <c r="E909" s="1" t="s">
        <v>1938</v>
      </c>
    </row>
    <row r="910" spans="1:5" x14ac:dyDescent="0.25">
      <c r="A910" s="1" t="s">
        <v>2116</v>
      </c>
      <c r="B910" s="1" t="s">
        <v>1949</v>
      </c>
      <c r="C910" s="1" t="s">
        <v>1950</v>
      </c>
      <c r="D910" s="1" t="s">
        <v>1951</v>
      </c>
      <c r="E910" s="1" t="s">
        <v>1938</v>
      </c>
    </row>
    <row r="911" spans="1:5" x14ac:dyDescent="0.25">
      <c r="A911" s="1" t="s">
        <v>2116</v>
      </c>
      <c r="B911" s="1" t="s">
        <v>1949</v>
      </c>
      <c r="C911" s="1" t="s">
        <v>2103</v>
      </c>
      <c r="D911" s="1" t="s">
        <v>2104</v>
      </c>
      <c r="E911" s="1" t="s">
        <v>1938</v>
      </c>
    </row>
    <row r="912" spans="1:5" x14ac:dyDescent="0.25">
      <c r="A912" s="1" t="s">
        <v>2116</v>
      </c>
      <c r="B912" s="1" t="s">
        <v>1972</v>
      </c>
      <c r="C912" s="1" t="s">
        <v>1998</v>
      </c>
      <c r="D912" s="1" t="s">
        <v>1959</v>
      </c>
      <c r="E912" s="1" t="s">
        <v>1938</v>
      </c>
    </row>
    <row r="913" spans="1:5" x14ac:dyDescent="0.25">
      <c r="A913" s="1" t="s">
        <v>2116</v>
      </c>
      <c r="B913" s="1" t="s">
        <v>1972</v>
      </c>
      <c r="C913" s="1" t="s">
        <v>1973</v>
      </c>
      <c r="D913" s="1" t="s">
        <v>1974</v>
      </c>
      <c r="E913" s="1" t="s">
        <v>1938</v>
      </c>
    </row>
    <row r="914" spans="1:5" x14ac:dyDescent="0.25">
      <c r="A914" s="1" t="s">
        <v>2116</v>
      </c>
      <c r="B914" s="1" t="s">
        <v>1972</v>
      </c>
      <c r="C914" s="1" t="s">
        <v>1998</v>
      </c>
      <c r="D914" s="1" t="s">
        <v>1959</v>
      </c>
      <c r="E914" s="1" t="s">
        <v>1938</v>
      </c>
    </row>
    <row r="915" spans="1:5" x14ac:dyDescent="0.25">
      <c r="A915" s="1" t="s">
        <v>2116</v>
      </c>
      <c r="B915" s="1" t="s">
        <v>1970</v>
      </c>
      <c r="C915" s="1" t="s">
        <v>1971</v>
      </c>
      <c r="D915" s="1" t="s">
        <v>1937</v>
      </c>
      <c r="E915" s="1" t="s">
        <v>1938</v>
      </c>
    </row>
    <row r="916" spans="1:5" x14ac:dyDescent="0.25">
      <c r="A916" s="1" t="s">
        <v>2116</v>
      </c>
      <c r="B916" s="1" t="s">
        <v>1970</v>
      </c>
      <c r="C916" s="1" t="s">
        <v>1971</v>
      </c>
      <c r="D916" s="1" t="s">
        <v>1937</v>
      </c>
      <c r="E916" s="1" t="s">
        <v>1938</v>
      </c>
    </row>
    <row r="917" spans="1:5" x14ac:dyDescent="0.25">
      <c r="A917" s="1" t="s">
        <v>2116</v>
      </c>
      <c r="B917" s="1" t="s">
        <v>1970</v>
      </c>
      <c r="C917" s="1" t="s">
        <v>1971</v>
      </c>
      <c r="D917" s="1" t="s">
        <v>1937</v>
      </c>
      <c r="E917" s="1" t="s">
        <v>1938</v>
      </c>
    </row>
    <row r="918" spans="1:5" x14ac:dyDescent="0.25">
      <c r="A918" s="1" t="s">
        <v>2116</v>
      </c>
      <c r="B918" s="1" t="s">
        <v>1970</v>
      </c>
      <c r="C918" s="1" t="s">
        <v>1971</v>
      </c>
      <c r="D918" s="1" t="s">
        <v>1937</v>
      </c>
      <c r="E918" s="1" t="s">
        <v>1938</v>
      </c>
    </row>
    <row r="919" spans="1:5" x14ac:dyDescent="0.25">
      <c r="A919" s="1" t="s">
        <v>2116</v>
      </c>
      <c r="B919" s="1" t="s">
        <v>1970</v>
      </c>
      <c r="C919" s="1" t="s">
        <v>1971</v>
      </c>
      <c r="D919" s="1" t="s">
        <v>1937</v>
      </c>
      <c r="E919" s="1" t="s">
        <v>1938</v>
      </c>
    </row>
    <row r="920" spans="1:5" x14ac:dyDescent="0.25">
      <c r="A920" s="1" t="s">
        <v>2116</v>
      </c>
      <c r="B920" s="1" t="s">
        <v>1970</v>
      </c>
      <c r="C920" s="1" t="s">
        <v>1971</v>
      </c>
      <c r="D920" s="1" t="s">
        <v>1937</v>
      </c>
      <c r="E920" s="1" t="s">
        <v>1938</v>
      </c>
    </row>
    <row r="921" spans="1:5" x14ac:dyDescent="0.25">
      <c r="A921" s="1" t="s">
        <v>2116</v>
      </c>
      <c r="B921" s="1" t="s">
        <v>1970</v>
      </c>
      <c r="C921" s="1" t="s">
        <v>1971</v>
      </c>
      <c r="D921" s="1" t="s">
        <v>1937</v>
      </c>
      <c r="E921" s="1" t="s">
        <v>1938</v>
      </c>
    </row>
    <row r="922" spans="1:5" x14ac:dyDescent="0.25">
      <c r="A922" s="1" t="s">
        <v>2116</v>
      </c>
      <c r="B922" s="1" t="s">
        <v>1970</v>
      </c>
      <c r="C922" s="1" t="s">
        <v>1971</v>
      </c>
      <c r="D922" s="1" t="s">
        <v>1937</v>
      </c>
      <c r="E922" s="1" t="s">
        <v>1938</v>
      </c>
    </row>
    <row r="923" spans="1:5" x14ac:dyDescent="0.25">
      <c r="A923" s="1" t="s">
        <v>2116</v>
      </c>
      <c r="B923" s="1" t="s">
        <v>1967</v>
      </c>
      <c r="C923" s="1" t="s">
        <v>1968</v>
      </c>
      <c r="D923" s="1" t="s">
        <v>1959</v>
      </c>
      <c r="E923" s="1" t="s">
        <v>1969</v>
      </c>
    </row>
    <row r="924" spans="1:5" x14ac:dyDescent="0.25">
      <c r="A924" s="1" t="s">
        <v>2116</v>
      </c>
      <c r="B924" s="1" t="s">
        <v>1977</v>
      </c>
      <c r="C924" s="1" t="s">
        <v>1978</v>
      </c>
      <c r="D924" s="1" t="s">
        <v>1959</v>
      </c>
      <c r="E924" s="1" t="s">
        <v>1938</v>
      </c>
    </row>
    <row r="925" spans="1:5" x14ac:dyDescent="0.25">
      <c r="A925" s="1" t="s">
        <v>2116</v>
      </c>
      <c r="B925" s="1" t="s">
        <v>1977</v>
      </c>
      <c r="C925" s="1" t="s">
        <v>1978</v>
      </c>
      <c r="D925" s="1" t="s">
        <v>1959</v>
      </c>
      <c r="E925" s="1" t="s">
        <v>1938</v>
      </c>
    </row>
    <row r="926" spans="1:5" x14ac:dyDescent="0.25">
      <c r="A926" s="1" t="s">
        <v>2116</v>
      </c>
      <c r="B926" s="1" t="s">
        <v>1977</v>
      </c>
      <c r="C926" s="1" t="s">
        <v>1978</v>
      </c>
      <c r="D926" s="1" t="s">
        <v>1959</v>
      </c>
      <c r="E926" s="1" t="s">
        <v>1938</v>
      </c>
    </row>
    <row r="927" spans="1:5" x14ac:dyDescent="0.25">
      <c r="A927" s="1" t="s">
        <v>2116</v>
      </c>
      <c r="B927" s="1" t="s">
        <v>1977</v>
      </c>
      <c r="C927" s="1" t="s">
        <v>1978</v>
      </c>
      <c r="D927" s="1" t="s">
        <v>1959</v>
      </c>
      <c r="E927" s="1" t="s">
        <v>1938</v>
      </c>
    </row>
    <row r="928" spans="1:5" x14ac:dyDescent="0.25">
      <c r="A928" s="1" t="s">
        <v>2116</v>
      </c>
      <c r="B928" s="1" t="s">
        <v>1999</v>
      </c>
      <c r="C928" s="1" t="s">
        <v>2000</v>
      </c>
      <c r="D928" s="1" t="s">
        <v>2001</v>
      </c>
      <c r="E928" s="1" t="s">
        <v>1938</v>
      </c>
    </row>
    <row r="929" spans="1:5" x14ac:dyDescent="0.25">
      <c r="A929" s="1" t="s">
        <v>2116</v>
      </c>
      <c r="B929" s="1" t="s">
        <v>2019</v>
      </c>
      <c r="C929" s="1" t="s">
        <v>2020</v>
      </c>
      <c r="D929" s="1" t="s">
        <v>1959</v>
      </c>
      <c r="E929" s="1" t="s">
        <v>2021</v>
      </c>
    </row>
    <row r="930" spans="1:5" x14ac:dyDescent="0.25">
      <c r="A930" s="1" t="s">
        <v>2116</v>
      </c>
      <c r="B930" s="1" t="s">
        <v>1931</v>
      </c>
      <c r="C930" s="1" t="s">
        <v>1932</v>
      </c>
      <c r="D930" s="1" t="s">
        <v>1933</v>
      </c>
      <c r="E930" s="1" t="s">
        <v>1934</v>
      </c>
    </row>
    <row r="931" spans="1:5" x14ac:dyDescent="0.25">
      <c r="A931" s="1" t="s">
        <v>2116</v>
      </c>
      <c r="B931" s="1" t="s">
        <v>1931</v>
      </c>
      <c r="C931" s="1" t="s">
        <v>1932</v>
      </c>
      <c r="D931" s="1" t="s">
        <v>1933</v>
      </c>
      <c r="E931" s="1" t="s">
        <v>1934</v>
      </c>
    </row>
    <row r="932" spans="1:5" x14ac:dyDescent="0.25">
      <c r="A932" s="1" t="s">
        <v>2116</v>
      </c>
      <c r="B932" s="1" t="s">
        <v>1931</v>
      </c>
      <c r="C932" s="1" t="s">
        <v>1932</v>
      </c>
      <c r="D932" s="1" t="s">
        <v>1933</v>
      </c>
      <c r="E932" s="1" t="s">
        <v>1934</v>
      </c>
    </row>
    <row r="933" spans="1:5" x14ac:dyDescent="0.25">
      <c r="A933" s="1" t="s">
        <v>2116</v>
      </c>
      <c r="B933" s="1" t="s">
        <v>1931</v>
      </c>
      <c r="C933" s="1" t="s">
        <v>1932</v>
      </c>
      <c r="D933" s="1" t="s">
        <v>1933</v>
      </c>
      <c r="E933" s="1" t="s">
        <v>1934</v>
      </c>
    </row>
    <row r="934" spans="1:5" x14ac:dyDescent="0.25">
      <c r="A934" s="1" t="s">
        <v>2116</v>
      </c>
      <c r="B934" s="1" t="s">
        <v>1931</v>
      </c>
      <c r="C934" s="1" t="s">
        <v>1932</v>
      </c>
      <c r="D934" s="1" t="s">
        <v>1933</v>
      </c>
      <c r="E934" s="1" t="s">
        <v>1934</v>
      </c>
    </row>
    <row r="935" spans="1:5" x14ac:dyDescent="0.25">
      <c r="A935" s="1" t="s">
        <v>2116</v>
      </c>
      <c r="B935" s="1" t="s">
        <v>1986</v>
      </c>
      <c r="C935" s="1" t="s">
        <v>2068</v>
      </c>
      <c r="D935" s="1" t="s">
        <v>1959</v>
      </c>
      <c r="E935" s="1" t="s">
        <v>1938</v>
      </c>
    </row>
    <row r="936" spans="1:5" x14ac:dyDescent="0.25">
      <c r="A936" s="1" t="s">
        <v>2116</v>
      </c>
      <c r="B936" s="1" t="s">
        <v>1986</v>
      </c>
      <c r="C936" s="1" t="s">
        <v>2048</v>
      </c>
      <c r="D936" s="1" t="s">
        <v>1981</v>
      </c>
      <c r="E936" s="1" t="s">
        <v>1938</v>
      </c>
    </row>
    <row r="937" spans="1:5" x14ac:dyDescent="0.25">
      <c r="A937" s="1" t="s">
        <v>2116</v>
      </c>
      <c r="B937" s="1" t="s">
        <v>1939</v>
      </c>
      <c r="C937" s="1" t="s">
        <v>1940</v>
      </c>
      <c r="D937" s="1" t="s">
        <v>1941</v>
      </c>
      <c r="E937" s="1" t="s">
        <v>1942</v>
      </c>
    </row>
    <row r="938" spans="1:5" x14ac:dyDescent="0.25">
      <c r="A938" s="1" t="s">
        <v>2116</v>
      </c>
      <c r="B938" s="1" t="s">
        <v>2002</v>
      </c>
      <c r="C938" s="1" t="s">
        <v>2003</v>
      </c>
      <c r="D938" s="1" t="s">
        <v>1937</v>
      </c>
      <c r="E938" s="1" t="s">
        <v>2004</v>
      </c>
    </row>
    <row r="939" spans="1:5" x14ac:dyDescent="0.25">
      <c r="A939" s="1" t="s">
        <v>2116</v>
      </c>
      <c r="B939" s="1" t="s">
        <v>2002</v>
      </c>
      <c r="C939" s="1" t="s">
        <v>2003</v>
      </c>
      <c r="D939" s="1" t="s">
        <v>1937</v>
      </c>
      <c r="E939" s="1" t="s">
        <v>2004</v>
      </c>
    </row>
    <row r="940" spans="1:5" x14ac:dyDescent="0.25">
      <c r="A940" s="1" t="s">
        <v>2116</v>
      </c>
      <c r="B940" s="1" t="s">
        <v>2022</v>
      </c>
      <c r="C940" s="1" t="s">
        <v>1991</v>
      </c>
      <c r="D940" s="1" t="s">
        <v>1933</v>
      </c>
      <c r="E940" s="1" t="s">
        <v>1992</v>
      </c>
    </row>
    <row r="941" spans="1:5" x14ac:dyDescent="0.25">
      <c r="A941" s="1" t="s">
        <v>2116</v>
      </c>
      <c r="B941" s="1" t="s">
        <v>1943</v>
      </c>
      <c r="C941" s="1" t="s">
        <v>1944</v>
      </c>
      <c r="D941" s="1" t="s">
        <v>1933</v>
      </c>
      <c r="E941" s="1" t="s">
        <v>1934</v>
      </c>
    </row>
    <row r="942" spans="1:5" x14ac:dyDescent="0.25">
      <c r="A942" s="1" t="s">
        <v>2116</v>
      </c>
      <c r="B942" s="1" t="s">
        <v>1943</v>
      </c>
      <c r="C942" s="1" t="s">
        <v>1944</v>
      </c>
      <c r="D942" s="1" t="s">
        <v>1933</v>
      </c>
      <c r="E942" s="1" t="s">
        <v>1934</v>
      </c>
    </row>
    <row r="943" spans="1:5" x14ac:dyDescent="0.25">
      <c r="A943" s="1" t="s">
        <v>2116</v>
      </c>
      <c r="B943" s="1" t="s">
        <v>1943</v>
      </c>
      <c r="C943" s="1" t="s">
        <v>1944</v>
      </c>
      <c r="D943" s="1" t="s">
        <v>1933</v>
      </c>
      <c r="E943" s="1" t="s">
        <v>1934</v>
      </c>
    </row>
    <row r="944" spans="1:5" x14ac:dyDescent="0.25">
      <c r="A944" s="1" t="s">
        <v>2116</v>
      </c>
      <c r="B944" s="1" t="s">
        <v>1943</v>
      </c>
      <c r="C944" s="1" t="s">
        <v>1944</v>
      </c>
      <c r="D944" s="1" t="s">
        <v>1933</v>
      </c>
      <c r="E944" s="1" t="s">
        <v>1934</v>
      </c>
    </row>
    <row r="945" spans="1:5" x14ac:dyDescent="0.25">
      <c r="A945" s="1" t="s">
        <v>2116</v>
      </c>
      <c r="B945" s="1" t="s">
        <v>1943</v>
      </c>
      <c r="C945" s="1" t="s">
        <v>1944</v>
      </c>
      <c r="D945" s="1" t="s">
        <v>1933</v>
      </c>
      <c r="E945" s="1" t="s">
        <v>1934</v>
      </c>
    </row>
    <row r="946" spans="1:5" x14ac:dyDescent="0.25">
      <c r="A946" s="1" t="s">
        <v>554</v>
      </c>
      <c r="B946" s="1" t="s">
        <v>1977</v>
      </c>
      <c r="C946" s="1" t="s">
        <v>1978</v>
      </c>
      <c r="D946" s="1" t="s">
        <v>1959</v>
      </c>
      <c r="E946" s="1" t="s">
        <v>1938</v>
      </c>
    </row>
    <row r="947" spans="1:5" x14ac:dyDescent="0.25">
      <c r="A947" s="1" t="s">
        <v>554</v>
      </c>
      <c r="B947" s="1" t="s">
        <v>1972</v>
      </c>
      <c r="C947" s="1" t="s">
        <v>1998</v>
      </c>
      <c r="D947" s="1" t="s">
        <v>1959</v>
      </c>
      <c r="E947" s="1" t="s">
        <v>1938</v>
      </c>
    </row>
    <row r="948" spans="1:5" x14ac:dyDescent="0.25">
      <c r="A948" s="1" t="s">
        <v>554</v>
      </c>
      <c r="B948" s="1" t="s">
        <v>1970</v>
      </c>
      <c r="C948" s="1" t="s">
        <v>1971</v>
      </c>
      <c r="D948" s="1" t="s">
        <v>1937</v>
      </c>
      <c r="E948" s="1" t="s">
        <v>1938</v>
      </c>
    </row>
    <row r="949" spans="1:5" x14ac:dyDescent="0.25">
      <c r="A949" s="1" t="s">
        <v>554</v>
      </c>
      <c r="B949" s="1" t="s">
        <v>1963</v>
      </c>
      <c r="C949" s="1" t="s">
        <v>1964</v>
      </c>
      <c r="D949" s="1" t="s">
        <v>2053</v>
      </c>
      <c r="E949" s="1" t="s">
        <v>2054</v>
      </c>
    </row>
    <row r="950" spans="1:5" x14ac:dyDescent="0.25">
      <c r="A950" s="1" t="s">
        <v>554</v>
      </c>
      <c r="B950" s="1" t="s">
        <v>1960</v>
      </c>
      <c r="C950" s="1" t="s">
        <v>1961</v>
      </c>
      <c r="D950" s="1" t="s">
        <v>1959</v>
      </c>
      <c r="E950" s="1" t="s">
        <v>1962</v>
      </c>
    </row>
    <row r="951" spans="1:5" x14ac:dyDescent="0.25">
      <c r="A951" s="1" t="s">
        <v>554</v>
      </c>
      <c r="B951" s="1" t="s">
        <v>1952</v>
      </c>
      <c r="C951" s="1" t="s">
        <v>1953</v>
      </c>
      <c r="D951" s="1" t="s">
        <v>1954</v>
      </c>
      <c r="E951" s="1" t="s">
        <v>1955</v>
      </c>
    </row>
    <row r="952" spans="1:5" x14ac:dyDescent="0.25">
      <c r="A952" s="1" t="s">
        <v>554</v>
      </c>
      <c r="B952" s="1" t="s">
        <v>1952</v>
      </c>
      <c r="C952" s="1" t="s">
        <v>1953</v>
      </c>
      <c r="D952" s="1" t="s">
        <v>1954</v>
      </c>
      <c r="E952" s="1" t="s">
        <v>1955</v>
      </c>
    </row>
    <row r="953" spans="1:5" x14ac:dyDescent="0.25">
      <c r="A953" s="1" t="s">
        <v>554</v>
      </c>
      <c r="B953" s="1" t="s">
        <v>2008</v>
      </c>
      <c r="C953" s="1" t="s">
        <v>2009</v>
      </c>
      <c r="D953" s="1" t="s">
        <v>2010</v>
      </c>
      <c r="E953" s="1" t="s">
        <v>1938</v>
      </c>
    </row>
    <row r="954" spans="1:5" x14ac:dyDescent="0.25">
      <c r="A954" s="1" t="s">
        <v>554</v>
      </c>
      <c r="B954" s="1" t="s">
        <v>2008</v>
      </c>
      <c r="C954" s="1" t="s">
        <v>2011</v>
      </c>
      <c r="D954" s="1" t="s">
        <v>1959</v>
      </c>
      <c r="E954" s="1" t="s">
        <v>1938</v>
      </c>
    </row>
    <row r="955" spans="1:5" x14ac:dyDescent="0.25">
      <c r="A955" s="1" t="s">
        <v>554</v>
      </c>
      <c r="B955" s="1" t="s">
        <v>1943</v>
      </c>
      <c r="C955" s="1" t="s">
        <v>1944</v>
      </c>
      <c r="D955" s="1" t="s">
        <v>1933</v>
      </c>
      <c r="E955" s="1" t="s">
        <v>1934</v>
      </c>
    </row>
    <row r="956" spans="1:5" x14ac:dyDescent="0.25">
      <c r="A956" s="1" t="s">
        <v>554</v>
      </c>
      <c r="B956" s="1" t="s">
        <v>1943</v>
      </c>
      <c r="C956" s="1" t="s">
        <v>1944</v>
      </c>
      <c r="D956" s="1" t="s">
        <v>1933</v>
      </c>
      <c r="E956" s="1" t="s">
        <v>1934</v>
      </c>
    </row>
    <row r="957" spans="1:5" x14ac:dyDescent="0.25">
      <c r="A957" s="1" t="s">
        <v>554</v>
      </c>
      <c r="B957" s="1" t="s">
        <v>1939</v>
      </c>
      <c r="C957" s="1" t="s">
        <v>1940</v>
      </c>
      <c r="D957" s="1" t="s">
        <v>1941</v>
      </c>
      <c r="E957" s="1" t="s">
        <v>1942</v>
      </c>
    </row>
    <row r="958" spans="1:5" x14ac:dyDescent="0.25">
      <c r="A958" s="1" t="s">
        <v>554</v>
      </c>
      <c r="B958" s="1" t="s">
        <v>2002</v>
      </c>
      <c r="C958" s="1" t="s">
        <v>2003</v>
      </c>
      <c r="D958" s="1" t="s">
        <v>1937</v>
      </c>
      <c r="E958" s="1" t="s">
        <v>2004</v>
      </c>
    </row>
    <row r="959" spans="1:5" x14ac:dyDescent="0.25">
      <c r="A959" s="1" t="s">
        <v>554</v>
      </c>
      <c r="B959" s="1" t="s">
        <v>2002</v>
      </c>
      <c r="C959" s="1" t="s">
        <v>2003</v>
      </c>
      <c r="D959" s="1" t="s">
        <v>1937</v>
      </c>
      <c r="E959" s="1" t="s">
        <v>2004</v>
      </c>
    </row>
    <row r="960" spans="1:5" x14ac:dyDescent="0.25">
      <c r="A960" s="1" t="s">
        <v>554</v>
      </c>
      <c r="B960" s="1" t="s">
        <v>1993</v>
      </c>
      <c r="C960" s="1" t="s">
        <v>1994</v>
      </c>
      <c r="D960" s="1" t="s">
        <v>1954</v>
      </c>
      <c r="E960" s="1" t="s">
        <v>1995</v>
      </c>
    </row>
    <row r="961" spans="1:5" x14ac:dyDescent="0.25">
      <c r="A961" s="1" t="s">
        <v>554</v>
      </c>
      <c r="B961" s="1" t="s">
        <v>2065</v>
      </c>
      <c r="C961" s="1" t="s">
        <v>2066</v>
      </c>
      <c r="D961" s="1" t="s">
        <v>2067</v>
      </c>
      <c r="E961" s="1" t="s">
        <v>2007</v>
      </c>
    </row>
    <row r="962" spans="1:5" x14ac:dyDescent="0.25">
      <c r="A962" s="1" t="s">
        <v>554</v>
      </c>
      <c r="B962" s="1" t="s">
        <v>1931</v>
      </c>
      <c r="C962" s="1" t="s">
        <v>1932</v>
      </c>
      <c r="D962" s="1" t="s">
        <v>1933</v>
      </c>
      <c r="E962" s="1" t="s">
        <v>1934</v>
      </c>
    </row>
    <row r="963" spans="1:5" x14ac:dyDescent="0.25">
      <c r="A963" s="1" t="s">
        <v>554</v>
      </c>
      <c r="B963" s="1" t="s">
        <v>1931</v>
      </c>
      <c r="C963" s="1" t="s">
        <v>1932</v>
      </c>
      <c r="D963" s="1" t="s">
        <v>1933</v>
      </c>
      <c r="E963" s="1" t="s">
        <v>1934</v>
      </c>
    </row>
    <row r="964" spans="1:5" x14ac:dyDescent="0.25">
      <c r="A964" s="1" t="s">
        <v>554</v>
      </c>
      <c r="B964" s="1" t="s">
        <v>1986</v>
      </c>
      <c r="C964" s="1" t="s">
        <v>2095</v>
      </c>
      <c r="D964" s="1" t="s">
        <v>1929</v>
      </c>
      <c r="E964" s="1" t="s">
        <v>1938</v>
      </c>
    </row>
    <row r="965" spans="1:5" x14ac:dyDescent="0.25">
      <c r="A965" s="1" t="s">
        <v>554</v>
      </c>
      <c r="B965" s="1" t="s">
        <v>1986</v>
      </c>
      <c r="C965" s="1" t="s">
        <v>2048</v>
      </c>
      <c r="D965" s="1" t="s">
        <v>1981</v>
      </c>
      <c r="E965" s="1" t="s">
        <v>1938</v>
      </c>
    </row>
    <row r="966" spans="1:5" x14ac:dyDescent="0.25">
      <c r="A966" s="1" t="s">
        <v>557</v>
      </c>
      <c r="B966" s="1" t="s">
        <v>1979</v>
      </c>
      <c r="C966" s="1" t="s">
        <v>1980</v>
      </c>
      <c r="D966" s="1" t="s">
        <v>1981</v>
      </c>
      <c r="E966" s="1" t="s">
        <v>1938</v>
      </c>
    </row>
    <row r="967" spans="1:5" x14ac:dyDescent="0.25">
      <c r="A967" s="1" t="s">
        <v>557</v>
      </c>
      <c r="B967" s="1" t="s">
        <v>1949</v>
      </c>
      <c r="C967" s="1" t="s">
        <v>2080</v>
      </c>
      <c r="D967" s="1" t="s">
        <v>2081</v>
      </c>
      <c r="E967" s="1" t="s">
        <v>1938</v>
      </c>
    </row>
    <row r="968" spans="1:5" x14ac:dyDescent="0.25">
      <c r="A968" s="1" t="s">
        <v>557</v>
      </c>
      <c r="B968" s="1" t="s">
        <v>1952</v>
      </c>
      <c r="C968" s="1" t="s">
        <v>1956</v>
      </c>
      <c r="D968" s="1" t="s">
        <v>1954</v>
      </c>
      <c r="E968" s="1" t="s">
        <v>1955</v>
      </c>
    </row>
    <row r="969" spans="1:5" x14ac:dyDescent="0.25">
      <c r="A969" s="1" t="s">
        <v>557</v>
      </c>
      <c r="B969" s="1" t="s">
        <v>1960</v>
      </c>
      <c r="C969" s="1" t="s">
        <v>1961</v>
      </c>
      <c r="D969" s="1" t="s">
        <v>1959</v>
      </c>
      <c r="E969" s="1" t="s">
        <v>1962</v>
      </c>
    </row>
    <row r="970" spans="1:5" x14ac:dyDescent="0.25">
      <c r="A970" s="1" t="s">
        <v>557</v>
      </c>
      <c r="B970" s="1" t="s">
        <v>1960</v>
      </c>
      <c r="C970" s="1" t="s">
        <v>1961</v>
      </c>
      <c r="D970" s="1" t="s">
        <v>1959</v>
      </c>
      <c r="E970" s="1" t="s">
        <v>1962</v>
      </c>
    </row>
    <row r="971" spans="1:5" x14ac:dyDescent="0.25">
      <c r="A971" s="1" t="s">
        <v>557</v>
      </c>
      <c r="B971" s="1" t="s">
        <v>1963</v>
      </c>
      <c r="C971" s="1" t="s">
        <v>1964</v>
      </c>
      <c r="D971" s="1" t="s">
        <v>2053</v>
      </c>
      <c r="E971" s="1" t="s">
        <v>2054</v>
      </c>
    </row>
    <row r="972" spans="1:5" x14ac:dyDescent="0.25">
      <c r="A972" s="1" t="s">
        <v>557</v>
      </c>
      <c r="B972" s="1" t="s">
        <v>1970</v>
      </c>
      <c r="C972" s="1" t="s">
        <v>1971</v>
      </c>
      <c r="D972" s="1" t="s">
        <v>1937</v>
      </c>
      <c r="E972" s="1" t="s">
        <v>1938</v>
      </c>
    </row>
    <row r="973" spans="1:5" x14ac:dyDescent="0.25">
      <c r="A973" s="1" t="s">
        <v>557</v>
      </c>
      <c r="B973" s="1" t="s">
        <v>1970</v>
      </c>
      <c r="C973" s="1" t="s">
        <v>1971</v>
      </c>
      <c r="D973" s="1" t="s">
        <v>1937</v>
      </c>
      <c r="E973" s="1" t="s">
        <v>1938</v>
      </c>
    </row>
    <row r="974" spans="1:5" x14ac:dyDescent="0.25">
      <c r="A974" s="1" t="s">
        <v>557</v>
      </c>
      <c r="B974" s="1" t="s">
        <v>1970</v>
      </c>
      <c r="C974" s="1" t="s">
        <v>1971</v>
      </c>
      <c r="D974" s="1" t="s">
        <v>1937</v>
      </c>
      <c r="E974" s="1" t="s">
        <v>1938</v>
      </c>
    </row>
    <row r="975" spans="1:5" x14ac:dyDescent="0.25">
      <c r="A975" s="1" t="s">
        <v>557</v>
      </c>
      <c r="B975" s="1" t="s">
        <v>1970</v>
      </c>
      <c r="C975" s="1" t="s">
        <v>1971</v>
      </c>
      <c r="D975" s="1" t="s">
        <v>1937</v>
      </c>
      <c r="E975" s="1" t="s">
        <v>1938</v>
      </c>
    </row>
    <row r="976" spans="1:5" x14ac:dyDescent="0.25">
      <c r="A976" s="1" t="s">
        <v>557</v>
      </c>
      <c r="B976" s="1" t="s">
        <v>1970</v>
      </c>
      <c r="C976" s="1" t="s">
        <v>1971</v>
      </c>
      <c r="D976" s="1" t="s">
        <v>1937</v>
      </c>
      <c r="E976" s="1" t="s">
        <v>1938</v>
      </c>
    </row>
    <row r="977" spans="1:5" x14ac:dyDescent="0.25">
      <c r="A977" s="1" t="s">
        <v>557</v>
      </c>
      <c r="B977" s="1" t="s">
        <v>1970</v>
      </c>
      <c r="C977" s="1" t="s">
        <v>1971</v>
      </c>
      <c r="D977" s="1" t="s">
        <v>1937</v>
      </c>
      <c r="E977" s="1" t="s">
        <v>1938</v>
      </c>
    </row>
    <row r="978" spans="1:5" x14ac:dyDescent="0.25">
      <c r="A978" s="1" t="s">
        <v>557</v>
      </c>
      <c r="B978" s="1" t="s">
        <v>1970</v>
      </c>
      <c r="C978" s="1" t="s">
        <v>1971</v>
      </c>
      <c r="D978" s="1" t="s">
        <v>1937</v>
      </c>
      <c r="E978" s="1" t="s">
        <v>1938</v>
      </c>
    </row>
    <row r="979" spans="1:5" x14ac:dyDescent="0.25">
      <c r="A979" s="1" t="s">
        <v>557</v>
      </c>
      <c r="B979" s="1" t="s">
        <v>1972</v>
      </c>
      <c r="C979" s="1" t="s">
        <v>1998</v>
      </c>
      <c r="D979" s="1" t="s">
        <v>1959</v>
      </c>
      <c r="E979" s="1" t="s">
        <v>1938</v>
      </c>
    </row>
    <row r="980" spans="1:5" x14ac:dyDescent="0.25">
      <c r="A980" s="1" t="s">
        <v>557</v>
      </c>
      <c r="B980" s="1" t="s">
        <v>1972</v>
      </c>
      <c r="C980" s="1" t="s">
        <v>1973</v>
      </c>
      <c r="D980" s="1" t="s">
        <v>1974</v>
      </c>
      <c r="E980" s="1" t="s">
        <v>1938</v>
      </c>
    </row>
    <row r="981" spans="1:5" x14ac:dyDescent="0.25">
      <c r="A981" s="1" t="s">
        <v>557</v>
      </c>
      <c r="B981" s="1" t="s">
        <v>1977</v>
      </c>
      <c r="C981" s="1" t="s">
        <v>1978</v>
      </c>
      <c r="D981" s="1" t="s">
        <v>1959</v>
      </c>
      <c r="E981" s="1" t="s">
        <v>1938</v>
      </c>
    </row>
    <row r="982" spans="1:5" x14ac:dyDescent="0.25">
      <c r="A982" s="1" t="s">
        <v>557</v>
      </c>
      <c r="B982" s="1" t="s">
        <v>1988</v>
      </c>
      <c r="C982" s="1" t="s">
        <v>2041</v>
      </c>
      <c r="D982" s="1" t="s">
        <v>1959</v>
      </c>
      <c r="E982" s="1" t="s">
        <v>1938</v>
      </c>
    </row>
    <row r="983" spans="1:5" x14ac:dyDescent="0.25">
      <c r="A983" s="1" t="s">
        <v>557</v>
      </c>
      <c r="B983" s="1" t="s">
        <v>1986</v>
      </c>
      <c r="C983" s="1" t="s">
        <v>1987</v>
      </c>
      <c r="D983" s="1" t="s">
        <v>1959</v>
      </c>
      <c r="E983" s="1" t="s">
        <v>1938</v>
      </c>
    </row>
    <row r="984" spans="1:5" x14ac:dyDescent="0.25">
      <c r="A984" s="1" t="s">
        <v>557</v>
      </c>
      <c r="B984" s="1" t="s">
        <v>1931</v>
      </c>
      <c r="C984" s="1" t="s">
        <v>1932</v>
      </c>
      <c r="D984" s="1" t="s">
        <v>1933</v>
      </c>
      <c r="E984" s="1" t="s">
        <v>1934</v>
      </c>
    </row>
    <row r="985" spans="1:5" x14ac:dyDescent="0.25">
      <c r="A985" s="1" t="s">
        <v>557</v>
      </c>
      <c r="B985" s="1" t="s">
        <v>1931</v>
      </c>
      <c r="C985" s="1" t="s">
        <v>1932</v>
      </c>
      <c r="D985" s="1" t="s">
        <v>1933</v>
      </c>
      <c r="E985" s="1" t="s">
        <v>1934</v>
      </c>
    </row>
    <row r="986" spans="1:5" x14ac:dyDescent="0.25">
      <c r="A986" s="1" t="s">
        <v>557</v>
      </c>
      <c r="B986" s="1" t="s">
        <v>1984</v>
      </c>
      <c r="C986" s="1" t="s">
        <v>2047</v>
      </c>
      <c r="D986" s="1" t="s">
        <v>2037</v>
      </c>
      <c r="E986" s="1" t="s">
        <v>1938</v>
      </c>
    </row>
    <row r="987" spans="1:5" x14ac:dyDescent="0.25">
      <c r="A987" s="1" t="s">
        <v>557</v>
      </c>
      <c r="B987" s="1" t="s">
        <v>1984</v>
      </c>
      <c r="C987" s="1" t="s">
        <v>2047</v>
      </c>
      <c r="D987" s="1" t="s">
        <v>2037</v>
      </c>
      <c r="E987" s="1" t="s">
        <v>1938</v>
      </c>
    </row>
    <row r="988" spans="1:5" x14ac:dyDescent="0.25">
      <c r="A988" s="1" t="s">
        <v>557</v>
      </c>
      <c r="B988" s="1" t="s">
        <v>2002</v>
      </c>
      <c r="C988" s="1" t="s">
        <v>2003</v>
      </c>
      <c r="D988" s="1" t="s">
        <v>1937</v>
      </c>
      <c r="E988" s="1" t="s">
        <v>2004</v>
      </c>
    </row>
    <row r="989" spans="1:5" x14ac:dyDescent="0.25">
      <c r="A989" s="1" t="s">
        <v>557</v>
      </c>
      <c r="B989" s="1" t="s">
        <v>2002</v>
      </c>
      <c r="C989" s="1" t="s">
        <v>2003</v>
      </c>
      <c r="D989" s="1" t="s">
        <v>1937</v>
      </c>
      <c r="E989" s="1" t="s">
        <v>2004</v>
      </c>
    </row>
    <row r="990" spans="1:5" x14ac:dyDescent="0.25">
      <c r="A990" s="1" t="s">
        <v>557</v>
      </c>
      <c r="B990" s="1" t="s">
        <v>2005</v>
      </c>
      <c r="C990" s="1" t="s">
        <v>2006</v>
      </c>
      <c r="D990" s="1" t="s">
        <v>1976</v>
      </c>
      <c r="E990" s="1" t="s">
        <v>2007</v>
      </c>
    </row>
    <row r="991" spans="1:5" x14ac:dyDescent="0.25">
      <c r="A991" s="1" t="s">
        <v>557</v>
      </c>
      <c r="B991" s="1" t="s">
        <v>1943</v>
      </c>
      <c r="C991" s="1" t="s">
        <v>1944</v>
      </c>
      <c r="D991" s="1" t="s">
        <v>1933</v>
      </c>
      <c r="E991" s="1" t="s">
        <v>1934</v>
      </c>
    </row>
    <row r="992" spans="1:5" x14ac:dyDescent="0.25">
      <c r="A992" s="1" t="s">
        <v>557</v>
      </c>
      <c r="B992" s="1" t="s">
        <v>1943</v>
      </c>
      <c r="C992" s="1" t="s">
        <v>1944</v>
      </c>
      <c r="D992" s="1" t="s">
        <v>1933</v>
      </c>
      <c r="E992" s="1" t="s">
        <v>1934</v>
      </c>
    </row>
    <row r="993" spans="1:5" x14ac:dyDescent="0.25">
      <c r="A993" s="1" t="s">
        <v>2117</v>
      </c>
      <c r="B993" s="1" t="s">
        <v>2019</v>
      </c>
      <c r="C993" s="1" t="s">
        <v>2020</v>
      </c>
      <c r="D993" s="1" t="s">
        <v>1959</v>
      </c>
      <c r="E993" s="1" t="s">
        <v>2021</v>
      </c>
    </row>
    <row r="994" spans="1:5" x14ac:dyDescent="0.25">
      <c r="A994" s="1" t="s">
        <v>2117</v>
      </c>
      <c r="B994" s="1" t="s">
        <v>1988</v>
      </c>
      <c r="C994" s="1" t="s">
        <v>2041</v>
      </c>
      <c r="D994" s="1" t="s">
        <v>1959</v>
      </c>
      <c r="E994" s="1" t="s">
        <v>1938</v>
      </c>
    </row>
    <row r="995" spans="1:5" x14ac:dyDescent="0.25">
      <c r="A995" s="1" t="s">
        <v>2117</v>
      </c>
      <c r="B995" s="1" t="s">
        <v>1986</v>
      </c>
      <c r="C995" s="1" t="s">
        <v>1987</v>
      </c>
      <c r="D995" s="1" t="s">
        <v>1959</v>
      </c>
      <c r="E995" s="1" t="s">
        <v>1938</v>
      </c>
    </row>
    <row r="996" spans="1:5" x14ac:dyDescent="0.25">
      <c r="A996" s="1" t="s">
        <v>2117</v>
      </c>
      <c r="B996" s="1" t="s">
        <v>1931</v>
      </c>
      <c r="C996" s="1" t="s">
        <v>1932</v>
      </c>
      <c r="D996" s="1" t="s">
        <v>1933</v>
      </c>
      <c r="E996" s="1" t="s">
        <v>1934</v>
      </c>
    </row>
    <row r="997" spans="1:5" x14ac:dyDescent="0.25">
      <c r="A997" s="1" t="s">
        <v>2117</v>
      </c>
      <c r="B997" s="1" t="s">
        <v>1993</v>
      </c>
      <c r="C997" s="1" t="s">
        <v>1994</v>
      </c>
      <c r="D997" s="1" t="s">
        <v>1954</v>
      </c>
      <c r="E997" s="1" t="s">
        <v>1995</v>
      </c>
    </row>
    <row r="998" spans="1:5" x14ac:dyDescent="0.25">
      <c r="A998" s="1" t="s">
        <v>2117</v>
      </c>
      <c r="B998" s="1" t="s">
        <v>2005</v>
      </c>
      <c r="C998" s="1" t="s">
        <v>2006</v>
      </c>
      <c r="D998" s="1" t="s">
        <v>1976</v>
      </c>
      <c r="E998" s="1" t="s">
        <v>2007</v>
      </c>
    </row>
    <row r="999" spans="1:5" x14ac:dyDescent="0.25">
      <c r="A999" s="1" t="s">
        <v>2117</v>
      </c>
      <c r="B999" s="1" t="s">
        <v>1943</v>
      </c>
      <c r="C999" s="1" t="s">
        <v>1944</v>
      </c>
      <c r="D999" s="1" t="s">
        <v>1933</v>
      </c>
      <c r="E999" s="1" t="s">
        <v>1934</v>
      </c>
    </row>
    <row r="1000" spans="1:5" x14ac:dyDescent="0.25">
      <c r="A1000" s="1" t="s">
        <v>2117</v>
      </c>
      <c r="B1000" s="1" t="s">
        <v>2029</v>
      </c>
      <c r="C1000" s="1" t="s">
        <v>2030</v>
      </c>
      <c r="D1000" s="1" t="s">
        <v>1929</v>
      </c>
      <c r="E1000" s="1" t="s">
        <v>1938</v>
      </c>
    </row>
    <row r="1001" spans="1:5" x14ac:dyDescent="0.25">
      <c r="A1001" s="1" t="s">
        <v>2117</v>
      </c>
      <c r="B1001" s="1" t="s">
        <v>2008</v>
      </c>
      <c r="C1001" s="1" t="s">
        <v>2011</v>
      </c>
      <c r="D1001" s="1" t="s">
        <v>1959</v>
      </c>
      <c r="E1001" s="1" t="s">
        <v>1938</v>
      </c>
    </row>
    <row r="1002" spans="1:5" x14ac:dyDescent="0.25">
      <c r="A1002" s="1" t="s">
        <v>2117</v>
      </c>
      <c r="B1002" s="1" t="s">
        <v>2008</v>
      </c>
      <c r="C1002" s="1" t="s">
        <v>2011</v>
      </c>
      <c r="D1002" s="1" t="s">
        <v>1959</v>
      </c>
      <c r="E1002" s="1" t="s">
        <v>1938</v>
      </c>
    </row>
    <row r="1003" spans="1:5" x14ac:dyDescent="0.25">
      <c r="A1003" s="1" t="s">
        <v>2117</v>
      </c>
      <c r="B1003" s="1" t="s">
        <v>1949</v>
      </c>
      <c r="C1003" s="1" t="s">
        <v>2080</v>
      </c>
      <c r="D1003" s="1" t="s">
        <v>2081</v>
      </c>
      <c r="E1003" s="1" t="s">
        <v>1938</v>
      </c>
    </row>
    <row r="1004" spans="1:5" x14ac:dyDescent="0.25">
      <c r="A1004" s="1" t="s">
        <v>2117</v>
      </c>
      <c r="B1004" s="1" t="s">
        <v>1960</v>
      </c>
      <c r="C1004" s="1" t="s">
        <v>2118</v>
      </c>
      <c r="D1004" s="1" t="s">
        <v>1933</v>
      </c>
      <c r="E1004" s="1" t="s">
        <v>1962</v>
      </c>
    </row>
    <row r="1005" spans="1:5" x14ac:dyDescent="0.25">
      <c r="A1005" s="1" t="s">
        <v>2117</v>
      </c>
      <c r="B1005" s="1" t="s">
        <v>1970</v>
      </c>
      <c r="C1005" s="1" t="s">
        <v>1971</v>
      </c>
      <c r="D1005" s="1" t="s">
        <v>1937</v>
      </c>
      <c r="E1005" s="1" t="s">
        <v>1938</v>
      </c>
    </row>
    <row r="1006" spans="1:5" x14ac:dyDescent="0.25">
      <c r="A1006" s="1" t="s">
        <v>2117</v>
      </c>
      <c r="B1006" s="1" t="s">
        <v>1970</v>
      </c>
      <c r="C1006" s="1" t="s">
        <v>1971</v>
      </c>
      <c r="D1006" s="1" t="s">
        <v>1937</v>
      </c>
      <c r="E1006" s="1" t="s">
        <v>1938</v>
      </c>
    </row>
    <row r="1007" spans="1:5" x14ac:dyDescent="0.25">
      <c r="A1007" s="1" t="s">
        <v>2117</v>
      </c>
      <c r="B1007" s="1" t="s">
        <v>1977</v>
      </c>
      <c r="C1007" s="1" t="s">
        <v>1978</v>
      </c>
      <c r="D1007" s="1" t="s">
        <v>1959</v>
      </c>
      <c r="E1007" s="1" t="s">
        <v>1938</v>
      </c>
    </row>
    <row r="1008" spans="1:5" x14ac:dyDescent="0.25">
      <c r="A1008" s="1" t="s">
        <v>575</v>
      </c>
      <c r="B1008" s="1" t="s">
        <v>2071</v>
      </c>
      <c r="C1008" s="1" t="s">
        <v>2072</v>
      </c>
      <c r="D1008" s="1" t="s">
        <v>1937</v>
      </c>
      <c r="E1008" s="1" t="s">
        <v>1938</v>
      </c>
    </row>
    <row r="1009" spans="1:5" x14ac:dyDescent="0.25">
      <c r="A1009" s="1" t="s">
        <v>575</v>
      </c>
      <c r="B1009" s="1" t="s">
        <v>1986</v>
      </c>
      <c r="C1009" s="1" t="s">
        <v>2095</v>
      </c>
      <c r="D1009" s="1" t="s">
        <v>1929</v>
      </c>
      <c r="E1009" s="1" t="s">
        <v>1938</v>
      </c>
    </row>
    <row r="1010" spans="1:5" x14ac:dyDescent="0.25">
      <c r="A1010" s="1" t="s">
        <v>575</v>
      </c>
      <c r="B1010" s="1" t="s">
        <v>1931</v>
      </c>
      <c r="C1010" s="1" t="s">
        <v>1932</v>
      </c>
      <c r="D1010" s="1" t="s">
        <v>1933</v>
      </c>
      <c r="E1010" s="1" t="s">
        <v>1934</v>
      </c>
    </row>
    <row r="1011" spans="1:5" x14ac:dyDescent="0.25">
      <c r="A1011" s="1" t="s">
        <v>575</v>
      </c>
      <c r="B1011" s="1" t="s">
        <v>1931</v>
      </c>
      <c r="C1011" s="1" t="s">
        <v>1932</v>
      </c>
      <c r="D1011" s="1" t="s">
        <v>1933</v>
      </c>
      <c r="E1011" s="1" t="s">
        <v>1934</v>
      </c>
    </row>
    <row r="1012" spans="1:5" x14ac:dyDescent="0.25">
      <c r="A1012" s="1" t="s">
        <v>575</v>
      </c>
      <c r="B1012" s="1" t="s">
        <v>1931</v>
      </c>
      <c r="C1012" s="1" t="s">
        <v>1932</v>
      </c>
      <c r="D1012" s="1" t="s">
        <v>1933</v>
      </c>
      <c r="E1012" s="1" t="s">
        <v>1934</v>
      </c>
    </row>
    <row r="1013" spans="1:5" x14ac:dyDescent="0.25">
      <c r="A1013" s="1" t="s">
        <v>575</v>
      </c>
      <c r="B1013" s="1" t="s">
        <v>1931</v>
      </c>
      <c r="C1013" s="1" t="s">
        <v>1932</v>
      </c>
      <c r="D1013" s="1" t="s">
        <v>1933</v>
      </c>
      <c r="E1013" s="1" t="s">
        <v>1934</v>
      </c>
    </row>
    <row r="1014" spans="1:5" x14ac:dyDescent="0.25">
      <c r="A1014" s="1" t="s">
        <v>575</v>
      </c>
      <c r="B1014" s="1" t="s">
        <v>1999</v>
      </c>
      <c r="C1014" s="1" t="s">
        <v>2000</v>
      </c>
      <c r="D1014" s="1" t="s">
        <v>2001</v>
      </c>
      <c r="E1014" s="1" t="s">
        <v>1938</v>
      </c>
    </row>
    <row r="1015" spans="1:5" x14ac:dyDescent="0.25">
      <c r="A1015" s="1" t="s">
        <v>575</v>
      </c>
      <c r="B1015" s="1" t="s">
        <v>1943</v>
      </c>
      <c r="C1015" s="1" t="s">
        <v>1944</v>
      </c>
      <c r="D1015" s="1" t="s">
        <v>1933</v>
      </c>
      <c r="E1015" s="1" t="s">
        <v>1934</v>
      </c>
    </row>
    <row r="1016" spans="1:5" x14ac:dyDescent="0.25">
      <c r="A1016" s="1" t="s">
        <v>575</v>
      </c>
      <c r="B1016" s="1" t="s">
        <v>1943</v>
      </c>
      <c r="C1016" s="1" t="s">
        <v>1944</v>
      </c>
      <c r="D1016" s="1" t="s">
        <v>1933</v>
      </c>
      <c r="E1016" s="1" t="s">
        <v>1934</v>
      </c>
    </row>
    <row r="1017" spans="1:5" x14ac:dyDescent="0.25">
      <c r="A1017" s="1" t="s">
        <v>575</v>
      </c>
      <c r="B1017" s="1" t="s">
        <v>1943</v>
      </c>
      <c r="C1017" s="1" t="s">
        <v>1944</v>
      </c>
      <c r="D1017" s="1" t="s">
        <v>1933</v>
      </c>
      <c r="E1017" s="1" t="s">
        <v>1934</v>
      </c>
    </row>
    <row r="1018" spans="1:5" x14ac:dyDescent="0.25">
      <c r="A1018" s="1" t="s">
        <v>575</v>
      </c>
      <c r="B1018" s="1" t="s">
        <v>1943</v>
      </c>
      <c r="C1018" s="1" t="s">
        <v>1944</v>
      </c>
      <c r="D1018" s="1" t="s">
        <v>1933</v>
      </c>
      <c r="E1018" s="1" t="s">
        <v>1934</v>
      </c>
    </row>
    <row r="1019" spans="1:5" x14ac:dyDescent="0.25">
      <c r="A1019" s="1" t="s">
        <v>575</v>
      </c>
      <c r="B1019" s="1" t="s">
        <v>1939</v>
      </c>
      <c r="C1019" s="1" t="s">
        <v>1940</v>
      </c>
      <c r="D1019" s="1" t="s">
        <v>1941</v>
      </c>
      <c r="E1019" s="1" t="s">
        <v>1942</v>
      </c>
    </row>
    <row r="1020" spans="1:5" x14ac:dyDescent="0.25">
      <c r="A1020" s="1" t="s">
        <v>575</v>
      </c>
      <c r="B1020" s="1" t="s">
        <v>1993</v>
      </c>
      <c r="C1020" s="1" t="s">
        <v>1994</v>
      </c>
      <c r="D1020" s="1" t="s">
        <v>1954</v>
      </c>
      <c r="E1020" s="1" t="s">
        <v>1995</v>
      </c>
    </row>
    <row r="1021" spans="1:5" x14ac:dyDescent="0.25">
      <c r="A1021" s="1" t="s">
        <v>575</v>
      </c>
      <c r="B1021" s="1" t="s">
        <v>1993</v>
      </c>
      <c r="C1021" s="1" t="s">
        <v>1994</v>
      </c>
      <c r="D1021" s="1" t="s">
        <v>1954</v>
      </c>
      <c r="E1021" s="1" t="s">
        <v>1995</v>
      </c>
    </row>
    <row r="1022" spans="1:5" x14ac:dyDescent="0.25">
      <c r="A1022" s="1" t="s">
        <v>575</v>
      </c>
      <c r="B1022" s="1" t="s">
        <v>1993</v>
      </c>
      <c r="C1022" s="1" t="s">
        <v>1994</v>
      </c>
      <c r="D1022" s="1" t="s">
        <v>1954</v>
      </c>
      <c r="E1022" s="1" t="s">
        <v>1995</v>
      </c>
    </row>
    <row r="1023" spans="1:5" x14ac:dyDescent="0.25">
      <c r="A1023" s="1" t="s">
        <v>575</v>
      </c>
      <c r="B1023" s="1" t="s">
        <v>1979</v>
      </c>
      <c r="C1023" s="1" t="s">
        <v>1980</v>
      </c>
      <c r="D1023" s="1" t="s">
        <v>1981</v>
      </c>
      <c r="E1023" s="1" t="s">
        <v>1938</v>
      </c>
    </row>
    <row r="1024" spans="1:5" x14ac:dyDescent="0.25">
      <c r="A1024" s="1" t="s">
        <v>575</v>
      </c>
      <c r="B1024" s="1" t="s">
        <v>1949</v>
      </c>
      <c r="C1024" s="1" t="s">
        <v>2043</v>
      </c>
      <c r="D1024" s="1" t="s">
        <v>1974</v>
      </c>
      <c r="E1024" s="1" t="s">
        <v>1938</v>
      </c>
    </row>
    <row r="1025" spans="1:5" x14ac:dyDescent="0.25">
      <c r="A1025" s="1" t="s">
        <v>575</v>
      </c>
      <c r="B1025" s="1" t="s">
        <v>2008</v>
      </c>
      <c r="C1025" s="1" t="s">
        <v>2011</v>
      </c>
      <c r="D1025" s="1" t="s">
        <v>1959</v>
      </c>
      <c r="E1025" s="1" t="s">
        <v>1938</v>
      </c>
    </row>
    <row r="1026" spans="1:5" x14ac:dyDescent="0.25">
      <c r="A1026" s="1" t="s">
        <v>575</v>
      </c>
      <c r="B1026" s="1" t="s">
        <v>1945</v>
      </c>
      <c r="C1026" s="1" t="s">
        <v>1946</v>
      </c>
      <c r="D1026" s="1" t="s">
        <v>1929</v>
      </c>
      <c r="E1026" s="1" t="s">
        <v>1938</v>
      </c>
    </row>
    <row r="1027" spans="1:5" x14ac:dyDescent="0.25">
      <c r="A1027" s="1" t="s">
        <v>575</v>
      </c>
      <c r="B1027" s="1" t="s">
        <v>1977</v>
      </c>
      <c r="C1027" s="1" t="s">
        <v>1978</v>
      </c>
      <c r="D1027" s="1" t="s">
        <v>1959</v>
      </c>
      <c r="E1027" s="1" t="s">
        <v>1938</v>
      </c>
    </row>
    <row r="1028" spans="1:5" x14ac:dyDescent="0.25">
      <c r="A1028" s="1" t="s">
        <v>575</v>
      </c>
      <c r="B1028" s="1" t="s">
        <v>2015</v>
      </c>
      <c r="C1028" s="1" t="s">
        <v>2016</v>
      </c>
      <c r="D1028" s="1" t="s">
        <v>1976</v>
      </c>
      <c r="E1028" s="1" t="s">
        <v>1942</v>
      </c>
    </row>
    <row r="1029" spans="1:5" x14ac:dyDescent="0.25">
      <c r="A1029" s="1" t="s">
        <v>575</v>
      </c>
      <c r="B1029" s="1" t="s">
        <v>1970</v>
      </c>
      <c r="C1029" s="1" t="s">
        <v>1971</v>
      </c>
      <c r="D1029" s="1" t="s">
        <v>1937</v>
      </c>
      <c r="E1029" s="1" t="s">
        <v>1938</v>
      </c>
    </row>
    <row r="1030" spans="1:5" x14ac:dyDescent="0.25">
      <c r="A1030" s="1" t="s">
        <v>568</v>
      </c>
      <c r="B1030" s="1" t="s">
        <v>1972</v>
      </c>
      <c r="C1030" s="1" t="s">
        <v>1998</v>
      </c>
      <c r="D1030" s="1" t="s">
        <v>1959</v>
      </c>
      <c r="E1030" s="1" t="s">
        <v>1938</v>
      </c>
    </row>
    <row r="1031" spans="1:5" x14ac:dyDescent="0.25">
      <c r="A1031" s="1" t="s">
        <v>568</v>
      </c>
      <c r="B1031" s="1" t="s">
        <v>1972</v>
      </c>
      <c r="C1031" s="1" t="s">
        <v>1973</v>
      </c>
      <c r="D1031" s="1" t="s">
        <v>1974</v>
      </c>
      <c r="E1031" s="1" t="s">
        <v>1938</v>
      </c>
    </row>
    <row r="1032" spans="1:5" x14ac:dyDescent="0.25">
      <c r="A1032" s="1" t="s">
        <v>568</v>
      </c>
      <c r="B1032" s="1" t="s">
        <v>1972</v>
      </c>
      <c r="C1032" s="1" t="s">
        <v>2045</v>
      </c>
      <c r="D1032" s="1" t="s">
        <v>1974</v>
      </c>
      <c r="E1032" s="1" t="s">
        <v>1938</v>
      </c>
    </row>
    <row r="1033" spans="1:5" x14ac:dyDescent="0.25">
      <c r="A1033" s="1" t="s">
        <v>568</v>
      </c>
      <c r="B1033" s="1" t="s">
        <v>1970</v>
      </c>
      <c r="C1033" s="1" t="s">
        <v>1971</v>
      </c>
      <c r="D1033" s="1" t="s">
        <v>1937</v>
      </c>
      <c r="E1033" s="1" t="s">
        <v>1938</v>
      </c>
    </row>
    <row r="1034" spans="1:5" x14ac:dyDescent="0.25">
      <c r="A1034" s="1" t="s">
        <v>568</v>
      </c>
      <c r="B1034" s="1" t="s">
        <v>1967</v>
      </c>
      <c r="C1034" s="1" t="s">
        <v>1968</v>
      </c>
      <c r="D1034" s="1" t="s">
        <v>1959</v>
      </c>
      <c r="E1034" s="1" t="s">
        <v>1969</v>
      </c>
    </row>
    <row r="1035" spans="1:5" x14ac:dyDescent="0.25">
      <c r="A1035" s="1" t="s">
        <v>568</v>
      </c>
      <c r="B1035" s="1" t="s">
        <v>1945</v>
      </c>
      <c r="C1035" s="1" t="s">
        <v>1946</v>
      </c>
      <c r="D1035" s="1" t="s">
        <v>1929</v>
      </c>
      <c r="E1035" s="1" t="s">
        <v>1938</v>
      </c>
    </row>
    <row r="1036" spans="1:5" x14ac:dyDescent="0.25">
      <c r="A1036" s="1" t="s">
        <v>568</v>
      </c>
      <c r="B1036" s="1" t="s">
        <v>1960</v>
      </c>
      <c r="C1036" s="1" t="s">
        <v>1961</v>
      </c>
      <c r="D1036" s="1" t="s">
        <v>1959</v>
      </c>
      <c r="E1036" s="1" t="s">
        <v>1962</v>
      </c>
    </row>
    <row r="1037" spans="1:5" x14ac:dyDescent="0.25">
      <c r="A1037" s="1" t="s">
        <v>568</v>
      </c>
      <c r="B1037" s="1" t="s">
        <v>1960</v>
      </c>
      <c r="C1037" s="1" t="s">
        <v>1961</v>
      </c>
      <c r="D1037" s="1" t="s">
        <v>1959</v>
      </c>
      <c r="E1037" s="1" t="s">
        <v>1962</v>
      </c>
    </row>
    <row r="1038" spans="1:5" x14ac:dyDescent="0.25">
      <c r="A1038" s="1" t="s">
        <v>568</v>
      </c>
      <c r="B1038" s="1" t="s">
        <v>1960</v>
      </c>
      <c r="C1038" s="1" t="s">
        <v>1961</v>
      </c>
      <c r="D1038" s="1" t="s">
        <v>1959</v>
      </c>
      <c r="E1038" s="1" t="s">
        <v>1962</v>
      </c>
    </row>
    <row r="1039" spans="1:5" x14ac:dyDescent="0.25">
      <c r="A1039" s="1" t="s">
        <v>568</v>
      </c>
      <c r="B1039" s="1" t="s">
        <v>2008</v>
      </c>
      <c r="C1039" s="1" t="s">
        <v>2009</v>
      </c>
      <c r="D1039" s="1" t="s">
        <v>2010</v>
      </c>
      <c r="E1039" s="1" t="s">
        <v>1938</v>
      </c>
    </row>
    <row r="1040" spans="1:5" x14ac:dyDescent="0.25">
      <c r="A1040" s="1" t="s">
        <v>568</v>
      </c>
      <c r="B1040" s="1" t="s">
        <v>2008</v>
      </c>
      <c r="C1040" s="1" t="s">
        <v>2011</v>
      </c>
      <c r="D1040" s="1" t="s">
        <v>1959</v>
      </c>
      <c r="E1040" s="1" t="s">
        <v>1938</v>
      </c>
    </row>
    <row r="1041" spans="1:5" x14ac:dyDescent="0.25">
      <c r="A1041" s="1" t="s">
        <v>568</v>
      </c>
      <c r="B1041" s="1" t="s">
        <v>2008</v>
      </c>
      <c r="C1041" s="1" t="s">
        <v>2011</v>
      </c>
      <c r="D1041" s="1" t="s">
        <v>1959</v>
      </c>
      <c r="E1041" s="1" t="s">
        <v>1938</v>
      </c>
    </row>
    <row r="1042" spans="1:5" x14ac:dyDescent="0.25">
      <c r="A1042" s="1" t="s">
        <v>568</v>
      </c>
      <c r="B1042" s="1" t="s">
        <v>1979</v>
      </c>
      <c r="C1042" s="1" t="s">
        <v>1980</v>
      </c>
      <c r="D1042" s="1" t="s">
        <v>1981</v>
      </c>
      <c r="E1042" s="1" t="s">
        <v>1938</v>
      </c>
    </row>
    <row r="1043" spans="1:5" x14ac:dyDescent="0.25">
      <c r="A1043" s="1" t="s">
        <v>568</v>
      </c>
      <c r="B1043" s="1" t="s">
        <v>1979</v>
      </c>
      <c r="C1043" s="1" t="s">
        <v>1980</v>
      </c>
      <c r="D1043" s="1" t="s">
        <v>1981</v>
      </c>
      <c r="E1043" s="1" t="s">
        <v>1938</v>
      </c>
    </row>
    <row r="1044" spans="1:5" x14ac:dyDescent="0.25">
      <c r="A1044" s="1" t="s">
        <v>568</v>
      </c>
      <c r="B1044" s="1" t="s">
        <v>1939</v>
      </c>
      <c r="C1044" s="1" t="s">
        <v>1940</v>
      </c>
      <c r="D1044" s="1" t="s">
        <v>1941</v>
      </c>
      <c r="E1044" s="1" t="s">
        <v>1942</v>
      </c>
    </row>
    <row r="1045" spans="1:5" x14ac:dyDescent="0.25">
      <c r="A1045" s="1" t="s">
        <v>568</v>
      </c>
      <c r="B1045" s="1" t="s">
        <v>1943</v>
      </c>
      <c r="C1045" s="1" t="s">
        <v>1944</v>
      </c>
      <c r="D1045" s="1" t="s">
        <v>1933</v>
      </c>
      <c r="E1045" s="1" t="s">
        <v>1934</v>
      </c>
    </row>
    <row r="1046" spans="1:5" x14ac:dyDescent="0.25">
      <c r="A1046" s="1" t="s">
        <v>568</v>
      </c>
      <c r="B1046" s="1" t="s">
        <v>1943</v>
      </c>
      <c r="C1046" s="1" t="s">
        <v>1944</v>
      </c>
      <c r="D1046" s="1" t="s">
        <v>1933</v>
      </c>
      <c r="E1046" s="1" t="s">
        <v>1934</v>
      </c>
    </row>
    <row r="1047" spans="1:5" x14ac:dyDescent="0.25">
      <c r="A1047" s="1" t="s">
        <v>568</v>
      </c>
      <c r="B1047" s="1" t="s">
        <v>1927</v>
      </c>
      <c r="C1047" s="1" t="s">
        <v>1928</v>
      </c>
      <c r="D1047" s="1" t="s">
        <v>1929</v>
      </c>
      <c r="E1047" s="1" t="s">
        <v>1938</v>
      </c>
    </row>
    <row r="1048" spans="1:5" x14ac:dyDescent="0.25">
      <c r="A1048" s="1" t="s">
        <v>568</v>
      </c>
      <c r="B1048" s="1" t="s">
        <v>2019</v>
      </c>
      <c r="C1048" s="1" t="s">
        <v>2020</v>
      </c>
      <c r="D1048" s="1" t="s">
        <v>1959</v>
      </c>
      <c r="E1048" s="1" t="s">
        <v>2021</v>
      </c>
    </row>
    <row r="1049" spans="1:5" x14ac:dyDescent="0.25">
      <c r="A1049" s="1" t="s">
        <v>568</v>
      </c>
      <c r="B1049" s="1" t="s">
        <v>2071</v>
      </c>
      <c r="C1049" s="1" t="s">
        <v>2110</v>
      </c>
      <c r="D1049" s="1" t="s">
        <v>1937</v>
      </c>
      <c r="E1049" s="1" t="s">
        <v>1938</v>
      </c>
    </row>
    <row r="1050" spans="1:5" x14ac:dyDescent="0.25">
      <c r="A1050" s="1" t="s">
        <v>568</v>
      </c>
      <c r="B1050" s="1" t="s">
        <v>1931</v>
      </c>
      <c r="C1050" s="1" t="s">
        <v>1932</v>
      </c>
      <c r="D1050" s="1" t="s">
        <v>1933</v>
      </c>
      <c r="E1050" s="1" t="s">
        <v>1934</v>
      </c>
    </row>
    <row r="1051" spans="1:5" x14ac:dyDescent="0.25">
      <c r="A1051" s="1" t="s">
        <v>568</v>
      </c>
      <c r="B1051" s="1" t="s">
        <v>1931</v>
      </c>
      <c r="C1051" s="1" t="s">
        <v>1932</v>
      </c>
      <c r="D1051" s="1" t="s">
        <v>1933</v>
      </c>
      <c r="E1051" s="1" t="s">
        <v>1934</v>
      </c>
    </row>
    <row r="1052" spans="1:5" x14ac:dyDescent="0.25">
      <c r="A1052" s="1" t="s">
        <v>568</v>
      </c>
      <c r="B1052" s="1" t="s">
        <v>1986</v>
      </c>
      <c r="C1052" s="1" t="s">
        <v>2068</v>
      </c>
      <c r="D1052" s="1" t="s">
        <v>1959</v>
      </c>
      <c r="E1052" s="1" t="s">
        <v>1938</v>
      </c>
    </row>
    <row r="1053" spans="1:5" x14ac:dyDescent="0.25">
      <c r="A1053" s="1" t="s">
        <v>568</v>
      </c>
      <c r="B1053" s="1" t="s">
        <v>1986</v>
      </c>
      <c r="C1053" s="1" t="s">
        <v>1987</v>
      </c>
      <c r="D1053" s="1" t="s">
        <v>1959</v>
      </c>
      <c r="E1053" s="1" t="s">
        <v>1938</v>
      </c>
    </row>
    <row r="1054" spans="1:5" x14ac:dyDescent="0.25">
      <c r="A1054" s="1" t="s">
        <v>2119</v>
      </c>
      <c r="B1054" s="1" t="s">
        <v>1943</v>
      </c>
      <c r="C1054" s="1" t="s">
        <v>1944</v>
      </c>
      <c r="D1054" s="1" t="s">
        <v>1933</v>
      </c>
      <c r="E1054" s="1" t="s">
        <v>1934</v>
      </c>
    </row>
    <row r="1055" spans="1:5" x14ac:dyDescent="0.25">
      <c r="A1055" s="1" t="s">
        <v>2119</v>
      </c>
      <c r="B1055" s="1" t="s">
        <v>1943</v>
      </c>
      <c r="C1055" s="1" t="s">
        <v>1944</v>
      </c>
      <c r="D1055" s="1" t="s">
        <v>1933</v>
      </c>
      <c r="E1055" s="1" t="s">
        <v>1934</v>
      </c>
    </row>
    <row r="1056" spans="1:5" x14ac:dyDescent="0.25">
      <c r="A1056" s="1" t="s">
        <v>2119</v>
      </c>
      <c r="B1056" s="1" t="s">
        <v>1943</v>
      </c>
      <c r="C1056" s="1" t="s">
        <v>1944</v>
      </c>
      <c r="D1056" s="1" t="s">
        <v>1933</v>
      </c>
      <c r="E1056" s="1" t="s">
        <v>1934</v>
      </c>
    </row>
    <row r="1057" spans="1:5" x14ac:dyDescent="0.25">
      <c r="A1057" s="1" t="s">
        <v>2119</v>
      </c>
      <c r="B1057" s="1" t="s">
        <v>2022</v>
      </c>
      <c r="C1057" s="1" t="s">
        <v>1991</v>
      </c>
      <c r="D1057" s="1" t="s">
        <v>1933</v>
      </c>
      <c r="E1057" s="1" t="s">
        <v>1992</v>
      </c>
    </row>
    <row r="1058" spans="1:5" x14ac:dyDescent="0.25">
      <c r="A1058" s="1" t="s">
        <v>2119</v>
      </c>
      <c r="B1058" s="1" t="s">
        <v>2002</v>
      </c>
      <c r="C1058" s="1" t="s">
        <v>2003</v>
      </c>
      <c r="D1058" s="1" t="s">
        <v>1937</v>
      </c>
      <c r="E1058" s="1" t="s">
        <v>2004</v>
      </c>
    </row>
    <row r="1059" spans="1:5" x14ac:dyDescent="0.25">
      <c r="A1059" s="1" t="s">
        <v>2119</v>
      </c>
      <c r="B1059" s="1" t="s">
        <v>1986</v>
      </c>
      <c r="C1059" s="1" t="s">
        <v>2048</v>
      </c>
      <c r="D1059" s="1" t="s">
        <v>1981</v>
      </c>
      <c r="E1059" s="1" t="s">
        <v>1938</v>
      </c>
    </row>
    <row r="1060" spans="1:5" x14ac:dyDescent="0.25">
      <c r="A1060" s="1" t="s">
        <v>2119</v>
      </c>
      <c r="B1060" s="1" t="s">
        <v>1986</v>
      </c>
      <c r="C1060" s="1" t="s">
        <v>2048</v>
      </c>
      <c r="D1060" s="1" t="s">
        <v>1981</v>
      </c>
      <c r="E1060" s="1" t="s">
        <v>1938</v>
      </c>
    </row>
    <row r="1061" spans="1:5" x14ac:dyDescent="0.25">
      <c r="A1061" s="1" t="s">
        <v>2119</v>
      </c>
      <c r="B1061" s="1" t="s">
        <v>1931</v>
      </c>
      <c r="C1061" s="1" t="s">
        <v>1932</v>
      </c>
      <c r="D1061" s="1" t="s">
        <v>1933</v>
      </c>
      <c r="E1061" s="1" t="s">
        <v>1934</v>
      </c>
    </row>
    <row r="1062" spans="1:5" x14ac:dyDescent="0.25">
      <c r="A1062" s="1" t="s">
        <v>2119</v>
      </c>
      <c r="B1062" s="1" t="s">
        <v>1931</v>
      </c>
      <c r="C1062" s="1" t="s">
        <v>1932</v>
      </c>
      <c r="D1062" s="1" t="s">
        <v>1933</v>
      </c>
      <c r="E1062" s="1" t="s">
        <v>1934</v>
      </c>
    </row>
    <row r="1063" spans="1:5" x14ac:dyDescent="0.25">
      <c r="A1063" s="1" t="s">
        <v>2119</v>
      </c>
      <c r="B1063" s="1" t="s">
        <v>1931</v>
      </c>
      <c r="C1063" s="1" t="s">
        <v>1932</v>
      </c>
      <c r="D1063" s="1" t="s">
        <v>1933</v>
      </c>
      <c r="E1063" s="1" t="s">
        <v>1934</v>
      </c>
    </row>
    <row r="1064" spans="1:5" x14ac:dyDescent="0.25">
      <c r="A1064" s="1" t="s">
        <v>2119</v>
      </c>
      <c r="B1064" s="1" t="s">
        <v>1970</v>
      </c>
      <c r="C1064" s="1" t="s">
        <v>1971</v>
      </c>
      <c r="D1064" s="1" t="s">
        <v>1937</v>
      </c>
      <c r="E1064" s="1" t="s">
        <v>1938</v>
      </c>
    </row>
    <row r="1065" spans="1:5" x14ac:dyDescent="0.25">
      <c r="A1065" s="1" t="s">
        <v>2119</v>
      </c>
      <c r="B1065" s="1" t="s">
        <v>1970</v>
      </c>
      <c r="C1065" s="1" t="s">
        <v>1971</v>
      </c>
      <c r="D1065" s="1" t="s">
        <v>1937</v>
      </c>
      <c r="E1065" s="1" t="s">
        <v>1938</v>
      </c>
    </row>
    <row r="1066" spans="1:5" x14ac:dyDescent="0.25">
      <c r="A1066" s="1" t="s">
        <v>2119</v>
      </c>
      <c r="B1066" s="1" t="s">
        <v>1960</v>
      </c>
      <c r="C1066" s="1" t="s">
        <v>2118</v>
      </c>
      <c r="D1066" s="1" t="s">
        <v>1933</v>
      </c>
      <c r="E1066" s="1" t="s">
        <v>1962</v>
      </c>
    </row>
    <row r="1067" spans="1:5" x14ac:dyDescent="0.25">
      <c r="A1067" s="1" t="s">
        <v>2119</v>
      </c>
      <c r="B1067" s="1" t="s">
        <v>2008</v>
      </c>
      <c r="C1067" s="1" t="s">
        <v>2011</v>
      </c>
      <c r="D1067" s="1" t="s">
        <v>1959</v>
      </c>
      <c r="E1067" s="1" t="s">
        <v>1938</v>
      </c>
    </row>
    <row r="1068" spans="1:5" x14ac:dyDescent="0.25">
      <c r="A1068" s="1" t="s">
        <v>2119</v>
      </c>
      <c r="B1068" s="1" t="s">
        <v>2008</v>
      </c>
      <c r="C1068" s="1" t="s">
        <v>2011</v>
      </c>
      <c r="D1068" s="1" t="s">
        <v>1959</v>
      </c>
      <c r="E1068" s="1" t="s">
        <v>1938</v>
      </c>
    </row>
    <row r="1069" spans="1:5" x14ac:dyDescent="0.25">
      <c r="A1069" s="1" t="s">
        <v>2120</v>
      </c>
      <c r="B1069" s="1" t="s">
        <v>2002</v>
      </c>
      <c r="C1069" s="1" t="s">
        <v>2003</v>
      </c>
      <c r="D1069" s="1" t="s">
        <v>1937</v>
      </c>
      <c r="E1069" s="1" t="s">
        <v>2004</v>
      </c>
    </row>
    <row r="1070" spans="1:5" x14ac:dyDescent="0.25">
      <c r="A1070" s="1" t="s">
        <v>2120</v>
      </c>
      <c r="B1070" s="1" t="s">
        <v>2002</v>
      </c>
      <c r="C1070" s="1" t="s">
        <v>2003</v>
      </c>
      <c r="D1070" s="1" t="s">
        <v>1937</v>
      </c>
      <c r="E1070" s="1" t="s">
        <v>2004</v>
      </c>
    </row>
    <row r="1071" spans="1:5" x14ac:dyDescent="0.25">
      <c r="A1071" s="1" t="s">
        <v>2120</v>
      </c>
      <c r="B1071" s="1" t="s">
        <v>1988</v>
      </c>
      <c r="C1071" s="1" t="s">
        <v>2041</v>
      </c>
      <c r="D1071" s="1" t="s">
        <v>1959</v>
      </c>
      <c r="E1071" s="1" t="s">
        <v>1938</v>
      </c>
    </row>
    <row r="1072" spans="1:5" x14ac:dyDescent="0.25">
      <c r="A1072" s="1" t="s">
        <v>2120</v>
      </c>
      <c r="B1072" s="1" t="s">
        <v>1999</v>
      </c>
      <c r="C1072" s="1" t="s">
        <v>2000</v>
      </c>
      <c r="D1072" s="1" t="s">
        <v>2001</v>
      </c>
      <c r="E1072" s="1" t="s">
        <v>1938</v>
      </c>
    </row>
    <row r="1073" spans="1:5" x14ac:dyDescent="0.25">
      <c r="A1073" s="1" t="s">
        <v>2120</v>
      </c>
      <c r="B1073" s="1" t="s">
        <v>1999</v>
      </c>
      <c r="C1073" s="1" t="s">
        <v>2000</v>
      </c>
      <c r="D1073" s="1" t="s">
        <v>2001</v>
      </c>
      <c r="E1073" s="1" t="s">
        <v>1938</v>
      </c>
    </row>
    <row r="1074" spans="1:5" x14ac:dyDescent="0.25">
      <c r="A1074" s="1" t="s">
        <v>2120</v>
      </c>
      <c r="B1074" s="1" t="s">
        <v>1972</v>
      </c>
      <c r="C1074" s="1" t="s">
        <v>1973</v>
      </c>
      <c r="D1074" s="1" t="s">
        <v>1974</v>
      </c>
      <c r="E1074" s="1" t="s">
        <v>1938</v>
      </c>
    </row>
    <row r="1075" spans="1:5" x14ac:dyDescent="0.25">
      <c r="A1075" s="1" t="s">
        <v>2120</v>
      </c>
      <c r="B1075" s="1" t="s">
        <v>2026</v>
      </c>
      <c r="C1075" s="1" t="s">
        <v>2027</v>
      </c>
      <c r="D1075" s="1" t="s">
        <v>1933</v>
      </c>
      <c r="E1075" s="1" t="s">
        <v>2028</v>
      </c>
    </row>
    <row r="1076" spans="1:5" x14ac:dyDescent="0.25">
      <c r="A1076" s="1" t="s">
        <v>2120</v>
      </c>
      <c r="B1076" s="1" t="s">
        <v>1945</v>
      </c>
      <c r="C1076" s="1" t="s">
        <v>1946</v>
      </c>
      <c r="D1076" s="1" t="s">
        <v>1929</v>
      </c>
      <c r="E1076" s="1" t="s">
        <v>1938</v>
      </c>
    </row>
    <row r="1077" spans="1:5" x14ac:dyDescent="0.25">
      <c r="A1077" s="1" t="s">
        <v>2120</v>
      </c>
      <c r="B1077" s="1" t="s">
        <v>1960</v>
      </c>
      <c r="C1077" s="1" t="s">
        <v>1961</v>
      </c>
      <c r="D1077" s="1" t="s">
        <v>1959</v>
      </c>
      <c r="E1077" s="1" t="s">
        <v>1962</v>
      </c>
    </row>
    <row r="1078" spans="1:5" x14ac:dyDescent="0.25">
      <c r="A1078" s="1" t="s">
        <v>629</v>
      </c>
      <c r="B1078" s="1" t="s">
        <v>1970</v>
      </c>
      <c r="C1078" s="1" t="s">
        <v>1971</v>
      </c>
      <c r="D1078" s="1" t="s">
        <v>1937</v>
      </c>
      <c r="E1078" s="1" t="s">
        <v>1938</v>
      </c>
    </row>
    <row r="1079" spans="1:5" x14ac:dyDescent="0.25">
      <c r="A1079" s="1" t="s">
        <v>629</v>
      </c>
      <c r="B1079" s="1" t="s">
        <v>1970</v>
      </c>
      <c r="C1079" s="1" t="s">
        <v>1971</v>
      </c>
      <c r="D1079" s="1" t="s">
        <v>1937</v>
      </c>
      <c r="E1079" s="1" t="s">
        <v>1938</v>
      </c>
    </row>
    <row r="1080" spans="1:5" x14ac:dyDescent="0.25">
      <c r="A1080" s="1" t="s">
        <v>629</v>
      </c>
      <c r="B1080" s="1" t="s">
        <v>1970</v>
      </c>
      <c r="C1080" s="1" t="s">
        <v>1971</v>
      </c>
      <c r="D1080" s="1" t="s">
        <v>1937</v>
      </c>
      <c r="E1080" s="1" t="s">
        <v>1938</v>
      </c>
    </row>
    <row r="1081" spans="1:5" x14ac:dyDescent="0.25">
      <c r="A1081" s="1" t="s">
        <v>629</v>
      </c>
      <c r="B1081" s="1" t="s">
        <v>1970</v>
      </c>
      <c r="C1081" s="1" t="s">
        <v>1971</v>
      </c>
      <c r="D1081" s="1" t="s">
        <v>1937</v>
      </c>
      <c r="E1081" s="1" t="s">
        <v>1938</v>
      </c>
    </row>
    <row r="1082" spans="1:5" x14ac:dyDescent="0.25">
      <c r="A1082" s="1" t="s">
        <v>629</v>
      </c>
      <c r="B1082" s="1" t="s">
        <v>1970</v>
      </c>
      <c r="C1082" s="1" t="s">
        <v>1971</v>
      </c>
      <c r="D1082" s="1" t="s">
        <v>1937</v>
      </c>
      <c r="E1082" s="1" t="s">
        <v>1938</v>
      </c>
    </row>
    <row r="1083" spans="1:5" x14ac:dyDescent="0.25">
      <c r="A1083" s="1" t="s">
        <v>629</v>
      </c>
      <c r="B1083" s="1" t="s">
        <v>1977</v>
      </c>
      <c r="C1083" s="1" t="s">
        <v>1978</v>
      </c>
      <c r="D1083" s="1" t="s">
        <v>1959</v>
      </c>
      <c r="E1083" s="1" t="s">
        <v>1938</v>
      </c>
    </row>
    <row r="1084" spans="1:5" x14ac:dyDescent="0.25">
      <c r="A1084" s="1" t="s">
        <v>629</v>
      </c>
      <c r="B1084" s="1" t="s">
        <v>1977</v>
      </c>
      <c r="C1084" s="1" t="s">
        <v>1978</v>
      </c>
      <c r="D1084" s="1" t="s">
        <v>1959</v>
      </c>
      <c r="E1084" s="1" t="s">
        <v>1938</v>
      </c>
    </row>
    <row r="1085" spans="1:5" x14ac:dyDescent="0.25">
      <c r="A1085" s="1" t="s">
        <v>629</v>
      </c>
      <c r="B1085" s="1" t="s">
        <v>1947</v>
      </c>
      <c r="C1085" s="1" t="s">
        <v>1948</v>
      </c>
      <c r="D1085" s="1" t="s">
        <v>1941</v>
      </c>
      <c r="E1085" s="1" t="s">
        <v>1942</v>
      </c>
    </row>
    <row r="1086" spans="1:5" x14ac:dyDescent="0.25">
      <c r="A1086" s="1" t="s">
        <v>629</v>
      </c>
      <c r="B1086" s="1" t="s">
        <v>2026</v>
      </c>
      <c r="C1086" s="1" t="s">
        <v>2027</v>
      </c>
      <c r="D1086" s="1" t="s">
        <v>1933</v>
      </c>
      <c r="E1086" s="1" t="s">
        <v>2028</v>
      </c>
    </row>
    <row r="1087" spans="1:5" x14ac:dyDescent="0.25">
      <c r="A1087" s="1" t="s">
        <v>629</v>
      </c>
      <c r="B1087" s="1" t="s">
        <v>2026</v>
      </c>
      <c r="C1087" s="1" t="s">
        <v>2027</v>
      </c>
      <c r="D1087" s="1" t="s">
        <v>1933</v>
      </c>
      <c r="E1087" s="1" t="s">
        <v>2028</v>
      </c>
    </row>
    <row r="1088" spans="1:5" x14ac:dyDescent="0.25">
      <c r="A1088" s="1" t="s">
        <v>629</v>
      </c>
      <c r="B1088" s="1" t="s">
        <v>2026</v>
      </c>
      <c r="C1088" s="1" t="s">
        <v>2027</v>
      </c>
      <c r="D1088" s="1" t="s">
        <v>1933</v>
      </c>
      <c r="E1088" s="1" t="s">
        <v>2028</v>
      </c>
    </row>
    <row r="1089" spans="1:5" x14ac:dyDescent="0.25">
      <c r="A1089" s="1" t="s">
        <v>629</v>
      </c>
      <c r="B1089" s="1" t="s">
        <v>2026</v>
      </c>
      <c r="C1089" s="1" t="s">
        <v>2027</v>
      </c>
      <c r="D1089" s="1" t="s">
        <v>1933</v>
      </c>
      <c r="E1089" s="1" t="s">
        <v>2028</v>
      </c>
    </row>
    <row r="1090" spans="1:5" x14ac:dyDescent="0.25">
      <c r="A1090" s="1" t="s">
        <v>629</v>
      </c>
      <c r="B1090" s="1" t="s">
        <v>2061</v>
      </c>
      <c r="C1090" s="1" t="s">
        <v>2062</v>
      </c>
      <c r="D1090" s="1" t="s">
        <v>1981</v>
      </c>
      <c r="E1090" s="1" t="s">
        <v>1938</v>
      </c>
    </row>
    <row r="1091" spans="1:5" x14ac:dyDescent="0.25">
      <c r="A1091" s="1" t="s">
        <v>629</v>
      </c>
      <c r="B1091" s="1" t="s">
        <v>2008</v>
      </c>
      <c r="C1091" s="1" t="s">
        <v>2009</v>
      </c>
      <c r="D1091" s="1" t="s">
        <v>2010</v>
      </c>
      <c r="E1091" s="1" t="s">
        <v>1938</v>
      </c>
    </row>
    <row r="1092" spans="1:5" x14ac:dyDescent="0.25">
      <c r="A1092" s="1" t="s">
        <v>629</v>
      </c>
      <c r="B1092" s="1" t="s">
        <v>2008</v>
      </c>
      <c r="C1092" s="1" t="s">
        <v>2011</v>
      </c>
      <c r="D1092" s="1" t="s">
        <v>1959</v>
      </c>
      <c r="E1092" s="1" t="s">
        <v>1938</v>
      </c>
    </row>
    <row r="1093" spans="1:5" x14ac:dyDescent="0.25">
      <c r="A1093" s="1" t="s">
        <v>629</v>
      </c>
      <c r="B1093" s="1" t="s">
        <v>2002</v>
      </c>
      <c r="C1093" s="1" t="s">
        <v>2003</v>
      </c>
      <c r="D1093" s="1" t="s">
        <v>1937</v>
      </c>
      <c r="E1093" s="1" t="s">
        <v>2004</v>
      </c>
    </row>
    <row r="1094" spans="1:5" x14ac:dyDescent="0.25">
      <c r="A1094" s="1" t="s">
        <v>629</v>
      </c>
      <c r="B1094" s="1" t="s">
        <v>2002</v>
      </c>
      <c r="C1094" s="1" t="s">
        <v>2003</v>
      </c>
      <c r="D1094" s="1" t="s">
        <v>1937</v>
      </c>
      <c r="E1094" s="1" t="s">
        <v>2004</v>
      </c>
    </row>
    <row r="1095" spans="1:5" x14ac:dyDescent="0.25">
      <c r="A1095" s="1" t="s">
        <v>629</v>
      </c>
      <c r="B1095" s="1" t="s">
        <v>2002</v>
      </c>
      <c r="C1095" s="1" t="s">
        <v>2003</v>
      </c>
      <c r="D1095" s="1" t="s">
        <v>1937</v>
      </c>
      <c r="E1095" s="1" t="s">
        <v>2004</v>
      </c>
    </row>
    <row r="1096" spans="1:5" x14ac:dyDescent="0.25">
      <c r="A1096" s="1" t="s">
        <v>629</v>
      </c>
      <c r="B1096" s="1" t="s">
        <v>1988</v>
      </c>
      <c r="C1096" s="1" t="s">
        <v>1989</v>
      </c>
      <c r="D1096" s="1" t="s">
        <v>1959</v>
      </c>
      <c r="E1096" s="1" t="s">
        <v>1938</v>
      </c>
    </row>
    <row r="1097" spans="1:5" x14ac:dyDescent="0.25">
      <c r="A1097" s="1" t="s">
        <v>629</v>
      </c>
      <c r="B1097" s="1" t="s">
        <v>2019</v>
      </c>
      <c r="C1097" s="1" t="s">
        <v>2020</v>
      </c>
      <c r="D1097" s="1" t="s">
        <v>1959</v>
      </c>
      <c r="E1097" s="1" t="s">
        <v>2021</v>
      </c>
    </row>
    <row r="1098" spans="1:5" x14ac:dyDescent="0.25">
      <c r="A1098" s="1" t="s">
        <v>542</v>
      </c>
      <c r="B1098" s="1" t="s">
        <v>2008</v>
      </c>
      <c r="C1098" s="1" t="s">
        <v>2011</v>
      </c>
      <c r="D1098" s="1" t="s">
        <v>1959</v>
      </c>
      <c r="E1098" s="1" t="s">
        <v>1938</v>
      </c>
    </row>
    <row r="1099" spans="1:5" x14ac:dyDescent="0.25">
      <c r="A1099" s="1" t="s">
        <v>542</v>
      </c>
      <c r="B1099" s="1" t="s">
        <v>1960</v>
      </c>
      <c r="C1099" s="1" t="s">
        <v>1961</v>
      </c>
      <c r="D1099" s="1" t="s">
        <v>1959</v>
      </c>
      <c r="E1099" s="1" t="s">
        <v>1962</v>
      </c>
    </row>
    <row r="1100" spans="1:5" x14ac:dyDescent="0.25">
      <c r="A1100" s="1" t="s">
        <v>542</v>
      </c>
      <c r="B1100" s="1" t="s">
        <v>1960</v>
      </c>
      <c r="C1100" s="1" t="s">
        <v>1961</v>
      </c>
      <c r="D1100" s="1" t="s">
        <v>1959</v>
      </c>
      <c r="E1100" s="1" t="s">
        <v>1962</v>
      </c>
    </row>
    <row r="1101" spans="1:5" x14ac:dyDescent="0.25">
      <c r="A1101" s="1" t="s">
        <v>542</v>
      </c>
      <c r="B1101" s="1" t="s">
        <v>2017</v>
      </c>
      <c r="C1101" s="1" t="s">
        <v>2018</v>
      </c>
      <c r="D1101" s="1" t="s">
        <v>1954</v>
      </c>
      <c r="E1101" s="1" t="s">
        <v>2007</v>
      </c>
    </row>
    <row r="1102" spans="1:5" x14ac:dyDescent="0.25">
      <c r="A1102" s="1" t="s">
        <v>542</v>
      </c>
      <c r="B1102" s="1" t="s">
        <v>2015</v>
      </c>
      <c r="C1102" s="1" t="s">
        <v>2016</v>
      </c>
      <c r="D1102" s="1" t="s">
        <v>1976</v>
      </c>
      <c r="E1102" s="1" t="s">
        <v>1942</v>
      </c>
    </row>
    <row r="1103" spans="1:5" x14ac:dyDescent="0.25">
      <c r="A1103" s="1" t="s">
        <v>542</v>
      </c>
      <c r="B1103" s="1" t="s">
        <v>1970</v>
      </c>
      <c r="C1103" s="1" t="s">
        <v>1971</v>
      </c>
      <c r="D1103" s="1" t="s">
        <v>1937</v>
      </c>
      <c r="E1103" s="1" t="s">
        <v>1938</v>
      </c>
    </row>
    <row r="1104" spans="1:5" x14ac:dyDescent="0.25">
      <c r="A1104" s="1" t="s">
        <v>542</v>
      </c>
      <c r="B1104" s="1" t="s">
        <v>1970</v>
      </c>
      <c r="C1104" s="1" t="s">
        <v>1971</v>
      </c>
      <c r="D1104" s="1" t="s">
        <v>1937</v>
      </c>
      <c r="E1104" s="1" t="s">
        <v>1938</v>
      </c>
    </row>
    <row r="1105" spans="1:5" x14ac:dyDescent="0.25">
      <c r="A1105" s="1" t="s">
        <v>542</v>
      </c>
      <c r="B1105" s="1" t="s">
        <v>1972</v>
      </c>
      <c r="C1105" s="1" t="s">
        <v>1998</v>
      </c>
      <c r="D1105" s="1" t="s">
        <v>1959</v>
      </c>
      <c r="E1105" s="1" t="s">
        <v>1938</v>
      </c>
    </row>
    <row r="1106" spans="1:5" x14ac:dyDescent="0.25">
      <c r="A1106" s="1" t="s">
        <v>542</v>
      </c>
      <c r="B1106" s="1" t="s">
        <v>1986</v>
      </c>
      <c r="C1106" s="1" t="s">
        <v>2068</v>
      </c>
      <c r="D1106" s="1" t="s">
        <v>1959</v>
      </c>
      <c r="E1106" s="1" t="s">
        <v>1938</v>
      </c>
    </row>
    <row r="1107" spans="1:5" x14ac:dyDescent="0.25">
      <c r="A1107" s="1" t="s">
        <v>542</v>
      </c>
      <c r="B1107" s="1" t="s">
        <v>2100</v>
      </c>
      <c r="C1107" s="1" t="s">
        <v>2101</v>
      </c>
      <c r="D1107" s="1" t="s">
        <v>1941</v>
      </c>
      <c r="E1107" s="1" t="s">
        <v>1938</v>
      </c>
    </row>
    <row r="1108" spans="1:5" x14ac:dyDescent="0.25">
      <c r="A1108" s="1" t="s">
        <v>542</v>
      </c>
      <c r="B1108" s="1" t="s">
        <v>1927</v>
      </c>
      <c r="C1108" s="1" t="s">
        <v>1928</v>
      </c>
      <c r="D1108" s="1" t="s">
        <v>1929</v>
      </c>
      <c r="E1108" s="1" t="s">
        <v>1938</v>
      </c>
    </row>
    <row r="1109" spans="1:5" x14ac:dyDescent="0.25">
      <c r="A1109" s="1" t="s">
        <v>542</v>
      </c>
      <c r="B1109" s="1" t="s">
        <v>1988</v>
      </c>
      <c r="C1109" s="1" t="s">
        <v>1989</v>
      </c>
      <c r="D1109" s="1" t="s">
        <v>1959</v>
      </c>
      <c r="E1109" s="1" t="s">
        <v>1938</v>
      </c>
    </row>
    <row r="1110" spans="1:5" x14ac:dyDescent="0.25">
      <c r="A1110" s="1" t="s">
        <v>542</v>
      </c>
      <c r="B1110" s="1" t="s">
        <v>1993</v>
      </c>
      <c r="C1110" s="1" t="s">
        <v>1994</v>
      </c>
      <c r="D1110" s="1" t="s">
        <v>1954</v>
      </c>
      <c r="E1110" s="1" t="s">
        <v>1995</v>
      </c>
    </row>
    <row r="1111" spans="1:5" x14ac:dyDescent="0.25">
      <c r="A1111" s="1" t="s">
        <v>542</v>
      </c>
      <c r="B1111" s="1" t="s">
        <v>1939</v>
      </c>
      <c r="C1111" s="1" t="s">
        <v>1940</v>
      </c>
      <c r="D1111" s="1" t="s">
        <v>1941</v>
      </c>
      <c r="E1111" s="1" t="s">
        <v>1942</v>
      </c>
    </row>
    <row r="1112" spans="1:5" x14ac:dyDescent="0.25">
      <c r="A1112" s="1" t="s">
        <v>2121</v>
      </c>
      <c r="B1112" s="1" t="s">
        <v>2005</v>
      </c>
      <c r="C1112" s="1" t="s">
        <v>2006</v>
      </c>
      <c r="D1112" s="1" t="s">
        <v>1976</v>
      </c>
      <c r="E1112" s="1" t="s">
        <v>2007</v>
      </c>
    </row>
    <row r="1113" spans="1:5" x14ac:dyDescent="0.25">
      <c r="A1113" s="1" t="s">
        <v>2121</v>
      </c>
      <c r="B1113" s="1" t="s">
        <v>1993</v>
      </c>
      <c r="C1113" s="1" t="s">
        <v>1994</v>
      </c>
      <c r="D1113" s="1" t="s">
        <v>1954</v>
      </c>
      <c r="E1113" s="1" t="s">
        <v>1995</v>
      </c>
    </row>
    <row r="1114" spans="1:5" x14ac:dyDescent="0.25">
      <c r="A1114" s="1" t="s">
        <v>2121</v>
      </c>
      <c r="B1114" s="1" t="s">
        <v>1943</v>
      </c>
      <c r="C1114" s="1" t="s">
        <v>1944</v>
      </c>
      <c r="D1114" s="1" t="s">
        <v>1933</v>
      </c>
      <c r="E1114" s="1" t="s">
        <v>1934</v>
      </c>
    </row>
    <row r="1115" spans="1:5" x14ac:dyDescent="0.25">
      <c r="A1115" s="1" t="s">
        <v>2121</v>
      </c>
      <c r="B1115" s="1" t="s">
        <v>1943</v>
      </c>
      <c r="C1115" s="1" t="s">
        <v>1944</v>
      </c>
      <c r="D1115" s="1" t="s">
        <v>1933</v>
      </c>
      <c r="E1115" s="1" t="s">
        <v>1934</v>
      </c>
    </row>
    <row r="1116" spans="1:5" x14ac:dyDescent="0.25">
      <c r="A1116" s="1" t="s">
        <v>2121</v>
      </c>
      <c r="B1116" s="1" t="s">
        <v>1943</v>
      </c>
      <c r="C1116" s="1" t="s">
        <v>1944</v>
      </c>
      <c r="D1116" s="1" t="s">
        <v>1933</v>
      </c>
      <c r="E1116" s="1" t="s">
        <v>1934</v>
      </c>
    </row>
    <row r="1117" spans="1:5" x14ac:dyDescent="0.25">
      <c r="A1117" s="1" t="s">
        <v>2121</v>
      </c>
      <c r="B1117" s="1" t="s">
        <v>1927</v>
      </c>
      <c r="C1117" s="1" t="s">
        <v>1997</v>
      </c>
      <c r="D1117" s="1" t="s">
        <v>1929</v>
      </c>
      <c r="E1117" s="1" t="s">
        <v>1938</v>
      </c>
    </row>
    <row r="1118" spans="1:5" x14ac:dyDescent="0.25">
      <c r="A1118" s="1" t="s">
        <v>2121</v>
      </c>
      <c r="B1118" s="1" t="s">
        <v>1999</v>
      </c>
      <c r="C1118" s="1" t="s">
        <v>2000</v>
      </c>
      <c r="D1118" s="1" t="s">
        <v>2001</v>
      </c>
      <c r="E1118" s="1" t="s">
        <v>1938</v>
      </c>
    </row>
    <row r="1119" spans="1:5" x14ac:dyDescent="0.25">
      <c r="A1119" s="1" t="s">
        <v>2121</v>
      </c>
      <c r="B1119" s="1" t="s">
        <v>2019</v>
      </c>
      <c r="C1119" s="1" t="s">
        <v>2020</v>
      </c>
      <c r="D1119" s="1" t="s">
        <v>1959</v>
      </c>
      <c r="E1119" s="1" t="s">
        <v>2021</v>
      </c>
    </row>
    <row r="1120" spans="1:5" x14ac:dyDescent="0.25">
      <c r="A1120" s="1" t="s">
        <v>2121</v>
      </c>
      <c r="B1120" s="1" t="s">
        <v>1984</v>
      </c>
      <c r="C1120" s="1" t="s">
        <v>2047</v>
      </c>
      <c r="D1120" s="1" t="s">
        <v>2037</v>
      </c>
      <c r="E1120" s="1" t="s">
        <v>1938</v>
      </c>
    </row>
    <row r="1121" spans="1:5" x14ac:dyDescent="0.25">
      <c r="A1121" s="1" t="s">
        <v>2121</v>
      </c>
      <c r="B1121" s="1" t="s">
        <v>1931</v>
      </c>
      <c r="C1121" s="1" t="s">
        <v>1932</v>
      </c>
      <c r="D1121" s="1" t="s">
        <v>1933</v>
      </c>
      <c r="E1121" s="1" t="s">
        <v>1934</v>
      </c>
    </row>
    <row r="1122" spans="1:5" x14ac:dyDescent="0.25">
      <c r="A1122" s="1" t="s">
        <v>2121</v>
      </c>
      <c r="B1122" s="1" t="s">
        <v>1931</v>
      </c>
      <c r="C1122" s="1" t="s">
        <v>1932</v>
      </c>
      <c r="D1122" s="1" t="s">
        <v>1933</v>
      </c>
      <c r="E1122" s="1" t="s">
        <v>1934</v>
      </c>
    </row>
    <row r="1123" spans="1:5" x14ac:dyDescent="0.25">
      <c r="A1123" s="1" t="s">
        <v>2121</v>
      </c>
      <c r="B1123" s="1" t="s">
        <v>1931</v>
      </c>
      <c r="C1123" s="1" t="s">
        <v>1932</v>
      </c>
      <c r="D1123" s="1" t="s">
        <v>1933</v>
      </c>
      <c r="E1123" s="1" t="s">
        <v>1934</v>
      </c>
    </row>
    <row r="1124" spans="1:5" x14ac:dyDescent="0.25">
      <c r="A1124" s="1" t="s">
        <v>2121</v>
      </c>
      <c r="B1124" s="1" t="s">
        <v>1986</v>
      </c>
      <c r="C1124" s="1" t="s">
        <v>2068</v>
      </c>
      <c r="D1124" s="1" t="s">
        <v>1959</v>
      </c>
      <c r="E1124" s="1" t="s">
        <v>1938</v>
      </c>
    </row>
    <row r="1125" spans="1:5" x14ac:dyDescent="0.25">
      <c r="A1125" s="1" t="s">
        <v>2121</v>
      </c>
      <c r="B1125" s="1" t="s">
        <v>1972</v>
      </c>
      <c r="C1125" s="1" t="s">
        <v>1998</v>
      </c>
      <c r="D1125" s="1" t="s">
        <v>1959</v>
      </c>
      <c r="E1125" s="1" t="s">
        <v>1938</v>
      </c>
    </row>
    <row r="1126" spans="1:5" x14ac:dyDescent="0.25">
      <c r="A1126" s="1" t="s">
        <v>2121</v>
      </c>
      <c r="B1126" s="1" t="s">
        <v>1972</v>
      </c>
      <c r="C1126" s="1" t="s">
        <v>1998</v>
      </c>
      <c r="D1126" s="1" t="s">
        <v>1959</v>
      </c>
      <c r="E1126" s="1" t="s">
        <v>1938</v>
      </c>
    </row>
    <row r="1127" spans="1:5" x14ac:dyDescent="0.25">
      <c r="A1127" s="1" t="s">
        <v>2121</v>
      </c>
      <c r="B1127" s="1" t="s">
        <v>1972</v>
      </c>
      <c r="C1127" s="1" t="s">
        <v>1997</v>
      </c>
      <c r="D1127" s="1" t="s">
        <v>1959</v>
      </c>
      <c r="E1127" s="1" t="s">
        <v>1938</v>
      </c>
    </row>
    <row r="1128" spans="1:5" x14ac:dyDescent="0.25">
      <c r="A1128" s="1" t="s">
        <v>2121</v>
      </c>
      <c r="B1128" s="1" t="s">
        <v>1970</v>
      </c>
      <c r="C1128" s="1" t="s">
        <v>1971</v>
      </c>
      <c r="D1128" s="1" t="s">
        <v>1937</v>
      </c>
      <c r="E1128" s="1" t="s">
        <v>1938</v>
      </c>
    </row>
    <row r="1129" spans="1:5" x14ac:dyDescent="0.25">
      <c r="A1129" s="1" t="s">
        <v>2121</v>
      </c>
      <c r="B1129" s="1" t="s">
        <v>1970</v>
      </c>
      <c r="C1129" s="1" t="s">
        <v>1971</v>
      </c>
      <c r="D1129" s="1" t="s">
        <v>1937</v>
      </c>
      <c r="E1129" s="1" t="s">
        <v>1938</v>
      </c>
    </row>
    <row r="1130" spans="1:5" x14ac:dyDescent="0.25">
      <c r="A1130" s="1" t="s">
        <v>2121</v>
      </c>
      <c r="B1130" s="1" t="s">
        <v>1970</v>
      </c>
      <c r="C1130" s="1" t="s">
        <v>1971</v>
      </c>
      <c r="D1130" s="1" t="s">
        <v>1937</v>
      </c>
      <c r="E1130" s="1" t="s">
        <v>1938</v>
      </c>
    </row>
    <row r="1131" spans="1:5" x14ac:dyDescent="0.25">
      <c r="A1131" s="1" t="s">
        <v>2121</v>
      </c>
      <c r="B1131" s="1" t="s">
        <v>1970</v>
      </c>
      <c r="C1131" s="1" t="s">
        <v>1971</v>
      </c>
      <c r="D1131" s="1" t="s">
        <v>1937</v>
      </c>
      <c r="E1131" s="1" t="s">
        <v>1938</v>
      </c>
    </row>
    <row r="1132" spans="1:5" x14ac:dyDescent="0.25">
      <c r="A1132" s="1" t="s">
        <v>2121</v>
      </c>
      <c r="B1132" s="1" t="s">
        <v>1967</v>
      </c>
      <c r="C1132" s="1" t="s">
        <v>1968</v>
      </c>
      <c r="D1132" s="1" t="s">
        <v>1959</v>
      </c>
      <c r="E1132" s="1" t="s">
        <v>1969</v>
      </c>
    </row>
    <row r="1133" spans="1:5" x14ac:dyDescent="0.25">
      <c r="A1133" s="1" t="s">
        <v>2121</v>
      </c>
      <c r="B1133" s="1" t="s">
        <v>1967</v>
      </c>
      <c r="C1133" s="1" t="s">
        <v>1968</v>
      </c>
      <c r="D1133" s="1" t="s">
        <v>1959</v>
      </c>
      <c r="E1133" s="1" t="s">
        <v>1969</v>
      </c>
    </row>
    <row r="1134" spans="1:5" x14ac:dyDescent="0.25">
      <c r="A1134" s="1" t="s">
        <v>2121</v>
      </c>
      <c r="B1134" s="1" t="s">
        <v>2026</v>
      </c>
      <c r="C1134" s="1" t="s">
        <v>2027</v>
      </c>
      <c r="D1134" s="1" t="s">
        <v>1933</v>
      </c>
      <c r="E1134" s="1" t="s">
        <v>2028</v>
      </c>
    </row>
    <row r="1135" spans="1:5" x14ac:dyDescent="0.25">
      <c r="A1135" s="1" t="s">
        <v>2121</v>
      </c>
      <c r="B1135" s="1" t="s">
        <v>2026</v>
      </c>
      <c r="C1135" s="1" t="s">
        <v>2027</v>
      </c>
      <c r="D1135" s="1" t="s">
        <v>1933</v>
      </c>
      <c r="E1135" s="1" t="s">
        <v>2028</v>
      </c>
    </row>
    <row r="1136" spans="1:5" x14ac:dyDescent="0.25">
      <c r="A1136" s="1" t="s">
        <v>2121</v>
      </c>
      <c r="B1136" s="1" t="s">
        <v>1960</v>
      </c>
      <c r="C1136" s="1" t="s">
        <v>2086</v>
      </c>
      <c r="D1136" s="1" t="s">
        <v>2052</v>
      </c>
      <c r="E1136" s="1" t="s">
        <v>1962</v>
      </c>
    </row>
    <row r="1137" spans="1:5" x14ac:dyDescent="0.25">
      <c r="A1137" s="1" t="s">
        <v>2121</v>
      </c>
      <c r="B1137" s="1" t="s">
        <v>1960</v>
      </c>
      <c r="C1137" s="1" t="s">
        <v>1961</v>
      </c>
      <c r="D1137" s="1" t="s">
        <v>1959</v>
      </c>
      <c r="E1137" s="1" t="s">
        <v>1962</v>
      </c>
    </row>
    <row r="1138" spans="1:5" x14ac:dyDescent="0.25">
      <c r="A1138" s="1" t="s">
        <v>2121</v>
      </c>
      <c r="B1138" s="1" t="s">
        <v>1960</v>
      </c>
      <c r="C1138" s="1" t="s">
        <v>2086</v>
      </c>
      <c r="D1138" s="1" t="s">
        <v>2052</v>
      </c>
      <c r="E1138" s="1" t="s">
        <v>1962</v>
      </c>
    </row>
    <row r="1139" spans="1:5" x14ac:dyDescent="0.25">
      <c r="A1139" s="1" t="s">
        <v>2121</v>
      </c>
      <c r="B1139" s="1" t="s">
        <v>1960</v>
      </c>
      <c r="C1139" s="1" t="s">
        <v>1961</v>
      </c>
      <c r="D1139" s="1" t="s">
        <v>1959</v>
      </c>
      <c r="E1139" s="1" t="s">
        <v>1962</v>
      </c>
    </row>
    <row r="1140" spans="1:5" x14ac:dyDescent="0.25">
      <c r="A1140" s="1" t="s">
        <v>2121</v>
      </c>
      <c r="B1140" s="1" t="s">
        <v>1960</v>
      </c>
      <c r="C1140" s="1" t="s">
        <v>1997</v>
      </c>
      <c r="D1140" s="1" t="s">
        <v>1959</v>
      </c>
      <c r="E1140" s="1" t="s">
        <v>1962</v>
      </c>
    </row>
    <row r="1141" spans="1:5" x14ac:dyDescent="0.25">
      <c r="A1141" s="1" t="s">
        <v>2121</v>
      </c>
      <c r="B1141" s="1" t="s">
        <v>1960</v>
      </c>
      <c r="C1141" s="1" t="s">
        <v>1961</v>
      </c>
      <c r="D1141" s="1" t="s">
        <v>1959</v>
      </c>
      <c r="E1141" s="1" t="s">
        <v>1962</v>
      </c>
    </row>
    <row r="1142" spans="1:5" x14ac:dyDescent="0.25">
      <c r="A1142" s="1" t="s">
        <v>2121</v>
      </c>
      <c r="B1142" s="1" t="s">
        <v>1952</v>
      </c>
      <c r="C1142" s="1" t="s">
        <v>1956</v>
      </c>
      <c r="D1142" s="1" t="s">
        <v>1954</v>
      </c>
      <c r="E1142" s="1" t="s">
        <v>1955</v>
      </c>
    </row>
    <row r="1143" spans="1:5" x14ac:dyDescent="0.25">
      <c r="A1143" s="1" t="s">
        <v>2121</v>
      </c>
      <c r="B1143" s="1" t="s">
        <v>1979</v>
      </c>
      <c r="C1143" s="1" t="s">
        <v>1980</v>
      </c>
      <c r="D1143" s="1" t="s">
        <v>1981</v>
      </c>
      <c r="E1143" s="1" t="s">
        <v>1938</v>
      </c>
    </row>
    <row r="1144" spans="1:5" x14ac:dyDescent="0.25">
      <c r="A1144" s="1" t="s">
        <v>2121</v>
      </c>
      <c r="B1144" s="1" t="s">
        <v>1979</v>
      </c>
      <c r="C1144" s="1" t="s">
        <v>1980</v>
      </c>
      <c r="D1144" s="1" t="s">
        <v>1981</v>
      </c>
      <c r="E1144" s="1" t="s">
        <v>1938</v>
      </c>
    </row>
    <row r="1145" spans="1:5" x14ac:dyDescent="0.25">
      <c r="A1145" s="1" t="s">
        <v>2121</v>
      </c>
      <c r="B1145" s="1" t="s">
        <v>1979</v>
      </c>
      <c r="C1145" s="1" t="s">
        <v>1980</v>
      </c>
      <c r="D1145" s="1" t="s">
        <v>1981</v>
      </c>
      <c r="E1145" s="1" t="s">
        <v>1938</v>
      </c>
    </row>
    <row r="1146" spans="1:5" x14ac:dyDescent="0.25">
      <c r="A1146" s="1" t="s">
        <v>2122</v>
      </c>
      <c r="B1146" s="1" t="s">
        <v>2031</v>
      </c>
      <c r="C1146" s="1" t="s">
        <v>2032</v>
      </c>
      <c r="D1146" s="1" t="s">
        <v>2090</v>
      </c>
      <c r="E1146" s="1" t="s">
        <v>2034</v>
      </c>
    </row>
    <row r="1147" spans="1:5" x14ac:dyDescent="0.25">
      <c r="A1147" s="1" t="s">
        <v>2122</v>
      </c>
      <c r="B1147" s="1" t="s">
        <v>1993</v>
      </c>
      <c r="C1147" s="1" t="s">
        <v>1994</v>
      </c>
      <c r="D1147" s="1" t="s">
        <v>1954</v>
      </c>
      <c r="E1147" s="1" t="s">
        <v>1995</v>
      </c>
    </row>
    <row r="1148" spans="1:5" x14ac:dyDescent="0.25">
      <c r="A1148" s="1" t="s">
        <v>2122</v>
      </c>
      <c r="B1148" s="1" t="s">
        <v>1939</v>
      </c>
      <c r="C1148" s="1" t="s">
        <v>1940</v>
      </c>
      <c r="D1148" s="1" t="s">
        <v>1941</v>
      </c>
      <c r="E1148" s="1" t="s">
        <v>1942</v>
      </c>
    </row>
    <row r="1149" spans="1:5" x14ac:dyDescent="0.25">
      <c r="A1149" s="1" t="s">
        <v>2122</v>
      </c>
      <c r="B1149" s="1" t="s">
        <v>1988</v>
      </c>
      <c r="C1149" s="1" t="s">
        <v>2041</v>
      </c>
      <c r="D1149" s="1" t="s">
        <v>1959</v>
      </c>
      <c r="E1149" s="1" t="s">
        <v>1938</v>
      </c>
    </row>
    <row r="1150" spans="1:5" x14ac:dyDescent="0.25">
      <c r="A1150" s="1" t="s">
        <v>2122</v>
      </c>
      <c r="B1150" s="1" t="s">
        <v>1963</v>
      </c>
      <c r="C1150" s="1" t="s">
        <v>1964</v>
      </c>
      <c r="D1150" s="1" t="s">
        <v>2053</v>
      </c>
      <c r="E1150" s="1" t="s">
        <v>2054</v>
      </c>
    </row>
    <row r="1151" spans="1:5" x14ac:dyDescent="0.25">
      <c r="A1151" s="1" t="s">
        <v>2122</v>
      </c>
      <c r="B1151" s="1" t="s">
        <v>1979</v>
      </c>
      <c r="C1151" s="1" t="s">
        <v>1980</v>
      </c>
      <c r="D1151" s="1" t="s">
        <v>1981</v>
      </c>
      <c r="E1151" s="1" t="s">
        <v>1938</v>
      </c>
    </row>
    <row r="1152" spans="1:5" x14ac:dyDescent="0.25">
      <c r="A1152" s="1" t="s">
        <v>2122</v>
      </c>
      <c r="B1152" s="1" t="s">
        <v>1957</v>
      </c>
      <c r="C1152" s="1" t="s">
        <v>1958</v>
      </c>
      <c r="D1152" s="1" t="s">
        <v>1959</v>
      </c>
      <c r="E1152" s="1" t="s">
        <v>1938</v>
      </c>
    </row>
    <row r="1153" spans="1:5" x14ac:dyDescent="0.25">
      <c r="A1153" s="1" t="s">
        <v>2122</v>
      </c>
      <c r="B1153" s="1" t="s">
        <v>1957</v>
      </c>
      <c r="C1153" s="1" t="s">
        <v>1958</v>
      </c>
      <c r="D1153" s="1" t="s">
        <v>1959</v>
      </c>
      <c r="E1153" s="1" t="s">
        <v>1938</v>
      </c>
    </row>
    <row r="1154" spans="1:5" x14ac:dyDescent="0.25">
      <c r="A1154" s="1" t="s">
        <v>2122</v>
      </c>
      <c r="B1154" s="1" t="s">
        <v>1952</v>
      </c>
      <c r="C1154" s="1" t="s">
        <v>1953</v>
      </c>
      <c r="D1154" s="1" t="s">
        <v>1954</v>
      </c>
      <c r="E1154" s="1" t="s">
        <v>1955</v>
      </c>
    </row>
    <row r="1155" spans="1:5" x14ac:dyDescent="0.25">
      <c r="A1155" s="1" t="s">
        <v>2122</v>
      </c>
      <c r="B1155" s="1" t="s">
        <v>2026</v>
      </c>
      <c r="C1155" s="1" t="s">
        <v>2027</v>
      </c>
      <c r="D1155" s="1" t="s">
        <v>1933</v>
      </c>
      <c r="E1155" s="1" t="s">
        <v>2028</v>
      </c>
    </row>
    <row r="1156" spans="1:5" x14ac:dyDescent="0.25">
      <c r="A1156" s="1" t="s">
        <v>2122</v>
      </c>
      <c r="B1156" s="1" t="s">
        <v>2026</v>
      </c>
      <c r="C1156" s="1" t="s">
        <v>2027</v>
      </c>
      <c r="D1156" s="1" t="s">
        <v>1933</v>
      </c>
      <c r="E1156" s="1" t="s">
        <v>2028</v>
      </c>
    </row>
    <row r="1157" spans="1:5" x14ac:dyDescent="0.25">
      <c r="A1157" s="1" t="s">
        <v>2123</v>
      </c>
      <c r="B1157" s="1" t="s">
        <v>1970</v>
      </c>
      <c r="C1157" s="1" t="s">
        <v>1971</v>
      </c>
      <c r="D1157" s="1" t="s">
        <v>1937</v>
      </c>
      <c r="E1157" s="1" t="s">
        <v>1938</v>
      </c>
    </row>
    <row r="1158" spans="1:5" x14ac:dyDescent="0.25">
      <c r="A1158" s="1" t="s">
        <v>2123</v>
      </c>
      <c r="B1158" s="1" t="s">
        <v>1970</v>
      </c>
      <c r="C1158" s="1" t="s">
        <v>1971</v>
      </c>
      <c r="D1158" s="1" t="s">
        <v>1937</v>
      </c>
      <c r="E1158" s="1" t="s">
        <v>1938</v>
      </c>
    </row>
    <row r="1159" spans="1:5" x14ac:dyDescent="0.25">
      <c r="A1159" s="1" t="s">
        <v>2123</v>
      </c>
      <c r="B1159" s="1" t="s">
        <v>2015</v>
      </c>
      <c r="C1159" s="1" t="s">
        <v>2016</v>
      </c>
      <c r="D1159" s="1" t="s">
        <v>1976</v>
      </c>
      <c r="E1159" s="1" t="s">
        <v>1942</v>
      </c>
    </row>
    <row r="1160" spans="1:5" x14ac:dyDescent="0.25">
      <c r="A1160" s="1" t="s">
        <v>2123</v>
      </c>
      <c r="B1160" s="1" t="s">
        <v>1977</v>
      </c>
      <c r="C1160" s="1" t="s">
        <v>1978</v>
      </c>
      <c r="D1160" s="1" t="s">
        <v>1959</v>
      </c>
      <c r="E1160" s="1" t="s">
        <v>1938</v>
      </c>
    </row>
    <row r="1161" spans="1:5" x14ac:dyDescent="0.25">
      <c r="A1161" s="1" t="s">
        <v>2123</v>
      </c>
      <c r="B1161" s="1" t="s">
        <v>1977</v>
      </c>
      <c r="C1161" s="1" t="s">
        <v>1978</v>
      </c>
      <c r="D1161" s="1" t="s">
        <v>1959</v>
      </c>
      <c r="E1161" s="1" t="s">
        <v>1938</v>
      </c>
    </row>
    <row r="1162" spans="1:5" x14ac:dyDescent="0.25">
      <c r="A1162" s="1" t="s">
        <v>2123</v>
      </c>
      <c r="B1162" s="1" t="s">
        <v>1947</v>
      </c>
      <c r="C1162" s="1" t="s">
        <v>1948</v>
      </c>
      <c r="D1162" s="1" t="s">
        <v>1941</v>
      </c>
      <c r="E1162" s="1" t="s">
        <v>1942</v>
      </c>
    </row>
    <row r="1163" spans="1:5" x14ac:dyDescent="0.25">
      <c r="A1163" s="1" t="s">
        <v>2123</v>
      </c>
      <c r="B1163" s="1" t="s">
        <v>2008</v>
      </c>
      <c r="C1163" s="1" t="s">
        <v>2011</v>
      </c>
      <c r="D1163" s="1" t="s">
        <v>1959</v>
      </c>
      <c r="E1163" s="1" t="s">
        <v>1938</v>
      </c>
    </row>
    <row r="1164" spans="1:5" x14ac:dyDescent="0.25">
      <c r="A1164" s="1" t="s">
        <v>2123</v>
      </c>
      <c r="B1164" s="1" t="s">
        <v>1949</v>
      </c>
      <c r="C1164" s="1" t="s">
        <v>2124</v>
      </c>
      <c r="D1164" s="1" t="s">
        <v>2125</v>
      </c>
      <c r="E1164" s="1" t="s">
        <v>1938</v>
      </c>
    </row>
    <row r="1165" spans="1:5" x14ac:dyDescent="0.25">
      <c r="A1165" s="1" t="s">
        <v>2123</v>
      </c>
      <c r="B1165" s="1" t="s">
        <v>1960</v>
      </c>
      <c r="C1165" s="1" t="s">
        <v>1961</v>
      </c>
      <c r="D1165" s="1" t="s">
        <v>1959</v>
      </c>
      <c r="E1165" s="1" t="s">
        <v>1962</v>
      </c>
    </row>
    <row r="1166" spans="1:5" x14ac:dyDescent="0.25">
      <c r="A1166" s="1" t="s">
        <v>2123</v>
      </c>
      <c r="B1166" s="1" t="s">
        <v>1952</v>
      </c>
      <c r="C1166" s="1" t="s">
        <v>1956</v>
      </c>
      <c r="D1166" s="1" t="s">
        <v>1954</v>
      </c>
      <c r="E1166" s="1" t="s">
        <v>1955</v>
      </c>
    </row>
    <row r="1167" spans="1:5" x14ac:dyDescent="0.25">
      <c r="A1167" s="1" t="s">
        <v>2123</v>
      </c>
      <c r="B1167" s="1" t="s">
        <v>1952</v>
      </c>
      <c r="C1167" s="1" t="s">
        <v>1956</v>
      </c>
      <c r="D1167" s="1" t="s">
        <v>1954</v>
      </c>
      <c r="E1167" s="1" t="s">
        <v>1955</v>
      </c>
    </row>
    <row r="1168" spans="1:5" x14ac:dyDescent="0.25">
      <c r="A1168" s="1" t="s">
        <v>2123</v>
      </c>
      <c r="B1168" s="1" t="s">
        <v>2005</v>
      </c>
      <c r="C1168" s="1" t="s">
        <v>2006</v>
      </c>
      <c r="D1168" s="1" t="s">
        <v>1976</v>
      </c>
      <c r="E1168" s="1" t="s">
        <v>2007</v>
      </c>
    </row>
    <row r="1169" spans="1:5" x14ac:dyDescent="0.25">
      <c r="A1169" s="1" t="s">
        <v>2123</v>
      </c>
      <c r="B1169" s="1" t="s">
        <v>1939</v>
      </c>
      <c r="C1169" s="1" t="s">
        <v>1940</v>
      </c>
      <c r="D1169" s="1" t="s">
        <v>1941</v>
      </c>
      <c r="E1169" s="1" t="s">
        <v>1942</v>
      </c>
    </row>
    <row r="1170" spans="1:5" x14ac:dyDescent="0.25">
      <c r="A1170" s="1" t="s">
        <v>2123</v>
      </c>
      <c r="B1170" s="1" t="s">
        <v>2019</v>
      </c>
      <c r="C1170" s="1" t="s">
        <v>2020</v>
      </c>
      <c r="D1170" s="1" t="s">
        <v>1959</v>
      </c>
      <c r="E1170" s="1" t="s">
        <v>2021</v>
      </c>
    </row>
    <row r="1171" spans="1:5" x14ac:dyDescent="0.25">
      <c r="A1171" s="1" t="s">
        <v>2123</v>
      </c>
      <c r="B1171" s="1" t="s">
        <v>1927</v>
      </c>
      <c r="C1171" s="1" t="s">
        <v>1928</v>
      </c>
      <c r="D1171" s="1" t="s">
        <v>1929</v>
      </c>
      <c r="E1171" s="1" t="s">
        <v>1938</v>
      </c>
    </row>
    <row r="1172" spans="1:5" x14ac:dyDescent="0.25">
      <c r="A1172" s="1" t="s">
        <v>612</v>
      </c>
      <c r="B1172" s="1" t="s">
        <v>2002</v>
      </c>
      <c r="C1172" s="1" t="s">
        <v>2003</v>
      </c>
      <c r="D1172" s="1" t="s">
        <v>1937</v>
      </c>
      <c r="E1172" s="1" t="s">
        <v>2004</v>
      </c>
    </row>
    <row r="1173" spans="1:5" x14ac:dyDescent="0.25">
      <c r="A1173" s="1" t="s">
        <v>612</v>
      </c>
      <c r="B1173" s="1" t="s">
        <v>2005</v>
      </c>
      <c r="C1173" s="1" t="s">
        <v>2006</v>
      </c>
      <c r="D1173" s="1" t="s">
        <v>1976</v>
      </c>
      <c r="E1173" s="1" t="s">
        <v>2007</v>
      </c>
    </row>
    <row r="1174" spans="1:5" x14ac:dyDescent="0.25">
      <c r="A1174" s="1" t="s">
        <v>612</v>
      </c>
      <c r="B1174" s="1" t="s">
        <v>1993</v>
      </c>
      <c r="C1174" s="1" t="s">
        <v>1994</v>
      </c>
      <c r="D1174" s="1" t="s">
        <v>1954</v>
      </c>
      <c r="E1174" s="1" t="s">
        <v>1995</v>
      </c>
    </row>
    <row r="1175" spans="1:5" x14ac:dyDescent="0.25">
      <c r="A1175" s="1" t="s">
        <v>612</v>
      </c>
      <c r="B1175" s="1" t="s">
        <v>2019</v>
      </c>
      <c r="C1175" s="1" t="s">
        <v>2020</v>
      </c>
      <c r="D1175" s="1" t="s">
        <v>1959</v>
      </c>
      <c r="E1175" s="1" t="s">
        <v>2021</v>
      </c>
    </row>
    <row r="1176" spans="1:5" x14ac:dyDescent="0.25">
      <c r="A1176" s="1" t="s">
        <v>612</v>
      </c>
      <c r="B1176" s="1" t="s">
        <v>1927</v>
      </c>
      <c r="C1176" s="1" t="s">
        <v>1928</v>
      </c>
      <c r="D1176" s="1" t="s">
        <v>1929</v>
      </c>
      <c r="E1176" s="1" t="s">
        <v>1938</v>
      </c>
    </row>
    <row r="1177" spans="1:5" x14ac:dyDescent="0.25">
      <c r="A1177" s="1" t="s">
        <v>612</v>
      </c>
      <c r="B1177" s="1" t="s">
        <v>1970</v>
      </c>
      <c r="C1177" s="1" t="s">
        <v>1971</v>
      </c>
      <c r="D1177" s="1" t="s">
        <v>1937</v>
      </c>
      <c r="E1177" s="1" t="s">
        <v>1938</v>
      </c>
    </row>
    <row r="1178" spans="1:5" x14ac:dyDescent="0.25">
      <c r="A1178" s="1" t="s">
        <v>612</v>
      </c>
      <c r="B1178" s="1" t="s">
        <v>1970</v>
      </c>
      <c r="C1178" s="1" t="s">
        <v>1971</v>
      </c>
      <c r="D1178" s="1" t="s">
        <v>1937</v>
      </c>
      <c r="E1178" s="1" t="s">
        <v>1938</v>
      </c>
    </row>
    <row r="1179" spans="1:5" x14ac:dyDescent="0.25">
      <c r="A1179" s="1" t="s">
        <v>612</v>
      </c>
      <c r="B1179" s="1" t="s">
        <v>1970</v>
      </c>
      <c r="C1179" s="1" t="s">
        <v>1971</v>
      </c>
      <c r="D1179" s="1" t="s">
        <v>1937</v>
      </c>
      <c r="E1179" s="1" t="s">
        <v>1938</v>
      </c>
    </row>
    <row r="1180" spans="1:5" x14ac:dyDescent="0.25">
      <c r="A1180" s="1" t="s">
        <v>612</v>
      </c>
      <c r="B1180" s="1" t="s">
        <v>1970</v>
      </c>
      <c r="C1180" s="1" t="s">
        <v>1971</v>
      </c>
      <c r="D1180" s="1" t="s">
        <v>1937</v>
      </c>
      <c r="E1180" s="1" t="s">
        <v>1938</v>
      </c>
    </row>
    <row r="1181" spans="1:5" x14ac:dyDescent="0.25">
      <c r="A1181" s="1" t="s">
        <v>612</v>
      </c>
      <c r="B1181" s="1" t="s">
        <v>1970</v>
      </c>
      <c r="C1181" s="1" t="s">
        <v>1971</v>
      </c>
      <c r="D1181" s="1" t="s">
        <v>1937</v>
      </c>
      <c r="E1181" s="1" t="s">
        <v>1938</v>
      </c>
    </row>
    <row r="1182" spans="1:5" x14ac:dyDescent="0.25">
      <c r="A1182" s="1" t="s">
        <v>612</v>
      </c>
      <c r="B1182" s="1" t="s">
        <v>1977</v>
      </c>
      <c r="C1182" s="1" t="s">
        <v>1978</v>
      </c>
      <c r="D1182" s="1" t="s">
        <v>1959</v>
      </c>
      <c r="E1182" s="1" t="s">
        <v>1938</v>
      </c>
    </row>
    <row r="1183" spans="1:5" x14ac:dyDescent="0.25">
      <c r="A1183" s="1" t="s">
        <v>612</v>
      </c>
      <c r="B1183" s="1" t="s">
        <v>1977</v>
      </c>
      <c r="C1183" s="1" t="s">
        <v>1978</v>
      </c>
      <c r="D1183" s="1" t="s">
        <v>1959</v>
      </c>
      <c r="E1183" s="1" t="s">
        <v>1938</v>
      </c>
    </row>
    <row r="1184" spans="1:5" x14ac:dyDescent="0.25">
      <c r="A1184" s="1" t="s">
        <v>612</v>
      </c>
      <c r="B1184" s="1" t="s">
        <v>2017</v>
      </c>
      <c r="C1184" s="1" t="s">
        <v>2018</v>
      </c>
      <c r="D1184" s="1" t="s">
        <v>1954</v>
      </c>
      <c r="E1184" s="1" t="s">
        <v>2007</v>
      </c>
    </row>
    <row r="1185" spans="1:5" x14ac:dyDescent="0.25">
      <c r="A1185" s="1" t="s">
        <v>612</v>
      </c>
      <c r="B1185" s="1" t="s">
        <v>2008</v>
      </c>
      <c r="C1185" s="1" t="s">
        <v>2011</v>
      </c>
      <c r="D1185" s="1" t="s">
        <v>1959</v>
      </c>
      <c r="E1185" s="1" t="s">
        <v>1938</v>
      </c>
    </row>
    <row r="1186" spans="1:5" x14ac:dyDescent="0.25">
      <c r="A1186" s="1" t="s">
        <v>612</v>
      </c>
      <c r="B1186" s="1" t="s">
        <v>1979</v>
      </c>
      <c r="C1186" s="1" t="s">
        <v>1980</v>
      </c>
      <c r="D1186" s="1" t="s">
        <v>1981</v>
      </c>
      <c r="E1186" s="1" t="s">
        <v>1938</v>
      </c>
    </row>
    <row r="1187" spans="1:5" x14ac:dyDescent="0.25">
      <c r="A1187" s="1" t="s">
        <v>612</v>
      </c>
      <c r="B1187" s="1" t="s">
        <v>1979</v>
      </c>
      <c r="C1187" s="1" t="s">
        <v>1980</v>
      </c>
      <c r="D1187" s="1" t="s">
        <v>1981</v>
      </c>
      <c r="E1187" s="1" t="s">
        <v>1938</v>
      </c>
    </row>
    <row r="1188" spans="1:5" x14ac:dyDescent="0.25">
      <c r="A1188" s="1" t="s">
        <v>612</v>
      </c>
      <c r="B1188" s="1" t="s">
        <v>1960</v>
      </c>
      <c r="C1188" s="1" t="s">
        <v>2013</v>
      </c>
      <c r="D1188" s="1" t="s">
        <v>1959</v>
      </c>
      <c r="E1188" s="1" t="s">
        <v>1962</v>
      </c>
    </row>
    <row r="1189" spans="1:5" x14ac:dyDescent="0.25">
      <c r="A1189" s="1" t="s">
        <v>612</v>
      </c>
      <c r="B1189" s="1" t="s">
        <v>1960</v>
      </c>
      <c r="C1189" s="1" t="s">
        <v>2013</v>
      </c>
      <c r="D1189" s="1" t="s">
        <v>1959</v>
      </c>
      <c r="E1189" s="1" t="s">
        <v>1962</v>
      </c>
    </row>
    <row r="1190" spans="1:5" x14ac:dyDescent="0.25">
      <c r="A1190" s="1" t="s">
        <v>612</v>
      </c>
      <c r="B1190" s="1" t="s">
        <v>1960</v>
      </c>
      <c r="C1190" s="1" t="s">
        <v>2013</v>
      </c>
      <c r="D1190" s="1" t="s">
        <v>1959</v>
      </c>
      <c r="E1190" s="1" t="s">
        <v>1962</v>
      </c>
    </row>
    <row r="1191" spans="1:5" x14ac:dyDescent="0.25">
      <c r="A1191" s="1" t="s">
        <v>612</v>
      </c>
      <c r="B1191" s="1" t="s">
        <v>1960</v>
      </c>
      <c r="C1191" s="1" t="s">
        <v>1961</v>
      </c>
      <c r="D1191" s="1" t="s">
        <v>1959</v>
      </c>
      <c r="E1191" s="1" t="s">
        <v>1962</v>
      </c>
    </row>
    <row r="1192" spans="1:5" x14ac:dyDescent="0.25">
      <c r="A1192" s="1" t="s">
        <v>2126</v>
      </c>
      <c r="B1192" s="1" t="s">
        <v>1972</v>
      </c>
      <c r="C1192" s="1" t="s">
        <v>1997</v>
      </c>
      <c r="D1192" s="1" t="s">
        <v>1959</v>
      </c>
      <c r="E1192" s="1" t="s">
        <v>1938</v>
      </c>
    </row>
    <row r="1193" spans="1:5" x14ac:dyDescent="0.25">
      <c r="A1193" s="1" t="s">
        <v>2126</v>
      </c>
      <c r="B1193" s="1" t="s">
        <v>1963</v>
      </c>
      <c r="C1193" s="1" t="s">
        <v>1964</v>
      </c>
      <c r="D1193" s="1" t="s">
        <v>2053</v>
      </c>
      <c r="E1193" s="1" t="s">
        <v>2054</v>
      </c>
    </row>
    <row r="1194" spans="1:5" x14ac:dyDescent="0.25">
      <c r="A1194" s="1" t="s">
        <v>2126</v>
      </c>
      <c r="B1194" s="1" t="s">
        <v>1960</v>
      </c>
      <c r="C1194" s="1" t="s">
        <v>1961</v>
      </c>
      <c r="D1194" s="1" t="s">
        <v>1959</v>
      </c>
      <c r="E1194" s="1" t="s">
        <v>1962</v>
      </c>
    </row>
    <row r="1195" spans="1:5" x14ac:dyDescent="0.25">
      <c r="A1195" s="1" t="s">
        <v>2126</v>
      </c>
      <c r="B1195" s="1" t="s">
        <v>1960</v>
      </c>
      <c r="C1195" s="1" t="s">
        <v>1997</v>
      </c>
      <c r="D1195" s="1" t="s">
        <v>1959</v>
      </c>
      <c r="E1195" s="1" t="s">
        <v>1962</v>
      </c>
    </row>
    <row r="1196" spans="1:5" x14ac:dyDescent="0.25">
      <c r="A1196" s="1" t="s">
        <v>2126</v>
      </c>
      <c r="B1196" s="1" t="s">
        <v>1960</v>
      </c>
      <c r="C1196" s="1" t="s">
        <v>1961</v>
      </c>
      <c r="D1196" s="1" t="s">
        <v>1959</v>
      </c>
      <c r="E1196" s="1" t="s">
        <v>1962</v>
      </c>
    </row>
    <row r="1197" spans="1:5" x14ac:dyDescent="0.25">
      <c r="A1197" s="1" t="s">
        <v>2126</v>
      </c>
      <c r="B1197" s="1" t="s">
        <v>1979</v>
      </c>
      <c r="C1197" s="1" t="s">
        <v>1980</v>
      </c>
      <c r="D1197" s="1" t="s">
        <v>1981</v>
      </c>
      <c r="E1197" s="1" t="s">
        <v>1938</v>
      </c>
    </row>
    <row r="1198" spans="1:5" x14ac:dyDescent="0.25">
      <c r="A1198" s="1" t="s">
        <v>2126</v>
      </c>
      <c r="B1198" s="1" t="s">
        <v>1943</v>
      </c>
      <c r="C1198" s="1" t="s">
        <v>1944</v>
      </c>
      <c r="D1198" s="1" t="s">
        <v>1933</v>
      </c>
      <c r="E1198" s="1" t="s">
        <v>1934</v>
      </c>
    </row>
    <row r="1199" spans="1:5" x14ac:dyDescent="0.25">
      <c r="A1199" s="1" t="s">
        <v>2126</v>
      </c>
      <c r="B1199" s="1" t="s">
        <v>1943</v>
      </c>
      <c r="C1199" s="1" t="s">
        <v>1944</v>
      </c>
      <c r="D1199" s="1" t="s">
        <v>1933</v>
      </c>
      <c r="E1199" s="1" t="s">
        <v>1934</v>
      </c>
    </row>
    <row r="1200" spans="1:5" x14ac:dyDescent="0.25">
      <c r="A1200" s="1" t="s">
        <v>2126</v>
      </c>
      <c r="B1200" s="1" t="s">
        <v>2002</v>
      </c>
      <c r="C1200" s="1" t="s">
        <v>2003</v>
      </c>
      <c r="D1200" s="1" t="s">
        <v>1937</v>
      </c>
      <c r="E1200" s="1" t="s">
        <v>2004</v>
      </c>
    </row>
    <row r="1201" spans="1:5" x14ac:dyDescent="0.25">
      <c r="A1201" s="1" t="s">
        <v>2126</v>
      </c>
      <c r="B1201" s="1" t="s">
        <v>2002</v>
      </c>
      <c r="C1201" s="1" t="s">
        <v>2003</v>
      </c>
      <c r="D1201" s="1" t="s">
        <v>1937</v>
      </c>
      <c r="E1201" s="1" t="s">
        <v>2004</v>
      </c>
    </row>
    <row r="1202" spans="1:5" x14ac:dyDescent="0.25">
      <c r="A1202" s="1" t="s">
        <v>2126</v>
      </c>
      <c r="B1202" s="1" t="s">
        <v>2075</v>
      </c>
      <c r="C1202" s="1" t="s">
        <v>2076</v>
      </c>
      <c r="D1202" s="1" t="s">
        <v>2067</v>
      </c>
      <c r="E1202" s="1" t="s">
        <v>2007</v>
      </c>
    </row>
    <row r="1203" spans="1:5" x14ac:dyDescent="0.25">
      <c r="A1203" s="1" t="s">
        <v>2126</v>
      </c>
      <c r="B1203" s="1" t="s">
        <v>1931</v>
      </c>
      <c r="C1203" s="1" t="s">
        <v>1932</v>
      </c>
      <c r="D1203" s="1" t="s">
        <v>1933</v>
      </c>
      <c r="E1203" s="1" t="s">
        <v>1934</v>
      </c>
    </row>
    <row r="1204" spans="1:5" x14ac:dyDescent="0.25">
      <c r="A1204" s="1" t="s">
        <v>2126</v>
      </c>
      <c r="B1204" s="1" t="s">
        <v>1931</v>
      </c>
      <c r="C1204" s="1" t="s">
        <v>1932</v>
      </c>
      <c r="D1204" s="1" t="s">
        <v>1933</v>
      </c>
      <c r="E1204" s="1" t="s">
        <v>1934</v>
      </c>
    </row>
    <row r="1205" spans="1:5" x14ac:dyDescent="0.25">
      <c r="A1205" s="1" t="s">
        <v>2126</v>
      </c>
      <c r="B1205" s="1" t="s">
        <v>1988</v>
      </c>
      <c r="C1205" s="1" t="s">
        <v>2041</v>
      </c>
      <c r="D1205" s="1" t="s">
        <v>1959</v>
      </c>
      <c r="E1205" s="1" t="s">
        <v>1938</v>
      </c>
    </row>
    <row r="1206" spans="1:5" x14ac:dyDescent="0.25">
      <c r="A1206" s="1" t="s">
        <v>2126</v>
      </c>
      <c r="B1206" s="1" t="s">
        <v>1927</v>
      </c>
      <c r="C1206" s="1" t="s">
        <v>1928</v>
      </c>
      <c r="D1206" s="1" t="s">
        <v>1929</v>
      </c>
      <c r="E1206" s="1" t="s">
        <v>1938</v>
      </c>
    </row>
    <row r="1207" spans="1:5" x14ac:dyDescent="0.25">
      <c r="A1207" s="1" t="s">
        <v>2126</v>
      </c>
      <c r="B1207" s="1" t="s">
        <v>1927</v>
      </c>
      <c r="C1207" s="1" t="s">
        <v>1997</v>
      </c>
      <c r="D1207" s="1" t="s">
        <v>1929</v>
      </c>
      <c r="E1207" s="1" t="s">
        <v>1938</v>
      </c>
    </row>
    <row r="1208" spans="1:5" x14ac:dyDescent="0.25">
      <c r="A1208" s="1" t="s">
        <v>2126</v>
      </c>
      <c r="B1208" s="1" t="s">
        <v>1999</v>
      </c>
      <c r="C1208" s="1" t="s">
        <v>2000</v>
      </c>
      <c r="D1208" s="1" t="s">
        <v>2001</v>
      </c>
      <c r="E1208" s="1" t="s">
        <v>1938</v>
      </c>
    </row>
    <row r="1209" spans="1:5" x14ac:dyDescent="0.25">
      <c r="A1209" s="1" t="s">
        <v>545</v>
      </c>
      <c r="B1209" s="1" t="s">
        <v>1931</v>
      </c>
      <c r="C1209" s="1" t="s">
        <v>1932</v>
      </c>
      <c r="D1209" s="1" t="s">
        <v>1933</v>
      </c>
      <c r="E1209" s="1" t="s">
        <v>1934</v>
      </c>
    </row>
    <row r="1210" spans="1:5" x14ac:dyDescent="0.25">
      <c r="A1210" s="1" t="s">
        <v>545</v>
      </c>
      <c r="B1210" s="1" t="s">
        <v>2071</v>
      </c>
      <c r="C1210" s="1" t="s">
        <v>2110</v>
      </c>
      <c r="D1210" s="1" t="s">
        <v>1937</v>
      </c>
      <c r="E1210" s="1" t="s">
        <v>1938</v>
      </c>
    </row>
    <row r="1211" spans="1:5" x14ac:dyDescent="0.25">
      <c r="A1211" s="1" t="s">
        <v>545</v>
      </c>
      <c r="B1211" s="1" t="s">
        <v>2022</v>
      </c>
      <c r="C1211" s="1" t="s">
        <v>1991</v>
      </c>
      <c r="D1211" s="1" t="s">
        <v>1933</v>
      </c>
      <c r="E1211" s="1" t="s">
        <v>1992</v>
      </c>
    </row>
    <row r="1212" spans="1:5" x14ac:dyDescent="0.25">
      <c r="A1212" s="1" t="s">
        <v>545</v>
      </c>
      <c r="B1212" s="1" t="s">
        <v>2031</v>
      </c>
      <c r="C1212" s="1" t="s">
        <v>2032</v>
      </c>
      <c r="D1212" s="1" t="s">
        <v>2090</v>
      </c>
      <c r="E1212" s="1" t="s">
        <v>2034</v>
      </c>
    </row>
    <row r="1213" spans="1:5" x14ac:dyDescent="0.25">
      <c r="A1213" s="1" t="s">
        <v>545</v>
      </c>
      <c r="B1213" s="1" t="s">
        <v>1943</v>
      </c>
      <c r="C1213" s="1" t="s">
        <v>1944</v>
      </c>
      <c r="D1213" s="1" t="s">
        <v>1933</v>
      </c>
      <c r="E1213" s="1" t="s">
        <v>1934</v>
      </c>
    </row>
    <row r="1214" spans="1:5" x14ac:dyDescent="0.25">
      <c r="A1214" s="1" t="s">
        <v>545</v>
      </c>
      <c r="B1214" s="1" t="s">
        <v>2026</v>
      </c>
      <c r="C1214" s="1" t="s">
        <v>2027</v>
      </c>
      <c r="D1214" s="1" t="s">
        <v>1933</v>
      </c>
      <c r="E1214" s="1" t="s">
        <v>2028</v>
      </c>
    </row>
    <row r="1215" spans="1:5" x14ac:dyDescent="0.25">
      <c r="A1215" s="1" t="s">
        <v>545</v>
      </c>
      <c r="B1215" s="1" t="s">
        <v>1960</v>
      </c>
      <c r="C1215" s="1" t="s">
        <v>1961</v>
      </c>
      <c r="D1215" s="1" t="s">
        <v>1959</v>
      </c>
      <c r="E1215" s="1" t="s">
        <v>1962</v>
      </c>
    </row>
    <row r="1216" spans="1:5" x14ac:dyDescent="0.25">
      <c r="A1216" s="1" t="s">
        <v>545</v>
      </c>
      <c r="B1216" s="1" t="s">
        <v>1970</v>
      </c>
      <c r="C1216" s="1" t="s">
        <v>1971</v>
      </c>
      <c r="D1216" s="1" t="s">
        <v>1937</v>
      </c>
      <c r="E1216" s="1" t="s">
        <v>1938</v>
      </c>
    </row>
    <row r="1217" spans="1:5" x14ac:dyDescent="0.25">
      <c r="A1217" s="1" t="s">
        <v>545</v>
      </c>
      <c r="B1217" s="1" t="s">
        <v>1970</v>
      </c>
      <c r="C1217" s="1" t="s">
        <v>1971</v>
      </c>
      <c r="D1217" s="1" t="s">
        <v>1937</v>
      </c>
      <c r="E1217" s="1" t="s">
        <v>1938</v>
      </c>
    </row>
    <row r="1218" spans="1:5" x14ac:dyDescent="0.25">
      <c r="A1218" s="1" t="s">
        <v>545</v>
      </c>
      <c r="B1218" s="1" t="s">
        <v>1970</v>
      </c>
      <c r="C1218" s="1" t="s">
        <v>1971</v>
      </c>
      <c r="D1218" s="1" t="s">
        <v>1937</v>
      </c>
      <c r="E1218" s="1" t="s">
        <v>1938</v>
      </c>
    </row>
    <row r="1219" spans="1:5" x14ac:dyDescent="0.25">
      <c r="A1219" s="1" t="s">
        <v>545</v>
      </c>
      <c r="B1219" s="1" t="s">
        <v>1970</v>
      </c>
      <c r="C1219" s="1" t="s">
        <v>1971</v>
      </c>
      <c r="D1219" s="1" t="s">
        <v>1937</v>
      </c>
      <c r="E1219" s="1" t="s">
        <v>1938</v>
      </c>
    </row>
    <row r="1220" spans="1:5" x14ac:dyDescent="0.25">
      <c r="A1220" s="1" t="s">
        <v>545</v>
      </c>
      <c r="B1220" s="1" t="s">
        <v>1972</v>
      </c>
      <c r="C1220" s="1" t="s">
        <v>2045</v>
      </c>
      <c r="D1220" s="1" t="s">
        <v>1974</v>
      </c>
      <c r="E1220" s="1" t="s">
        <v>1938</v>
      </c>
    </row>
    <row r="1221" spans="1:5" x14ac:dyDescent="0.25">
      <c r="A1221" s="1" t="s">
        <v>545</v>
      </c>
      <c r="B1221" s="1" t="s">
        <v>1972</v>
      </c>
      <c r="C1221" s="1" t="s">
        <v>1998</v>
      </c>
      <c r="D1221" s="1" t="s">
        <v>1959</v>
      </c>
      <c r="E1221" s="1" t="s">
        <v>1938</v>
      </c>
    </row>
    <row r="1222" spans="1:5" x14ac:dyDescent="0.25">
      <c r="A1222" s="1" t="s">
        <v>545</v>
      </c>
      <c r="B1222" s="1" t="s">
        <v>1972</v>
      </c>
      <c r="C1222" s="1" t="s">
        <v>2045</v>
      </c>
      <c r="D1222" s="1" t="s">
        <v>1974</v>
      </c>
      <c r="E1222" s="1" t="s">
        <v>1938</v>
      </c>
    </row>
    <row r="1223" spans="1:5" x14ac:dyDescent="0.25">
      <c r="A1223" s="1" t="s">
        <v>545</v>
      </c>
      <c r="B1223" s="1" t="s">
        <v>1972</v>
      </c>
      <c r="C1223" s="1" t="s">
        <v>2045</v>
      </c>
      <c r="D1223" s="1" t="s">
        <v>1974</v>
      </c>
      <c r="E1223" s="1" t="s">
        <v>1938</v>
      </c>
    </row>
    <row r="1224" spans="1:5" x14ac:dyDescent="0.25">
      <c r="A1224" s="1" t="s">
        <v>2127</v>
      </c>
      <c r="B1224" s="1" t="s">
        <v>2029</v>
      </c>
      <c r="C1224" s="1" t="s">
        <v>2030</v>
      </c>
      <c r="D1224" s="1" t="s">
        <v>1929</v>
      </c>
      <c r="E1224" s="1" t="s">
        <v>1938</v>
      </c>
    </row>
    <row r="1225" spans="1:5" x14ac:dyDescent="0.25">
      <c r="A1225" s="1" t="s">
        <v>2127</v>
      </c>
      <c r="B1225" s="1" t="s">
        <v>2008</v>
      </c>
      <c r="C1225" s="1" t="s">
        <v>2011</v>
      </c>
      <c r="D1225" s="1" t="s">
        <v>1959</v>
      </c>
      <c r="E1225" s="1" t="s">
        <v>1938</v>
      </c>
    </row>
    <row r="1226" spans="1:5" x14ac:dyDescent="0.25">
      <c r="A1226" s="1" t="s">
        <v>2127</v>
      </c>
      <c r="B1226" s="1" t="s">
        <v>2008</v>
      </c>
      <c r="C1226" s="1" t="s">
        <v>2011</v>
      </c>
      <c r="D1226" s="1" t="s">
        <v>1959</v>
      </c>
      <c r="E1226" s="1" t="s">
        <v>1938</v>
      </c>
    </row>
    <row r="1227" spans="1:5" x14ac:dyDescent="0.25">
      <c r="A1227" s="1" t="s">
        <v>2127</v>
      </c>
      <c r="B1227" s="1" t="s">
        <v>1960</v>
      </c>
      <c r="C1227" s="1" t="s">
        <v>1997</v>
      </c>
      <c r="D1227" s="1" t="s">
        <v>1959</v>
      </c>
      <c r="E1227" s="1" t="s">
        <v>1962</v>
      </c>
    </row>
    <row r="1228" spans="1:5" x14ac:dyDescent="0.25">
      <c r="A1228" s="1" t="s">
        <v>2127</v>
      </c>
      <c r="B1228" s="1" t="s">
        <v>1960</v>
      </c>
      <c r="C1228" s="1" t="s">
        <v>1961</v>
      </c>
      <c r="D1228" s="1" t="s">
        <v>1959</v>
      </c>
      <c r="E1228" s="1" t="s">
        <v>1962</v>
      </c>
    </row>
    <row r="1229" spans="1:5" x14ac:dyDescent="0.25">
      <c r="A1229" s="1" t="s">
        <v>2127</v>
      </c>
      <c r="B1229" s="1" t="s">
        <v>1952</v>
      </c>
      <c r="C1229" s="1" t="s">
        <v>1956</v>
      </c>
      <c r="D1229" s="1" t="s">
        <v>1954</v>
      </c>
      <c r="E1229" s="1" t="s">
        <v>1955</v>
      </c>
    </row>
    <row r="1230" spans="1:5" x14ac:dyDescent="0.25">
      <c r="A1230" s="1" t="s">
        <v>2127</v>
      </c>
      <c r="B1230" s="1" t="s">
        <v>1952</v>
      </c>
      <c r="C1230" s="1" t="s">
        <v>1953</v>
      </c>
      <c r="D1230" s="1" t="s">
        <v>1954</v>
      </c>
      <c r="E1230" s="1" t="s">
        <v>1955</v>
      </c>
    </row>
    <row r="1231" spans="1:5" x14ac:dyDescent="0.25">
      <c r="A1231" s="1" t="s">
        <v>2127</v>
      </c>
      <c r="B1231" s="1" t="s">
        <v>1970</v>
      </c>
      <c r="C1231" s="1" t="s">
        <v>1971</v>
      </c>
      <c r="D1231" s="1" t="s">
        <v>1937</v>
      </c>
      <c r="E1231" s="1" t="s">
        <v>1938</v>
      </c>
    </row>
    <row r="1232" spans="1:5" x14ac:dyDescent="0.25">
      <c r="A1232" s="1" t="s">
        <v>2127</v>
      </c>
      <c r="B1232" s="1" t="s">
        <v>1972</v>
      </c>
      <c r="C1232" s="1" t="s">
        <v>1997</v>
      </c>
      <c r="D1232" s="1" t="s">
        <v>1959</v>
      </c>
      <c r="E1232" s="1" t="s">
        <v>1938</v>
      </c>
    </row>
    <row r="1233" spans="1:5" x14ac:dyDescent="0.25">
      <c r="A1233" s="1" t="s">
        <v>2127</v>
      </c>
      <c r="B1233" s="1" t="s">
        <v>1977</v>
      </c>
      <c r="C1233" s="1" t="s">
        <v>1978</v>
      </c>
      <c r="D1233" s="1" t="s">
        <v>1959</v>
      </c>
      <c r="E1233" s="1" t="s">
        <v>1938</v>
      </c>
    </row>
    <row r="1234" spans="1:5" x14ac:dyDescent="0.25">
      <c r="A1234" s="1" t="s">
        <v>2127</v>
      </c>
      <c r="B1234" s="1" t="s">
        <v>1927</v>
      </c>
      <c r="C1234" s="1" t="s">
        <v>1997</v>
      </c>
      <c r="D1234" s="1" t="s">
        <v>1929</v>
      </c>
      <c r="E1234" s="1" t="s">
        <v>1938</v>
      </c>
    </row>
    <row r="1235" spans="1:5" x14ac:dyDescent="0.25">
      <c r="A1235" s="1" t="s">
        <v>2127</v>
      </c>
      <c r="B1235" s="1" t="s">
        <v>1993</v>
      </c>
      <c r="C1235" s="1" t="s">
        <v>1994</v>
      </c>
      <c r="D1235" s="1" t="s">
        <v>1954</v>
      </c>
      <c r="E1235" s="1" t="s">
        <v>1995</v>
      </c>
    </row>
    <row r="1236" spans="1:5" x14ac:dyDescent="0.25">
      <c r="A1236" s="1" t="s">
        <v>2128</v>
      </c>
      <c r="B1236" s="1" t="s">
        <v>1931</v>
      </c>
      <c r="C1236" s="1" t="s">
        <v>1932</v>
      </c>
      <c r="D1236" s="1" t="s">
        <v>1933</v>
      </c>
      <c r="E1236" s="1" t="s">
        <v>1934</v>
      </c>
    </row>
    <row r="1237" spans="1:5" x14ac:dyDescent="0.25">
      <c r="A1237" s="1" t="s">
        <v>2128</v>
      </c>
      <c r="B1237" s="1" t="s">
        <v>1931</v>
      </c>
      <c r="C1237" s="1" t="s">
        <v>1932</v>
      </c>
      <c r="D1237" s="1" t="s">
        <v>1933</v>
      </c>
      <c r="E1237" s="1" t="s">
        <v>1934</v>
      </c>
    </row>
    <row r="1238" spans="1:5" x14ac:dyDescent="0.25">
      <c r="A1238" s="1" t="s">
        <v>2128</v>
      </c>
      <c r="B1238" s="1" t="s">
        <v>2071</v>
      </c>
      <c r="C1238" s="1" t="s">
        <v>2072</v>
      </c>
      <c r="D1238" s="1" t="s">
        <v>1937</v>
      </c>
      <c r="E1238" s="1" t="s">
        <v>1938</v>
      </c>
    </row>
    <row r="1239" spans="1:5" x14ac:dyDescent="0.25">
      <c r="A1239" s="1" t="s">
        <v>2128</v>
      </c>
      <c r="B1239" s="1" t="s">
        <v>2002</v>
      </c>
      <c r="C1239" s="1" t="s">
        <v>2003</v>
      </c>
      <c r="D1239" s="1" t="s">
        <v>1937</v>
      </c>
      <c r="E1239" s="1" t="s">
        <v>2004</v>
      </c>
    </row>
    <row r="1240" spans="1:5" x14ac:dyDescent="0.25">
      <c r="A1240" s="1" t="s">
        <v>2128</v>
      </c>
      <c r="B1240" s="1" t="s">
        <v>2002</v>
      </c>
      <c r="C1240" s="1" t="s">
        <v>2003</v>
      </c>
      <c r="D1240" s="1" t="s">
        <v>1937</v>
      </c>
      <c r="E1240" s="1" t="s">
        <v>2004</v>
      </c>
    </row>
    <row r="1241" spans="1:5" x14ac:dyDescent="0.25">
      <c r="A1241" s="1" t="s">
        <v>2128</v>
      </c>
      <c r="B1241" s="1" t="s">
        <v>1943</v>
      </c>
      <c r="C1241" s="1" t="s">
        <v>1944</v>
      </c>
      <c r="D1241" s="1" t="s">
        <v>1933</v>
      </c>
      <c r="E1241" s="1" t="s">
        <v>1934</v>
      </c>
    </row>
    <row r="1242" spans="1:5" x14ac:dyDescent="0.25">
      <c r="A1242" s="1" t="s">
        <v>2128</v>
      </c>
      <c r="B1242" s="1" t="s">
        <v>1943</v>
      </c>
      <c r="C1242" s="1" t="s">
        <v>1944</v>
      </c>
      <c r="D1242" s="1" t="s">
        <v>1933</v>
      </c>
      <c r="E1242" s="1" t="s">
        <v>1934</v>
      </c>
    </row>
    <row r="1243" spans="1:5" x14ac:dyDescent="0.25">
      <c r="A1243" s="1" t="s">
        <v>2128</v>
      </c>
      <c r="B1243" s="1" t="s">
        <v>2031</v>
      </c>
      <c r="C1243" s="1" t="s">
        <v>2097</v>
      </c>
      <c r="D1243" s="1" t="s">
        <v>2090</v>
      </c>
      <c r="E1243" s="1" t="s">
        <v>2034</v>
      </c>
    </row>
    <row r="1244" spans="1:5" x14ac:dyDescent="0.25">
      <c r="A1244" s="1" t="s">
        <v>2128</v>
      </c>
      <c r="B1244" s="1" t="s">
        <v>2008</v>
      </c>
      <c r="C1244" s="1" t="s">
        <v>2011</v>
      </c>
      <c r="D1244" s="1" t="s">
        <v>1959</v>
      </c>
      <c r="E1244" s="1" t="s">
        <v>1938</v>
      </c>
    </row>
    <row r="1245" spans="1:5" x14ac:dyDescent="0.25">
      <c r="A1245" s="1" t="s">
        <v>2128</v>
      </c>
      <c r="B1245" s="1" t="s">
        <v>2008</v>
      </c>
      <c r="C1245" s="1" t="s">
        <v>2011</v>
      </c>
      <c r="D1245" s="1" t="s">
        <v>1959</v>
      </c>
      <c r="E1245" s="1" t="s">
        <v>1938</v>
      </c>
    </row>
    <row r="1246" spans="1:5" x14ac:dyDescent="0.25">
      <c r="A1246" s="1" t="s">
        <v>2128</v>
      </c>
      <c r="B1246" s="1" t="s">
        <v>1952</v>
      </c>
      <c r="C1246" s="1" t="s">
        <v>1953</v>
      </c>
      <c r="D1246" s="1" t="s">
        <v>1954</v>
      </c>
      <c r="E1246" s="1" t="s">
        <v>1955</v>
      </c>
    </row>
    <row r="1247" spans="1:5" x14ac:dyDescent="0.25">
      <c r="A1247" s="1" t="s">
        <v>2128</v>
      </c>
      <c r="B1247" s="1" t="s">
        <v>1952</v>
      </c>
      <c r="C1247" s="1" t="s">
        <v>1953</v>
      </c>
      <c r="D1247" s="1" t="s">
        <v>1954</v>
      </c>
      <c r="E1247" s="1" t="s">
        <v>1955</v>
      </c>
    </row>
    <row r="1248" spans="1:5" x14ac:dyDescent="0.25">
      <c r="A1248" s="1" t="s">
        <v>2128</v>
      </c>
      <c r="B1248" s="1" t="s">
        <v>1952</v>
      </c>
      <c r="C1248" s="1" t="s">
        <v>1953</v>
      </c>
      <c r="D1248" s="1" t="s">
        <v>1954</v>
      </c>
      <c r="E1248" s="1" t="s">
        <v>1955</v>
      </c>
    </row>
    <row r="1249" spans="1:5" x14ac:dyDescent="0.25">
      <c r="A1249" s="1" t="s">
        <v>2128</v>
      </c>
      <c r="B1249" s="1" t="s">
        <v>1967</v>
      </c>
      <c r="C1249" s="1" t="s">
        <v>1968</v>
      </c>
      <c r="D1249" s="1" t="s">
        <v>1959</v>
      </c>
      <c r="E1249" s="1" t="s">
        <v>1969</v>
      </c>
    </row>
    <row r="1250" spans="1:5" x14ac:dyDescent="0.25">
      <c r="A1250" s="1" t="s">
        <v>2128</v>
      </c>
      <c r="B1250" s="1" t="s">
        <v>1970</v>
      </c>
      <c r="C1250" s="1" t="s">
        <v>1971</v>
      </c>
      <c r="D1250" s="1" t="s">
        <v>1937</v>
      </c>
      <c r="E1250" s="1" t="s">
        <v>1938</v>
      </c>
    </row>
    <row r="1251" spans="1:5" x14ac:dyDescent="0.25">
      <c r="A1251" s="1" t="s">
        <v>2128</v>
      </c>
      <c r="B1251" s="1" t="s">
        <v>1970</v>
      </c>
      <c r="C1251" s="1" t="s">
        <v>1971</v>
      </c>
      <c r="D1251" s="1" t="s">
        <v>1937</v>
      </c>
      <c r="E1251" s="1" t="s">
        <v>1938</v>
      </c>
    </row>
    <row r="1252" spans="1:5" x14ac:dyDescent="0.25">
      <c r="A1252" s="1" t="s">
        <v>2128</v>
      </c>
      <c r="B1252" s="1" t="s">
        <v>1970</v>
      </c>
      <c r="C1252" s="1" t="s">
        <v>1971</v>
      </c>
      <c r="D1252" s="1" t="s">
        <v>1937</v>
      </c>
      <c r="E1252" s="1" t="s">
        <v>1938</v>
      </c>
    </row>
    <row r="1253" spans="1:5" x14ac:dyDescent="0.25">
      <c r="A1253" s="1" t="s">
        <v>2128</v>
      </c>
      <c r="B1253" s="1" t="s">
        <v>1970</v>
      </c>
      <c r="C1253" s="1" t="s">
        <v>1971</v>
      </c>
      <c r="D1253" s="1" t="s">
        <v>1937</v>
      </c>
      <c r="E1253" s="1" t="s">
        <v>1938</v>
      </c>
    </row>
    <row r="1254" spans="1:5" x14ac:dyDescent="0.25">
      <c r="A1254" s="1" t="s">
        <v>2128</v>
      </c>
      <c r="B1254" s="1" t="s">
        <v>1970</v>
      </c>
      <c r="C1254" s="1" t="s">
        <v>1971</v>
      </c>
      <c r="D1254" s="1" t="s">
        <v>1937</v>
      </c>
      <c r="E1254" s="1" t="s">
        <v>1938</v>
      </c>
    </row>
    <row r="1255" spans="1:5" x14ac:dyDescent="0.25">
      <c r="A1255" s="1" t="s">
        <v>2128</v>
      </c>
      <c r="B1255" s="1" t="s">
        <v>1970</v>
      </c>
      <c r="C1255" s="1" t="s">
        <v>1971</v>
      </c>
      <c r="D1255" s="1" t="s">
        <v>1937</v>
      </c>
      <c r="E1255" s="1" t="s">
        <v>1938</v>
      </c>
    </row>
    <row r="1256" spans="1:5" x14ac:dyDescent="0.25">
      <c r="A1256" s="1" t="s">
        <v>2128</v>
      </c>
      <c r="B1256" s="1" t="s">
        <v>1970</v>
      </c>
      <c r="C1256" s="1" t="s">
        <v>1971</v>
      </c>
      <c r="D1256" s="1" t="s">
        <v>1937</v>
      </c>
      <c r="E1256" s="1" t="s">
        <v>1938</v>
      </c>
    </row>
    <row r="1257" spans="1:5" x14ac:dyDescent="0.25">
      <c r="A1257" s="1" t="s">
        <v>2128</v>
      </c>
      <c r="B1257" s="1" t="s">
        <v>1970</v>
      </c>
      <c r="C1257" s="1" t="s">
        <v>1971</v>
      </c>
      <c r="D1257" s="1" t="s">
        <v>1937</v>
      </c>
      <c r="E1257" s="1" t="s">
        <v>1938</v>
      </c>
    </row>
    <row r="1258" spans="1:5" x14ac:dyDescent="0.25">
      <c r="A1258" s="1" t="s">
        <v>2128</v>
      </c>
      <c r="B1258" s="1" t="s">
        <v>1970</v>
      </c>
      <c r="C1258" s="1" t="s">
        <v>1971</v>
      </c>
      <c r="D1258" s="1" t="s">
        <v>1937</v>
      </c>
      <c r="E1258" s="1" t="s">
        <v>1938</v>
      </c>
    </row>
    <row r="1259" spans="1:5" x14ac:dyDescent="0.25">
      <c r="A1259" s="1" t="s">
        <v>2128</v>
      </c>
      <c r="B1259" s="1" t="s">
        <v>1970</v>
      </c>
      <c r="C1259" s="1" t="s">
        <v>1971</v>
      </c>
      <c r="D1259" s="1" t="s">
        <v>1937</v>
      </c>
      <c r="E1259" s="1" t="s">
        <v>1938</v>
      </c>
    </row>
    <row r="1260" spans="1:5" x14ac:dyDescent="0.25">
      <c r="A1260" s="1" t="s">
        <v>2128</v>
      </c>
      <c r="B1260" s="1" t="s">
        <v>1970</v>
      </c>
      <c r="C1260" s="1" t="s">
        <v>1971</v>
      </c>
      <c r="D1260" s="1" t="s">
        <v>1937</v>
      </c>
      <c r="E1260" s="1" t="s">
        <v>1938</v>
      </c>
    </row>
    <row r="1261" spans="1:5" x14ac:dyDescent="0.25">
      <c r="A1261" s="1" t="s">
        <v>2128</v>
      </c>
      <c r="B1261" s="1" t="s">
        <v>1970</v>
      </c>
      <c r="C1261" s="1" t="s">
        <v>1971</v>
      </c>
      <c r="D1261" s="1" t="s">
        <v>1937</v>
      </c>
      <c r="E1261" s="1" t="s">
        <v>1938</v>
      </c>
    </row>
    <row r="1262" spans="1:5" x14ac:dyDescent="0.25">
      <c r="A1262" s="1" t="s">
        <v>2128</v>
      </c>
      <c r="B1262" s="1" t="s">
        <v>1970</v>
      </c>
      <c r="C1262" s="1" t="s">
        <v>1971</v>
      </c>
      <c r="D1262" s="1" t="s">
        <v>1937</v>
      </c>
      <c r="E1262" s="1" t="s">
        <v>1938</v>
      </c>
    </row>
    <row r="1263" spans="1:5" x14ac:dyDescent="0.25">
      <c r="A1263" s="1" t="s">
        <v>2128</v>
      </c>
      <c r="B1263" s="1" t="s">
        <v>1970</v>
      </c>
      <c r="C1263" s="1" t="s">
        <v>1971</v>
      </c>
      <c r="D1263" s="1" t="s">
        <v>1937</v>
      </c>
      <c r="E1263" s="1" t="s">
        <v>1938</v>
      </c>
    </row>
    <row r="1264" spans="1:5" x14ac:dyDescent="0.25">
      <c r="A1264" s="1" t="s">
        <v>2128</v>
      </c>
      <c r="B1264" s="1" t="s">
        <v>1970</v>
      </c>
      <c r="C1264" s="1" t="s">
        <v>1971</v>
      </c>
      <c r="D1264" s="1" t="s">
        <v>1937</v>
      </c>
      <c r="E1264" s="1" t="s">
        <v>1938</v>
      </c>
    </row>
    <row r="1265" spans="1:5" x14ac:dyDescent="0.25">
      <c r="A1265" s="1" t="s">
        <v>2128</v>
      </c>
      <c r="B1265" s="1" t="s">
        <v>1977</v>
      </c>
      <c r="C1265" s="1" t="s">
        <v>1978</v>
      </c>
      <c r="D1265" s="1" t="s">
        <v>1959</v>
      </c>
      <c r="E1265" s="1" t="s">
        <v>1938</v>
      </c>
    </row>
    <row r="1266" spans="1:5" x14ac:dyDescent="0.25">
      <c r="A1266" s="1" t="s">
        <v>572</v>
      </c>
      <c r="B1266" s="1" t="s">
        <v>1945</v>
      </c>
      <c r="C1266" s="1" t="s">
        <v>1946</v>
      </c>
      <c r="D1266" s="1" t="s">
        <v>1929</v>
      </c>
      <c r="E1266" s="1" t="s">
        <v>1938</v>
      </c>
    </row>
    <row r="1267" spans="1:5" x14ac:dyDescent="0.25">
      <c r="A1267" s="1" t="s">
        <v>572</v>
      </c>
      <c r="B1267" s="1" t="s">
        <v>1945</v>
      </c>
      <c r="C1267" s="1" t="s">
        <v>1946</v>
      </c>
      <c r="D1267" s="1" t="s">
        <v>1929</v>
      </c>
      <c r="E1267" s="1" t="s">
        <v>1938</v>
      </c>
    </row>
    <row r="1268" spans="1:5" x14ac:dyDescent="0.25">
      <c r="A1268" s="1" t="s">
        <v>572</v>
      </c>
      <c r="B1268" s="1" t="s">
        <v>2008</v>
      </c>
      <c r="C1268" s="1" t="s">
        <v>2011</v>
      </c>
      <c r="D1268" s="1" t="s">
        <v>1959</v>
      </c>
      <c r="E1268" s="1" t="s">
        <v>1938</v>
      </c>
    </row>
    <row r="1269" spans="1:5" x14ac:dyDescent="0.25">
      <c r="A1269" s="1" t="s">
        <v>572</v>
      </c>
      <c r="B1269" s="1" t="s">
        <v>2008</v>
      </c>
      <c r="C1269" s="1" t="s">
        <v>2011</v>
      </c>
      <c r="D1269" s="1" t="s">
        <v>1959</v>
      </c>
      <c r="E1269" s="1" t="s">
        <v>1938</v>
      </c>
    </row>
    <row r="1270" spans="1:5" x14ac:dyDescent="0.25">
      <c r="A1270" s="1" t="s">
        <v>572</v>
      </c>
      <c r="B1270" s="1" t="s">
        <v>2008</v>
      </c>
      <c r="C1270" s="1" t="s">
        <v>2011</v>
      </c>
      <c r="D1270" s="1" t="s">
        <v>1959</v>
      </c>
      <c r="E1270" s="1" t="s">
        <v>1938</v>
      </c>
    </row>
    <row r="1271" spans="1:5" x14ac:dyDescent="0.25">
      <c r="A1271" s="1" t="s">
        <v>572</v>
      </c>
      <c r="B1271" s="1" t="s">
        <v>2008</v>
      </c>
      <c r="C1271" s="1" t="s">
        <v>2011</v>
      </c>
      <c r="D1271" s="1" t="s">
        <v>1959</v>
      </c>
      <c r="E1271" s="1" t="s">
        <v>1938</v>
      </c>
    </row>
    <row r="1272" spans="1:5" x14ac:dyDescent="0.25">
      <c r="A1272" s="1" t="s">
        <v>572</v>
      </c>
      <c r="B1272" s="1" t="s">
        <v>2008</v>
      </c>
      <c r="C1272" s="1" t="s">
        <v>2011</v>
      </c>
      <c r="D1272" s="1" t="s">
        <v>1959</v>
      </c>
      <c r="E1272" s="1" t="s">
        <v>1938</v>
      </c>
    </row>
    <row r="1273" spans="1:5" x14ac:dyDescent="0.25">
      <c r="A1273" s="1" t="s">
        <v>572</v>
      </c>
      <c r="B1273" s="1" t="s">
        <v>1979</v>
      </c>
      <c r="C1273" s="1" t="s">
        <v>1980</v>
      </c>
      <c r="D1273" s="1" t="s">
        <v>1981</v>
      </c>
      <c r="E1273" s="1" t="s">
        <v>1938</v>
      </c>
    </row>
    <row r="1274" spans="1:5" x14ac:dyDescent="0.25">
      <c r="A1274" s="1" t="s">
        <v>572</v>
      </c>
      <c r="B1274" s="1" t="s">
        <v>1960</v>
      </c>
      <c r="C1274" s="1" t="s">
        <v>1961</v>
      </c>
      <c r="D1274" s="1" t="s">
        <v>1959</v>
      </c>
      <c r="E1274" s="1" t="s">
        <v>1962</v>
      </c>
    </row>
    <row r="1275" spans="1:5" x14ac:dyDescent="0.25">
      <c r="A1275" s="1" t="s">
        <v>572</v>
      </c>
      <c r="B1275" s="1" t="s">
        <v>1960</v>
      </c>
      <c r="C1275" s="1" t="s">
        <v>1961</v>
      </c>
      <c r="D1275" s="1" t="s">
        <v>1959</v>
      </c>
      <c r="E1275" s="1" t="s">
        <v>1962</v>
      </c>
    </row>
    <row r="1276" spans="1:5" x14ac:dyDescent="0.25">
      <c r="A1276" s="1" t="s">
        <v>572</v>
      </c>
      <c r="B1276" s="1" t="s">
        <v>1952</v>
      </c>
      <c r="C1276" s="1" t="s">
        <v>1956</v>
      </c>
      <c r="D1276" s="1" t="s">
        <v>1954</v>
      </c>
      <c r="E1276" s="1" t="s">
        <v>1955</v>
      </c>
    </row>
    <row r="1277" spans="1:5" x14ac:dyDescent="0.25">
      <c r="A1277" s="1" t="s">
        <v>572</v>
      </c>
      <c r="B1277" s="1" t="s">
        <v>1970</v>
      </c>
      <c r="C1277" s="1" t="s">
        <v>1971</v>
      </c>
      <c r="D1277" s="1" t="s">
        <v>1937</v>
      </c>
      <c r="E1277" s="1" t="s">
        <v>1938</v>
      </c>
    </row>
    <row r="1278" spans="1:5" x14ac:dyDescent="0.25">
      <c r="A1278" s="1" t="s">
        <v>572</v>
      </c>
      <c r="B1278" s="1" t="s">
        <v>1970</v>
      </c>
      <c r="C1278" s="1" t="s">
        <v>1971</v>
      </c>
      <c r="D1278" s="1" t="s">
        <v>1937</v>
      </c>
      <c r="E1278" s="1" t="s">
        <v>1938</v>
      </c>
    </row>
    <row r="1279" spans="1:5" x14ac:dyDescent="0.25">
      <c r="A1279" s="1" t="s">
        <v>572</v>
      </c>
      <c r="B1279" s="1" t="s">
        <v>1970</v>
      </c>
      <c r="C1279" s="1" t="s">
        <v>1971</v>
      </c>
      <c r="D1279" s="1" t="s">
        <v>1937</v>
      </c>
      <c r="E1279" s="1" t="s">
        <v>1938</v>
      </c>
    </row>
    <row r="1280" spans="1:5" x14ac:dyDescent="0.25">
      <c r="A1280" s="1" t="s">
        <v>572</v>
      </c>
      <c r="B1280" s="1" t="s">
        <v>1970</v>
      </c>
      <c r="C1280" s="1" t="s">
        <v>1971</v>
      </c>
      <c r="D1280" s="1" t="s">
        <v>1937</v>
      </c>
      <c r="E1280" s="1" t="s">
        <v>1938</v>
      </c>
    </row>
    <row r="1281" spans="1:5" x14ac:dyDescent="0.25">
      <c r="A1281" s="1" t="s">
        <v>572</v>
      </c>
      <c r="B1281" s="1" t="s">
        <v>1970</v>
      </c>
      <c r="C1281" s="1" t="s">
        <v>1971</v>
      </c>
      <c r="D1281" s="1" t="s">
        <v>1937</v>
      </c>
      <c r="E1281" s="1" t="s">
        <v>1938</v>
      </c>
    </row>
    <row r="1282" spans="1:5" x14ac:dyDescent="0.25">
      <c r="A1282" s="1" t="s">
        <v>572</v>
      </c>
      <c r="B1282" s="1" t="s">
        <v>1972</v>
      </c>
      <c r="C1282" s="1" t="s">
        <v>1973</v>
      </c>
      <c r="D1282" s="1" t="s">
        <v>1974</v>
      </c>
      <c r="E1282" s="1" t="s">
        <v>1938</v>
      </c>
    </row>
    <row r="1283" spans="1:5" x14ac:dyDescent="0.25">
      <c r="A1283" s="1" t="s">
        <v>572</v>
      </c>
      <c r="B1283" s="1" t="s">
        <v>1999</v>
      </c>
      <c r="C1283" s="1" t="s">
        <v>2000</v>
      </c>
      <c r="D1283" s="1" t="s">
        <v>2001</v>
      </c>
      <c r="E1283" s="1" t="s">
        <v>1938</v>
      </c>
    </row>
    <row r="1284" spans="1:5" x14ac:dyDescent="0.25">
      <c r="A1284" s="1" t="s">
        <v>572</v>
      </c>
      <c r="B1284" s="1" t="s">
        <v>2019</v>
      </c>
      <c r="C1284" s="1" t="s">
        <v>2020</v>
      </c>
      <c r="D1284" s="1" t="s">
        <v>1959</v>
      </c>
      <c r="E1284" s="1" t="s">
        <v>2021</v>
      </c>
    </row>
    <row r="1285" spans="1:5" x14ac:dyDescent="0.25">
      <c r="A1285" s="1" t="s">
        <v>572</v>
      </c>
      <c r="B1285" s="1" t="s">
        <v>1927</v>
      </c>
      <c r="C1285" s="1" t="s">
        <v>1928</v>
      </c>
      <c r="D1285" s="1" t="s">
        <v>1929</v>
      </c>
      <c r="E1285" s="1" t="s">
        <v>1938</v>
      </c>
    </row>
    <row r="1286" spans="1:5" x14ac:dyDescent="0.25">
      <c r="A1286" s="1" t="s">
        <v>572</v>
      </c>
      <c r="B1286" s="1" t="s">
        <v>1986</v>
      </c>
      <c r="C1286" s="1" t="s">
        <v>2068</v>
      </c>
      <c r="D1286" s="1" t="s">
        <v>1959</v>
      </c>
      <c r="E1286" s="1" t="s">
        <v>1938</v>
      </c>
    </row>
    <row r="1287" spans="1:5" x14ac:dyDescent="0.25">
      <c r="A1287" s="1" t="s">
        <v>572</v>
      </c>
      <c r="B1287" s="1" t="s">
        <v>2002</v>
      </c>
      <c r="C1287" s="1" t="s">
        <v>2003</v>
      </c>
      <c r="D1287" s="1" t="s">
        <v>1937</v>
      </c>
      <c r="E1287" s="1" t="s">
        <v>2004</v>
      </c>
    </row>
    <row r="1288" spans="1:5" x14ac:dyDescent="0.25">
      <c r="A1288" s="1" t="s">
        <v>2129</v>
      </c>
      <c r="B1288" s="1" t="s">
        <v>1943</v>
      </c>
      <c r="C1288" s="1" t="s">
        <v>1944</v>
      </c>
      <c r="D1288" s="1" t="s">
        <v>1933</v>
      </c>
      <c r="E1288" s="1" t="s">
        <v>1934</v>
      </c>
    </row>
    <row r="1289" spans="1:5" x14ac:dyDescent="0.25">
      <c r="A1289" s="1" t="s">
        <v>2129</v>
      </c>
      <c r="B1289" s="1" t="s">
        <v>2022</v>
      </c>
      <c r="C1289" s="1" t="s">
        <v>1991</v>
      </c>
      <c r="D1289" s="1" t="s">
        <v>1933</v>
      </c>
      <c r="E1289" s="1" t="s">
        <v>1992</v>
      </c>
    </row>
    <row r="1290" spans="1:5" x14ac:dyDescent="0.25">
      <c r="A1290" s="1" t="s">
        <v>2129</v>
      </c>
      <c r="B1290" s="1" t="s">
        <v>2005</v>
      </c>
      <c r="C1290" s="1" t="s">
        <v>2006</v>
      </c>
      <c r="D1290" s="1" t="s">
        <v>1976</v>
      </c>
      <c r="E1290" s="1" t="s">
        <v>2007</v>
      </c>
    </row>
    <row r="1291" spans="1:5" x14ac:dyDescent="0.25">
      <c r="A1291" s="1" t="s">
        <v>2129</v>
      </c>
      <c r="B1291" s="1" t="s">
        <v>1986</v>
      </c>
      <c r="C1291" s="1" t="s">
        <v>1987</v>
      </c>
      <c r="D1291" s="1" t="s">
        <v>1959</v>
      </c>
      <c r="E1291" s="1" t="s">
        <v>1938</v>
      </c>
    </row>
    <row r="1292" spans="1:5" x14ac:dyDescent="0.25">
      <c r="A1292" s="1" t="s">
        <v>2129</v>
      </c>
      <c r="B1292" s="1" t="s">
        <v>1986</v>
      </c>
      <c r="C1292" s="1" t="s">
        <v>2068</v>
      </c>
      <c r="D1292" s="1" t="s">
        <v>1959</v>
      </c>
      <c r="E1292" s="1" t="s">
        <v>1938</v>
      </c>
    </row>
    <row r="1293" spans="1:5" x14ac:dyDescent="0.25">
      <c r="A1293" s="1" t="s">
        <v>2129</v>
      </c>
      <c r="B1293" s="1" t="s">
        <v>1986</v>
      </c>
      <c r="C1293" s="1" t="s">
        <v>2095</v>
      </c>
      <c r="D1293" s="1" t="s">
        <v>1929</v>
      </c>
      <c r="E1293" s="1" t="s">
        <v>1938</v>
      </c>
    </row>
    <row r="1294" spans="1:5" x14ac:dyDescent="0.25">
      <c r="A1294" s="1" t="s">
        <v>2129</v>
      </c>
      <c r="B1294" s="1" t="s">
        <v>1931</v>
      </c>
      <c r="C1294" s="1" t="s">
        <v>1932</v>
      </c>
      <c r="D1294" s="1" t="s">
        <v>1933</v>
      </c>
      <c r="E1294" s="1" t="s">
        <v>1934</v>
      </c>
    </row>
    <row r="1295" spans="1:5" x14ac:dyDescent="0.25">
      <c r="A1295" s="1" t="s">
        <v>2129</v>
      </c>
      <c r="B1295" s="1" t="s">
        <v>1927</v>
      </c>
      <c r="C1295" s="1" t="s">
        <v>1997</v>
      </c>
      <c r="D1295" s="1" t="s">
        <v>1929</v>
      </c>
      <c r="E1295" s="1" t="s">
        <v>1938</v>
      </c>
    </row>
    <row r="1296" spans="1:5" x14ac:dyDescent="0.25">
      <c r="A1296" s="1" t="s">
        <v>2129</v>
      </c>
      <c r="B1296" s="1" t="s">
        <v>2019</v>
      </c>
      <c r="C1296" s="1" t="s">
        <v>2020</v>
      </c>
      <c r="D1296" s="1" t="s">
        <v>1959</v>
      </c>
      <c r="E1296" s="1" t="s">
        <v>2021</v>
      </c>
    </row>
    <row r="1297" spans="1:5" x14ac:dyDescent="0.25">
      <c r="A1297" s="1" t="s">
        <v>2129</v>
      </c>
      <c r="B1297" s="1" t="s">
        <v>2100</v>
      </c>
      <c r="C1297" s="1" t="s">
        <v>2101</v>
      </c>
      <c r="D1297" s="1" t="s">
        <v>1941</v>
      </c>
      <c r="E1297" s="1" t="s">
        <v>1938</v>
      </c>
    </row>
    <row r="1298" spans="1:5" x14ac:dyDescent="0.25">
      <c r="A1298" s="1" t="s">
        <v>2129</v>
      </c>
      <c r="B1298" s="1" t="s">
        <v>1977</v>
      </c>
      <c r="C1298" s="1" t="s">
        <v>1978</v>
      </c>
      <c r="D1298" s="1" t="s">
        <v>1959</v>
      </c>
      <c r="E1298" s="1" t="s">
        <v>1938</v>
      </c>
    </row>
    <row r="1299" spans="1:5" x14ac:dyDescent="0.25">
      <c r="A1299" s="1" t="s">
        <v>2129</v>
      </c>
      <c r="B1299" s="1" t="s">
        <v>1977</v>
      </c>
      <c r="C1299" s="1" t="s">
        <v>1978</v>
      </c>
      <c r="D1299" s="1" t="s">
        <v>1959</v>
      </c>
      <c r="E1299" s="1" t="s">
        <v>1938</v>
      </c>
    </row>
    <row r="1300" spans="1:5" x14ac:dyDescent="0.25">
      <c r="A1300" s="1" t="s">
        <v>2129</v>
      </c>
      <c r="B1300" s="1" t="s">
        <v>1972</v>
      </c>
      <c r="C1300" s="1" t="s">
        <v>2089</v>
      </c>
      <c r="D1300" s="1" t="s">
        <v>2088</v>
      </c>
      <c r="E1300" s="1" t="s">
        <v>1938</v>
      </c>
    </row>
    <row r="1301" spans="1:5" x14ac:dyDescent="0.25">
      <c r="A1301" s="1" t="s">
        <v>2129</v>
      </c>
      <c r="B1301" s="1" t="s">
        <v>1972</v>
      </c>
      <c r="C1301" s="1" t="s">
        <v>1997</v>
      </c>
      <c r="D1301" s="1" t="s">
        <v>1959</v>
      </c>
      <c r="E1301" s="1" t="s">
        <v>1938</v>
      </c>
    </row>
    <row r="1302" spans="1:5" x14ac:dyDescent="0.25">
      <c r="A1302" s="1" t="s">
        <v>2129</v>
      </c>
      <c r="B1302" s="1" t="s">
        <v>1970</v>
      </c>
      <c r="C1302" s="1" t="s">
        <v>1971</v>
      </c>
      <c r="D1302" s="1" t="s">
        <v>1937</v>
      </c>
      <c r="E1302" s="1" t="s">
        <v>1938</v>
      </c>
    </row>
    <row r="1303" spans="1:5" x14ac:dyDescent="0.25">
      <c r="A1303" s="1" t="s">
        <v>2129</v>
      </c>
      <c r="B1303" s="1" t="s">
        <v>1970</v>
      </c>
      <c r="C1303" s="1" t="s">
        <v>1971</v>
      </c>
      <c r="D1303" s="1" t="s">
        <v>1937</v>
      </c>
      <c r="E1303" s="1" t="s">
        <v>1938</v>
      </c>
    </row>
    <row r="1304" spans="1:5" x14ac:dyDescent="0.25">
      <c r="A1304" s="1" t="s">
        <v>2129</v>
      </c>
      <c r="B1304" s="1" t="s">
        <v>1970</v>
      </c>
      <c r="C1304" s="1" t="s">
        <v>1971</v>
      </c>
      <c r="D1304" s="1" t="s">
        <v>1937</v>
      </c>
      <c r="E1304" s="1" t="s">
        <v>1938</v>
      </c>
    </row>
    <row r="1305" spans="1:5" x14ac:dyDescent="0.25">
      <c r="A1305" s="1" t="s">
        <v>2129</v>
      </c>
      <c r="B1305" s="1" t="s">
        <v>1952</v>
      </c>
      <c r="C1305" s="1" t="s">
        <v>1953</v>
      </c>
      <c r="D1305" s="1" t="s">
        <v>1954</v>
      </c>
      <c r="E1305" s="1" t="s">
        <v>1955</v>
      </c>
    </row>
    <row r="1306" spans="1:5" x14ac:dyDescent="0.25">
      <c r="A1306" s="1" t="s">
        <v>2129</v>
      </c>
      <c r="B1306" s="1" t="s">
        <v>1952</v>
      </c>
      <c r="C1306" s="1" t="s">
        <v>1956</v>
      </c>
      <c r="D1306" s="1" t="s">
        <v>1954</v>
      </c>
      <c r="E1306" s="1" t="s">
        <v>1955</v>
      </c>
    </row>
    <row r="1307" spans="1:5" x14ac:dyDescent="0.25">
      <c r="A1307" s="1" t="s">
        <v>2129</v>
      </c>
      <c r="B1307" s="1" t="s">
        <v>1960</v>
      </c>
      <c r="C1307" s="1" t="s">
        <v>2086</v>
      </c>
      <c r="D1307" s="1" t="s">
        <v>2052</v>
      </c>
      <c r="E1307" s="1" t="s">
        <v>1962</v>
      </c>
    </row>
    <row r="1308" spans="1:5" x14ac:dyDescent="0.25">
      <c r="A1308" s="1" t="s">
        <v>2129</v>
      </c>
      <c r="B1308" s="1" t="s">
        <v>1960</v>
      </c>
      <c r="C1308" s="1" t="s">
        <v>1997</v>
      </c>
      <c r="D1308" s="1" t="s">
        <v>1959</v>
      </c>
      <c r="E1308" s="1" t="s">
        <v>1962</v>
      </c>
    </row>
    <row r="1309" spans="1:5" x14ac:dyDescent="0.25">
      <c r="A1309" s="1" t="s">
        <v>2129</v>
      </c>
      <c r="B1309" s="1" t="s">
        <v>1960</v>
      </c>
      <c r="C1309" s="1" t="s">
        <v>1961</v>
      </c>
      <c r="D1309" s="1" t="s">
        <v>1959</v>
      </c>
      <c r="E1309" s="1" t="s">
        <v>1962</v>
      </c>
    </row>
    <row r="1310" spans="1:5" x14ac:dyDescent="0.25">
      <c r="A1310" s="1" t="s">
        <v>2129</v>
      </c>
      <c r="B1310" s="1" t="s">
        <v>2008</v>
      </c>
      <c r="C1310" s="1" t="s">
        <v>2011</v>
      </c>
      <c r="D1310" s="1" t="s">
        <v>1959</v>
      </c>
      <c r="E1310" s="1" t="s">
        <v>1938</v>
      </c>
    </row>
    <row r="1311" spans="1:5" x14ac:dyDescent="0.25">
      <c r="A1311" s="1" t="s">
        <v>2129</v>
      </c>
      <c r="B1311" s="1" t="s">
        <v>1982</v>
      </c>
      <c r="C1311" s="1" t="s">
        <v>1983</v>
      </c>
      <c r="D1311" s="1" t="s">
        <v>1959</v>
      </c>
      <c r="E1311" s="1" t="s">
        <v>1938</v>
      </c>
    </row>
    <row r="1312" spans="1:5" x14ac:dyDescent="0.25">
      <c r="A1312" s="1" t="s">
        <v>2129</v>
      </c>
      <c r="B1312" s="1" t="s">
        <v>1945</v>
      </c>
      <c r="C1312" s="1" t="s">
        <v>1946</v>
      </c>
      <c r="D1312" s="1" t="s">
        <v>1929</v>
      </c>
      <c r="E1312" s="1" t="s">
        <v>1938</v>
      </c>
    </row>
    <row r="1313" spans="1:5" x14ac:dyDescent="0.25">
      <c r="A1313" s="1" t="s">
        <v>2130</v>
      </c>
      <c r="B1313" s="1" t="s">
        <v>1977</v>
      </c>
      <c r="C1313" s="1" t="s">
        <v>1978</v>
      </c>
      <c r="D1313" s="1" t="s">
        <v>1959</v>
      </c>
      <c r="E1313" s="1" t="s">
        <v>1938</v>
      </c>
    </row>
    <row r="1314" spans="1:5" x14ac:dyDescent="0.25">
      <c r="A1314" s="1" t="s">
        <v>2130</v>
      </c>
      <c r="B1314" s="1" t="s">
        <v>2015</v>
      </c>
      <c r="C1314" s="1" t="s">
        <v>2016</v>
      </c>
      <c r="D1314" s="1" t="s">
        <v>1976</v>
      </c>
      <c r="E1314" s="1" t="s">
        <v>1942</v>
      </c>
    </row>
    <row r="1315" spans="1:5" x14ac:dyDescent="0.25">
      <c r="A1315" s="1" t="s">
        <v>2130</v>
      </c>
      <c r="B1315" s="1" t="s">
        <v>2008</v>
      </c>
      <c r="C1315" s="1" t="s">
        <v>2009</v>
      </c>
      <c r="D1315" s="1" t="s">
        <v>2010</v>
      </c>
      <c r="E1315" s="1" t="s">
        <v>1938</v>
      </c>
    </row>
    <row r="1316" spans="1:5" x14ac:dyDescent="0.25">
      <c r="A1316" s="1" t="s">
        <v>2130</v>
      </c>
      <c r="B1316" s="1" t="s">
        <v>1957</v>
      </c>
      <c r="C1316" s="1" t="s">
        <v>1958</v>
      </c>
      <c r="D1316" s="1" t="s">
        <v>1959</v>
      </c>
      <c r="E1316" s="1" t="s">
        <v>1938</v>
      </c>
    </row>
    <row r="1317" spans="1:5" x14ac:dyDescent="0.25">
      <c r="A1317" s="1" t="s">
        <v>2130</v>
      </c>
      <c r="B1317" s="1" t="s">
        <v>1952</v>
      </c>
      <c r="C1317" s="1" t="s">
        <v>1956</v>
      </c>
      <c r="D1317" s="1" t="s">
        <v>1954</v>
      </c>
      <c r="E1317" s="1" t="s">
        <v>1955</v>
      </c>
    </row>
    <row r="1318" spans="1:5" x14ac:dyDescent="0.25">
      <c r="A1318" s="1" t="s">
        <v>2130</v>
      </c>
      <c r="B1318" s="1" t="s">
        <v>1947</v>
      </c>
      <c r="C1318" s="1" t="s">
        <v>1948</v>
      </c>
      <c r="D1318" s="1" t="s">
        <v>1941</v>
      </c>
      <c r="E1318" s="1" t="s">
        <v>1942</v>
      </c>
    </row>
    <row r="1319" spans="1:5" x14ac:dyDescent="0.25">
      <c r="A1319" s="1" t="s">
        <v>2130</v>
      </c>
      <c r="B1319" s="1" t="s">
        <v>1947</v>
      </c>
      <c r="C1319" s="1" t="s">
        <v>1948</v>
      </c>
      <c r="D1319" s="1" t="s">
        <v>1941</v>
      </c>
      <c r="E1319" s="1" t="s">
        <v>1942</v>
      </c>
    </row>
    <row r="1320" spans="1:5" x14ac:dyDescent="0.25">
      <c r="A1320" s="1" t="s">
        <v>2130</v>
      </c>
      <c r="B1320" s="1" t="s">
        <v>1939</v>
      </c>
      <c r="C1320" s="1" t="s">
        <v>1940</v>
      </c>
      <c r="D1320" s="1" t="s">
        <v>1941</v>
      </c>
      <c r="E1320" s="1" t="s">
        <v>1942</v>
      </c>
    </row>
    <row r="1321" spans="1:5" x14ac:dyDescent="0.25">
      <c r="A1321" s="1" t="s">
        <v>549</v>
      </c>
      <c r="B1321" s="1" t="s">
        <v>1972</v>
      </c>
      <c r="C1321" s="1" t="s">
        <v>2131</v>
      </c>
      <c r="D1321" s="1" t="s">
        <v>2088</v>
      </c>
      <c r="E1321" s="1" t="s">
        <v>1938</v>
      </c>
    </row>
    <row r="1322" spans="1:5" x14ac:dyDescent="0.25">
      <c r="A1322" s="1" t="s">
        <v>549</v>
      </c>
      <c r="B1322" s="1" t="s">
        <v>1972</v>
      </c>
      <c r="C1322" s="1" t="s">
        <v>1997</v>
      </c>
      <c r="D1322" s="1" t="s">
        <v>1959</v>
      </c>
      <c r="E1322" s="1" t="s">
        <v>1938</v>
      </c>
    </row>
    <row r="1323" spans="1:5" x14ac:dyDescent="0.25">
      <c r="A1323" s="1" t="s">
        <v>549</v>
      </c>
      <c r="B1323" s="1" t="s">
        <v>1972</v>
      </c>
      <c r="C1323" s="1" t="s">
        <v>1973</v>
      </c>
      <c r="D1323" s="1" t="s">
        <v>1974</v>
      </c>
      <c r="E1323" s="1" t="s">
        <v>1938</v>
      </c>
    </row>
    <row r="1324" spans="1:5" x14ac:dyDescent="0.25">
      <c r="A1324" s="1" t="s">
        <v>549</v>
      </c>
      <c r="B1324" s="1" t="s">
        <v>1972</v>
      </c>
      <c r="C1324" s="1" t="s">
        <v>1973</v>
      </c>
      <c r="D1324" s="1" t="s">
        <v>1974</v>
      </c>
      <c r="E1324" s="1" t="s">
        <v>1938</v>
      </c>
    </row>
    <row r="1325" spans="1:5" x14ac:dyDescent="0.25">
      <c r="A1325" s="1" t="s">
        <v>549</v>
      </c>
      <c r="B1325" s="1" t="s">
        <v>1967</v>
      </c>
      <c r="C1325" s="1" t="s">
        <v>1968</v>
      </c>
      <c r="D1325" s="1" t="s">
        <v>1959</v>
      </c>
      <c r="E1325" s="1" t="s">
        <v>1969</v>
      </c>
    </row>
    <row r="1326" spans="1:5" x14ac:dyDescent="0.25">
      <c r="A1326" s="1" t="s">
        <v>549</v>
      </c>
      <c r="B1326" s="1" t="s">
        <v>1970</v>
      </c>
      <c r="C1326" s="1" t="s">
        <v>1971</v>
      </c>
      <c r="D1326" s="1" t="s">
        <v>1937</v>
      </c>
      <c r="E1326" s="1" t="s">
        <v>1938</v>
      </c>
    </row>
    <row r="1327" spans="1:5" x14ac:dyDescent="0.25">
      <c r="A1327" s="1" t="s">
        <v>549</v>
      </c>
      <c r="B1327" s="1" t="s">
        <v>1970</v>
      </c>
      <c r="C1327" s="1" t="s">
        <v>1971</v>
      </c>
      <c r="D1327" s="1" t="s">
        <v>1937</v>
      </c>
      <c r="E1327" s="1" t="s">
        <v>1938</v>
      </c>
    </row>
    <row r="1328" spans="1:5" x14ac:dyDescent="0.25">
      <c r="A1328" s="1" t="s">
        <v>549</v>
      </c>
      <c r="B1328" s="1" t="s">
        <v>1970</v>
      </c>
      <c r="C1328" s="1" t="s">
        <v>1971</v>
      </c>
      <c r="D1328" s="1" t="s">
        <v>1937</v>
      </c>
      <c r="E1328" s="1" t="s">
        <v>1938</v>
      </c>
    </row>
    <row r="1329" spans="1:5" x14ac:dyDescent="0.25">
      <c r="A1329" s="1" t="s">
        <v>549</v>
      </c>
      <c r="B1329" s="1" t="s">
        <v>1970</v>
      </c>
      <c r="C1329" s="1" t="s">
        <v>1971</v>
      </c>
      <c r="D1329" s="1" t="s">
        <v>1937</v>
      </c>
      <c r="E1329" s="1" t="s">
        <v>1938</v>
      </c>
    </row>
    <row r="1330" spans="1:5" x14ac:dyDescent="0.25">
      <c r="A1330" s="1" t="s">
        <v>549</v>
      </c>
      <c r="B1330" s="1" t="s">
        <v>1970</v>
      </c>
      <c r="C1330" s="1" t="s">
        <v>1971</v>
      </c>
      <c r="D1330" s="1" t="s">
        <v>1937</v>
      </c>
      <c r="E1330" s="1" t="s">
        <v>1938</v>
      </c>
    </row>
    <row r="1331" spans="1:5" x14ac:dyDescent="0.25">
      <c r="A1331" s="1" t="s">
        <v>549</v>
      </c>
      <c r="B1331" s="1" t="s">
        <v>1970</v>
      </c>
      <c r="C1331" s="1" t="s">
        <v>1971</v>
      </c>
      <c r="D1331" s="1" t="s">
        <v>1937</v>
      </c>
      <c r="E1331" s="1" t="s">
        <v>1938</v>
      </c>
    </row>
    <row r="1332" spans="1:5" x14ac:dyDescent="0.25">
      <c r="A1332" s="1" t="s">
        <v>549</v>
      </c>
      <c r="B1332" s="1" t="s">
        <v>1977</v>
      </c>
      <c r="C1332" s="1" t="s">
        <v>1978</v>
      </c>
      <c r="D1332" s="1" t="s">
        <v>1959</v>
      </c>
      <c r="E1332" s="1" t="s">
        <v>1938</v>
      </c>
    </row>
    <row r="1333" spans="1:5" x14ac:dyDescent="0.25">
      <c r="A1333" s="1" t="s">
        <v>549</v>
      </c>
      <c r="B1333" s="1" t="s">
        <v>1960</v>
      </c>
      <c r="C1333" s="1" t="s">
        <v>2013</v>
      </c>
      <c r="D1333" s="1" t="s">
        <v>1959</v>
      </c>
      <c r="E1333" s="1" t="s">
        <v>1962</v>
      </c>
    </row>
    <row r="1334" spans="1:5" x14ac:dyDescent="0.25">
      <c r="A1334" s="1" t="s">
        <v>549</v>
      </c>
      <c r="B1334" s="1" t="s">
        <v>1960</v>
      </c>
      <c r="C1334" s="1" t="s">
        <v>2013</v>
      </c>
      <c r="D1334" s="1" t="s">
        <v>1959</v>
      </c>
      <c r="E1334" s="1" t="s">
        <v>1962</v>
      </c>
    </row>
    <row r="1335" spans="1:5" x14ac:dyDescent="0.25">
      <c r="A1335" s="1" t="s">
        <v>549</v>
      </c>
      <c r="B1335" s="1" t="s">
        <v>1960</v>
      </c>
      <c r="C1335" s="1" t="s">
        <v>1997</v>
      </c>
      <c r="D1335" s="1" t="s">
        <v>1959</v>
      </c>
      <c r="E1335" s="1" t="s">
        <v>1962</v>
      </c>
    </row>
    <row r="1336" spans="1:5" x14ac:dyDescent="0.25">
      <c r="A1336" s="1" t="s">
        <v>549</v>
      </c>
      <c r="B1336" s="1" t="s">
        <v>1960</v>
      </c>
      <c r="C1336" s="1" t="s">
        <v>1961</v>
      </c>
      <c r="D1336" s="1" t="s">
        <v>1959</v>
      </c>
      <c r="E1336" s="1" t="s">
        <v>1962</v>
      </c>
    </row>
    <row r="1337" spans="1:5" x14ac:dyDescent="0.25">
      <c r="A1337" s="1" t="s">
        <v>549</v>
      </c>
      <c r="B1337" s="1" t="s">
        <v>1960</v>
      </c>
      <c r="C1337" s="1" t="s">
        <v>1961</v>
      </c>
      <c r="D1337" s="1" t="s">
        <v>1959</v>
      </c>
      <c r="E1337" s="1" t="s">
        <v>1962</v>
      </c>
    </row>
    <row r="1338" spans="1:5" x14ac:dyDescent="0.25">
      <c r="A1338" s="1" t="s">
        <v>549</v>
      </c>
      <c r="B1338" s="1" t="s">
        <v>1960</v>
      </c>
      <c r="C1338" s="1" t="s">
        <v>1961</v>
      </c>
      <c r="D1338" s="1" t="s">
        <v>1959</v>
      </c>
      <c r="E1338" s="1" t="s">
        <v>1962</v>
      </c>
    </row>
    <row r="1339" spans="1:5" x14ac:dyDescent="0.25">
      <c r="A1339" s="1" t="s">
        <v>549</v>
      </c>
      <c r="B1339" s="1" t="s">
        <v>1979</v>
      </c>
      <c r="C1339" s="1" t="s">
        <v>1980</v>
      </c>
      <c r="D1339" s="1" t="s">
        <v>1981</v>
      </c>
      <c r="E1339" s="1" t="s">
        <v>1938</v>
      </c>
    </row>
    <row r="1340" spans="1:5" x14ac:dyDescent="0.25">
      <c r="A1340" s="1" t="s">
        <v>549</v>
      </c>
      <c r="B1340" s="1" t="s">
        <v>1979</v>
      </c>
      <c r="C1340" s="1" t="s">
        <v>1980</v>
      </c>
      <c r="D1340" s="1" t="s">
        <v>1981</v>
      </c>
      <c r="E1340" s="1" t="s">
        <v>1938</v>
      </c>
    </row>
    <row r="1341" spans="1:5" x14ac:dyDescent="0.25">
      <c r="A1341" s="1" t="s">
        <v>549</v>
      </c>
      <c r="B1341" s="1" t="s">
        <v>1979</v>
      </c>
      <c r="C1341" s="1" t="s">
        <v>1980</v>
      </c>
      <c r="D1341" s="1" t="s">
        <v>1981</v>
      </c>
      <c r="E1341" s="1" t="s">
        <v>1938</v>
      </c>
    </row>
    <row r="1342" spans="1:5" x14ac:dyDescent="0.25">
      <c r="A1342" s="1" t="s">
        <v>549</v>
      </c>
      <c r="B1342" s="1" t="s">
        <v>2008</v>
      </c>
      <c r="C1342" s="1" t="s">
        <v>2011</v>
      </c>
      <c r="D1342" s="1" t="s">
        <v>1959</v>
      </c>
      <c r="E1342" s="1" t="s">
        <v>1938</v>
      </c>
    </row>
    <row r="1343" spans="1:5" x14ac:dyDescent="0.25">
      <c r="A1343" s="1" t="s">
        <v>549</v>
      </c>
      <c r="B1343" s="1" t="s">
        <v>2005</v>
      </c>
      <c r="C1343" s="1" t="s">
        <v>2006</v>
      </c>
      <c r="D1343" s="1" t="s">
        <v>1976</v>
      </c>
      <c r="E1343" s="1" t="s">
        <v>2007</v>
      </c>
    </row>
    <row r="1344" spans="1:5" x14ac:dyDescent="0.25">
      <c r="A1344" s="1" t="s">
        <v>549</v>
      </c>
      <c r="B1344" s="1" t="s">
        <v>2005</v>
      </c>
      <c r="C1344" s="1" t="s">
        <v>2006</v>
      </c>
      <c r="D1344" s="1" t="s">
        <v>1976</v>
      </c>
      <c r="E1344" s="1" t="s">
        <v>2007</v>
      </c>
    </row>
    <row r="1345" spans="1:5" x14ac:dyDescent="0.25">
      <c r="A1345" s="1" t="s">
        <v>549</v>
      </c>
      <c r="B1345" s="1" t="s">
        <v>2005</v>
      </c>
      <c r="C1345" s="1" t="s">
        <v>2006</v>
      </c>
      <c r="D1345" s="1" t="s">
        <v>1976</v>
      </c>
      <c r="E1345" s="1" t="s">
        <v>2007</v>
      </c>
    </row>
    <row r="1346" spans="1:5" x14ac:dyDescent="0.25">
      <c r="A1346" s="1" t="s">
        <v>549</v>
      </c>
      <c r="B1346" s="1" t="s">
        <v>1927</v>
      </c>
      <c r="C1346" s="1" t="s">
        <v>1997</v>
      </c>
      <c r="D1346" s="1" t="s">
        <v>1929</v>
      </c>
      <c r="E1346" s="1" t="s">
        <v>1938</v>
      </c>
    </row>
    <row r="1347" spans="1:5" x14ac:dyDescent="0.25">
      <c r="A1347" s="1" t="s">
        <v>549</v>
      </c>
      <c r="B1347" s="1" t="s">
        <v>1984</v>
      </c>
      <c r="C1347" s="1" t="s">
        <v>2132</v>
      </c>
      <c r="D1347" s="1" t="s">
        <v>1959</v>
      </c>
      <c r="E1347" s="1" t="s">
        <v>1938</v>
      </c>
    </row>
    <row r="1348" spans="1:5" x14ac:dyDescent="0.25">
      <c r="A1348" s="1" t="s">
        <v>549</v>
      </c>
      <c r="B1348" s="1" t="s">
        <v>1986</v>
      </c>
      <c r="C1348" s="1" t="s">
        <v>1987</v>
      </c>
      <c r="D1348" s="1" t="s">
        <v>1959</v>
      </c>
      <c r="E1348" s="1" t="s">
        <v>1938</v>
      </c>
    </row>
    <row r="1349" spans="1:5" x14ac:dyDescent="0.25">
      <c r="A1349" s="1" t="s">
        <v>2133</v>
      </c>
      <c r="B1349" s="1" t="s">
        <v>1931</v>
      </c>
      <c r="C1349" s="1" t="s">
        <v>1932</v>
      </c>
      <c r="D1349" s="1" t="s">
        <v>1933</v>
      </c>
      <c r="E1349" s="1" t="s">
        <v>1934</v>
      </c>
    </row>
    <row r="1350" spans="1:5" x14ac:dyDescent="0.25">
      <c r="A1350" s="1" t="s">
        <v>2133</v>
      </c>
      <c r="B1350" s="1" t="s">
        <v>1931</v>
      </c>
      <c r="C1350" s="1" t="s">
        <v>1932</v>
      </c>
      <c r="D1350" s="1" t="s">
        <v>1933</v>
      </c>
      <c r="E1350" s="1" t="s">
        <v>1934</v>
      </c>
    </row>
    <row r="1351" spans="1:5" x14ac:dyDescent="0.25">
      <c r="A1351" s="1" t="s">
        <v>2133</v>
      </c>
      <c r="B1351" s="1" t="s">
        <v>1986</v>
      </c>
      <c r="C1351" s="1" t="s">
        <v>1987</v>
      </c>
      <c r="D1351" s="1" t="s">
        <v>1959</v>
      </c>
      <c r="E1351" s="1" t="s">
        <v>1938</v>
      </c>
    </row>
    <row r="1352" spans="1:5" x14ac:dyDescent="0.25">
      <c r="A1352" s="1" t="s">
        <v>2133</v>
      </c>
      <c r="B1352" s="1" t="s">
        <v>2005</v>
      </c>
      <c r="C1352" s="1" t="s">
        <v>2006</v>
      </c>
      <c r="D1352" s="1" t="s">
        <v>1976</v>
      </c>
      <c r="E1352" s="1" t="s">
        <v>2007</v>
      </c>
    </row>
    <row r="1353" spans="1:5" x14ac:dyDescent="0.25">
      <c r="A1353" s="1" t="s">
        <v>2133</v>
      </c>
      <c r="B1353" s="1" t="s">
        <v>1943</v>
      </c>
      <c r="C1353" s="1" t="s">
        <v>1944</v>
      </c>
      <c r="D1353" s="1" t="s">
        <v>1933</v>
      </c>
      <c r="E1353" s="1" t="s">
        <v>1934</v>
      </c>
    </row>
    <row r="1354" spans="1:5" x14ac:dyDescent="0.25">
      <c r="A1354" s="1" t="s">
        <v>2133</v>
      </c>
      <c r="B1354" s="1" t="s">
        <v>1943</v>
      </c>
      <c r="C1354" s="1" t="s">
        <v>1944</v>
      </c>
      <c r="D1354" s="1" t="s">
        <v>1933</v>
      </c>
      <c r="E1354" s="1" t="s">
        <v>1934</v>
      </c>
    </row>
    <row r="1355" spans="1:5" x14ac:dyDescent="0.25">
      <c r="A1355" s="1" t="s">
        <v>2133</v>
      </c>
      <c r="B1355" s="1" t="s">
        <v>1945</v>
      </c>
      <c r="C1355" s="1" t="s">
        <v>1946</v>
      </c>
      <c r="D1355" s="1" t="s">
        <v>1929</v>
      </c>
      <c r="E1355" s="1" t="s">
        <v>1938</v>
      </c>
    </row>
    <row r="1356" spans="1:5" x14ac:dyDescent="0.25">
      <c r="A1356" s="1" t="s">
        <v>2133</v>
      </c>
      <c r="B1356" s="1" t="s">
        <v>2026</v>
      </c>
      <c r="C1356" s="1" t="s">
        <v>2027</v>
      </c>
      <c r="D1356" s="1" t="s">
        <v>1933</v>
      </c>
      <c r="E1356" s="1" t="s">
        <v>2028</v>
      </c>
    </row>
    <row r="1357" spans="1:5" x14ac:dyDescent="0.25">
      <c r="A1357" s="1" t="s">
        <v>2133</v>
      </c>
      <c r="B1357" s="1" t="s">
        <v>1957</v>
      </c>
      <c r="C1357" s="1" t="s">
        <v>1958</v>
      </c>
      <c r="D1357" s="1" t="s">
        <v>1959</v>
      </c>
      <c r="E1357" s="1" t="s">
        <v>1938</v>
      </c>
    </row>
    <row r="1358" spans="1:5" x14ac:dyDescent="0.25">
      <c r="A1358" s="1" t="s">
        <v>2133</v>
      </c>
      <c r="B1358" s="1" t="s">
        <v>1970</v>
      </c>
      <c r="C1358" s="1" t="s">
        <v>1971</v>
      </c>
      <c r="D1358" s="1" t="s">
        <v>1937</v>
      </c>
      <c r="E1358" s="1" t="s">
        <v>1938</v>
      </c>
    </row>
    <row r="1359" spans="1:5" x14ac:dyDescent="0.25">
      <c r="A1359" s="1" t="s">
        <v>2133</v>
      </c>
      <c r="B1359" s="1" t="s">
        <v>1970</v>
      </c>
      <c r="C1359" s="1" t="s">
        <v>1971</v>
      </c>
      <c r="D1359" s="1" t="s">
        <v>1937</v>
      </c>
      <c r="E1359" s="1" t="s">
        <v>1938</v>
      </c>
    </row>
    <row r="1360" spans="1:5" x14ac:dyDescent="0.25">
      <c r="A1360" s="1" t="s">
        <v>2133</v>
      </c>
      <c r="B1360" s="1" t="s">
        <v>1970</v>
      </c>
      <c r="C1360" s="1" t="s">
        <v>1971</v>
      </c>
      <c r="D1360" s="1" t="s">
        <v>1937</v>
      </c>
      <c r="E1360" s="1" t="s">
        <v>1938</v>
      </c>
    </row>
    <row r="1361" spans="1:5" x14ac:dyDescent="0.25">
      <c r="A1361" s="1" t="s">
        <v>2133</v>
      </c>
      <c r="B1361" s="1" t="s">
        <v>1977</v>
      </c>
      <c r="C1361" s="1" t="s">
        <v>1978</v>
      </c>
      <c r="D1361" s="1" t="s">
        <v>1959</v>
      </c>
      <c r="E1361" s="1" t="s">
        <v>1938</v>
      </c>
    </row>
    <row r="1362" spans="1:5" x14ac:dyDescent="0.25">
      <c r="A1362" s="1" t="s">
        <v>586</v>
      </c>
      <c r="B1362" s="1" t="s">
        <v>1960</v>
      </c>
      <c r="C1362" s="1" t="s">
        <v>2013</v>
      </c>
      <c r="D1362" s="1" t="s">
        <v>1959</v>
      </c>
      <c r="E1362" s="1" t="s">
        <v>1962</v>
      </c>
    </row>
    <row r="1363" spans="1:5" x14ac:dyDescent="0.25">
      <c r="A1363" s="1" t="s">
        <v>586</v>
      </c>
      <c r="B1363" s="1" t="s">
        <v>1960</v>
      </c>
      <c r="C1363" s="1" t="s">
        <v>2013</v>
      </c>
      <c r="D1363" s="1" t="s">
        <v>1959</v>
      </c>
      <c r="E1363" s="1" t="s">
        <v>1962</v>
      </c>
    </row>
    <row r="1364" spans="1:5" x14ac:dyDescent="0.25">
      <c r="A1364" s="1" t="s">
        <v>586</v>
      </c>
      <c r="B1364" s="1" t="s">
        <v>1960</v>
      </c>
      <c r="C1364" s="1" t="s">
        <v>2013</v>
      </c>
      <c r="D1364" s="1" t="s">
        <v>1959</v>
      </c>
      <c r="E1364" s="1" t="s">
        <v>1962</v>
      </c>
    </row>
    <row r="1365" spans="1:5" x14ac:dyDescent="0.25">
      <c r="A1365" s="1" t="s">
        <v>586</v>
      </c>
      <c r="B1365" s="1" t="s">
        <v>1960</v>
      </c>
      <c r="C1365" s="1" t="s">
        <v>1961</v>
      </c>
      <c r="D1365" s="1" t="s">
        <v>1959</v>
      </c>
      <c r="E1365" s="1" t="s">
        <v>1962</v>
      </c>
    </row>
    <row r="1366" spans="1:5" x14ac:dyDescent="0.25">
      <c r="A1366" s="1" t="s">
        <v>586</v>
      </c>
      <c r="B1366" s="1" t="s">
        <v>2008</v>
      </c>
      <c r="C1366" s="1" t="s">
        <v>2011</v>
      </c>
      <c r="D1366" s="1" t="s">
        <v>1959</v>
      </c>
      <c r="E1366" s="1" t="s">
        <v>1938</v>
      </c>
    </row>
    <row r="1367" spans="1:5" x14ac:dyDescent="0.25">
      <c r="A1367" s="1" t="s">
        <v>586</v>
      </c>
      <c r="B1367" s="1" t="s">
        <v>2008</v>
      </c>
      <c r="C1367" s="1" t="s">
        <v>2011</v>
      </c>
      <c r="D1367" s="1" t="s">
        <v>1959</v>
      </c>
      <c r="E1367" s="1" t="s">
        <v>1938</v>
      </c>
    </row>
    <row r="1368" spans="1:5" x14ac:dyDescent="0.25">
      <c r="A1368" s="1" t="s">
        <v>586</v>
      </c>
      <c r="B1368" s="1" t="s">
        <v>1972</v>
      </c>
      <c r="C1368" s="1" t="s">
        <v>1998</v>
      </c>
      <c r="D1368" s="1" t="s">
        <v>1959</v>
      </c>
      <c r="E1368" s="1" t="s">
        <v>1938</v>
      </c>
    </row>
    <row r="1369" spans="1:5" x14ac:dyDescent="0.25">
      <c r="A1369" s="1" t="s">
        <v>586</v>
      </c>
      <c r="B1369" s="1" t="s">
        <v>2134</v>
      </c>
      <c r="C1369" s="1" t="s">
        <v>2135</v>
      </c>
      <c r="D1369" s="1" t="s">
        <v>1981</v>
      </c>
      <c r="E1369" s="1" t="s">
        <v>1938</v>
      </c>
    </row>
    <row r="1370" spans="1:5" x14ac:dyDescent="0.25">
      <c r="A1370" s="1" t="s">
        <v>586</v>
      </c>
      <c r="B1370" s="1" t="s">
        <v>1967</v>
      </c>
      <c r="C1370" s="1" t="s">
        <v>1968</v>
      </c>
      <c r="D1370" s="1" t="s">
        <v>1959</v>
      </c>
      <c r="E1370" s="1" t="s">
        <v>1969</v>
      </c>
    </row>
    <row r="1371" spans="1:5" x14ac:dyDescent="0.25">
      <c r="A1371" s="1" t="s">
        <v>586</v>
      </c>
      <c r="B1371" s="1" t="s">
        <v>1970</v>
      </c>
      <c r="C1371" s="1" t="s">
        <v>1971</v>
      </c>
      <c r="D1371" s="1" t="s">
        <v>1937</v>
      </c>
      <c r="E1371" s="1" t="s">
        <v>1938</v>
      </c>
    </row>
    <row r="1372" spans="1:5" x14ac:dyDescent="0.25">
      <c r="A1372" s="1" t="s">
        <v>586</v>
      </c>
      <c r="B1372" s="1" t="s">
        <v>1970</v>
      </c>
      <c r="C1372" s="1" t="s">
        <v>1971</v>
      </c>
      <c r="D1372" s="1" t="s">
        <v>1937</v>
      </c>
      <c r="E1372" s="1" t="s">
        <v>1938</v>
      </c>
    </row>
    <row r="1373" spans="1:5" x14ac:dyDescent="0.25">
      <c r="A1373" s="1" t="s">
        <v>586</v>
      </c>
      <c r="B1373" s="1" t="s">
        <v>2019</v>
      </c>
      <c r="C1373" s="1" t="s">
        <v>2020</v>
      </c>
      <c r="D1373" s="1" t="s">
        <v>1959</v>
      </c>
      <c r="E1373" s="1" t="s">
        <v>2021</v>
      </c>
    </row>
    <row r="1374" spans="1:5" x14ac:dyDescent="0.25">
      <c r="A1374" s="1" t="s">
        <v>586</v>
      </c>
      <c r="B1374" s="1" t="s">
        <v>2019</v>
      </c>
      <c r="C1374" s="1" t="s">
        <v>2020</v>
      </c>
      <c r="D1374" s="1" t="s">
        <v>1959</v>
      </c>
      <c r="E1374" s="1" t="s">
        <v>2021</v>
      </c>
    </row>
    <row r="1375" spans="1:5" x14ac:dyDescent="0.25">
      <c r="A1375" s="1" t="s">
        <v>586</v>
      </c>
      <c r="B1375" s="1" t="s">
        <v>1999</v>
      </c>
      <c r="C1375" s="1" t="s">
        <v>2000</v>
      </c>
      <c r="D1375" s="1" t="s">
        <v>2001</v>
      </c>
      <c r="E1375" s="1" t="s">
        <v>1938</v>
      </c>
    </row>
    <row r="1376" spans="1:5" x14ac:dyDescent="0.25">
      <c r="A1376" s="1" t="s">
        <v>586</v>
      </c>
      <c r="B1376" s="1" t="s">
        <v>1986</v>
      </c>
      <c r="C1376" s="1" t="s">
        <v>2068</v>
      </c>
      <c r="D1376" s="1" t="s">
        <v>1959</v>
      </c>
      <c r="E1376" s="1" t="s">
        <v>1938</v>
      </c>
    </row>
    <row r="1377" spans="1:5" x14ac:dyDescent="0.25">
      <c r="A1377" s="1" t="s">
        <v>586</v>
      </c>
      <c r="B1377" s="1" t="s">
        <v>1931</v>
      </c>
      <c r="C1377" s="1" t="s">
        <v>1932</v>
      </c>
      <c r="D1377" s="1" t="s">
        <v>1933</v>
      </c>
      <c r="E1377" s="1" t="s">
        <v>1934</v>
      </c>
    </row>
    <row r="1378" spans="1:5" x14ac:dyDescent="0.25">
      <c r="A1378" s="1" t="s">
        <v>586</v>
      </c>
      <c r="B1378" s="1" t="s">
        <v>1939</v>
      </c>
      <c r="C1378" s="1" t="s">
        <v>1940</v>
      </c>
      <c r="D1378" s="1" t="s">
        <v>1941</v>
      </c>
      <c r="E1378" s="1" t="s">
        <v>1942</v>
      </c>
    </row>
    <row r="1379" spans="1:5" x14ac:dyDescent="0.25">
      <c r="A1379" s="1" t="s">
        <v>586</v>
      </c>
      <c r="B1379" s="1" t="s">
        <v>1943</v>
      </c>
      <c r="C1379" s="1" t="s">
        <v>1944</v>
      </c>
      <c r="D1379" s="1" t="s">
        <v>1933</v>
      </c>
      <c r="E1379" s="1" t="s">
        <v>1934</v>
      </c>
    </row>
    <row r="1380" spans="1:5" x14ac:dyDescent="0.25">
      <c r="A1380" s="1" t="s">
        <v>2136</v>
      </c>
      <c r="B1380" s="1" t="s">
        <v>1970</v>
      </c>
      <c r="C1380" s="1" t="s">
        <v>1971</v>
      </c>
      <c r="D1380" s="1" t="s">
        <v>1937</v>
      </c>
      <c r="E1380" s="1" t="s">
        <v>1938</v>
      </c>
    </row>
    <row r="1381" spans="1:5" x14ac:dyDescent="0.25">
      <c r="A1381" s="1" t="s">
        <v>2136</v>
      </c>
      <c r="B1381" s="1" t="s">
        <v>1970</v>
      </c>
      <c r="C1381" s="1" t="s">
        <v>1971</v>
      </c>
      <c r="D1381" s="1" t="s">
        <v>1937</v>
      </c>
      <c r="E1381" s="1" t="s">
        <v>1938</v>
      </c>
    </row>
    <row r="1382" spans="1:5" x14ac:dyDescent="0.25">
      <c r="A1382" s="1" t="s">
        <v>2136</v>
      </c>
      <c r="B1382" s="1" t="s">
        <v>1970</v>
      </c>
      <c r="C1382" s="1" t="s">
        <v>1971</v>
      </c>
      <c r="D1382" s="1" t="s">
        <v>1937</v>
      </c>
      <c r="E1382" s="1" t="s">
        <v>1938</v>
      </c>
    </row>
    <row r="1383" spans="1:5" x14ac:dyDescent="0.25">
      <c r="A1383" s="1" t="s">
        <v>2136</v>
      </c>
      <c r="B1383" s="1" t="s">
        <v>1970</v>
      </c>
      <c r="C1383" s="1" t="s">
        <v>1971</v>
      </c>
      <c r="D1383" s="1" t="s">
        <v>1937</v>
      </c>
      <c r="E1383" s="1" t="s">
        <v>1938</v>
      </c>
    </row>
    <row r="1384" spans="1:5" x14ac:dyDescent="0.25">
      <c r="A1384" s="1" t="s">
        <v>2136</v>
      </c>
      <c r="B1384" s="1" t="s">
        <v>1970</v>
      </c>
      <c r="C1384" s="1" t="s">
        <v>1971</v>
      </c>
      <c r="D1384" s="1" t="s">
        <v>1937</v>
      </c>
      <c r="E1384" s="1" t="s">
        <v>1938</v>
      </c>
    </row>
    <row r="1385" spans="1:5" x14ac:dyDescent="0.25">
      <c r="A1385" s="1" t="s">
        <v>2136</v>
      </c>
      <c r="B1385" s="1" t="s">
        <v>1970</v>
      </c>
      <c r="C1385" s="1" t="s">
        <v>1971</v>
      </c>
      <c r="D1385" s="1" t="s">
        <v>1937</v>
      </c>
      <c r="E1385" s="1" t="s">
        <v>1938</v>
      </c>
    </row>
    <row r="1386" spans="1:5" x14ac:dyDescent="0.25">
      <c r="A1386" s="1" t="s">
        <v>2136</v>
      </c>
      <c r="B1386" s="1" t="s">
        <v>1967</v>
      </c>
      <c r="C1386" s="1" t="s">
        <v>1968</v>
      </c>
      <c r="D1386" s="1" t="s">
        <v>1959</v>
      </c>
      <c r="E1386" s="1" t="s">
        <v>1969</v>
      </c>
    </row>
    <row r="1387" spans="1:5" x14ac:dyDescent="0.25">
      <c r="A1387" s="1" t="s">
        <v>2136</v>
      </c>
      <c r="B1387" s="1" t="s">
        <v>1967</v>
      </c>
      <c r="C1387" s="1" t="s">
        <v>1968</v>
      </c>
      <c r="D1387" s="1" t="s">
        <v>1959</v>
      </c>
      <c r="E1387" s="1" t="s">
        <v>1969</v>
      </c>
    </row>
    <row r="1388" spans="1:5" x14ac:dyDescent="0.25">
      <c r="A1388" s="1" t="s">
        <v>2136</v>
      </c>
      <c r="B1388" s="1" t="s">
        <v>1972</v>
      </c>
      <c r="C1388" s="1" t="s">
        <v>1998</v>
      </c>
      <c r="D1388" s="1" t="s">
        <v>1959</v>
      </c>
      <c r="E1388" s="1" t="s">
        <v>1938</v>
      </c>
    </row>
    <row r="1389" spans="1:5" x14ac:dyDescent="0.25">
      <c r="A1389" s="1" t="s">
        <v>2136</v>
      </c>
      <c r="B1389" s="1" t="s">
        <v>1977</v>
      </c>
      <c r="C1389" s="1" t="s">
        <v>1978</v>
      </c>
      <c r="D1389" s="1" t="s">
        <v>1959</v>
      </c>
      <c r="E1389" s="1" t="s">
        <v>1938</v>
      </c>
    </row>
    <row r="1390" spans="1:5" x14ac:dyDescent="0.25">
      <c r="A1390" s="1" t="s">
        <v>2136</v>
      </c>
      <c r="B1390" s="1" t="s">
        <v>1977</v>
      </c>
      <c r="C1390" s="1" t="s">
        <v>1978</v>
      </c>
      <c r="D1390" s="1" t="s">
        <v>1959</v>
      </c>
      <c r="E1390" s="1" t="s">
        <v>1938</v>
      </c>
    </row>
    <row r="1391" spans="1:5" x14ac:dyDescent="0.25">
      <c r="A1391" s="1" t="s">
        <v>2136</v>
      </c>
      <c r="B1391" s="1" t="s">
        <v>2026</v>
      </c>
      <c r="C1391" s="1" t="s">
        <v>2027</v>
      </c>
      <c r="D1391" s="1" t="s">
        <v>1933</v>
      </c>
      <c r="E1391" s="1" t="s">
        <v>2028</v>
      </c>
    </row>
    <row r="1392" spans="1:5" x14ac:dyDescent="0.25">
      <c r="A1392" s="1" t="s">
        <v>2136</v>
      </c>
      <c r="B1392" s="1" t="s">
        <v>2008</v>
      </c>
      <c r="C1392" s="1" t="s">
        <v>2011</v>
      </c>
      <c r="D1392" s="1" t="s">
        <v>1959</v>
      </c>
      <c r="E1392" s="1" t="s">
        <v>1938</v>
      </c>
    </row>
    <row r="1393" spans="1:5" x14ac:dyDescent="0.25">
      <c r="A1393" s="1" t="s">
        <v>2136</v>
      </c>
      <c r="B1393" s="1" t="s">
        <v>2008</v>
      </c>
      <c r="C1393" s="1" t="s">
        <v>2137</v>
      </c>
      <c r="D1393" s="1" t="s">
        <v>1981</v>
      </c>
      <c r="E1393" s="1" t="s">
        <v>1938</v>
      </c>
    </row>
    <row r="1394" spans="1:5" x14ac:dyDescent="0.25">
      <c r="A1394" s="1" t="s">
        <v>2136</v>
      </c>
      <c r="B1394" s="1" t="s">
        <v>1979</v>
      </c>
      <c r="C1394" s="1" t="s">
        <v>1980</v>
      </c>
      <c r="D1394" s="1" t="s">
        <v>1981</v>
      </c>
      <c r="E1394" s="1" t="s">
        <v>1938</v>
      </c>
    </row>
    <row r="1395" spans="1:5" x14ac:dyDescent="0.25">
      <c r="A1395" s="1" t="s">
        <v>2136</v>
      </c>
      <c r="B1395" s="1" t="s">
        <v>1960</v>
      </c>
      <c r="C1395" s="1" t="s">
        <v>1961</v>
      </c>
      <c r="D1395" s="1" t="s">
        <v>1959</v>
      </c>
      <c r="E1395" s="1" t="s">
        <v>1962</v>
      </c>
    </row>
    <row r="1396" spans="1:5" x14ac:dyDescent="0.25">
      <c r="A1396" s="1" t="s">
        <v>2136</v>
      </c>
      <c r="B1396" s="1" t="s">
        <v>1952</v>
      </c>
      <c r="C1396" s="1" t="s">
        <v>1953</v>
      </c>
      <c r="D1396" s="1" t="s">
        <v>1954</v>
      </c>
      <c r="E1396" s="1" t="s">
        <v>1955</v>
      </c>
    </row>
    <row r="1397" spans="1:5" x14ac:dyDescent="0.25">
      <c r="A1397" s="1" t="s">
        <v>2136</v>
      </c>
      <c r="B1397" s="1" t="s">
        <v>2002</v>
      </c>
      <c r="C1397" s="1" t="s">
        <v>2003</v>
      </c>
      <c r="D1397" s="1" t="s">
        <v>1937</v>
      </c>
      <c r="E1397" s="1" t="s">
        <v>2004</v>
      </c>
    </row>
    <row r="1398" spans="1:5" x14ac:dyDescent="0.25">
      <c r="A1398" s="1" t="s">
        <v>2136</v>
      </c>
      <c r="B1398" s="1" t="s">
        <v>2005</v>
      </c>
      <c r="C1398" s="1" t="s">
        <v>2006</v>
      </c>
      <c r="D1398" s="1" t="s">
        <v>1976</v>
      </c>
      <c r="E1398" s="1" t="s">
        <v>2007</v>
      </c>
    </row>
    <row r="1399" spans="1:5" x14ac:dyDescent="0.25">
      <c r="A1399" s="1" t="s">
        <v>2136</v>
      </c>
      <c r="B1399" s="1" t="s">
        <v>2005</v>
      </c>
      <c r="C1399" s="1" t="s">
        <v>2006</v>
      </c>
      <c r="D1399" s="1" t="s">
        <v>1976</v>
      </c>
      <c r="E1399" s="1" t="s">
        <v>2007</v>
      </c>
    </row>
    <row r="1400" spans="1:5" x14ac:dyDescent="0.25">
      <c r="A1400" s="1" t="s">
        <v>2136</v>
      </c>
      <c r="B1400" s="1" t="s">
        <v>1993</v>
      </c>
      <c r="C1400" s="1" t="s">
        <v>1994</v>
      </c>
      <c r="D1400" s="1" t="s">
        <v>1954</v>
      </c>
      <c r="E1400" s="1" t="s">
        <v>1995</v>
      </c>
    </row>
    <row r="1401" spans="1:5" x14ac:dyDescent="0.25">
      <c r="A1401" s="1" t="s">
        <v>2136</v>
      </c>
      <c r="B1401" s="1" t="s">
        <v>2071</v>
      </c>
      <c r="C1401" s="1" t="s">
        <v>2072</v>
      </c>
      <c r="D1401" s="1" t="s">
        <v>1937</v>
      </c>
      <c r="E1401" s="1" t="s">
        <v>1938</v>
      </c>
    </row>
    <row r="1402" spans="1:5" x14ac:dyDescent="0.25">
      <c r="A1402" s="1" t="s">
        <v>2138</v>
      </c>
      <c r="B1402" s="1" t="s">
        <v>1943</v>
      </c>
      <c r="C1402" s="1" t="s">
        <v>1944</v>
      </c>
      <c r="D1402" s="1" t="s">
        <v>1933</v>
      </c>
      <c r="E1402" s="1" t="s">
        <v>1934</v>
      </c>
    </row>
    <row r="1403" spans="1:5" x14ac:dyDescent="0.25">
      <c r="A1403" s="1" t="s">
        <v>2138</v>
      </c>
      <c r="B1403" s="1" t="s">
        <v>1988</v>
      </c>
      <c r="C1403" s="1" t="s">
        <v>1989</v>
      </c>
      <c r="D1403" s="1" t="s">
        <v>1959</v>
      </c>
      <c r="E1403" s="1" t="s">
        <v>1938</v>
      </c>
    </row>
    <row r="1404" spans="1:5" x14ac:dyDescent="0.25">
      <c r="A1404" s="1" t="s">
        <v>2138</v>
      </c>
      <c r="B1404" s="1" t="s">
        <v>1931</v>
      </c>
      <c r="C1404" s="1" t="s">
        <v>1932</v>
      </c>
      <c r="D1404" s="1" t="s">
        <v>1933</v>
      </c>
      <c r="E1404" s="1" t="s">
        <v>1934</v>
      </c>
    </row>
    <row r="1405" spans="1:5" x14ac:dyDescent="0.25">
      <c r="A1405" s="1" t="s">
        <v>2138</v>
      </c>
      <c r="B1405" s="1" t="s">
        <v>1970</v>
      </c>
      <c r="C1405" s="1" t="s">
        <v>1971</v>
      </c>
      <c r="D1405" s="1" t="s">
        <v>1937</v>
      </c>
      <c r="E1405" s="1" t="s">
        <v>1938</v>
      </c>
    </row>
    <row r="1406" spans="1:5" x14ac:dyDescent="0.25">
      <c r="A1406" s="1" t="s">
        <v>2138</v>
      </c>
      <c r="B1406" s="1" t="s">
        <v>1967</v>
      </c>
      <c r="C1406" s="1" t="s">
        <v>1968</v>
      </c>
      <c r="D1406" s="1" t="s">
        <v>1959</v>
      </c>
      <c r="E1406" s="1" t="s">
        <v>1969</v>
      </c>
    </row>
    <row r="1407" spans="1:5" x14ac:dyDescent="0.25">
      <c r="A1407" s="1" t="s">
        <v>2138</v>
      </c>
      <c r="B1407" s="1" t="s">
        <v>1972</v>
      </c>
      <c r="C1407" s="1" t="s">
        <v>1998</v>
      </c>
      <c r="D1407" s="1" t="s">
        <v>1959</v>
      </c>
      <c r="E1407" s="1" t="s">
        <v>1938</v>
      </c>
    </row>
    <row r="1408" spans="1:5" x14ac:dyDescent="0.25">
      <c r="A1408" s="1" t="s">
        <v>2138</v>
      </c>
      <c r="B1408" s="1" t="s">
        <v>1977</v>
      </c>
      <c r="C1408" s="1" t="s">
        <v>1978</v>
      </c>
      <c r="D1408" s="1" t="s">
        <v>1959</v>
      </c>
      <c r="E1408" s="1" t="s">
        <v>1938</v>
      </c>
    </row>
    <row r="1409" spans="1:5" x14ac:dyDescent="0.25">
      <c r="A1409" s="1" t="s">
        <v>2138</v>
      </c>
      <c r="B1409" s="1" t="s">
        <v>1945</v>
      </c>
      <c r="C1409" s="1" t="s">
        <v>1946</v>
      </c>
      <c r="D1409" s="1" t="s">
        <v>1929</v>
      </c>
      <c r="E1409" s="1" t="s">
        <v>1938</v>
      </c>
    </row>
    <row r="1410" spans="1:5" x14ac:dyDescent="0.25">
      <c r="A1410" s="1" t="s">
        <v>2138</v>
      </c>
      <c r="B1410" s="1" t="s">
        <v>2026</v>
      </c>
      <c r="C1410" s="1" t="s">
        <v>2027</v>
      </c>
      <c r="D1410" s="1" t="s">
        <v>1933</v>
      </c>
      <c r="E1410" s="1" t="s">
        <v>2028</v>
      </c>
    </row>
    <row r="1411" spans="1:5" x14ac:dyDescent="0.25">
      <c r="A1411" s="1" t="s">
        <v>2138</v>
      </c>
      <c r="B1411" s="1" t="s">
        <v>2008</v>
      </c>
      <c r="C1411" s="1" t="s">
        <v>2011</v>
      </c>
      <c r="D1411" s="1" t="s">
        <v>1959</v>
      </c>
      <c r="E1411" s="1" t="s">
        <v>1938</v>
      </c>
    </row>
    <row r="1412" spans="1:5" x14ac:dyDescent="0.25">
      <c r="A1412" s="1" t="s">
        <v>2138</v>
      </c>
      <c r="B1412" s="1" t="s">
        <v>1957</v>
      </c>
      <c r="C1412" s="1" t="s">
        <v>1958</v>
      </c>
      <c r="D1412" s="1" t="s">
        <v>1959</v>
      </c>
      <c r="E1412" s="1" t="s">
        <v>1938</v>
      </c>
    </row>
    <row r="1413" spans="1:5" x14ac:dyDescent="0.25">
      <c r="A1413" s="1" t="s">
        <v>2138</v>
      </c>
      <c r="B1413" s="1" t="s">
        <v>1960</v>
      </c>
      <c r="C1413" s="1" t="s">
        <v>2139</v>
      </c>
      <c r="D1413" s="1" t="s">
        <v>1941</v>
      </c>
      <c r="E1413" s="1" t="s">
        <v>1962</v>
      </c>
    </row>
    <row r="1414" spans="1:5" x14ac:dyDescent="0.25">
      <c r="A1414" s="1" t="s">
        <v>2138</v>
      </c>
      <c r="B1414" s="1" t="s">
        <v>1960</v>
      </c>
      <c r="C1414" s="1" t="s">
        <v>1961</v>
      </c>
      <c r="D1414" s="1" t="s">
        <v>1959</v>
      </c>
      <c r="E1414" s="1" t="s">
        <v>1962</v>
      </c>
    </row>
    <row r="1415" spans="1:5" x14ac:dyDescent="0.25">
      <c r="A1415" s="1" t="s">
        <v>2138</v>
      </c>
      <c r="B1415" s="1" t="s">
        <v>1952</v>
      </c>
      <c r="C1415" s="1" t="s">
        <v>1956</v>
      </c>
      <c r="D1415" s="1" t="s">
        <v>1954</v>
      </c>
      <c r="E1415" s="1" t="s">
        <v>1955</v>
      </c>
    </row>
    <row r="1416" spans="1:5" x14ac:dyDescent="0.25">
      <c r="A1416" s="1" t="s">
        <v>2140</v>
      </c>
      <c r="B1416" s="1" t="s">
        <v>2022</v>
      </c>
      <c r="C1416" s="1" t="s">
        <v>1991</v>
      </c>
      <c r="D1416" s="1" t="s">
        <v>1933</v>
      </c>
      <c r="E1416" s="1" t="s">
        <v>1992</v>
      </c>
    </row>
    <row r="1417" spans="1:5" x14ac:dyDescent="0.25">
      <c r="A1417" s="1" t="s">
        <v>2140</v>
      </c>
      <c r="B1417" s="1" t="s">
        <v>1943</v>
      </c>
      <c r="C1417" s="1" t="s">
        <v>1944</v>
      </c>
      <c r="D1417" s="1" t="s">
        <v>1933</v>
      </c>
      <c r="E1417" s="1" t="s">
        <v>1934</v>
      </c>
    </row>
    <row r="1418" spans="1:5" x14ac:dyDescent="0.25">
      <c r="A1418" s="1" t="s">
        <v>2140</v>
      </c>
      <c r="B1418" s="1" t="s">
        <v>2019</v>
      </c>
      <c r="C1418" s="1" t="s">
        <v>2020</v>
      </c>
      <c r="D1418" s="1" t="s">
        <v>1959</v>
      </c>
      <c r="E1418" s="1" t="s">
        <v>2021</v>
      </c>
    </row>
    <row r="1419" spans="1:5" x14ac:dyDescent="0.25">
      <c r="A1419" s="1" t="s">
        <v>2140</v>
      </c>
      <c r="B1419" s="1" t="s">
        <v>1927</v>
      </c>
      <c r="C1419" s="1" t="s">
        <v>1997</v>
      </c>
      <c r="D1419" s="1" t="s">
        <v>1929</v>
      </c>
      <c r="E1419" s="1" t="s">
        <v>1938</v>
      </c>
    </row>
    <row r="1420" spans="1:5" x14ac:dyDescent="0.25">
      <c r="A1420" s="1" t="s">
        <v>2140</v>
      </c>
      <c r="B1420" s="1" t="s">
        <v>1931</v>
      </c>
      <c r="C1420" s="1" t="s">
        <v>1932</v>
      </c>
      <c r="D1420" s="1" t="s">
        <v>1933</v>
      </c>
      <c r="E1420" s="1" t="s">
        <v>1934</v>
      </c>
    </row>
    <row r="1421" spans="1:5" x14ac:dyDescent="0.25">
      <c r="A1421" s="1" t="s">
        <v>2140</v>
      </c>
      <c r="B1421" s="1" t="s">
        <v>1986</v>
      </c>
      <c r="C1421" s="1" t="s">
        <v>2068</v>
      </c>
      <c r="D1421" s="1" t="s">
        <v>1959</v>
      </c>
      <c r="E1421" s="1" t="s">
        <v>1938</v>
      </c>
    </row>
    <row r="1422" spans="1:5" x14ac:dyDescent="0.25">
      <c r="A1422" s="1" t="s">
        <v>2140</v>
      </c>
      <c r="B1422" s="1" t="s">
        <v>1970</v>
      </c>
      <c r="C1422" s="1" t="s">
        <v>1971</v>
      </c>
      <c r="D1422" s="1" t="s">
        <v>1937</v>
      </c>
      <c r="E1422" s="1" t="s">
        <v>1938</v>
      </c>
    </row>
    <row r="1423" spans="1:5" x14ac:dyDescent="0.25">
      <c r="A1423" s="1" t="s">
        <v>2140</v>
      </c>
      <c r="B1423" s="1" t="s">
        <v>1970</v>
      </c>
      <c r="C1423" s="1" t="s">
        <v>1971</v>
      </c>
      <c r="D1423" s="1" t="s">
        <v>1937</v>
      </c>
      <c r="E1423" s="1" t="s">
        <v>1938</v>
      </c>
    </row>
    <row r="1424" spans="1:5" x14ac:dyDescent="0.25">
      <c r="A1424" s="1" t="s">
        <v>2140</v>
      </c>
      <c r="B1424" s="1" t="s">
        <v>1970</v>
      </c>
      <c r="C1424" s="1" t="s">
        <v>1971</v>
      </c>
      <c r="D1424" s="1" t="s">
        <v>1937</v>
      </c>
      <c r="E1424" s="1" t="s">
        <v>1938</v>
      </c>
    </row>
    <row r="1425" spans="1:5" x14ac:dyDescent="0.25">
      <c r="A1425" s="1" t="s">
        <v>2140</v>
      </c>
      <c r="B1425" s="1" t="s">
        <v>1970</v>
      </c>
      <c r="C1425" s="1" t="s">
        <v>1971</v>
      </c>
      <c r="D1425" s="1" t="s">
        <v>1937</v>
      </c>
      <c r="E1425" s="1" t="s">
        <v>1938</v>
      </c>
    </row>
    <row r="1426" spans="1:5" x14ac:dyDescent="0.25">
      <c r="A1426" s="1" t="s">
        <v>2140</v>
      </c>
      <c r="B1426" s="1" t="s">
        <v>1970</v>
      </c>
      <c r="C1426" s="1" t="s">
        <v>1971</v>
      </c>
      <c r="D1426" s="1" t="s">
        <v>1937</v>
      </c>
      <c r="E1426" s="1" t="s">
        <v>1938</v>
      </c>
    </row>
    <row r="1427" spans="1:5" x14ac:dyDescent="0.25">
      <c r="A1427" s="1" t="s">
        <v>2140</v>
      </c>
      <c r="B1427" s="1" t="s">
        <v>1970</v>
      </c>
      <c r="C1427" s="1" t="s">
        <v>1971</v>
      </c>
      <c r="D1427" s="1" t="s">
        <v>1937</v>
      </c>
      <c r="E1427" s="1" t="s">
        <v>1938</v>
      </c>
    </row>
    <row r="1428" spans="1:5" x14ac:dyDescent="0.25">
      <c r="A1428" s="1" t="s">
        <v>2140</v>
      </c>
      <c r="B1428" s="1" t="s">
        <v>1970</v>
      </c>
      <c r="C1428" s="1" t="s">
        <v>1971</v>
      </c>
      <c r="D1428" s="1" t="s">
        <v>1937</v>
      </c>
      <c r="E1428" s="1" t="s">
        <v>1938</v>
      </c>
    </row>
    <row r="1429" spans="1:5" x14ac:dyDescent="0.25">
      <c r="A1429" s="1" t="s">
        <v>2140</v>
      </c>
      <c r="B1429" s="1" t="s">
        <v>1972</v>
      </c>
      <c r="C1429" s="1" t="s">
        <v>1998</v>
      </c>
      <c r="D1429" s="1" t="s">
        <v>1959</v>
      </c>
      <c r="E1429" s="1" t="s">
        <v>1938</v>
      </c>
    </row>
    <row r="1430" spans="1:5" x14ac:dyDescent="0.25">
      <c r="A1430" s="1" t="s">
        <v>2140</v>
      </c>
      <c r="B1430" s="1" t="s">
        <v>1972</v>
      </c>
      <c r="C1430" s="1" t="s">
        <v>1997</v>
      </c>
      <c r="D1430" s="1" t="s">
        <v>1959</v>
      </c>
      <c r="E1430" s="1" t="s">
        <v>1938</v>
      </c>
    </row>
    <row r="1431" spans="1:5" x14ac:dyDescent="0.25">
      <c r="A1431" s="1" t="s">
        <v>2140</v>
      </c>
      <c r="B1431" s="1" t="s">
        <v>1972</v>
      </c>
      <c r="C1431" s="1" t="s">
        <v>1998</v>
      </c>
      <c r="D1431" s="1" t="s">
        <v>1959</v>
      </c>
      <c r="E1431" s="1" t="s">
        <v>1938</v>
      </c>
    </row>
    <row r="1432" spans="1:5" x14ac:dyDescent="0.25">
      <c r="A1432" s="1" t="s">
        <v>2140</v>
      </c>
      <c r="B1432" s="1" t="s">
        <v>1977</v>
      </c>
      <c r="C1432" s="1" t="s">
        <v>1978</v>
      </c>
      <c r="D1432" s="1" t="s">
        <v>1959</v>
      </c>
      <c r="E1432" s="1" t="s">
        <v>1938</v>
      </c>
    </row>
    <row r="1433" spans="1:5" x14ac:dyDescent="0.25">
      <c r="A1433" s="1" t="s">
        <v>2140</v>
      </c>
      <c r="B1433" s="1" t="s">
        <v>2026</v>
      </c>
      <c r="C1433" s="1" t="s">
        <v>2027</v>
      </c>
      <c r="D1433" s="1" t="s">
        <v>1933</v>
      </c>
      <c r="E1433" s="1" t="s">
        <v>2028</v>
      </c>
    </row>
    <row r="1434" spans="1:5" x14ac:dyDescent="0.25">
      <c r="A1434" s="1" t="s">
        <v>2140</v>
      </c>
      <c r="B1434" s="1" t="s">
        <v>2008</v>
      </c>
      <c r="C1434" s="1" t="s">
        <v>2009</v>
      </c>
      <c r="D1434" s="1" t="s">
        <v>2010</v>
      </c>
      <c r="E1434" s="1" t="s">
        <v>1938</v>
      </c>
    </row>
    <row r="1435" spans="1:5" x14ac:dyDescent="0.25">
      <c r="A1435" s="1" t="s">
        <v>2140</v>
      </c>
      <c r="B1435" s="1" t="s">
        <v>2008</v>
      </c>
      <c r="C1435" s="1" t="s">
        <v>2011</v>
      </c>
      <c r="D1435" s="1" t="s">
        <v>1959</v>
      </c>
      <c r="E1435" s="1" t="s">
        <v>1938</v>
      </c>
    </row>
    <row r="1436" spans="1:5" x14ac:dyDescent="0.25">
      <c r="A1436" s="1" t="s">
        <v>2140</v>
      </c>
      <c r="B1436" s="1" t="s">
        <v>2008</v>
      </c>
      <c r="C1436" s="1" t="s">
        <v>2011</v>
      </c>
      <c r="D1436" s="1" t="s">
        <v>1959</v>
      </c>
      <c r="E1436" s="1" t="s">
        <v>1938</v>
      </c>
    </row>
    <row r="1437" spans="1:5" x14ac:dyDescent="0.25">
      <c r="A1437" s="1" t="s">
        <v>2140</v>
      </c>
      <c r="B1437" s="1" t="s">
        <v>1960</v>
      </c>
      <c r="C1437" s="1" t="s">
        <v>1961</v>
      </c>
      <c r="D1437" s="1" t="s">
        <v>1959</v>
      </c>
      <c r="E1437" s="1" t="s">
        <v>1962</v>
      </c>
    </row>
    <row r="1438" spans="1:5" x14ac:dyDescent="0.25">
      <c r="A1438" s="1" t="s">
        <v>2140</v>
      </c>
      <c r="B1438" s="1" t="s">
        <v>1960</v>
      </c>
      <c r="C1438" s="1" t="s">
        <v>1997</v>
      </c>
      <c r="D1438" s="1" t="s">
        <v>1959</v>
      </c>
      <c r="E1438" s="1" t="s">
        <v>1962</v>
      </c>
    </row>
    <row r="1439" spans="1:5" x14ac:dyDescent="0.25">
      <c r="A1439" s="1" t="s">
        <v>2140</v>
      </c>
      <c r="B1439" s="1" t="s">
        <v>1960</v>
      </c>
      <c r="C1439" s="1" t="s">
        <v>1961</v>
      </c>
      <c r="D1439" s="1" t="s">
        <v>1959</v>
      </c>
      <c r="E1439" s="1" t="s">
        <v>1962</v>
      </c>
    </row>
    <row r="1440" spans="1:5" x14ac:dyDescent="0.25">
      <c r="A1440" s="1" t="s">
        <v>2140</v>
      </c>
      <c r="B1440" s="1" t="s">
        <v>1960</v>
      </c>
      <c r="C1440" s="1" t="s">
        <v>1961</v>
      </c>
      <c r="D1440" s="1" t="s">
        <v>1959</v>
      </c>
      <c r="E1440" s="1" t="s">
        <v>1962</v>
      </c>
    </row>
    <row r="1441" spans="1:5" x14ac:dyDescent="0.25">
      <c r="A1441" s="1" t="s">
        <v>613</v>
      </c>
      <c r="B1441" s="1" t="s">
        <v>1986</v>
      </c>
      <c r="C1441" s="1" t="s">
        <v>2068</v>
      </c>
      <c r="D1441" s="1" t="s">
        <v>1959</v>
      </c>
      <c r="E1441" s="1" t="s">
        <v>1938</v>
      </c>
    </row>
    <row r="1442" spans="1:5" x14ac:dyDescent="0.25">
      <c r="A1442" s="1" t="s">
        <v>613</v>
      </c>
      <c r="B1442" s="1" t="s">
        <v>1931</v>
      </c>
      <c r="C1442" s="1" t="s">
        <v>1932</v>
      </c>
      <c r="D1442" s="1" t="s">
        <v>1933</v>
      </c>
      <c r="E1442" s="1" t="s">
        <v>1934</v>
      </c>
    </row>
    <row r="1443" spans="1:5" x14ac:dyDescent="0.25">
      <c r="A1443" s="1" t="s">
        <v>613</v>
      </c>
      <c r="B1443" s="1" t="s">
        <v>1931</v>
      </c>
      <c r="C1443" s="1" t="s">
        <v>1932</v>
      </c>
      <c r="D1443" s="1" t="s">
        <v>1933</v>
      </c>
      <c r="E1443" s="1" t="s">
        <v>1934</v>
      </c>
    </row>
    <row r="1444" spans="1:5" x14ac:dyDescent="0.25">
      <c r="A1444" s="1" t="s">
        <v>613</v>
      </c>
      <c r="B1444" s="1" t="s">
        <v>1931</v>
      </c>
      <c r="C1444" s="1" t="s">
        <v>1932</v>
      </c>
      <c r="D1444" s="1" t="s">
        <v>1933</v>
      </c>
      <c r="E1444" s="1" t="s">
        <v>1934</v>
      </c>
    </row>
    <row r="1445" spans="1:5" x14ac:dyDescent="0.25">
      <c r="A1445" s="1" t="s">
        <v>613</v>
      </c>
      <c r="B1445" s="1" t="s">
        <v>1931</v>
      </c>
      <c r="C1445" s="1" t="s">
        <v>1932</v>
      </c>
      <c r="D1445" s="1" t="s">
        <v>1933</v>
      </c>
      <c r="E1445" s="1" t="s">
        <v>1934</v>
      </c>
    </row>
    <row r="1446" spans="1:5" x14ac:dyDescent="0.25">
      <c r="A1446" s="1" t="s">
        <v>613</v>
      </c>
      <c r="B1446" s="1" t="s">
        <v>1927</v>
      </c>
      <c r="C1446" s="1" t="s">
        <v>1928</v>
      </c>
      <c r="D1446" s="1" t="s">
        <v>1929</v>
      </c>
      <c r="E1446" s="1" t="s">
        <v>1938</v>
      </c>
    </row>
    <row r="1447" spans="1:5" x14ac:dyDescent="0.25">
      <c r="A1447" s="1" t="s">
        <v>613</v>
      </c>
      <c r="B1447" s="1" t="s">
        <v>1927</v>
      </c>
      <c r="C1447" s="1" t="s">
        <v>2096</v>
      </c>
      <c r="D1447" s="1" t="s">
        <v>2052</v>
      </c>
      <c r="E1447" s="1" t="s">
        <v>1938</v>
      </c>
    </row>
    <row r="1448" spans="1:5" x14ac:dyDescent="0.25">
      <c r="A1448" s="1" t="s">
        <v>613</v>
      </c>
      <c r="B1448" s="1" t="s">
        <v>2141</v>
      </c>
      <c r="C1448" s="1" t="s">
        <v>2142</v>
      </c>
      <c r="D1448" s="1" t="s">
        <v>1933</v>
      </c>
      <c r="E1448" s="1" t="s">
        <v>1938</v>
      </c>
    </row>
    <row r="1449" spans="1:5" x14ac:dyDescent="0.25">
      <c r="A1449" s="1" t="s">
        <v>613</v>
      </c>
      <c r="B1449" s="1" t="s">
        <v>2100</v>
      </c>
      <c r="C1449" s="1" t="s">
        <v>2101</v>
      </c>
      <c r="D1449" s="1" t="s">
        <v>1941</v>
      </c>
      <c r="E1449" s="1" t="s">
        <v>1938</v>
      </c>
    </row>
    <row r="1450" spans="1:5" x14ac:dyDescent="0.25">
      <c r="A1450" s="1" t="s">
        <v>613</v>
      </c>
      <c r="B1450" s="1" t="s">
        <v>1943</v>
      </c>
      <c r="C1450" s="1" t="s">
        <v>1944</v>
      </c>
      <c r="D1450" s="1" t="s">
        <v>1933</v>
      </c>
      <c r="E1450" s="1" t="s">
        <v>1934</v>
      </c>
    </row>
    <row r="1451" spans="1:5" x14ac:dyDescent="0.25">
      <c r="A1451" s="1" t="s">
        <v>613</v>
      </c>
      <c r="B1451" s="1" t="s">
        <v>1943</v>
      </c>
      <c r="C1451" s="1" t="s">
        <v>1944</v>
      </c>
      <c r="D1451" s="1" t="s">
        <v>1933</v>
      </c>
      <c r="E1451" s="1" t="s">
        <v>1934</v>
      </c>
    </row>
    <row r="1452" spans="1:5" x14ac:dyDescent="0.25">
      <c r="A1452" s="1" t="s">
        <v>613</v>
      </c>
      <c r="B1452" s="1" t="s">
        <v>1943</v>
      </c>
      <c r="C1452" s="1" t="s">
        <v>1944</v>
      </c>
      <c r="D1452" s="1" t="s">
        <v>1933</v>
      </c>
      <c r="E1452" s="1" t="s">
        <v>1934</v>
      </c>
    </row>
    <row r="1453" spans="1:5" x14ac:dyDescent="0.25">
      <c r="A1453" s="1" t="s">
        <v>613</v>
      </c>
      <c r="B1453" s="1" t="s">
        <v>1943</v>
      </c>
      <c r="C1453" s="1" t="s">
        <v>1944</v>
      </c>
      <c r="D1453" s="1" t="s">
        <v>1933</v>
      </c>
      <c r="E1453" s="1" t="s">
        <v>1934</v>
      </c>
    </row>
    <row r="1454" spans="1:5" x14ac:dyDescent="0.25">
      <c r="A1454" s="1" t="s">
        <v>613</v>
      </c>
      <c r="B1454" s="1" t="s">
        <v>2022</v>
      </c>
      <c r="C1454" s="1" t="s">
        <v>1991</v>
      </c>
      <c r="D1454" s="1" t="s">
        <v>1933</v>
      </c>
      <c r="E1454" s="1" t="s">
        <v>1992</v>
      </c>
    </row>
    <row r="1455" spans="1:5" x14ac:dyDescent="0.25">
      <c r="A1455" s="1" t="s">
        <v>613</v>
      </c>
      <c r="B1455" s="1" t="s">
        <v>2005</v>
      </c>
      <c r="C1455" s="1" t="s">
        <v>2006</v>
      </c>
      <c r="D1455" s="1" t="s">
        <v>1976</v>
      </c>
      <c r="E1455" s="1" t="s">
        <v>2007</v>
      </c>
    </row>
    <row r="1456" spans="1:5" x14ac:dyDescent="0.25">
      <c r="A1456" s="1" t="s">
        <v>613</v>
      </c>
      <c r="B1456" s="1" t="s">
        <v>2002</v>
      </c>
      <c r="C1456" s="1" t="s">
        <v>2003</v>
      </c>
      <c r="D1456" s="1" t="s">
        <v>1937</v>
      </c>
      <c r="E1456" s="1" t="s">
        <v>2004</v>
      </c>
    </row>
    <row r="1457" spans="1:5" x14ac:dyDescent="0.25">
      <c r="A1457" s="1" t="s">
        <v>613</v>
      </c>
      <c r="B1457" s="1" t="s">
        <v>1960</v>
      </c>
      <c r="C1457" s="1" t="s">
        <v>1961</v>
      </c>
      <c r="D1457" s="1" t="s">
        <v>1959</v>
      </c>
      <c r="E1457" s="1" t="s">
        <v>1962</v>
      </c>
    </row>
    <row r="1458" spans="1:5" x14ac:dyDescent="0.25">
      <c r="A1458" s="1" t="s">
        <v>613</v>
      </c>
      <c r="B1458" s="1" t="s">
        <v>2008</v>
      </c>
      <c r="C1458" s="1" t="s">
        <v>2009</v>
      </c>
      <c r="D1458" s="1" t="s">
        <v>2010</v>
      </c>
      <c r="E1458" s="1" t="s">
        <v>1938</v>
      </c>
    </row>
    <row r="1459" spans="1:5" x14ac:dyDescent="0.25">
      <c r="A1459" s="1" t="s">
        <v>613</v>
      </c>
      <c r="B1459" s="1" t="s">
        <v>2008</v>
      </c>
      <c r="C1459" s="1" t="s">
        <v>2011</v>
      </c>
      <c r="D1459" s="1" t="s">
        <v>1959</v>
      </c>
      <c r="E1459" s="1" t="s">
        <v>1938</v>
      </c>
    </row>
    <row r="1460" spans="1:5" x14ac:dyDescent="0.25">
      <c r="A1460" s="1" t="s">
        <v>613</v>
      </c>
      <c r="B1460" s="1" t="s">
        <v>2008</v>
      </c>
      <c r="C1460" s="1" t="s">
        <v>2011</v>
      </c>
      <c r="D1460" s="1" t="s">
        <v>1959</v>
      </c>
      <c r="E1460" s="1" t="s">
        <v>1938</v>
      </c>
    </row>
    <row r="1461" spans="1:5" x14ac:dyDescent="0.25">
      <c r="A1461" s="1" t="s">
        <v>613</v>
      </c>
      <c r="B1461" s="1" t="s">
        <v>2017</v>
      </c>
      <c r="C1461" s="1" t="s">
        <v>2018</v>
      </c>
      <c r="D1461" s="1" t="s">
        <v>1954</v>
      </c>
      <c r="E1461" s="1" t="s">
        <v>2007</v>
      </c>
    </row>
    <row r="1462" spans="1:5" x14ac:dyDescent="0.25">
      <c r="A1462" s="1" t="s">
        <v>613</v>
      </c>
      <c r="B1462" s="1" t="s">
        <v>2017</v>
      </c>
      <c r="C1462" s="1" t="s">
        <v>2018</v>
      </c>
      <c r="D1462" s="1" t="s">
        <v>1954</v>
      </c>
      <c r="E1462" s="1" t="s">
        <v>2007</v>
      </c>
    </row>
    <row r="1463" spans="1:5" x14ac:dyDescent="0.25">
      <c r="A1463" s="1" t="s">
        <v>613</v>
      </c>
      <c r="B1463" s="1" t="s">
        <v>1977</v>
      </c>
      <c r="C1463" s="1" t="s">
        <v>1978</v>
      </c>
      <c r="D1463" s="1" t="s">
        <v>1959</v>
      </c>
      <c r="E1463" s="1" t="s">
        <v>1938</v>
      </c>
    </row>
    <row r="1464" spans="1:5" x14ac:dyDescent="0.25">
      <c r="A1464" s="1" t="s">
        <v>613</v>
      </c>
      <c r="B1464" s="1" t="s">
        <v>1972</v>
      </c>
      <c r="C1464" s="1" t="s">
        <v>2143</v>
      </c>
      <c r="D1464" s="1" t="s">
        <v>1959</v>
      </c>
      <c r="E1464" s="1" t="s">
        <v>1938</v>
      </c>
    </row>
    <row r="1465" spans="1:5" x14ac:dyDescent="0.25">
      <c r="A1465" s="1" t="s">
        <v>613</v>
      </c>
      <c r="B1465" s="1" t="s">
        <v>1967</v>
      </c>
      <c r="C1465" s="1" t="s">
        <v>1968</v>
      </c>
      <c r="D1465" s="1" t="s">
        <v>1959</v>
      </c>
      <c r="E1465" s="1" t="s">
        <v>1969</v>
      </c>
    </row>
    <row r="1466" spans="1:5" x14ac:dyDescent="0.25">
      <c r="A1466" s="1" t="s">
        <v>2144</v>
      </c>
      <c r="B1466" s="1" t="s">
        <v>1970</v>
      </c>
      <c r="C1466" s="1" t="s">
        <v>1971</v>
      </c>
      <c r="D1466" s="1" t="s">
        <v>1937</v>
      </c>
      <c r="E1466" s="1" t="s">
        <v>1938</v>
      </c>
    </row>
    <row r="1467" spans="1:5" x14ac:dyDescent="0.25">
      <c r="A1467" s="1" t="s">
        <v>2144</v>
      </c>
      <c r="B1467" s="1" t="s">
        <v>1970</v>
      </c>
      <c r="C1467" s="1" t="s">
        <v>1971</v>
      </c>
      <c r="D1467" s="1" t="s">
        <v>1937</v>
      </c>
      <c r="E1467" s="1" t="s">
        <v>1938</v>
      </c>
    </row>
    <row r="1468" spans="1:5" x14ac:dyDescent="0.25">
      <c r="A1468" s="1" t="s">
        <v>2144</v>
      </c>
      <c r="B1468" s="1" t="s">
        <v>1970</v>
      </c>
      <c r="C1468" s="1" t="s">
        <v>1971</v>
      </c>
      <c r="D1468" s="1" t="s">
        <v>1937</v>
      </c>
      <c r="E1468" s="1" t="s">
        <v>1938</v>
      </c>
    </row>
    <row r="1469" spans="1:5" x14ac:dyDescent="0.25">
      <c r="A1469" s="1" t="s">
        <v>2144</v>
      </c>
      <c r="B1469" s="1" t="s">
        <v>1960</v>
      </c>
      <c r="C1469" s="1" t="s">
        <v>1961</v>
      </c>
      <c r="D1469" s="1" t="s">
        <v>1959</v>
      </c>
      <c r="E1469" s="1" t="s">
        <v>1962</v>
      </c>
    </row>
    <row r="1470" spans="1:5" x14ac:dyDescent="0.25">
      <c r="A1470" s="1" t="s">
        <v>2144</v>
      </c>
      <c r="B1470" s="1" t="s">
        <v>2008</v>
      </c>
      <c r="C1470" s="1" t="s">
        <v>2011</v>
      </c>
      <c r="D1470" s="1" t="s">
        <v>1959</v>
      </c>
      <c r="E1470" s="1" t="s">
        <v>1938</v>
      </c>
    </row>
    <row r="1471" spans="1:5" x14ac:dyDescent="0.25">
      <c r="A1471" s="1" t="s">
        <v>2144</v>
      </c>
      <c r="B1471" s="1" t="s">
        <v>1945</v>
      </c>
      <c r="C1471" s="1" t="s">
        <v>1946</v>
      </c>
      <c r="D1471" s="1" t="s">
        <v>1929</v>
      </c>
      <c r="E1471" s="1" t="s">
        <v>1938</v>
      </c>
    </row>
    <row r="1472" spans="1:5" x14ac:dyDescent="0.25">
      <c r="A1472" s="1" t="s">
        <v>2144</v>
      </c>
      <c r="B1472" s="1" t="s">
        <v>1943</v>
      </c>
      <c r="C1472" s="1" t="s">
        <v>1944</v>
      </c>
      <c r="D1472" s="1" t="s">
        <v>1933</v>
      </c>
      <c r="E1472" s="1" t="s">
        <v>1934</v>
      </c>
    </row>
    <row r="1473" spans="1:5" x14ac:dyDescent="0.25">
      <c r="A1473" s="1" t="s">
        <v>2144</v>
      </c>
      <c r="B1473" s="1" t="s">
        <v>1931</v>
      </c>
      <c r="C1473" s="1" t="s">
        <v>1932</v>
      </c>
      <c r="D1473" s="1" t="s">
        <v>1933</v>
      </c>
      <c r="E1473" s="1" t="s">
        <v>1934</v>
      </c>
    </row>
    <row r="1474" spans="1:5" x14ac:dyDescent="0.25">
      <c r="A1474" s="1" t="s">
        <v>2144</v>
      </c>
      <c r="B1474" s="1" t="s">
        <v>1927</v>
      </c>
      <c r="C1474" s="1" t="s">
        <v>1928</v>
      </c>
      <c r="D1474" s="1" t="s">
        <v>1929</v>
      </c>
      <c r="E1474" s="1" t="s">
        <v>1938</v>
      </c>
    </row>
    <row r="1475" spans="1:5" x14ac:dyDescent="0.25">
      <c r="A1475" s="1" t="s">
        <v>2144</v>
      </c>
      <c r="B1475" s="1" t="s">
        <v>1988</v>
      </c>
      <c r="C1475" s="1" t="s">
        <v>2041</v>
      </c>
      <c r="D1475" s="1" t="s">
        <v>1959</v>
      </c>
      <c r="E1475" s="1" t="s">
        <v>1938</v>
      </c>
    </row>
    <row r="1476" spans="1:5" x14ac:dyDescent="0.25">
      <c r="A1476" s="1" t="s">
        <v>2144</v>
      </c>
      <c r="B1476" s="1" t="s">
        <v>2100</v>
      </c>
      <c r="C1476" s="1" t="s">
        <v>2101</v>
      </c>
      <c r="D1476" s="1" t="s">
        <v>1941</v>
      </c>
      <c r="E1476" s="1" t="s">
        <v>1938</v>
      </c>
    </row>
    <row r="1477" spans="1:5" x14ac:dyDescent="0.25">
      <c r="A1477" s="1" t="s">
        <v>2145</v>
      </c>
      <c r="B1477" s="1" t="s">
        <v>2002</v>
      </c>
      <c r="C1477" s="1" t="s">
        <v>2003</v>
      </c>
      <c r="D1477" s="1" t="s">
        <v>1937</v>
      </c>
      <c r="E1477" s="1" t="s">
        <v>2004</v>
      </c>
    </row>
    <row r="1478" spans="1:5" x14ac:dyDescent="0.25">
      <c r="A1478" s="1" t="s">
        <v>2145</v>
      </c>
      <c r="B1478" s="1" t="s">
        <v>1993</v>
      </c>
      <c r="C1478" s="1" t="s">
        <v>1994</v>
      </c>
      <c r="D1478" s="1" t="s">
        <v>1954</v>
      </c>
      <c r="E1478" s="1" t="s">
        <v>1995</v>
      </c>
    </row>
    <row r="1479" spans="1:5" x14ac:dyDescent="0.25">
      <c r="A1479" s="1" t="s">
        <v>2145</v>
      </c>
      <c r="B1479" s="1" t="s">
        <v>2022</v>
      </c>
      <c r="C1479" s="1" t="s">
        <v>1991</v>
      </c>
      <c r="D1479" s="1" t="s">
        <v>1933</v>
      </c>
      <c r="E1479" s="1" t="s">
        <v>1992</v>
      </c>
    </row>
    <row r="1480" spans="1:5" x14ac:dyDescent="0.25">
      <c r="A1480" s="1" t="s">
        <v>2145</v>
      </c>
      <c r="B1480" s="1" t="s">
        <v>2031</v>
      </c>
      <c r="C1480" s="1" t="s">
        <v>2097</v>
      </c>
      <c r="D1480" s="1" t="s">
        <v>2090</v>
      </c>
      <c r="E1480" s="1" t="s">
        <v>2034</v>
      </c>
    </row>
    <row r="1481" spans="1:5" x14ac:dyDescent="0.25">
      <c r="A1481" s="1" t="s">
        <v>2145</v>
      </c>
      <c r="B1481" s="1" t="s">
        <v>1927</v>
      </c>
      <c r="C1481" s="1" t="s">
        <v>1928</v>
      </c>
      <c r="D1481" s="1" t="s">
        <v>1929</v>
      </c>
      <c r="E1481" s="1" t="s">
        <v>1938</v>
      </c>
    </row>
    <row r="1482" spans="1:5" x14ac:dyDescent="0.25">
      <c r="A1482" s="1" t="s">
        <v>2145</v>
      </c>
      <c r="B1482" s="1" t="s">
        <v>1986</v>
      </c>
      <c r="C1482" s="1" t="s">
        <v>1987</v>
      </c>
      <c r="D1482" s="1" t="s">
        <v>1959</v>
      </c>
      <c r="E1482" s="1" t="s">
        <v>1938</v>
      </c>
    </row>
    <row r="1483" spans="1:5" x14ac:dyDescent="0.25">
      <c r="A1483" s="1" t="s">
        <v>2145</v>
      </c>
      <c r="B1483" s="1" t="s">
        <v>1986</v>
      </c>
      <c r="C1483" s="1" t="s">
        <v>1987</v>
      </c>
      <c r="D1483" s="1" t="s">
        <v>1959</v>
      </c>
      <c r="E1483" s="1" t="s">
        <v>1938</v>
      </c>
    </row>
    <row r="1484" spans="1:5" x14ac:dyDescent="0.25">
      <c r="A1484" s="1" t="s">
        <v>2145</v>
      </c>
      <c r="B1484" s="1" t="s">
        <v>2071</v>
      </c>
      <c r="C1484" s="1" t="s">
        <v>2072</v>
      </c>
      <c r="D1484" s="1" t="s">
        <v>1937</v>
      </c>
      <c r="E1484" s="1" t="s">
        <v>1938</v>
      </c>
    </row>
    <row r="1485" spans="1:5" x14ac:dyDescent="0.25">
      <c r="A1485" s="1" t="s">
        <v>2145</v>
      </c>
      <c r="B1485" s="1" t="s">
        <v>1970</v>
      </c>
      <c r="C1485" s="1" t="s">
        <v>1971</v>
      </c>
      <c r="D1485" s="1" t="s">
        <v>1937</v>
      </c>
      <c r="E1485" s="1" t="s">
        <v>1938</v>
      </c>
    </row>
    <row r="1486" spans="1:5" x14ac:dyDescent="0.25">
      <c r="A1486" s="1" t="s">
        <v>2145</v>
      </c>
      <c r="B1486" s="1" t="s">
        <v>1970</v>
      </c>
      <c r="C1486" s="1" t="s">
        <v>1971</v>
      </c>
      <c r="D1486" s="1" t="s">
        <v>1937</v>
      </c>
      <c r="E1486" s="1" t="s">
        <v>1938</v>
      </c>
    </row>
    <row r="1487" spans="1:5" x14ac:dyDescent="0.25">
      <c r="A1487" s="1" t="s">
        <v>2145</v>
      </c>
      <c r="B1487" s="1" t="s">
        <v>1970</v>
      </c>
      <c r="C1487" s="1" t="s">
        <v>1971</v>
      </c>
      <c r="D1487" s="1" t="s">
        <v>1937</v>
      </c>
      <c r="E1487" s="1" t="s">
        <v>1938</v>
      </c>
    </row>
    <row r="1488" spans="1:5" x14ac:dyDescent="0.25">
      <c r="A1488" s="1" t="s">
        <v>2145</v>
      </c>
      <c r="B1488" s="1" t="s">
        <v>1947</v>
      </c>
      <c r="C1488" s="1" t="s">
        <v>1948</v>
      </c>
      <c r="D1488" s="1" t="s">
        <v>1941</v>
      </c>
      <c r="E1488" s="1" t="s">
        <v>1942</v>
      </c>
    </row>
    <row r="1489" spans="1:5" x14ac:dyDescent="0.25">
      <c r="A1489" s="1" t="s">
        <v>2145</v>
      </c>
      <c r="B1489" s="1" t="s">
        <v>2008</v>
      </c>
      <c r="C1489" s="1" t="s">
        <v>2011</v>
      </c>
      <c r="D1489" s="1" t="s">
        <v>1959</v>
      </c>
      <c r="E1489" s="1" t="s">
        <v>1938</v>
      </c>
    </row>
    <row r="1490" spans="1:5" x14ac:dyDescent="0.25">
      <c r="A1490" s="1" t="s">
        <v>2145</v>
      </c>
      <c r="B1490" s="1" t="s">
        <v>2008</v>
      </c>
      <c r="C1490" s="1" t="s">
        <v>2011</v>
      </c>
      <c r="D1490" s="1" t="s">
        <v>1959</v>
      </c>
      <c r="E1490" s="1" t="s">
        <v>1938</v>
      </c>
    </row>
    <row r="1491" spans="1:5" x14ac:dyDescent="0.25">
      <c r="A1491" s="1" t="s">
        <v>2145</v>
      </c>
      <c r="B1491" s="1" t="s">
        <v>2008</v>
      </c>
      <c r="C1491" s="1" t="s">
        <v>2011</v>
      </c>
      <c r="D1491" s="1" t="s">
        <v>1959</v>
      </c>
      <c r="E1491" s="1" t="s">
        <v>1938</v>
      </c>
    </row>
    <row r="1492" spans="1:5" x14ac:dyDescent="0.25">
      <c r="A1492" s="1" t="s">
        <v>2145</v>
      </c>
      <c r="B1492" s="1" t="s">
        <v>1960</v>
      </c>
      <c r="C1492" s="1" t="s">
        <v>1961</v>
      </c>
      <c r="D1492" s="1" t="s">
        <v>1959</v>
      </c>
      <c r="E1492" s="1" t="s">
        <v>1962</v>
      </c>
    </row>
    <row r="1493" spans="1:5" x14ac:dyDescent="0.25">
      <c r="A1493" s="1" t="s">
        <v>2145</v>
      </c>
      <c r="B1493" s="1" t="s">
        <v>1952</v>
      </c>
      <c r="C1493" s="1" t="s">
        <v>1953</v>
      </c>
      <c r="D1493" s="1" t="s">
        <v>1954</v>
      </c>
      <c r="E1493" s="1" t="s">
        <v>1955</v>
      </c>
    </row>
    <row r="1494" spans="1:5" x14ac:dyDescent="0.25">
      <c r="A1494" s="1" t="s">
        <v>2146</v>
      </c>
      <c r="B1494" s="1" t="s">
        <v>1943</v>
      </c>
      <c r="C1494" s="1" t="s">
        <v>1944</v>
      </c>
      <c r="D1494" s="1" t="s">
        <v>1933</v>
      </c>
      <c r="E1494" s="1" t="s">
        <v>1934</v>
      </c>
    </row>
    <row r="1495" spans="1:5" x14ac:dyDescent="0.25">
      <c r="A1495" s="1" t="s">
        <v>2146</v>
      </c>
      <c r="B1495" s="1" t="s">
        <v>1943</v>
      </c>
      <c r="C1495" s="1" t="s">
        <v>1944</v>
      </c>
      <c r="D1495" s="1" t="s">
        <v>1933</v>
      </c>
      <c r="E1495" s="1" t="s">
        <v>1934</v>
      </c>
    </row>
    <row r="1496" spans="1:5" x14ac:dyDescent="0.25">
      <c r="A1496" s="1" t="s">
        <v>2146</v>
      </c>
      <c r="B1496" s="1" t="s">
        <v>1993</v>
      </c>
      <c r="C1496" s="1" t="s">
        <v>1994</v>
      </c>
      <c r="D1496" s="1" t="s">
        <v>1954</v>
      </c>
      <c r="E1496" s="1" t="s">
        <v>1995</v>
      </c>
    </row>
    <row r="1497" spans="1:5" x14ac:dyDescent="0.25">
      <c r="A1497" s="1" t="s">
        <v>2146</v>
      </c>
      <c r="B1497" s="1" t="s">
        <v>2005</v>
      </c>
      <c r="C1497" s="1" t="s">
        <v>2006</v>
      </c>
      <c r="D1497" s="1" t="s">
        <v>1976</v>
      </c>
      <c r="E1497" s="1" t="s">
        <v>2007</v>
      </c>
    </row>
    <row r="1498" spans="1:5" x14ac:dyDescent="0.25">
      <c r="A1498" s="1" t="s">
        <v>2146</v>
      </c>
      <c r="B1498" s="1" t="s">
        <v>1931</v>
      </c>
      <c r="C1498" s="1" t="s">
        <v>1932</v>
      </c>
      <c r="D1498" s="1" t="s">
        <v>1933</v>
      </c>
      <c r="E1498" s="1" t="s">
        <v>1934</v>
      </c>
    </row>
    <row r="1499" spans="1:5" x14ac:dyDescent="0.25">
      <c r="A1499" s="1" t="s">
        <v>2146</v>
      </c>
      <c r="B1499" s="1" t="s">
        <v>1931</v>
      </c>
      <c r="C1499" s="1" t="s">
        <v>1932</v>
      </c>
      <c r="D1499" s="1" t="s">
        <v>1933</v>
      </c>
      <c r="E1499" s="1" t="s">
        <v>1934</v>
      </c>
    </row>
    <row r="1500" spans="1:5" x14ac:dyDescent="0.25">
      <c r="A1500" s="1" t="s">
        <v>2146</v>
      </c>
      <c r="B1500" s="1" t="s">
        <v>1988</v>
      </c>
      <c r="C1500" s="1" t="s">
        <v>1989</v>
      </c>
      <c r="D1500" s="1" t="s">
        <v>1959</v>
      </c>
      <c r="E1500" s="1" t="s">
        <v>1938</v>
      </c>
    </row>
    <row r="1501" spans="1:5" x14ac:dyDescent="0.25">
      <c r="A1501" s="1" t="s">
        <v>2146</v>
      </c>
      <c r="B1501" s="1" t="s">
        <v>1988</v>
      </c>
      <c r="C1501" s="1" t="s">
        <v>2041</v>
      </c>
      <c r="D1501" s="1" t="s">
        <v>1959</v>
      </c>
      <c r="E1501" s="1" t="s">
        <v>1938</v>
      </c>
    </row>
    <row r="1502" spans="1:5" x14ac:dyDescent="0.25">
      <c r="A1502" s="1" t="s">
        <v>2146</v>
      </c>
      <c r="B1502" s="1" t="s">
        <v>1927</v>
      </c>
      <c r="C1502" s="1" t="s">
        <v>1997</v>
      </c>
      <c r="D1502" s="1" t="s">
        <v>1929</v>
      </c>
      <c r="E1502" s="1" t="s">
        <v>1938</v>
      </c>
    </row>
    <row r="1503" spans="1:5" x14ac:dyDescent="0.25">
      <c r="A1503" s="1" t="s">
        <v>2146</v>
      </c>
      <c r="B1503" s="1" t="s">
        <v>1927</v>
      </c>
      <c r="C1503" s="1" t="s">
        <v>1928</v>
      </c>
      <c r="D1503" s="1" t="s">
        <v>1929</v>
      </c>
      <c r="E1503" s="1" t="s">
        <v>1938</v>
      </c>
    </row>
    <row r="1504" spans="1:5" x14ac:dyDescent="0.25">
      <c r="A1504" s="1" t="s">
        <v>2146</v>
      </c>
      <c r="B1504" s="1" t="s">
        <v>1927</v>
      </c>
      <c r="C1504" s="1" t="s">
        <v>1928</v>
      </c>
      <c r="D1504" s="1" t="s">
        <v>1929</v>
      </c>
      <c r="E1504" s="1" t="s">
        <v>1938</v>
      </c>
    </row>
    <row r="1505" spans="1:5" x14ac:dyDescent="0.25">
      <c r="A1505" s="1" t="s">
        <v>2146</v>
      </c>
      <c r="B1505" s="1" t="s">
        <v>2019</v>
      </c>
      <c r="C1505" s="1" t="s">
        <v>2020</v>
      </c>
      <c r="D1505" s="1" t="s">
        <v>1959</v>
      </c>
      <c r="E1505" s="1" t="s">
        <v>2021</v>
      </c>
    </row>
    <row r="1506" spans="1:5" x14ac:dyDescent="0.25">
      <c r="A1506" s="1" t="s">
        <v>2146</v>
      </c>
      <c r="B1506" s="1" t="s">
        <v>2017</v>
      </c>
      <c r="C1506" s="1" t="s">
        <v>2018</v>
      </c>
      <c r="D1506" s="1" t="s">
        <v>1954</v>
      </c>
      <c r="E1506" s="1" t="s">
        <v>2007</v>
      </c>
    </row>
    <row r="1507" spans="1:5" x14ac:dyDescent="0.25">
      <c r="A1507" s="1" t="s">
        <v>2146</v>
      </c>
      <c r="B1507" s="1" t="s">
        <v>1972</v>
      </c>
      <c r="C1507" s="1" t="s">
        <v>1997</v>
      </c>
      <c r="D1507" s="1" t="s">
        <v>1959</v>
      </c>
      <c r="E1507" s="1" t="s">
        <v>1938</v>
      </c>
    </row>
    <row r="1508" spans="1:5" x14ac:dyDescent="0.25">
      <c r="A1508" s="1" t="s">
        <v>2146</v>
      </c>
      <c r="B1508" s="1" t="s">
        <v>1970</v>
      </c>
      <c r="C1508" s="1" t="s">
        <v>1971</v>
      </c>
      <c r="D1508" s="1" t="s">
        <v>1937</v>
      </c>
      <c r="E1508" s="1" t="s">
        <v>1938</v>
      </c>
    </row>
    <row r="1509" spans="1:5" x14ac:dyDescent="0.25">
      <c r="A1509" s="1" t="s">
        <v>2146</v>
      </c>
      <c r="B1509" s="1" t="s">
        <v>1970</v>
      </c>
      <c r="C1509" s="1" t="s">
        <v>1971</v>
      </c>
      <c r="D1509" s="1" t="s">
        <v>1937</v>
      </c>
      <c r="E1509" s="1" t="s">
        <v>1938</v>
      </c>
    </row>
    <row r="1510" spans="1:5" x14ac:dyDescent="0.25">
      <c r="A1510" s="1" t="s">
        <v>2146</v>
      </c>
      <c r="B1510" s="1" t="s">
        <v>1970</v>
      </c>
      <c r="C1510" s="1" t="s">
        <v>1971</v>
      </c>
      <c r="D1510" s="1" t="s">
        <v>1937</v>
      </c>
      <c r="E1510" s="1" t="s">
        <v>1938</v>
      </c>
    </row>
    <row r="1511" spans="1:5" x14ac:dyDescent="0.25">
      <c r="A1511" s="1" t="s">
        <v>2146</v>
      </c>
      <c r="B1511" s="1" t="s">
        <v>1952</v>
      </c>
      <c r="C1511" s="1" t="s">
        <v>1956</v>
      </c>
      <c r="D1511" s="1" t="s">
        <v>1954</v>
      </c>
      <c r="E1511" s="1" t="s">
        <v>1955</v>
      </c>
    </row>
    <row r="1512" spans="1:5" x14ac:dyDescent="0.25">
      <c r="A1512" s="1" t="s">
        <v>2146</v>
      </c>
      <c r="B1512" s="1" t="s">
        <v>2083</v>
      </c>
      <c r="C1512" s="1" t="s">
        <v>2084</v>
      </c>
      <c r="D1512" s="1" t="s">
        <v>2037</v>
      </c>
      <c r="E1512" s="1" t="s">
        <v>1938</v>
      </c>
    </row>
    <row r="1513" spans="1:5" x14ac:dyDescent="0.25">
      <c r="A1513" s="1" t="s">
        <v>2146</v>
      </c>
      <c r="B1513" s="1" t="s">
        <v>1960</v>
      </c>
      <c r="C1513" s="1" t="s">
        <v>1997</v>
      </c>
      <c r="D1513" s="1" t="s">
        <v>1959</v>
      </c>
      <c r="E1513" s="1" t="s">
        <v>1962</v>
      </c>
    </row>
    <row r="1514" spans="1:5" x14ac:dyDescent="0.25">
      <c r="A1514" s="1" t="s">
        <v>2146</v>
      </c>
      <c r="B1514" s="1" t="s">
        <v>1960</v>
      </c>
      <c r="C1514" s="1" t="s">
        <v>1961</v>
      </c>
      <c r="D1514" s="1" t="s">
        <v>1959</v>
      </c>
      <c r="E1514" s="1" t="s">
        <v>1962</v>
      </c>
    </row>
    <row r="1515" spans="1:5" x14ac:dyDescent="0.25">
      <c r="A1515" s="1" t="s">
        <v>2146</v>
      </c>
      <c r="B1515" s="1" t="s">
        <v>1960</v>
      </c>
      <c r="C1515" s="1" t="s">
        <v>2013</v>
      </c>
      <c r="D1515" s="1" t="s">
        <v>1959</v>
      </c>
      <c r="E1515" s="1" t="s">
        <v>1962</v>
      </c>
    </row>
    <row r="1516" spans="1:5" x14ac:dyDescent="0.25">
      <c r="A1516" s="1" t="s">
        <v>2146</v>
      </c>
      <c r="B1516" s="1" t="s">
        <v>1960</v>
      </c>
      <c r="C1516" s="1" t="s">
        <v>2013</v>
      </c>
      <c r="D1516" s="1" t="s">
        <v>1959</v>
      </c>
      <c r="E1516" s="1" t="s">
        <v>1962</v>
      </c>
    </row>
    <row r="1517" spans="1:5" x14ac:dyDescent="0.25">
      <c r="A1517" s="1" t="s">
        <v>2146</v>
      </c>
      <c r="B1517" s="1" t="s">
        <v>1960</v>
      </c>
      <c r="C1517" s="1" t="s">
        <v>2086</v>
      </c>
      <c r="D1517" s="1" t="s">
        <v>2052</v>
      </c>
      <c r="E1517" s="1" t="s">
        <v>1962</v>
      </c>
    </row>
    <row r="1518" spans="1:5" x14ac:dyDescent="0.25">
      <c r="A1518" s="1" t="s">
        <v>2146</v>
      </c>
      <c r="B1518" s="1" t="s">
        <v>1960</v>
      </c>
      <c r="C1518" s="1" t="s">
        <v>2013</v>
      </c>
      <c r="D1518" s="1" t="s">
        <v>1959</v>
      </c>
      <c r="E1518" s="1" t="s">
        <v>1962</v>
      </c>
    </row>
    <row r="1519" spans="1:5" x14ac:dyDescent="0.25">
      <c r="A1519" s="1" t="s">
        <v>2146</v>
      </c>
      <c r="B1519" s="1" t="s">
        <v>1960</v>
      </c>
      <c r="C1519" s="1" t="s">
        <v>1961</v>
      </c>
      <c r="D1519" s="1" t="s">
        <v>1959</v>
      </c>
      <c r="E1519" s="1" t="s">
        <v>1962</v>
      </c>
    </row>
    <row r="1520" spans="1:5" x14ac:dyDescent="0.25">
      <c r="A1520" s="1" t="s">
        <v>2146</v>
      </c>
      <c r="B1520" s="1" t="s">
        <v>1960</v>
      </c>
      <c r="C1520" s="1" t="s">
        <v>1961</v>
      </c>
      <c r="D1520" s="1" t="s">
        <v>1959</v>
      </c>
      <c r="E1520" s="1" t="s">
        <v>1962</v>
      </c>
    </row>
    <row r="1521" spans="1:5" x14ac:dyDescent="0.25">
      <c r="A1521" s="1" t="s">
        <v>2146</v>
      </c>
      <c r="B1521" s="1" t="s">
        <v>1949</v>
      </c>
      <c r="C1521" s="1" t="s">
        <v>2103</v>
      </c>
      <c r="D1521" s="1" t="s">
        <v>2104</v>
      </c>
      <c r="E1521" s="1" t="s">
        <v>1938</v>
      </c>
    </row>
    <row r="1522" spans="1:5" x14ac:dyDescent="0.25">
      <c r="A1522" s="1" t="s">
        <v>2146</v>
      </c>
      <c r="B1522" s="1" t="s">
        <v>1949</v>
      </c>
      <c r="C1522" s="1" t="s">
        <v>2043</v>
      </c>
      <c r="D1522" s="1" t="s">
        <v>1974</v>
      </c>
      <c r="E1522" s="1" t="s">
        <v>1938</v>
      </c>
    </row>
    <row r="1523" spans="1:5" x14ac:dyDescent="0.25">
      <c r="A1523" s="1" t="s">
        <v>2146</v>
      </c>
      <c r="B1523" s="1" t="s">
        <v>2026</v>
      </c>
      <c r="C1523" s="1" t="s">
        <v>2027</v>
      </c>
      <c r="D1523" s="1" t="s">
        <v>1933</v>
      </c>
      <c r="E1523" s="1" t="s">
        <v>2028</v>
      </c>
    </row>
    <row r="1524" spans="1:5" x14ac:dyDescent="0.25">
      <c r="A1524" s="1" t="s">
        <v>2146</v>
      </c>
      <c r="B1524" s="1" t="s">
        <v>2029</v>
      </c>
      <c r="C1524" s="1" t="s">
        <v>2147</v>
      </c>
      <c r="D1524" s="1" t="s">
        <v>2037</v>
      </c>
      <c r="E1524" s="1" t="s">
        <v>1938</v>
      </c>
    </row>
    <row r="1525" spans="1:5" x14ac:dyDescent="0.25">
      <c r="A1525" s="1" t="s">
        <v>601</v>
      </c>
      <c r="B1525" s="1" t="s">
        <v>1970</v>
      </c>
      <c r="C1525" s="1" t="s">
        <v>1971</v>
      </c>
      <c r="D1525" s="1" t="s">
        <v>1937</v>
      </c>
      <c r="E1525" s="1" t="s">
        <v>1938</v>
      </c>
    </row>
    <row r="1526" spans="1:5" x14ac:dyDescent="0.25">
      <c r="A1526" s="1" t="s">
        <v>601</v>
      </c>
      <c r="B1526" s="1" t="s">
        <v>1970</v>
      </c>
      <c r="C1526" s="1" t="s">
        <v>1971</v>
      </c>
      <c r="D1526" s="1" t="s">
        <v>1937</v>
      </c>
      <c r="E1526" s="1" t="s">
        <v>1938</v>
      </c>
    </row>
    <row r="1527" spans="1:5" x14ac:dyDescent="0.25">
      <c r="A1527" s="1" t="s">
        <v>601</v>
      </c>
      <c r="B1527" s="1" t="s">
        <v>1963</v>
      </c>
      <c r="C1527" s="1" t="s">
        <v>1964</v>
      </c>
      <c r="D1527" s="1" t="s">
        <v>2053</v>
      </c>
      <c r="E1527" s="1" t="s">
        <v>2054</v>
      </c>
    </row>
    <row r="1528" spans="1:5" x14ac:dyDescent="0.25">
      <c r="A1528" s="1" t="s">
        <v>601</v>
      </c>
      <c r="B1528" s="1" t="s">
        <v>1977</v>
      </c>
      <c r="C1528" s="1" t="s">
        <v>1978</v>
      </c>
      <c r="D1528" s="1" t="s">
        <v>1959</v>
      </c>
      <c r="E1528" s="1" t="s">
        <v>1938</v>
      </c>
    </row>
    <row r="1529" spans="1:5" x14ac:dyDescent="0.25">
      <c r="A1529" s="1" t="s">
        <v>601</v>
      </c>
      <c r="B1529" s="1" t="s">
        <v>1977</v>
      </c>
      <c r="C1529" s="1" t="s">
        <v>1978</v>
      </c>
      <c r="D1529" s="1" t="s">
        <v>1959</v>
      </c>
      <c r="E1529" s="1" t="s">
        <v>1938</v>
      </c>
    </row>
    <row r="1530" spans="1:5" x14ac:dyDescent="0.25">
      <c r="A1530" s="1" t="s">
        <v>601</v>
      </c>
      <c r="B1530" s="1" t="s">
        <v>1988</v>
      </c>
      <c r="C1530" s="1" t="s">
        <v>2041</v>
      </c>
      <c r="D1530" s="1" t="s">
        <v>1959</v>
      </c>
      <c r="E1530" s="1" t="s">
        <v>1938</v>
      </c>
    </row>
    <row r="1531" spans="1:5" x14ac:dyDescent="0.25">
      <c r="A1531" s="1" t="s">
        <v>601</v>
      </c>
      <c r="B1531" s="1" t="s">
        <v>1931</v>
      </c>
      <c r="C1531" s="1" t="s">
        <v>1932</v>
      </c>
      <c r="D1531" s="1" t="s">
        <v>1933</v>
      </c>
      <c r="E1531" s="1" t="s">
        <v>1934</v>
      </c>
    </row>
    <row r="1532" spans="1:5" x14ac:dyDescent="0.25">
      <c r="A1532" s="1" t="s">
        <v>601</v>
      </c>
      <c r="B1532" s="1" t="s">
        <v>1931</v>
      </c>
      <c r="C1532" s="1" t="s">
        <v>1932</v>
      </c>
      <c r="D1532" s="1" t="s">
        <v>1933</v>
      </c>
      <c r="E1532" s="1" t="s">
        <v>1934</v>
      </c>
    </row>
    <row r="1533" spans="1:5" x14ac:dyDescent="0.25">
      <c r="A1533" s="1" t="s">
        <v>601</v>
      </c>
      <c r="B1533" s="1" t="s">
        <v>1993</v>
      </c>
      <c r="C1533" s="1" t="s">
        <v>2023</v>
      </c>
      <c r="D1533" s="1" t="s">
        <v>1976</v>
      </c>
      <c r="E1533" s="1" t="s">
        <v>1995</v>
      </c>
    </row>
    <row r="1534" spans="1:5" x14ac:dyDescent="0.25">
      <c r="A1534" s="1" t="s">
        <v>601</v>
      </c>
      <c r="B1534" s="1" t="s">
        <v>1943</v>
      </c>
      <c r="C1534" s="1" t="s">
        <v>1944</v>
      </c>
      <c r="D1534" s="1" t="s">
        <v>1933</v>
      </c>
      <c r="E1534" s="1" t="s">
        <v>1934</v>
      </c>
    </row>
    <row r="1535" spans="1:5" x14ac:dyDescent="0.25">
      <c r="A1535" s="1" t="s">
        <v>601</v>
      </c>
      <c r="B1535" s="1" t="s">
        <v>1943</v>
      </c>
      <c r="C1535" s="1" t="s">
        <v>1944</v>
      </c>
      <c r="D1535" s="1" t="s">
        <v>1933</v>
      </c>
      <c r="E1535" s="1" t="s">
        <v>1934</v>
      </c>
    </row>
    <row r="1536" spans="1:5" x14ac:dyDescent="0.25">
      <c r="A1536" s="1" t="s">
        <v>606</v>
      </c>
      <c r="B1536" s="1" t="s">
        <v>1945</v>
      </c>
      <c r="C1536" s="1" t="s">
        <v>1946</v>
      </c>
      <c r="D1536" s="1" t="s">
        <v>1929</v>
      </c>
      <c r="E1536" s="1" t="s">
        <v>1938</v>
      </c>
    </row>
    <row r="1537" spans="1:5" x14ac:dyDescent="0.25">
      <c r="A1537" s="1" t="s">
        <v>606</v>
      </c>
      <c r="B1537" s="1" t="s">
        <v>1945</v>
      </c>
      <c r="C1537" s="1" t="s">
        <v>1946</v>
      </c>
      <c r="D1537" s="1" t="s">
        <v>1929</v>
      </c>
      <c r="E1537" s="1" t="s">
        <v>1938</v>
      </c>
    </row>
    <row r="1538" spans="1:5" x14ac:dyDescent="0.25">
      <c r="A1538" s="1" t="s">
        <v>606</v>
      </c>
      <c r="B1538" s="1" t="s">
        <v>2026</v>
      </c>
      <c r="C1538" s="1" t="s">
        <v>2027</v>
      </c>
      <c r="D1538" s="1" t="s">
        <v>1933</v>
      </c>
      <c r="E1538" s="1" t="s">
        <v>2028</v>
      </c>
    </row>
    <row r="1539" spans="1:5" x14ac:dyDescent="0.25">
      <c r="A1539" s="1" t="s">
        <v>606</v>
      </c>
      <c r="B1539" s="1" t="s">
        <v>1957</v>
      </c>
      <c r="C1539" s="1" t="s">
        <v>1958</v>
      </c>
      <c r="D1539" s="1" t="s">
        <v>1959</v>
      </c>
      <c r="E1539" s="1" t="s">
        <v>1938</v>
      </c>
    </row>
    <row r="1540" spans="1:5" x14ac:dyDescent="0.25">
      <c r="A1540" s="1" t="s">
        <v>606</v>
      </c>
      <c r="B1540" s="1" t="s">
        <v>1952</v>
      </c>
      <c r="C1540" s="1" t="s">
        <v>1956</v>
      </c>
      <c r="D1540" s="1" t="s">
        <v>1954</v>
      </c>
      <c r="E1540" s="1" t="s">
        <v>1955</v>
      </c>
    </row>
    <row r="1541" spans="1:5" x14ac:dyDescent="0.25">
      <c r="A1541" s="1" t="s">
        <v>606</v>
      </c>
      <c r="B1541" s="1" t="s">
        <v>1952</v>
      </c>
      <c r="C1541" s="1" t="s">
        <v>1956</v>
      </c>
      <c r="D1541" s="1" t="s">
        <v>1954</v>
      </c>
      <c r="E1541" s="1" t="s">
        <v>1955</v>
      </c>
    </row>
    <row r="1542" spans="1:5" x14ac:dyDescent="0.25">
      <c r="A1542" s="1" t="s">
        <v>606</v>
      </c>
      <c r="B1542" s="1" t="s">
        <v>1979</v>
      </c>
      <c r="C1542" s="1" t="s">
        <v>1980</v>
      </c>
      <c r="D1542" s="1" t="s">
        <v>1981</v>
      </c>
      <c r="E1542" s="1" t="s">
        <v>1938</v>
      </c>
    </row>
    <row r="1543" spans="1:5" x14ac:dyDescent="0.25">
      <c r="A1543" s="1" t="s">
        <v>606</v>
      </c>
      <c r="B1543" s="1" t="s">
        <v>1972</v>
      </c>
      <c r="C1543" s="1" t="s">
        <v>2045</v>
      </c>
      <c r="D1543" s="1" t="s">
        <v>1974</v>
      </c>
      <c r="E1543" s="1" t="s">
        <v>1938</v>
      </c>
    </row>
    <row r="1544" spans="1:5" x14ac:dyDescent="0.25">
      <c r="A1544" s="1" t="s">
        <v>606</v>
      </c>
      <c r="B1544" s="1" t="s">
        <v>1970</v>
      </c>
      <c r="C1544" s="1" t="s">
        <v>1971</v>
      </c>
      <c r="D1544" s="1" t="s">
        <v>1937</v>
      </c>
      <c r="E1544" s="1" t="s">
        <v>1938</v>
      </c>
    </row>
    <row r="1545" spans="1:5" x14ac:dyDescent="0.25">
      <c r="A1545" s="1" t="s">
        <v>606</v>
      </c>
      <c r="B1545" s="1" t="s">
        <v>1970</v>
      </c>
      <c r="C1545" s="1" t="s">
        <v>1971</v>
      </c>
      <c r="D1545" s="1" t="s">
        <v>1937</v>
      </c>
      <c r="E1545" s="1" t="s">
        <v>1938</v>
      </c>
    </row>
    <row r="1546" spans="1:5" x14ac:dyDescent="0.25">
      <c r="A1546" s="1" t="s">
        <v>606</v>
      </c>
      <c r="B1546" s="1" t="s">
        <v>1970</v>
      </c>
      <c r="C1546" s="1" t="s">
        <v>1971</v>
      </c>
      <c r="D1546" s="1" t="s">
        <v>1937</v>
      </c>
      <c r="E1546" s="1" t="s">
        <v>1938</v>
      </c>
    </row>
    <row r="1547" spans="1:5" x14ac:dyDescent="0.25">
      <c r="A1547" s="1" t="s">
        <v>606</v>
      </c>
      <c r="B1547" s="1" t="s">
        <v>2015</v>
      </c>
      <c r="C1547" s="1" t="s">
        <v>2016</v>
      </c>
      <c r="D1547" s="1" t="s">
        <v>1976</v>
      </c>
      <c r="E1547" s="1" t="s">
        <v>1942</v>
      </c>
    </row>
    <row r="1548" spans="1:5" x14ac:dyDescent="0.25">
      <c r="A1548" s="1" t="s">
        <v>606</v>
      </c>
      <c r="B1548" s="1" t="s">
        <v>2015</v>
      </c>
      <c r="C1548" s="1" t="s">
        <v>2016</v>
      </c>
      <c r="D1548" s="1" t="s">
        <v>1976</v>
      </c>
      <c r="E1548" s="1" t="s">
        <v>1942</v>
      </c>
    </row>
    <row r="1549" spans="1:5" x14ac:dyDescent="0.25">
      <c r="A1549" s="1" t="s">
        <v>606</v>
      </c>
      <c r="B1549" s="1" t="s">
        <v>1977</v>
      </c>
      <c r="C1549" s="1" t="s">
        <v>1978</v>
      </c>
      <c r="D1549" s="1" t="s">
        <v>1959</v>
      </c>
      <c r="E1549" s="1" t="s">
        <v>1938</v>
      </c>
    </row>
    <row r="1550" spans="1:5" x14ac:dyDescent="0.25">
      <c r="A1550" s="1" t="s">
        <v>606</v>
      </c>
      <c r="B1550" s="1" t="s">
        <v>1984</v>
      </c>
      <c r="C1550" s="1" t="s">
        <v>2047</v>
      </c>
      <c r="D1550" s="1" t="s">
        <v>2037</v>
      </c>
      <c r="E1550" s="1" t="s">
        <v>1938</v>
      </c>
    </row>
    <row r="1551" spans="1:5" x14ac:dyDescent="0.25">
      <c r="A1551" s="1" t="s">
        <v>606</v>
      </c>
      <c r="B1551" s="1" t="s">
        <v>1986</v>
      </c>
      <c r="C1551" s="1" t="s">
        <v>1987</v>
      </c>
      <c r="D1551" s="1" t="s">
        <v>1959</v>
      </c>
      <c r="E1551" s="1" t="s">
        <v>1938</v>
      </c>
    </row>
    <row r="1552" spans="1:5" x14ac:dyDescent="0.25">
      <c r="A1552" s="1" t="s">
        <v>606</v>
      </c>
      <c r="B1552" s="1" t="s">
        <v>1986</v>
      </c>
      <c r="C1552" s="1" t="s">
        <v>2068</v>
      </c>
      <c r="D1552" s="1" t="s">
        <v>1959</v>
      </c>
      <c r="E1552" s="1" t="s">
        <v>1938</v>
      </c>
    </row>
    <row r="1553" spans="1:5" x14ac:dyDescent="0.25">
      <c r="A1553" s="1" t="s">
        <v>606</v>
      </c>
      <c r="B1553" s="1" t="s">
        <v>1986</v>
      </c>
      <c r="C1553" s="1" t="s">
        <v>1987</v>
      </c>
      <c r="D1553" s="1" t="s">
        <v>1959</v>
      </c>
      <c r="E1553" s="1" t="s">
        <v>1938</v>
      </c>
    </row>
    <row r="1554" spans="1:5" x14ac:dyDescent="0.25">
      <c r="A1554" s="1" t="s">
        <v>2148</v>
      </c>
      <c r="B1554" s="1" t="s">
        <v>1972</v>
      </c>
      <c r="C1554" s="1" t="s">
        <v>1998</v>
      </c>
      <c r="D1554" s="1" t="s">
        <v>1959</v>
      </c>
      <c r="E1554" s="1" t="s">
        <v>1938</v>
      </c>
    </row>
    <row r="1555" spans="1:5" x14ac:dyDescent="0.25">
      <c r="A1555" s="1" t="s">
        <v>2148</v>
      </c>
      <c r="B1555" s="1" t="s">
        <v>1967</v>
      </c>
      <c r="C1555" s="1" t="s">
        <v>1968</v>
      </c>
      <c r="D1555" s="1" t="s">
        <v>1959</v>
      </c>
      <c r="E1555" s="1" t="s">
        <v>1969</v>
      </c>
    </row>
    <row r="1556" spans="1:5" x14ac:dyDescent="0.25">
      <c r="A1556" s="1" t="s">
        <v>2148</v>
      </c>
      <c r="B1556" s="1" t="s">
        <v>1970</v>
      </c>
      <c r="C1556" s="1" t="s">
        <v>1971</v>
      </c>
      <c r="D1556" s="1" t="s">
        <v>1937</v>
      </c>
      <c r="E1556" s="1" t="s">
        <v>1938</v>
      </c>
    </row>
    <row r="1557" spans="1:5" x14ac:dyDescent="0.25">
      <c r="A1557" s="1" t="s">
        <v>2148</v>
      </c>
      <c r="B1557" s="1" t="s">
        <v>1970</v>
      </c>
      <c r="C1557" s="1" t="s">
        <v>1971</v>
      </c>
      <c r="D1557" s="1" t="s">
        <v>1937</v>
      </c>
      <c r="E1557" s="1" t="s">
        <v>1938</v>
      </c>
    </row>
    <row r="1558" spans="1:5" x14ac:dyDescent="0.25">
      <c r="A1558" s="1" t="s">
        <v>2148</v>
      </c>
      <c r="B1558" s="1" t="s">
        <v>1970</v>
      </c>
      <c r="C1558" s="1" t="s">
        <v>1971</v>
      </c>
      <c r="D1558" s="1" t="s">
        <v>1937</v>
      </c>
      <c r="E1558" s="1" t="s">
        <v>1938</v>
      </c>
    </row>
    <row r="1559" spans="1:5" x14ac:dyDescent="0.25">
      <c r="A1559" s="1" t="s">
        <v>2148</v>
      </c>
      <c r="B1559" s="1" t="s">
        <v>1945</v>
      </c>
      <c r="C1559" s="1" t="s">
        <v>1946</v>
      </c>
      <c r="D1559" s="1" t="s">
        <v>1929</v>
      </c>
      <c r="E1559" s="1" t="s">
        <v>1938</v>
      </c>
    </row>
    <row r="1560" spans="1:5" x14ac:dyDescent="0.25">
      <c r="A1560" s="1" t="s">
        <v>2148</v>
      </c>
      <c r="B1560" s="1" t="s">
        <v>1960</v>
      </c>
      <c r="C1560" s="1" t="s">
        <v>1961</v>
      </c>
      <c r="D1560" s="1" t="s">
        <v>1959</v>
      </c>
      <c r="E1560" s="1" t="s">
        <v>1962</v>
      </c>
    </row>
    <row r="1561" spans="1:5" x14ac:dyDescent="0.25">
      <c r="A1561" s="1" t="s">
        <v>2148</v>
      </c>
      <c r="B1561" s="1" t="s">
        <v>1957</v>
      </c>
      <c r="C1561" s="1" t="s">
        <v>1958</v>
      </c>
      <c r="D1561" s="1" t="s">
        <v>1959</v>
      </c>
      <c r="E1561" s="1" t="s">
        <v>1938</v>
      </c>
    </row>
    <row r="1562" spans="1:5" x14ac:dyDescent="0.25">
      <c r="A1562" s="1" t="s">
        <v>2148</v>
      </c>
      <c r="B1562" s="1" t="s">
        <v>1979</v>
      </c>
      <c r="C1562" s="1" t="s">
        <v>1980</v>
      </c>
      <c r="D1562" s="1" t="s">
        <v>1981</v>
      </c>
      <c r="E1562" s="1" t="s">
        <v>1938</v>
      </c>
    </row>
    <row r="1563" spans="1:5" x14ac:dyDescent="0.25">
      <c r="A1563" s="1" t="s">
        <v>2148</v>
      </c>
      <c r="B1563" s="1" t="s">
        <v>2002</v>
      </c>
      <c r="C1563" s="1" t="s">
        <v>2003</v>
      </c>
      <c r="D1563" s="1" t="s">
        <v>1937</v>
      </c>
      <c r="E1563" s="1" t="s">
        <v>2004</v>
      </c>
    </row>
    <row r="1564" spans="1:5" x14ac:dyDescent="0.25">
      <c r="A1564" s="1" t="s">
        <v>2148</v>
      </c>
      <c r="B1564" s="1" t="s">
        <v>2002</v>
      </c>
      <c r="C1564" s="1" t="s">
        <v>2003</v>
      </c>
      <c r="D1564" s="1" t="s">
        <v>1937</v>
      </c>
      <c r="E1564" s="1" t="s">
        <v>2004</v>
      </c>
    </row>
    <row r="1565" spans="1:5" x14ac:dyDescent="0.25">
      <c r="A1565" s="1" t="s">
        <v>2148</v>
      </c>
      <c r="B1565" s="1" t="s">
        <v>2019</v>
      </c>
      <c r="C1565" s="1" t="s">
        <v>2020</v>
      </c>
      <c r="D1565" s="1" t="s">
        <v>1959</v>
      </c>
      <c r="E1565" s="1" t="s">
        <v>2021</v>
      </c>
    </row>
    <row r="1566" spans="1:5" x14ac:dyDescent="0.25">
      <c r="A1566" s="1" t="s">
        <v>2148</v>
      </c>
      <c r="B1566" s="1" t="s">
        <v>2019</v>
      </c>
      <c r="C1566" s="1" t="s">
        <v>2020</v>
      </c>
      <c r="D1566" s="1" t="s">
        <v>1959</v>
      </c>
      <c r="E1566" s="1" t="s">
        <v>2021</v>
      </c>
    </row>
    <row r="1567" spans="1:5" x14ac:dyDescent="0.25">
      <c r="A1567" s="1" t="s">
        <v>2149</v>
      </c>
      <c r="B1567" s="1" t="s">
        <v>1939</v>
      </c>
      <c r="C1567" s="1" t="s">
        <v>2150</v>
      </c>
      <c r="D1567" s="1" t="s">
        <v>1937</v>
      </c>
      <c r="E1567" s="1" t="s">
        <v>2151</v>
      </c>
    </row>
    <row r="1568" spans="1:5" x14ac:dyDescent="0.25">
      <c r="A1568" s="1" t="s">
        <v>2149</v>
      </c>
      <c r="B1568" s="1" t="s">
        <v>1943</v>
      </c>
      <c r="C1568" s="1" t="s">
        <v>1944</v>
      </c>
      <c r="D1568" s="1" t="s">
        <v>1933</v>
      </c>
      <c r="E1568" s="1" t="s">
        <v>1934</v>
      </c>
    </row>
    <row r="1569" spans="1:5" x14ac:dyDescent="0.25">
      <c r="A1569" s="1" t="s">
        <v>2149</v>
      </c>
      <c r="B1569" s="1" t="s">
        <v>1943</v>
      </c>
      <c r="C1569" s="1" t="s">
        <v>1944</v>
      </c>
      <c r="D1569" s="1" t="s">
        <v>1933</v>
      </c>
      <c r="E1569" s="1" t="s">
        <v>1934</v>
      </c>
    </row>
    <row r="1570" spans="1:5" x14ac:dyDescent="0.25">
      <c r="A1570" s="1" t="s">
        <v>2149</v>
      </c>
      <c r="B1570" s="1" t="s">
        <v>1988</v>
      </c>
      <c r="C1570" s="1" t="s">
        <v>1989</v>
      </c>
      <c r="D1570" s="1" t="s">
        <v>1959</v>
      </c>
      <c r="E1570" s="1" t="s">
        <v>1938</v>
      </c>
    </row>
    <row r="1571" spans="1:5" x14ac:dyDescent="0.25">
      <c r="A1571" s="1" t="s">
        <v>2149</v>
      </c>
      <c r="B1571" s="1" t="s">
        <v>1927</v>
      </c>
      <c r="C1571" s="1" t="s">
        <v>1928</v>
      </c>
      <c r="D1571" s="1" t="s">
        <v>1929</v>
      </c>
      <c r="E1571" s="1" t="s">
        <v>1938</v>
      </c>
    </row>
    <row r="1572" spans="1:5" x14ac:dyDescent="0.25">
      <c r="A1572" s="1" t="s">
        <v>2149</v>
      </c>
      <c r="B1572" s="1" t="s">
        <v>1927</v>
      </c>
      <c r="C1572" s="1" t="s">
        <v>1928</v>
      </c>
      <c r="D1572" s="1" t="s">
        <v>1929</v>
      </c>
      <c r="E1572" s="1" t="s">
        <v>1938</v>
      </c>
    </row>
    <row r="1573" spans="1:5" x14ac:dyDescent="0.25">
      <c r="A1573" s="1" t="s">
        <v>2149</v>
      </c>
      <c r="B1573" s="1" t="s">
        <v>1927</v>
      </c>
      <c r="C1573" s="1" t="s">
        <v>1997</v>
      </c>
      <c r="D1573" s="1" t="s">
        <v>1929</v>
      </c>
      <c r="E1573" s="1" t="s">
        <v>1938</v>
      </c>
    </row>
    <row r="1574" spans="1:5" x14ac:dyDescent="0.25">
      <c r="A1574" s="1" t="s">
        <v>2149</v>
      </c>
      <c r="B1574" s="1" t="s">
        <v>1986</v>
      </c>
      <c r="C1574" s="1" t="s">
        <v>2048</v>
      </c>
      <c r="D1574" s="1" t="s">
        <v>1981</v>
      </c>
      <c r="E1574" s="1" t="s">
        <v>1938</v>
      </c>
    </row>
    <row r="1575" spans="1:5" x14ac:dyDescent="0.25">
      <c r="A1575" s="1" t="s">
        <v>2149</v>
      </c>
      <c r="B1575" s="1" t="s">
        <v>1931</v>
      </c>
      <c r="C1575" s="1" t="s">
        <v>1932</v>
      </c>
      <c r="D1575" s="1" t="s">
        <v>1933</v>
      </c>
      <c r="E1575" s="1" t="s">
        <v>1934</v>
      </c>
    </row>
    <row r="1576" spans="1:5" x14ac:dyDescent="0.25">
      <c r="A1576" s="1" t="s">
        <v>2149</v>
      </c>
      <c r="B1576" s="1" t="s">
        <v>1931</v>
      </c>
      <c r="C1576" s="1" t="s">
        <v>1932</v>
      </c>
      <c r="D1576" s="1" t="s">
        <v>1933</v>
      </c>
      <c r="E1576" s="1" t="s">
        <v>1934</v>
      </c>
    </row>
    <row r="1577" spans="1:5" x14ac:dyDescent="0.25">
      <c r="A1577" s="1" t="s">
        <v>2149</v>
      </c>
      <c r="B1577" s="1" t="s">
        <v>1963</v>
      </c>
      <c r="C1577" s="1" t="s">
        <v>1964</v>
      </c>
      <c r="D1577" s="1" t="s">
        <v>2053</v>
      </c>
      <c r="E1577" s="1" t="s">
        <v>2054</v>
      </c>
    </row>
    <row r="1578" spans="1:5" x14ac:dyDescent="0.25">
      <c r="A1578" s="1" t="s">
        <v>2149</v>
      </c>
      <c r="B1578" s="1" t="s">
        <v>1970</v>
      </c>
      <c r="C1578" s="1" t="s">
        <v>1971</v>
      </c>
      <c r="D1578" s="1" t="s">
        <v>1937</v>
      </c>
      <c r="E1578" s="1" t="s">
        <v>1938</v>
      </c>
    </row>
    <row r="1579" spans="1:5" x14ac:dyDescent="0.25">
      <c r="A1579" s="1" t="s">
        <v>2149</v>
      </c>
      <c r="B1579" s="1" t="s">
        <v>1970</v>
      </c>
      <c r="C1579" s="1" t="s">
        <v>1971</v>
      </c>
      <c r="D1579" s="1" t="s">
        <v>1937</v>
      </c>
      <c r="E1579" s="1" t="s">
        <v>1938</v>
      </c>
    </row>
    <row r="1580" spans="1:5" x14ac:dyDescent="0.25">
      <c r="A1580" s="1" t="s">
        <v>2149</v>
      </c>
      <c r="B1580" s="1" t="s">
        <v>1972</v>
      </c>
      <c r="C1580" s="1" t="s">
        <v>2045</v>
      </c>
      <c r="D1580" s="1" t="s">
        <v>1974</v>
      </c>
      <c r="E1580" s="1" t="s">
        <v>1938</v>
      </c>
    </row>
    <row r="1581" spans="1:5" x14ac:dyDescent="0.25">
      <c r="A1581" s="1" t="s">
        <v>2149</v>
      </c>
      <c r="B1581" s="1" t="s">
        <v>1972</v>
      </c>
      <c r="C1581" s="1" t="s">
        <v>1997</v>
      </c>
      <c r="D1581" s="1" t="s">
        <v>1959</v>
      </c>
      <c r="E1581" s="1" t="s">
        <v>1938</v>
      </c>
    </row>
    <row r="1582" spans="1:5" x14ac:dyDescent="0.25">
      <c r="A1582" s="1" t="s">
        <v>2149</v>
      </c>
      <c r="B1582" s="1" t="s">
        <v>1972</v>
      </c>
      <c r="C1582" s="1" t="s">
        <v>1998</v>
      </c>
      <c r="D1582" s="1" t="s">
        <v>1959</v>
      </c>
      <c r="E1582" s="1" t="s">
        <v>1938</v>
      </c>
    </row>
    <row r="1583" spans="1:5" x14ac:dyDescent="0.25">
      <c r="A1583" s="1" t="s">
        <v>2149</v>
      </c>
      <c r="B1583" s="1" t="s">
        <v>2017</v>
      </c>
      <c r="C1583" s="1" t="s">
        <v>2018</v>
      </c>
      <c r="D1583" s="1" t="s">
        <v>1954</v>
      </c>
      <c r="E1583" s="1" t="s">
        <v>2007</v>
      </c>
    </row>
    <row r="1584" spans="1:5" x14ac:dyDescent="0.25">
      <c r="A1584" s="1" t="s">
        <v>2149</v>
      </c>
      <c r="B1584" s="1" t="s">
        <v>1982</v>
      </c>
      <c r="C1584" s="1" t="s">
        <v>1983</v>
      </c>
      <c r="D1584" s="1" t="s">
        <v>1959</v>
      </c>
      <c r="E1584" s="1" t="s">
        <v>1938</v>
      </c>
    </row>
    <row r="1585" spans="1:5" x14ac:dyDescent="0.25">
      <c r="A1585" s="1" t="s">
        <v>2149</v>
      </c>
      <c r="B1585" s="1" t="s">
        <v>1947</v>
      </c>
      <c r="C1585" s="1" t="s">
        <v>1948</v>
      </c>
      <c r="D1585" s="1" t="s">
        <v>1941</v>
      </c>
      <c r="E1585" s="1" t="s">
        <v>1942</v>
      </c>
    </row>
    <row r="1586" spans="1:5" x14ac:dyDescent="0.25">
      <c r="A1586" s="1" t="s">
        <v>2149</v>
      </c>
      <c r="B1586" s="1" t="s">
        <v>2008</v>
      </c>
      <c r="C1586" s="1" t="s">
        <v>2009</v>
      </c>
      <c r="D1586" s="1" t="s">
        <v>2010</v>
      </c>
      <c r="E1586" s="1" t="s">
        <v>1938</v>
      </c>
    </row>
    <row r="1587" spans="1:5" x14ac:dyDescent="0.25">
      <c r="A1587" s="1" t="s">
        <v>2149</v>
      </c>
      <c r="B1587" s="1" t="s">
        <v>1952</v>
      </c>
      <c r="C1587" s="1" t="s">
        <v>1953</v>
      </c>
      <c r="D1587" s="1" t="s">
        <v>2152</v>
      </c>
      <c r="E1587" s="1" t="s">
        <v>1955</v>
      </c>
    </row>
    <row r="1588" spans="1:5" x14ac:dyDescent="0.25">
      <c r="A1588" s="1" t="s">
        <v>2149</v>
      </c>
      <c r="B1588" s="1" t="s">
        <v>1952</v>
      </c>
      <c r="C1588" s="1" t="s">
        <v>1956</v>
      </c>
      <c r="D1588" s="1" t="s">
        <v>1954</v>
      </c>
      <c r="E1588" s="1" t="s">
        <v>1955</v>
      </c>
    </row>
    <row r="1589" spans="1:5" x14ac:dyDescent="0.25">
      <c r="A1589" s="1" t="s">
        <v>2149</v>
      </c>
      <c r="B1589" s="1" t="s">
        <v>1952</v>
      </c>
      <c r="C1589" s="1" t="s">
        <v>1956</v>
      </c>
      <c r="D1589" s="1" t="s">
        <v>1954</v>
      </c>
      <c r="E1589" s="1" t="s">
        <v>1955</v>
      </c>
    </row>
    <row r="1590" spans="1:5" x14ac:dyDescent="0.25">
      <c r="A1590" s="1" t="s">
        <v>2149</v>
      </c>
      <c r="B1590" s="1" t="s">
        <v>1960</v>
      </c>
      <c r="C1590" s="1" t="s">
        <v>1961</v>
      </c>
      <c r="D1590" s="1" t="s">
        <v>1959</v>
      </c>
      <c r="E1590" s="1" t="s">
        <v>1962</v>
      </c>
    </row>
    <row r="1591" spans="1:5" x14ac:dyDescent="0.25">
      <c r="A1591" s="1" t="s">
        <v>2149</v>
      </c>
      <c r="B1591" s="1" t="s">
        <v>1960</v>
      </c>
      <c r="C1591" s="1" t="s">
        <v>1961</v>
      </c>
      <c r="D1591" s="1" t="s">
        <v>1959</v>
      </c>
      <c r="E1591" s="1" t="s">
        <v>1962</v>
      </c>
    </row>
    <row r="1592" spans="1:5" x14ac:dyDescent="0.25">
      <c r="A1592" s="1" t="s">
        <v>2149</v>
      </c>
      <c r="B1592" s="1" t="s">
        <v>1960</v>
      </c>
      <c r="C1592" s="1" t="s">
        <v>1997</v>
      </c>
      <c r="D1592" s="1" t="s">
        <v>1959</v>
      </c>
      <c r="E1592" s="1" t="s">
        <v>1962</v>
      </c>
    </row>
    <row r="1593" spans="1:5" x14ac:dyDescent="0.25">
      <c r="A1593" s="1" t="s">
        <v>2149</v>
      </c>
      <c r="B1593" s="1" t="s">
        <v>1960</v>
      </c>
      <c r="C1593" s="1" t="s">
        <v>1961</v>
      </c>
      <c r="D1593" s="1" t="s">
        <v>1959</v>
      </c>
      <c r="E1593" s="1" t="s">
        <v>1962</v>
      </c>
    </row>
    <row r="1594" spans="1:5" x14ac:dyDescent="0.25">
      <c r="A1594" s="1" t="s">
        <v>2149</v>
      </c>
      <c r="B1594" s="1" t="s">
        <v>1960</v>
      </c>
      <c r="C1594" s="1" t="s">
        <v>1961</v>
      </c>
      <c r="D1594" s="1" t="s">
        <v>1959</v>
      </c>
      <c r="E1594" s="1" t="s">
        <v>1962</v>
      </c>
    </row>
    <row r="1595" spans="1:5" x14ac:dyDescent="0.25">
      <c r="A1595" s="1" t="s">
        <v>2153</v>
      </c>
      <c r="B1595" s="1" t="s">
        <v>1970</v>
      </c>
      <c r="C1595" s="1" t="s">
        <v>1971</v>
      </c>
      <c r="D1595" s="1" t="s">
        <v>1937</v>
      </c>
      <c r="E1595" s="1" t="s">
        <v>1938</v>
      </c>
    </row>
    <row r="1596" spans="1:5" x14ac:dyDescent="0.25">
      <c r="A1596" s="1" t="s">
        <v>2153</v>
      </c>
      <c r="B1596" s="1" t="s">
        <v>1952</v>
      </c>
      <c r="C1596" s="1" t="s">
        <v>1953</v>
      </c>
      <c r="D1596" s="1" t="s">
        <v>1954</v>
      </c>
      <c r="E1596" s="1" t="s">
        <v>1955</v>
      </c>
    </row>
    <row r="1597" spans="1:5" x14ac:dyDescent="0.25">
      <c r="A1597" s="1" t="s">
        <v>2153</v>
      </c>
      <c r="B1597" s="1" t="s">
        <v>1952</v>
      </c>
      <c r="C1597" s="1" t="s">
        <v>1956</v>
      </c>
      <c r="D1597" s="1" t="s">
        <v>1954</v>
      </c>
      <c r="E1597" s="1" t="s">
        <v>1955</v>
      </c>
    </row>
    <row r="1598" spans="1:5" x14ac:dyDescent="0.25">
      <c r="A1598" s="1" t="s">
        <v>2153</v>
      </c>
      <c r="B1598" s="1" t="s">
        <v>1952</v>
      </c>
      <c r="C1598" s="1" t="s">
        <v>1956</v>
      </c>
      <c r="D1598" s="1" t="s">
        <v>1954</v>
      </c>
      <c r="E1598" s="1" t="s">
        <v>1955</v>
      </c>
    </row>
    <row r="1599" spans="1:5" x14ac:dyDescent="0.25">
      <c r="A1599" s="1" t="s">
        <v>2153</v>
      </c>
      <c r="B1599" s="1" t="s">
        <v>2008</v>
      </c>
      <c r="C1599" s="1" t="s">
        <v>2011</v>
      </c>
      <c r="D1599" s="1" t="s">
        <v>1959</v>
      </c>
      <c r="E1599" s="1" t="s">
        <v>1938</v>
      </c>
    </row>
    <row r="1600" spans="1:5" x14ac:dyDescent="0.25">
      <c r="A1600" s="1" t="s">
        <v>2153</v>
      </c>
      <c r="B1600" s="1" t="s">
        <v>2008</v>
      </c>
      <c r="C1600" s="1" t="s">
        <v>2011</v>
      </c>
      <c r="D1600" s="1" t="s">
        <v>1959</v>
      </c>
      <c r="E1600" s="1" t="s">
        <v>1938</v>
      </c>
    </row>
    <row r="1601" spans="1:5" x14ac:dyDescent="0.25">
      <c r="A1601" s="1" t="s">
        <v>2153</v>
      </c>
      <c r="B1601" s="1" t="s">
        <v>2008</v>
      </c>
      <c r="C1601" s="1" t="s">
        <v>2011</v>
      </c>
      <c r="D1601" s="1" t="s">
        <v>1959</v>
      </c>
      <c r="E1601" s="1" t="s">
        <v>1938</v>
      </c>
    </row>
    <row r="1602" spans="1:5" x14ac:dyDescent="0.25">
      <c r="A1602" s="1" t="s">
        <v>2153</v>
      </c>
      <c r="B1602" s="1" t="s">
        <v>2029</v>
      </c>
      <c r="C1602" s="1" t="s">
        <v>2030</v>
      </c>
      <c r="D1602" s="1" t="s">
        <v>1929</v>
      </c>
      <c r="E1602" s="1" t="s">
        <v>1938</v>
      </c>
    </row>
    <row r="1603" spans="1:5" x14ac:dyDescent="0.25">
      <c r="A1603" s="1" t="s">
        <v>2153</v>
      </c>
      <c r="B1603" s="1" t="s">
        <v>2029</v>
      </c>
      <c r="C1603" s="1" t="s">
        <v>2030</v>
      </c>
      <c r="D1603" s="1" t="s">
        <v>1929</v>
      </c>
      <c r="E1603" s="1" t="s">
        <v>1938</v>
      </c>
    </row>
    <row r="1604" spans="1:5" x14ac:dyDescent="0.25">
      <c r="A1604" s="1" t="s">
        <v>2153</v>
      </c>
      <c r="B1604" s="1" t="s">
        <v>1993</v>
      </c>
      <c r="C1604" s="1" t="s">
        <v>1994</v>
      </c>
      <c r="D1604" s="1" t="s">
        <v>1954</v>
      </c>
      <c r="E1604" s="1" t="s">
        <v>1995</v>
      </c>
    </row>
    <row r="1605" spans="1:5" x14ac:dyDescent="0.25">
      <c r="A1605" s="1" t="s">
        <v>2153</v>
      </c>
      <c r="B1605" s="1" t="s">
        <v>2035</v>
      </c>
      <c r="C1605" s="1" t="s">
        <v>2036</v>
      </c>
      <c r="D1605" s="1" t="s">
        <v>2037</v>
      </c>
      <c r="E1605" s="1" t="s">
        <v>1938</v>
      </c>
    </row>
    <row r="1606" spans="1:5" x14ac:dyDescent="0.25">
      <c r="A1606" s="1" t="s">
        <v>2153</v>
      </c>
      <c r="B1606" s="1" t="s">
        <v>2019</v>
      </c>
      <c r="C1606" s="1" t="s">
        <v>2020</v>
      </c>
      <c r="D1606" s="1" t="s">
        <v>1959</v>
      </c>
      <c r="E1606" s="1" t="s">
        <v>2021</v>
      </c>
    </row>
    <row r="1607" spans="1:5" x14ac:dyDescent="0.25">
      <c r="A1607" s="1" t="s">
        <v>2154</v>
      </c>
      <c r="B1607" s="1" t="s">
        <v>1949</v>
      </c>
      <c r="C1607" s="1" t="s">
        <v>2106</v>
      </c>
      <c r="D1607" s="1" t="s">
        <v>1981</v>
      </c>
      <c r="E1607" s="1" t="s">
        <v>1938</v>
      </c>
    </row>
    <row r="1608" spans="1:5" x14ac:dyDescent="0.25">
      <c r="A1608" s="1" t="s">
        <v>2154</v>
      </c>
      <c r="B1608" s="1" t="s">
        <v>2008</v>
      </c>
      <c r="C1608" s="1" t="s">
        <v>2011</v>
      </c>
      <c r="D1608" s="1" t="s">
        <v>1959</v>
      </c>
      <c r="E1608" s="1" t="s">
        <v>1938</v>
      </c>
    </row>
    <row r="1609" spans="1:5" x14ac:dyDescent="0.25">
      <c r="A1609" s="1" t="s">
        <v>2154</v>
      </c>
      <c r="B1609" s="1" t="s">
        <v>2008</v>
      </c>
      <c r="C1609" s="1" t="s">
        <v>2009</v>
      </c>
      <c r="D1609" s="1" t="s">
        <v>2010</v>
      </c>
      <c r="E1609" s="1" t="s">
        <v>1938</v>
      </c>
    </row>
    <row r="1610" spans="1:5" x14ac:dyDescent="0.25">
      <c r="A1610" s="1" t="s">
        <v>2154</v>
      </c>
      <c r="B1610" s="1" t="s">
        <v>2008</v>
      </c>
      <c r="C1610" s="1" t="s">
        <v>2011</v>
      </c>
      <c r="D1610" s="1" t="s">
        <v>1959</v>
      </c>
      <c r="E1610" s="1" t="s">
        <v>1938</v>
      </c>
    </row>
    <row r="1611" spans="1:5" x14ac:dyDescent="0.25">
      <c r="A1611" s="1" t="s">
        <v>2154</v>
      </c>
      <c r="B1611" s="1" t="s">
        <v>1952</v>
      </c>
      <c r="C1611" s="1" t="s">
        <v>1953</v>
      </c>
      <c r="D1611" s="1" t="s">
        <v>1954</v>
      </c>
      <c r="E1611" s="1" t="s">
        <v>1955</v>
      </c>
    </row>
    <row r="1612" spans="1:5" x14ac:dyDescent="0.25">
      <c r="A1612" s="1" t="s">
        <v>2154</v>
      </c>
      <c r="B1612" s="1" t="s">
        <v>1970</v>
      </c>
      <c r="C1612" s="1" t="s">
        <v>1971</v>
      </c>
      <c r="D1612" s="1" t="s">
        <v>1937</v>
      </c>
      <c r="E1612" s="1" t="s">
        <v>1938</v>
      </c>
    </row>
    <row r="1613" spans="1:5" x14ac:dyDescent="0.25">
      <c r="A1613" s="1" t="s">
        <v>2154</v>
      </c>
      <c r="B1613" s="1" t="s">
        <v>1970</v>
      </c>
      <c r="C1613" s="1" t="s">
        <v>1971</v>
      </c>
      <c r="D1613" s="1" t="s">
        <v>1937</v>
      </c>
      <c r="E1613" s="1" t="s">
        <v>1938</v>
      </c>
    </row>
    <row r="1614" spans="1:5" x14ac:dyDescent="0.25">
      <c r="A1614" s="1" t="s">
        <v>2154</v>
      </c>
      <c r="B1614" s="1" t="s">
        <v>1970</v>
      </c>
      <c r="C1614" s="1" t="s">
        <v>1971</v>
      </c>
      <c r="D1614" s="1" t="s">
        <v>1937</v>
      </c>
      <c r="E1614" s="1" t="s">
        <v>1938</v>
      </c>
    </row>
    <row r="1615" spans="1:5" x14ac:dyDescent="0.25">
      <c r="A1615" s="1" t="s">
        <v>2154</v>
      </c>
      <c r="B1615" s="1" t="s">
        <v>1970</v>
      </c>
      <c r="C1615" s="1" t="s">
        <v>1971</v>
      </c>
      <c r="D1615" s="1" t="s">
        <v>1937</v>
      </c>
      <c r="E1615" s="1" t="s">
        <v>1938</v>
      </c>
    </row>
    <row r="1616" spans="1:5" x14ac:dyDescent="0.25">
      <c r="A1616" s="1" t="s">
        <v>2154</v>
      </c>
      <c r="B1616" s="1" t="s">
        <v>1970</v>
      </c>
      <c r="C1616" s="1" t="s">
        <v>1971</v>
      </c>
      <c r="D1616" s="1" t="s">
        <v>1937</v>
      </c>
      <c r="E1616" s="1" t="s">
        <v>1938</v>
      </c>
    </row>
    <row r="1617" spans="1:5" x14ac:dyDescent="0.25">
      <c r="A1617" s="1" t="s">
        <v>2154</v>
      </c>
      <c r="B1617" s="1" t="s">
        <v>1977</v>
      </c>
      <c r="C1617" s="1" t="s">
        <v>1978</v>
      </c>
      <c r="D1617" s="1" t="s">
        <v>1959</v>
      </c>
      <c r="E1617" s="1" t="s">
        <v>1938</v>
      </c>
    </row>
    <row r="1618" spans="1:5" x14ac:dyDescent="0.25">
      <c r="A1618" s="1" t="s">
        <v>2154</v>
      </c>
      <c r="B1618" s="1" t="s">
        <v>1977</v>
      </c>
      <c r="C1618" s="1" t="s">
        <v>1978</v>
      </c>
      <c r="D1618" s="1" t="s">
        <v>1959</v>
      </c>
      <c r="E1618" s="1" t="s">
        <v>1938</v>
      </c>
    </row>
    <row r="1619" spans="1:5" x14ac:dyDescent="0.25">
      <c r="A1619" s="1" t="s">
        <v>2154</v>
      </c>
      <c r="B1619" s="1" t="s">
        <v>1931</v>
      </c>
      <c r="C1619" s="1" t="s">
        <v>1932</v>
      </c>
      <c r="D1619" s="1" t="s">
        <v>1933</v>
      </c>
      <c r="E1619" s="1" t="s">
        <v>1934</v>
      </c>
    </row>
    <row r="1620" spans="1:5" x14ac:dyDescent="0.25">
      <c r="A1620" s="1" t="s">
        <v>2154</v>
      </c>
      <c r="B1620" s="1" t="s">
        <v>1986</v>
      </c>
      <c r="C1620" s="1" t="s">
        <v>1987</v>
      </c>
      <c r="D1620" s="1" t="s">
        <v>1959</v>
      </c>
      <c r="E1620" s="1" t="s">
        <v>1938</v>
      </c>
    </row>
    <row r="1621" spans="1:5" x14ac:dyDescent="0.25">
      <c r="A1621" s="1" t="s">
        <v>2154</v>
      </c>
      <c r="B1621" s="1" t="s">
        <v>1984</v>
      </c>
      <c r="C1621" s="1" t="s">
        <v>2047</v>
      </c>
      <c r="D1621" s="1" t="s">
        <v>2037</v>
      </c>
      <c r="E1621" s="1" t="s">
        <v>1938</v>
      </c>
    </row>
    <row r="1622" spans="1:5" x14ac:dyDescent="0.25">
      <c r="A1622" s="1" t="s">
        <v>2154</v>
      </c>
      <c r="B1622" s="1" t="s">
        <v>2002</v>
      </c>
      <c r="C1622" s="1" t="s">
        <v>2003</v>
      </c>
      <c r="D1622" s="1" t="s">
        <v>1937</v>
      </c>
      <c r="E1622" s="1" t="s">
        <v>2004</v>
      </c>
    </row>
    <row r="1623" spans="1:5" x14ac:dyDescent="0.25">
      <c r="A1623" s="1" t="s">
        <v>2154</v>
      </c>
      <c r="B1623" s="1" t="s">
        <v>1993</v>
      </c>
      <c r="C1623" s="1" t="s">
        <v>1994</v>
      </c>
      <c r="D1623" s="1" t="s">
        <v>1954</v>
      </c>
      <c r="E1623" s="1" t="s">
        <v>1995</v>
      </c>
    </row>
    <row r="1624" spans="1:5" x14ac:dyDescent="0.25">
      <c r="A1624" s="1" t="s">
        <v>2154</v>
      </c>
      <c r="B1624" s="1" t="s">
        <v>2022</v>
      </c>
      <c r="C1624" s="1" t="s">
        <v>1991</v>
      </c>
      <c r="D1624" s="1" t="s">
        <v>1933</v>
      </c>
      <c r="E1624" s="1" t="s">
        <v>1992</v>
      </c>
    </row>
    <row r="1625" spans="1:5" x14ac:dyDescent="0.25">
      <c r="A1625" s="1" t="s">
        <v>2154</v>
      </c>
      <c r="B1625" s="1" t="s">
        <v>1943</v>
      </c>
      <c r="C1625" s="1" t="s">
        <v>1944</v>
      </c>
      <c r="D1625" s="1" t="s">
        <v>1933</v>
      </c>
      <c r="E1625" s="1" t="s">
        <v>1934</v>
      </c>
    </row>
    <row r="1626" spans="1:5" x14ac:dyDescent="0.25">
      <c r="A1626" s="1" t="s">
        <v>2155</v>
      </c>
      <c r="B1626" s="1" t="s">
        <v>1943</v>
      </c>
      <c r="C1626" s="1" t="s">
        <v>1944</v>
      </c>
      <c r="D1626" s="1" t="s">
        <v>1933</v>
      </c>
      <c r="E1626" s="1" t="s">
        <v>1934</v>
      </c>
    </row>
    <row r="1627" spans="1:5" x14ac:dyDescent="0.25">
      <c r="A1627" s="1" t="s">
        <v>2155</v>
      </c>
      <c r="B1627" s="1" t="s">
        <v>1993</v>
      </c>
      <c r="C1627" s="1" t="s">
        <v>2023</v>
      </c>
      <c r="D1627" s="1" t="s">
        <v>1976</v>
      </c>
      <c r="E1627" s="1" t="s">
        <v>1995</v>
      </c>
    </row>
    <row r="1628" spans="1:5" x14ac:dyDescent="0.25">
      <c r="A1628" s="1" t="s">
        <v>2155</v>
      </c>
      <c r="B1628" s="1" t="s">
        <v>1993</v>
      </c>
      <c r="C1628" s="1" t="s">
        <v>2023</v>
      </c>
      <c r="D1628" s="1" t="s">
        <v>1976</v>
      </c>
      <c r="E1628" s="1" t="s">
        <v>1995</v>
      </c>
    </row>
    <row r="1629" spans="1:5" x14ac:dyDescent="0.25">
      <c r="A1629" s="1" t="s">
        <v>2155</v>
      </c>
      <c r="B1629" s="1" t="s">
        <v>1931</v>
      </c>
      <c r="C1629" s="1" t="s">
        <v>1932</v>
      </c>
      <c r="D1629" s="1" t="s">
        <v>1933</v>
      </c>
      <c r="E1629" s="1" t="s">
        <v>1934</v>
      </c>
    </row>
    <row r="1630" spans="1:5" x14ac:dyDescent="0.25">
      <c r="A1630" s="1" t="s">
        <v>2155</v>
      </c>
      <c r="B1630" s="1" t="s">
        <v>1986</v>
      </c>
      <c r="C1630" s="1" t="s">
        <v>2048</v>
      </c>
      <c r="D1630" s="1" t="s">
        <v>1981</v>
      </c>
      <c r="E1630" s="1" t="s">
        <v>1938</v>
      </c>
    </row>
    <row r="1631" spans="1:5" x14ac:dyDescent="0.25">
      <c r="A1631" s="1" t="s">
        <v>2155</v>
      </c>
      <c r="B1631" s="1" t="s">
        <v>1986</v>
      </c>
      <c r="C1631" s="1" t="s">
        <v>2068</v>
      </c>
      <c r="D1631" s="1" t="s">
        <v>1959</v>
      </c>
      <c r="E1631" s="1" t="s">
        <v>1938</v>
      </c>
    </row>
    <row r="1632" spans="1:5" x14ac:dyDescent="0.25">
      <c r="A1632" s="1" t="s">
        <v>2155</v>
      </c>
      <c r="B1632" s="1" t="s">
        <v>2071</v>
      </c>
      <c r="C1632" s="1" t="s">
        <v>2110</v>
      </c>
      <c r="D1632" s="1" t="s">
        <v>1937</v>
      </c>
      <c r="E1632" s="1" t="s">
        <v>1938</v>
      </c>
    </row>
    <row r="1633" spans="1:5" x14ac:dyDescent="0.25">
      <c r="A1633" s="1" t="s">
        <v>2155</v>
      </c>
      <c r="B1633" s="1" t="s">
        <v>2019</v>
      </c>
      <c r="C1633" s="1" t="s">
        <v>2020</v>
      </c>
      <c r="D1633" s="1" t="s">
        <v>1959</v>
      </c>
      <c r="E1633" s="1" t="s">
        <v>2021</v>
      </c>
    </row>
    <row r="1634" spans="1:5" x14ac:dyDescent="0.25">
      <c r="A1634" s="1" t="s">
        <v>2155</v>
      </c>
      <c r="B1634" s="1" t="s">
        <v>1927</v>
      </c>
      <c r="C1634" s="1" t="s">
        <v>1928</v>
      </c>
      <c r="D1634" s="1" t="s">
        <v>1929</v>
      </c>
      <c r="E1634" s="1" t="s">
        <v>1938</v>
      </c>
    </row>
    <row r="1635" spans="1:5" x14ac:dyDescent="0.25">
      <c r="A1635" s="1" t="s">
        <v>2155</v>
      </c>
      <c r="B1635" s="1" t="s">
        <v>1970</v>
      </c>
      <c r="C1635" s="1" t="s">
        <v>1971</v>
      </c>
      <c r="D1635" s="1" t="s">
        <v>1937</v>
      </c>
      <c r="E1635" s="1" t="s">
        <v>1938</v>
      </c>
    </row>
    <row r="1636" spans="1:5" x14ac:dyDescent="0.25">
      <c r="A1636" s="1" t="s">
        <v>2155</v>
      </c>
      <c r="B1636" s="1" t="s">
        <v>1970</v>
      </c>
      <c r="C1636" s="1" t="s">
        <v>1971</v>
      </c>
      <c r="D1636" s="1" t="s">
        <v>1937</v>
      </c>
      <c r="E1636" s="1" t="s">
        <v>1938</v>
      </c>
    </row>
    <row r="1637" spans="1:5" x14ac:dyDescent="0.25">
      <c r="A1637" s="1" t="s">
        <v>2155</v>
      </c>
      <c r="B1637" s="1" t="s">
        <v>1970</v>
      </c>
      <c r="C1637" s="1" t="s">
        <v>1971</v>
      </c>
      <c r="D1637" s="1" t="s">
        <v>1937</v>
      </c>
      <c r="E1637" s="1" t="s">
        <v>1938</v>
      </c>
    </row>
    <row r="1638" spans="1:5" x14ac:dyDescent="0.25">
      <c r="A1638" s="1" t="s">
        <v>2155</v>
      </c>
      <c r="B1638" s="1" t="s">
        <v>1970</v>
      </c>
      <c r="C1638" s="1" t="s">
        <v>1971</v>
      </c>
      <c r="D1638" s="1" t="s">
        <v>1937</v>
      </c>
      <c r="E1638" s="1" t="s">
        <v>1938</v>
      </c>
    </row>
    <row r="1639" spans="1:5" x14ac:dyDescent="0.25">
      <c r="A1639" s="1" t="s">
        <v>2155</v>
      </c>
      <c r="B1639" s="1" t="s">
        <v>1970</v>
      </c>
      <c r="C1639" s="1" t="s">
        <v>1971</v>
      </c>
      <c r="D1639" s="1" t="s">
        <v>1937</v>
      </c>
      <c r="E1639" s="1" t="s">
        <v>1938</v>
      </c>
    </row>
    <row r="1640" spans="1:5" x14ac:dyDescent="0.25">
      <c r="A1640" s="1" t="s">
        <v>2155</v>
      </c>
      <c r="B1640" s="1" t="s">
        <v>1970</v>
      </c>
      <c r="C1640" s="1" t="s">
        <v>1971</v>
      </c>
      <c r="D1640" s="1" t="s">
        <v>1937</v>
      </c>
      <c r="E1640" s="1" t="s">
        <v>1938</v>
      </c>
    </row>
    <row r="1641" spans="1:5" x14ac:dyDescent="0.25">
      <c r="A1641" s="1" t="s">
        <v>2155</v>
      </c>
      <c r="B1641" s="1" t="s">
        <v>2015</v>
      </c>
      <c r="C1641" s="1" t="s">
        <v>2016</v>
      </c>
      <c r="D1641" s="1" t="s">
        <v>1976</v>
      </c>
      <c r="E1641" s="1" t="s">
        <v>1942</v>
      </c>
    </row>
    <row r="1642" spans="1:5" x14ac:dyDescent="0.25">
      <c r="A1642" s="1" t="s">
        <v>2155</v>
      </c>
      <c r="B1642" s="1" t="s">
        <v>1972</v>
      </c>
      <c r="C1642" s="1" t="s">
        <v>2091</v>
      </c>
      <c r="D1642" s="1" t="s">
        <v>2092</v>
      </c>
      <c r="E1642" s="1" t="s">
        <v>1938</v>
      </c>
    </row>
    <row r="1643" spans="1:5" x14ac:dyDescent="0.25">
      <c r="A1643" s="1" t="s">
        <v>2155</v>
      </c>
      <c r="B1643" s="1" t="s">
        <v>1972</v>
      </c>
      <c r="C1643" s="1" t="s">
        <v>1998</v>
      </c>
      <c r="D1643" s="1" t="s">
        <v>1959</v>
      </c>
      <c r="E1643" s="1" t="s">
        <v>1938</v>
      </c>
    </row>
    <row r="1644" spans="1:5" x14ac:dyDescent="0.25">
      <c r="A1644" s="1" t="s">
        <v>2155</v>
      </c>
      <c r="B1644" s="1" t="s">
        <v>1960</v>
      </c>
      <c r="C1644" s="1" t="s">
        <v>1961</v>
      </c>
      <c r="D1644" s="1" t="s">
        <v>1959</v>
      </c>
      <c r="E1644" s="1" t="s">
        <v>1962</v>
      </c>
    </row>
    <row r="1645" spans="1:5" x14ac:dyDescent="0.25">
      <c r="A1645" s="1" t="s">
        <v>2155</v>
      </c>
      <c r="B1645" s="1" t="s">
        <v>1960</v>
      </c>
      <c r="C1645" s="1" t="s">
        <v>1961</v>
      </c>
      <c r="D1645" s="1" t="s">
        <v>1959</v>
      </c>
      <c r="E1645" s="1" t="s">
        <v>1962</v>
      </c>
    </row>
    <row r="1646" spans="1:5" x14ac:dyDescent="0.25">
      <c r="A1646" s="1" t="s">
        <v>2155</v>
      </c>
      <c r="B1646" s="1" t="s">
        <v>2029</v>
      </c>
      <c r="C1646" s="1" t="s">
        <v>2147</v>
      </c>
      <c r="D1646" s="1" t="s">
        <v>2037</v>
      </c>
      <c r="E1646" s="1" t="s">
        <v>1938</v>
      </c>
    </row>
    <row r="1647" spans="1:5" x14ac:dyDescent="0.25">
      <c r="A1647" s="1" t="s">
        <v>2156</v>
      </c>
      <c r="B1647" s="1" t="s">
        <v>2002</v>
      </c>
      <c r="C1647" s="1" t="s">
        <v>2003</v>
      </c>
      <c r="D1647" s="1" t="s">
        <v>1937</v>
      </c>
      <c r="E1647" s="1" t="s">
        <v>2004</v>
      </c>
    </row>
    <row r="1648" spans="1:5" x14ac:dyDescent="0.25">
      <c r="A1648" s="1" t="s">
        <v>2156</v>
      </c>
      <c r="B1648" s="1" t="s">
        <v>1986</v>
      </c>
      <c r="C1648" s="1" t="s">
        <v>2068</v>
      </c>
      <c r="D1648" s="1" t="s">
        <v>1959</v>
      </c>
      <c r="E1648" s="1" t="s">
        <v>1938</v>
      </c>
    </row>
    <row r="1649" spans="1:5" x14ac:dyDescent="0.25">
      <c r="A1649" s="1" t="s">
        <v>2156</v>
      </c>
      <c r="B1649" s="1" t="s">
        <v>1984</v>
      </c>
      <c r="C1649" s="1" t="s">
        <v>2047</v>
      </c>
      <c r="D1649" s="1" t="s">
        <v>2037</v>
      </c>
      <c r="E1649" s="1" t="s">
        <v>1938</v>
      </c>
    </row>
    <row r="1650" spans="1:5" x14ac:dyDescent="0.25">
      <c r="A1650" s="1" t="s">
        <v>2156</v>
      </c>
      <c r="B1650" s="1" t="s">
        <v>2019</v>
      </c>
      <c r="C1650" s="1" t="s">
        <v>2020</v>
      </c>
      <c r="D1650" s="1" t="s">
        <v>1959</v>
      </c>
      <c r="E1650" s="1" t="s">
        <v>2021</v>
      </c>
    </row>
    <row r="1651" spans="1:5" x14ac:dyDescent="0.25">
      <c r="A1651" s="1" t="s">
        <v>2156</v>
      </c>
      <c r="B1651" s="1" t="s">
        <v>1988</v>
      </c>
      <c r="C1651" s="1" t="s">
        <v>2041</v>
      </c>
      <c r="D1651" s="1" t="s">
        <v>1959</v>
      </c>
      <c r="E1651" s="1" t="s">
        <v>1938</v>
      </c>
    </row>
    <row r="1652" spans="1:5" x14ac:dyDescent="0.25">
      <c r="A1652" s="1" t="s">
        <v>2156</v>
      </c>
      <c r="B1652" s="1" t="s">
        <v>1970</v>
      </c>
      <c r="C1652" s="1" t="s">
        <v>1971</v>
      </c>
      <c r="D1652" s="1" t="s">
        <v>1937</v>
      </c>
      <c r="E1652" s="1" t="s">
        <v>1938</v>
      </c>
    </row>
    <row r="1653" spans="1:5" x14ac:dyDescent="0.25">
      <c r="A1653" s="1" t="s">
        <v>2156</v>
      </c>
      <c r="B1653" s="1" t="s">
        <v>1970</v>
      </c>
      <c r="C1653" s="1" t="s">
        <v>1971</v>
      </c>
      <c r="D1653" s="1" t="s">
        <v>1937</v>
      </c>
      <c r="E1653" s="1" t="s">
        <v>1938</v>
      </c>
    </row>
    <row r="1654" spans="1:5" x14ac:dyDescent="0.25">
      <c r="A1654" s="1" t="s">
        <v>2156</v>
      </c>
      <c r="B1654" s="1" t="s">
        <v>1970</v>
      </c>
      <c r="C1654" s="1" t="s">
        <v>1971</v>
      </c>
      <c r="D1654" s="1" t="s">
        <v>1937</v>
      </c>
      <c r="E1654" s="1" t="s">
        <v>1938</v>
      </c>
    </row>
    <row r="1655" spans="1:5" x14ac:dyDescent="0.25">
      <c r="A1655" s="1" t="s">
        <v>2156</v>
      </c>
      <c r="B1655" s="1" t="s">
        <v>1970</v>
      </c>
      <c r="C1655" s="1" t="s">
        <v>1971</v>
      </c>
      <c r="D1655" s="1" t="s">
        <v>1937</v>
      </c>
      <c r="E1655" s="1" t="s">
        <v>1938</v>
      </c>
    </row>
    <row r="1656" spans="1:5" x14ac:dyDescent="0.25">
      <c r="A1656" s="1" t="s">
        <v>2156</v>
      </c>
      <c r="B1656" s="1" t="s">
        <v>1970</v>
      </c>
      <c r="C1656" s="1" t="s">
        <v>1971</v>
      </c>
      <c r="D1656" s="1" t="s">
        <v>1937</v>
      </c>
      <c r="E1656" s="1" t="s">
        <v>1938</v>
      </c>
    </row>
    <row r="1657" spans="1:5" x14ac:dyDescent="0.25">
      <c r="A1657" s="1" t="s">
        <v>2156</v>
      </c>
      <c r="B1657" s="1" t="s">
        <v>2008</v>
      </c>
      <c r="C1657" s="1" t="s">
        <v>2011</v>
      </c>
      <c r="D1657" s="1" t="s">
        <v>1959</v>
      </c>
      <c r="E1657" s="1" t="s">
        <v>1938</v>
      </c>
    </row>
    <row r="1658" spans="1:5" x14ac:dyDescent="0.25">
      <c r="A1658" s="1" t="s">
        <v>2156</v>
      </c>
      <c r="B1658" s="1" t="s">
        <v>2008</v>
      </c>
      <c r="C1658" s="1" t="s">
        <v>2009</v>
      </c>
      <c r="D1658" s="1" t="s">
        <v>2010</v>
      </c>
      <c r="E1658" s="1" t="s">
        <v>1938</v>
      </c>
    </row>
    <row r="1659" spans="1:5" x14ac:dyDescent="0.25">
      <c r="A1659" s="1" t="s">
        <v>2156</v>
      </c>
      <c r="B1659" s="1" t="s">
        <v>2008</v>
      </c>
      <c r="C1659" s="1" t="s">
        <v>2011</v>
      </c>
      <c r="D1659" s="1" t="s">
        <v>1959</v>
      </c>
      <c r="E1659" s="1" t="s">
        <v>1938</v>
      </c>
    </row>
    <row r="1660" spans="1:5" x14ac:dyDescent="0.25">
      <c r="A1660" s="1" t="s">
        <v>2156</v>
      </c>
      <c r="B1660" s="1" t="s">
        <v>2008</v>
      </c>
      <c r="C1660" s="1" t="s">
        <v>2011</v>
      </c>
      <c r="D1660" s="1" t="s">
        <v>1959</v>
      </c>
      <c r="E1660" s="1" t="s">
        <v>1938</v>
      </c>
    </row>
    <row r="1661" spans="1:5" x14ac:dyDescent="0.25">
      <c r="A1661" s="1" t="s">
        <v>2156</v>
      </c>
      <c r="B1661" s="1" t="s">
        <v>1952</v>
      </c>
      <c r="C1661" s="1" t="s">
        <v>1953</v>
      </c>
      <c r="D1661" s="1" t="s">
        <v>1954</v>
      </c>
      <c r="E1661" s="1" t="s">
        <v>1955</v>
      </c>
    </row>
    <row r="1662" spans="1:5" x14ac:dyDescent="0.25">
      <c r="A1662" s="1" t="s">
        <v>619</v>
      </c>
      <c r="B1662" s="1" t="s">
        <v>1977</v>
      </c>
      <c r="C1662" s="1" t="s">
        <v>1978</v>
      </c>
      <c r="D1662" s="1" t="s">
        <v>1959</v>
      </c>
      <c r="E1662" s="1" t="s">
        <v>1938</v>
      </c>
    </row>
    <row r="1663" spans="1:5" x14ac:dyDescent="0.25">
      <c r="A1663" s="1" t="s">
        <v>619</v>
      </c>
      <c r="B1663" s="1" t="s">
        <v>1970</v>
      </c>
      <c r="C1663" s="1" t="s">
        <v>1971</v>
      </c>
      <c r="D1663" s="1" t="s">
        <v>1937</v>
      </c>
      <c r="E1663" s="1" t="s">
        <v>1938</v>
      </c>
    </row>
    <row r="1664" spans="1:5" x14ac:dyDescent="0.25">
      <c r="A1664" s="1" t="s">
        <v>619</v>
      </c>
      <c r="B1664" s="1" t="s">
        <v>1970</v>
      </c>
      <c r="C1664" s="1" t="s">
        <v>1971</v>
      </c>
      <c r="D1664" s="1" t="s">
        <v>1937</v>
      </c>
      <c r="E1664" s="1" t="s">
        <v>1938</v>
      </c>
    </row>
    <row r="1665" spans="1:5" x14ac:dyDescent="0.25">
      <c r="A1665" s="1" t="s">
        <v>619</v>
      </c>
      <c r="B1665" s="1" t="s">
        <v>2015</v>
      </c>
      <c r="C1665" s="1" t="s">
        <v>2016</v>
      </c>
      <c r="D1665" s="1" t="s">
        <v>1976</v>
      </c>
      <c r="E1665" s="1" t="s">
        <v>1942</v>
      </c>
    </row>
    <row r="1666" spans="1:5" x14ac:dyDescent="0.25">
      <c r="A1666" s="1" t="s">
        <v>619</v>
      </c>
      <c r="B1666" s="1" t="s">
        <v>1972</v>
      </c>
      <c r="C1666" s="1" t="s">
        <v>1997</v>
      </c>
      <c r="D1666" s="1" t="s">
        <v>1959</v>
      </c>
      <c r="E1666" s="1" t="s">
        <v>1938</v>
      </c>
    </row>
    <row r="1667" spans="1:5" x14ac:dyDescent="0.25">
      <c r="A1667" s="1" t="s">
        <v>619</v>
      </c>
      <c r="B1667" s="1" t="s">
        <v>1972</v>
      </c>
      <c r="C1667" s="1" t="s">
        <v>1973</v>
      </c>
      <c r="D1667" s="1" t="s">
        <v>1974</v>
      </c>
      <c r="E1667" s="1" t="s">
        <v>1938</v>
      </c>
    </row>
    <row r="1668" spans="1:5" x14ac:dyDescent="0.25">
      <c r="A1668" s="1" t="s">
        <v>619</v>
      </c>
      <c r="B1668" s="1" t="s">
        <v>2008</v>
      </c>
      <c r="C1668" s="1" t="s">
        <v>2009</v>
      </c>
      <c r="D1668" s="1" t="s">
        <v>2010</v>
      </c>
      <c r="E1668" s="1" t="s">
        <v>1938</v>
      </c>
    </row>
    <row r="1669" spans="1:5" x14ac:dyDescent="0.25">
      <c r="A1669" s="1" t="s">
        <v>619</v>
      </c>
      <c r="B1669" s="1" t="s">
        <v>2008</v>
      </c>
      <c r="C1669" s="1" t="s">
        <v>2011</v>
      </c>
      <c r="D1669" s="1" t="s">
        <v>1959</v>
      </c>
      <c r="E1669" s="1" t="s">
        <v>1938</v>
      </c>
    </row>
    <row r="1670" spans="1:5" x14ac:dyDescent="0.25">
      <c r="A1670" s="1" t="s">
        <v>619</v>
      </c>
      <c r="B1670" s="1" t="s">
        <v>2008</v>
      </c>
      <c r="C1670" s="1" t="s">
        <v>2009</v>
      </c>
      <c r="D1670" s="1" t="s">
        <v>2010</v>
      </c>
      <c r="E1670" s="1" t="s">
        <v>1938</v>
      </c>
    </row>
    <row r="1671" spans="1:5" x14ac:dyDescent="0.25">
      <c r="A1671" s="1" t="s">
        <v>619</v>
      </c>
      <c r="B1671" s="1" t="s">
        <v>2008</v>
      </c>
      <c r="C1671" s="1" t="s">
        <v>2011</v>
      </c>
      <c r="D1671" s="1" t="s">
        <v>1959</v>
      </c>
      <c r="E1671" s="1" t="s">
        <v>1938</v>
      </c>
    </row>
    <row r="1672" spans="1:5" x14ac:dyDescent="0.25">
      <c r="A1672" s="1" t="s">
        <v>619</v>
      </c>
      <c r="B1672" s="1" t="s">
        <v>1960</v>
      </c>
      <c r="C1672" s="1" t="s">
        <v>1997</v>
      </c>
      <c r="D1672" s="1" t="s">
        <v>1959</v>
      </c>
      <c r="E1672" s="1" t="s">
        <v>1962</v>
      </c>
    </row>
    <row r="1673" spans="1:5" x14ac:dyDescent="0.25">
      <c r="A1673" s="1" t="s">
        <v>619</v>
      </c>
      <c r="B1673" s="1" t="s">
        <v>1960</v>
      </c>
      <c r="C1673" s="1" t="s">
        <v>1961</v>
      </c>
      <c r="D1673" s="1" t="s">
        <v>1959</v>
      </c>
      <c r="E1673" s="1" t="s">
        <v>1962</v>
      </c>
    </row>
    <row r="1674" spans="1:5" x14ac:dyDescent="0.25">
      <c r="A1674" s="1" t="s">
        <v>619</v>
      </c>
      <c r="B1674" s="1" t="s">
        <v>1960</v>
      </c>
      <c r="C1674" s="1" t="s">
        <v>1961</v>
      </c>
      <c r="D1674" s="1" t="s">
        <v>1959</v>
      </c>
      <c r="E1674" s="1" t="s">
        <v>1962</v>
      </c>
    </row>
    <row r="1675" spans="1:5" x14ac:dyDescent="0.25">
      <c r="A1675" s="1" t="s">
        <v>619</v>
      </c>
      <c r="B1675" s="1" t="s">
        <v>1960</v>
      </c>
      <c r="C1675" s="1" t="s">
        <v>1961</v>
      </c>
      <c r="D1675" s="1" t="s">
        <v>1959</v>
      </c>
      <c r="E1675" s="1" t="s">
        <v>1962</v>
      </c>
    </row>
    <row r="1676" spans="1:5" x14ac:dyDescent="0.25">
      <c r="A1676" s="1" t="s">
        <v>619</v>
      </c>
      <c r="B1676" s="1" t="s">
        <v>1945</v>
      </c>
      <c r="C1676" s="1" t="s">
        <v>1946</v>
      </c>
      <c r="D1676" s="1" t="s">
        <v>1929</v>
      </c>
      <c r="E1676" s="1" t="s">
        <v>1938</v>
      </c>
    </row>
    <row r="1677" spans="1:5" x14ac:dyDescent="0.25">
      <c r="A1677" s="1" t="s">
        <v>619</v>
      </c>
      <c r="B1677" s="1" t="s">
        <v>1947</v>
      </c>
      <c r="C1677" s="1" t="s">
        <v>1948</v>
      </c>
      <c r="D1677" s="1" t="s">
        <v>1941</v>
      </c>
      <c r="E1677" s="1" t="s">
        <v>1942</v>
      </c>
    </row>
    <row r="1678" spans="1:5" x14ac:dyDescent="0.25">
      <c r="A1678" s="1" t="s">
        <v>619</v>
      </c>
      <c r="B1678" s="1" t="s">
        <v>1943</v>
      </c>
      <c r="C1678" s="1" t="s">
        <v>1944</v>
      </c>
      <c r="D1678" s="1" t="s">
        <v>1933</v>
      </c>
      <c r="E1678" s="1" t="s">
        <v>1934</v>
      </c>
    </row>
    <row r="1679" spans="1:5" x14ac:dyDescent="0.25">
      <c r="A1679" s="1" t="s">
        <v>619</v>
      </c>
      <c r="B1679" s="1" t="s">
        <v>1939</v>
      </c>
      <c r="C1679" s="1" t="s">
        <v>1940</v>
      </c>
      <c r="D1679" s="1" t="s">
        <v>1941</v>
      </c>
      <c r="E1679" s="1" t="s">
        <v>1942</v>
      </c>
    </row>
    <row r="1680" spans="1:5" x14ac:dyDescent="0.25">
      <c r="A1680" s="1" t="s">
        <v>619</v>
      </c>
      <c r="B1680" s="1" t="s">
        <v>1931</v>
      </c>
      <c r="C1680" s="1" t="s">
        <v>1932</v>
      </c>
      <c r="D1680" s="1" t="s">
        <v>1933</v>
      </c>
      <c r="E1680" s="1" t="s">
        <v>1934</v>
      </c>
    </row>
    <row r="1681" spans="1:5" x14ac:dyDescent="0.25">
      <c r="A1681" s="1" t="s">
        <v>619</v>
      </c>
      <c r="B1681" s="1" t="s">
        <v>2019</v>
      </c>
      <c r="C1681" s="1" t="s">
        <v>2020</v>
      </c>
      <c r="D1681" s="1" t="s">
        <v>1959</v>
      </c>
      <c r="E1681" s="1" t="s">
        <v>2021</v>
      </c>
    </row>
    <row r="1682" spans="1:5" x14ac:dyDescent="0.25">
      <c r="A1682" s="1" t="s">
        <v>619</v>
      </c>
      <c r="B1682" s="1" t="s">
        <v>1927</v>
      </c>
      <c r="C1682" s="1" t="s">
        <v>1997</v>
      </c>
      <c r="D1682" s="1" t="s">
        <v>1929</v>
      </c>
      <c r="E1682" s="1" t="s">
        <v>1938</v>
      </c>
    </row>
    <row r="1683" spans="1:5" x14ac:dyDescent="0.25">
      <c r="A1683" s="1" t="s">
        <v>619</v>
      </c>
      <c r="B1683" s="1" t="s">
        <v>1927</v>
      </c>
      <c r="C1683" s="1" t="s">
        <v>1928</v>
      </c>
      <c r="D1683" s="1" t="s">
        <v>1929</v>
      </c>
      <c r="E1683" s="1" t="s">
        <v>1938</v>
      </c>
    </row>
    <row r="1684" spans="1:5" x14ac:dyDescent="0.25">
      <c r="A1684" s="1" t="s">
        <v>527</v>
      </c>
      <c r="B1684" s="1" t="s">
        <v>2015</v>
      </c>
      <c r="C1684" s="1" t="s">
        <v>2016</v>
      </c>
      <c r="D1684" s="1" t="s">
        <v>1976</v>
      </c>
      <c r="E1684" s="1" t="s">
        <v>1942</v>
      </c>
    </row>
    <row r="1685" spans="1:5" x14ac:dyDescent="0.25">
      <c r="A1685" s="1" t="s">
        <v>527</v>
      </c>
      <c r="B1685" s="1" t="s">
        <v>1970</v>
      </c>
      <c r="C1685" s="1" t="s">
        <v>1971</v>
      </c>
      <c r="D1685" s="1" t="s">
        <v>1937</v>
      </c>
      <c r="E1685" s="1" t="s">
        <v>1938</v>
      </c>
    </row>
    <row r="1686" spans="1:5" x14ac:dyDescent="0.25">
      <c r="A1686" s="1" t="s">
        <v>527</v>
      </c>
      <c r="B1686" s="1" t="s">
        <v>1970</v>
      </c>
      <c r="C1686" s="1" t="s">
        <v>1971</v>
      </c>
      <c r="D1686" s="1" t="s">
        <v>1937</v>
      </c>
      <c r="E1686" s="1" t="s">
        <v>1938</v>
      </c>
    </row>
    <row r="1687" spans="1:5" x14ac:dyDescent="0.25">
      <c r="A1687" s="1" t="s">
        <v>527</v>
      </c>
      <c r="B1687" s="1" t="s">
        <v>1977</v>
      </c>
      <c r="C1687" s="1" t="s">
        <v>1978</v>
      </c>
      <c r="D1687" s="1" t="s">
        <v>1959</v>
      </c>
      <c r="E1687" s="1" t="s">
        <v>1938</v>
      </c>
    </row>
    <row r="1688" spans="1:5" x14ac:dyDescent="0.25">
      <c r="A1688" s="1" t="s">
        <v>527</v>
      </c>
      <c r="B1688" s="1" t="s">
        <v>2026</v>
      </c>
      <c r="C1688" s="1" t="s">
        <v>2027</v>
      </c>
      <c r="D1688" s="1" t="s">
        <v>1933</v>
      </c>
      <c r="E1688" s="1" t="s">
        <v>2028</v>
      </c>
    </row>
    <row r="1689" spans="1:5" x14ac:dyDescent="0.25">
      <c r="A1689" s="1" t="s">
        <v>527</v>
      </c>
      <c r="B1689" s="1" t="s">
        <v>1945</v>
      </c>
      <c r="C1689" s="1" t="s">
        <v>1946</v>
      </c>
      <c r="D1689" s="1" t="s">
        <v>1929</v>
      </c>
      <c r="E1689" s="1" t="s">
        <v>1938</v>
      </c>
    </row>
    <row r="1690" spans="1:5" x14ac:dyDescent="0.25">
      <c r="A1690" s="1" t="s">
        <v>527</v>
      </c>
      <c r="B1690" s="1" t="s">
        <v>1960</v>
      </c>
      <c r="C1690" s="1" t="s">
        <v>1961</v>
      </c>
      <c r="D1690" s="1" t="s">
        <v>1959</v>
      </c>
      <c r="E1690" s="1" t="s">
        <v>1962</v>
      </c>
    </row>
    <row r="1691" spans="1:5" x14ac:dyDescent="0.25">
      <c r="A1691" s="1" t="s">
        <v>527</v>
      </c>
      <c r="B1691" s="1" t="s">
        <v>1939</v>
      </c>
      <c r="C1691" s="1" t="s">
        <v>1940</v>
      </c>
      <c r="D1691" s="1" t="s">
        <v>1941</v>
      </c>
      <c r="E1691" s="1" t="s">
        <v>1942</v>
      </c>
    </row>
    <row r="1692" spans="1:5" x14ac:dyDescent="0.25">
      <c r="A1692" s="1" t="s">
        <v>527</v>
      </c>
      <c r="B1692" s="1" t="s">
        <v>1993</v>
      </c>
      <c r="C1692" s="1" t="s">
        <v>1994</v>
      </c>
      <c r="D1692" s="1" t="s">
        <v>1954</v>
      </c>
      <c r="E1692" s="1" t="s">
        <v>1995</v>
      </c>
    </row>
    <row r="1693" spans="1:5" x14ac:dyDescent="0.25">
      <c r="A1693" s="1" t="s">
        <v>527</v>
      </c>
      <c r="B1693" s="1" t="s">
        <v>2005</v>
      </c>
      <c r="C1693" s="1" t="s">
        <v>2006</v>
      </c>
      <c r="D1693" s="1" t="s">
        <v>1976</v>
      </c>
      <c r="E1693" s="1" t="s">
        <v>2007</v>
      </c>
    </row>
    <row r="1694" spans="1:5" x14ac:dyDescent="0.25">
      <c r="A1694" s="1" t="s">
        <v>527</v>
      </c>
      <c r="B1694" s="1" t="s">
        <v>1943</v>
      </c>
      <c r="C1694" s="1" t="s">
        <v>1944</v>
      </c>
      <c r="D1694" s="1" t="s">
        <v>1933</v>
      </c>
      <c r="E1694" s="1" t="s">
        <v>1934</v>
      </c>
    </row>
    <row r="1695" spans="1:5" x14ac:dyDescent="0.25">
      <c r="A1695" s="1" t="s">
        <v>527</v>
      </c>
      <c r="B1695" s="1" t="s">
        <v>1988</v>
      </c>
      <c r="C1695" s="1" t="s">
        <v>1989</v>
      </c>
      <c r="D1695" s="1" t="s">
        <v>1959</v>
      </c>
      <c r="E1695" s="1" t="s">
        <v>1938</v>
      </c>
    </row>
    <row r="1696" spans="1:5" x14ac:dyDescent="0.25">
      <c r="A1696" s="1" t="s">
        <v>527</v>
      </c>
      <c r="B1696" s="1" t="s">
        <v>1927</v>
      </c>
      <c r="C1696" s="1" t="s">
        <v>1928</v>
      </c>
      <c r="D1696" s="1" t="s">
        <v>1929</v>
      </c>
      <c r="E1696" s="1" t="s">
        <v>1938</v>
      </c>
    </row>
    <row r="1697" spans="1:5" x14ac:dyDescent="0.25">
      <c r="A1697" s="1" t="s">
        <v>527</v>
      </c>
      <c r="B1697" s="1" t="s">
        <v>2019</v>
      </c>
      <c r="C1697" s="1" t="s">
        <v>2020</v>
      </c>
      <c r="D1697" s="1" t="s">
        <v>1959</v>
      </c>
      <c r="E1697" s="1" t="s">
        <v>2021</v>
      </c>
    </row>
    <row r="1698" spans="1:5" x14ac:dyDescent="0.25">
      <c r="A1698" s="1" t="s">
        <v>527</v>
      </c>
      <c r="B1698" s="1" t="s">
        <v>1999</v>
      </c>
      <c r="C1698" s="1" t="s">
        <v>2000</v>
      </c>
      <c r="D1698" s="1" t="s">
        <v>2001</v>
      </c>
      <c r="E1698" s="1" t="s">
        <v>1938</v>
      </c>
    </row>
    <row r="1699" spans="1:5" x14ac:dyDescent="0.25">
      <c r="A1699" s="1" t="s">
        <v>527</v>
      </c>
      <c r="B1699" s="1" t="s">
        <v>1931</v>
      </c>
      <c r="C1699" s="1" t="s">
        <v>1932</v>
      </c>
      <c r="D1699" s="1" t="s">
        <v>1933</v>
      </c>
      <c r="E1699" s="1" t="s">
        <v>1934</v>
      </c>
    </row>
    <row r="1700" spans="1:5" x14ac:dyDescent="0.25">
      <c r="A1700" s="1" t="s">
        <v>528</v>
      </c>
      <c r="B1700" s="1" t="s">
        <v>1993</v>
      </c>
      <c r="C1700" s="1" t="s">
        <v>1994</v>
      </c>
      <c r="D1700" s="1" t="s">
        <v>1954</v>
      </c>
      <c r="E1700" s="1" t="s">
        <v>1995</v>
      </c>
    </row>
    <row r="1701" spans="1:5" x14ac:dyDescent="0.25">
      <c r="A1701" s="1" t="s">
        <v>528</v>
      </c>
      <c r="B1701" s="1" t="s">
        <v>1939</v>
      </c>
      <c r="C1701" s="1" t="s">
        <v>1940</v>
      </c>
      <c r="D1701" s="1" t="s">
        <v>1941</v>
      </c>
      <c r="E1701" s="1" t="s">
        <v>1942</v>
      </c>
    </row>
    <row r="1702" spans="1:5" x14ac:dyDescent="0.25">
      <c r="A1702" s="1" t="s">
        <v>528</v>
      </c>
      <c r="B1702" s="1" t="s">
        <v>1939</v>
      </c>
      <c r="C1702" s="1" t="s">
        <v>1940</v>
      </c>
      <c r="D1702" s="1" t="s">
        <v>1941</v>
      </c>
      <c r="E1702" s="1" t="s">
        <v>1942</v>
      </c>
    </row>
    <row r="1703" spans="1:5" x14ac:dyDescent="0.25">
      <c r="A1703" s="1" t="s">
        <v>528</v>
      </c>
      <c r="B1703" s="1" t="s">
        <v>1986</v>
      </c>
      <c r="C1703" s="1" t="s">
        <v>2048</v>
      </c>
      <c r="D1703" s="1" t="s">
        <v>1981</v>
      </c>
      <c r="E1703" s="1" t="s">
        <v>1938</v>
      </c>
    </row>
    <row r="1704" spans="1:5" x14ac:dyDescent="0.25">
      <c r="A1704" s="1" t="s">
        <v>528</v>
      </c>
      <c r="B1704" s="1" t="s">
        <v>2019</v>
      </c>
      <c r="C1704" s="1" t="s">
        <v>2020</v>
      </c>
      <c r="D1704" s="1" t="s">
        <v>1959</v>
      </c>
      <c r="E1704" s="1" t="s">
        <v>2021</v>
      </c>
    </row>
    <row r="1705" spans="1:5" x14ac:dyDescent="0.25">
      <c r="A1705" s="1" t="s">
        <v>528</v>
      </c>
      <c r="B1705" s="1" t="s">
        <v>1999</v>
      </c>
      <c r="C1705" s="1" t="s">
        <v>2000</v>
      </c>
      <c r="D1705" s="1" t="s">
        <v>2001</v>
      </c>
      <c r="E1705" s="1" t="s">
        <v>1938</v>
      </c>
    </row>
    <row r="1706" spans="1:5" x14ac:dyDescent="0.25">
      <c r="A1706" s="1" t="s">
        <v>528</v>
      </c>
      <c r="B1706" s="1" t="s">
        <v>1977</v>
      </c>
      <c r="C1706" s="1" t="s">
        <v>1978</v>
      </c>
      <c r="D1706" s="1" t="s">
        <v>1959</v>
      </c>
      <c r="E1706" s="1" t="s">
        <v>1938</v>
      </c>
    </row>
    <row r="1707" spans="1:5" x14ac:dyDescent="0.25">
      <c r="A1707" s="1" t="s">
        <v>528</v>
      </c>
      <c r="B1707" s="1" t="s">
        <v>2015</v>
      </c>
      <c r="C1707" s="1" t="s">
        <v>2016</v>
      </c>
      <c r="D1707" s="1" t="s">
        <v>1976</v>
      </c>
      <c r="E1707" s="1" t="s">
        <v>1942</v>
      </c>
    </row>
    <row r="1708" spans="1:5" x14ac:dyDescent="0.25">
      <c r="A1708" s="1" t="s">
        <v>528</v>
      </c>
      <c r="B1708" s="1" t="s">
        <v>1967</v>
      </c>
      <c r="C1708" s="1" t="s">
        <v>1968</v>
      </c>
      <c r="D1708" s="1" t="s">
        <v>1959</v>
      </c>
      <c r="E1708" s="1" t="s">
        <v>1969</v>
      </c>
    </row>
    <row r="1709" spans="1:5" x14ac:dyDescent="0.25">
      <c r="A1709" s="1" t="s">
        <v>528</v>
      </c>
      <c r="B1709" s="1" t="s">
        <v>1963</v>
      </c>
      <c r="C1709" s="1" t="s">
        <v>1964</v>
      </c>
      <c r="D1709" s="1" t="s">
        <v>2053</v>
      </c>
      <c r="E1709" s="1" t="s">
        <v>2054</v>
      </c>
    </row>
    <row r="1710" spans="1:5" x14ac:dyDescent="0.25">
      <c r="A1710" s="1" t="s">
        <v>528</v>
      </c>
      <c r="B1710" s="1" t="s">
        <v>1970</v>
      </c>
      <c r="C1710" s="1" t="s">
        <v>1971</v>
      </c>
      <c r="D1710" s="1" t="s">
        <v>1937</v>
      </c>
      <c r="E1710" s="1" t="s">
        <v>1938</v>
      </c>
    </row>
    <row r="1711" spans="1:5" x14ac:dyDescent="0.25">
      <c r="A1711" s="1" t="s">
        <v>528</v>
      </c>
      <c r="B1711" s="1" t="s">
        <v>1970</v>
      </c>
      <c r="C1711" s="1" t="s">
        <v>1971</v>
      </c>
      <c r="D1711" s="1" t="s">
        <v>1937</v>
      </c>
      <c r="E1711" s="1" t="s">
        <v>1938</v>
      </c>
    </row>
    <row r="1712" spans="1:5" x14ac:dyDescent="0.25">
      <c r="A1712" s="1" t="s">
        <v>528</v>
      </c>
      <c r="B1712" s="1" t="s">
        <v>1949</v>
      </c>
      <c r="C1712" s="1" t="s">
        <v>1950</v>
      </c>
      <c r="D1712" s="1" t="s">
        <v>1951</v>
      </c>
      <c r="E1712" s="1" t="s">
        <v>1938</v>
      </c>
    </row>
    <row r="1713" spans="1:5" x14ac:dyDescent="0.25">
      <c r="A1713" s="1" t="s">
        <v>528</v>
      </c>
      <c r="B1713" s="1" t="s">
        <v>1949</v>
      </c>
      <c r="C1713" s="1" t="s">
        <v>2051</v>
      </c>
      <c r="D1713" s="1" t="s">
        <v>2052</v>
      </c>
      <c r="E1713" s="1" t="s">
        <v>1938</v>
      </c>
    </row>
    <row r="1714" spans="1:5" x14ac:dyDescent="0.25">
      <c r="A1714" s="1" t="s">
        <v>528</v>
      </c>
      <c r="B1714" s="1" t="s">
        <v>1949</v>
      </c>
      <c r="C1714" s="1" t="s">
        <v>2124</v>
      </c>
      <c r="D1714" s="1" t="s">
        <v>2125</v>
      </c>
      <c r="E1714" s="1" t="s">
        <v>1938</v>
      </c>
    </row>
    <row r="1715" spans="1:5" x14ac:dyDescent="0.25">
      <c r="A1715" s="1" t="s">
        <v>528</v>
      </c>
      <c r="B1715" s="1" t="s">
        <v>1945</v>
      </c>
      <c r="C1715" s="1" t="s">
        <v>1946</v>
      </c>
      <c r="D1715" s="1" t="s">
        <v>1929</v>
      </c>
      <c r="E1715" s="1" t="s">
        <v>1938</v>
      </c>
    </row>
    <row r="1716" spans="1:5" x14ac:dyDescent="0.25">
      <c r="A1716" s="1" t="s">
        <v>2157</v>
      </c>
      <c r="B1716" s="1" t="s">
        <v>1960</v>
      </c>
      <c r="C1716" s="1" t="s">
        <v>1961</v>
      </c>
      <c r="D1716" s="1" t="s">
        <v>1959</v>
      </c>
      <c r="E1716" s="1" t="s">
        <v>1962</v>
      </c>
    </row>
    <row r="1717" spans="1:5" x14ac:dyDescent="0.25">
      <c r="A1717" s="1" t="s">
        <v>2157</v>
      </c>
      <c r="B1717" s="1" t="s">
        <v>1960</v>
      </c>
      <c r="C1717" s="1" t="s">
        <v>1961</v>
      </c>
      <c r="D1717" s="1" t="s">
        <v>1959</v>
      </c>
      <c r="E1717" s="1" t="s">
        <v>1962</v>
      </c>
    </row>
    <row r="1718" spans="1:5" x14ac:dyDescent="0.25">
      <c r="A1718" s="1" t="s">
        <v>2157</v>
      </c>
      <c r="B1718" s="1" t="s">
        <v>1960</v>
      </c>
      <c r="C1718" s="1" t="s">
        <v>2014</v>
      </c>
      <c r="D1718" s="1" t="s">
        <v>1933</v>
      </c>
      <c r="E1718" s="1" t="s">
        <v>1962</v>
      </c>
    </row>
    <row r="1719" spans="1:5" x14ac:dyDescent="0.25">
      <c r="A1719" s="1" t="s">
        <v>2157</v>
      </c>
      <c r="B1719" s="1" t="s">
        <v>1947</v>
      </c>
      <c r="C1719" s="1" t="s">
        <v>1948</v>
      </c>
      <c r="D1719" s="1" t="s">
        <v>1941</v>
      </c>
      <c r="E1719" s="1" t="s">
        <v>1942</v>
      </c>
    </row>
    <row r="1720" spans="1:5" x14ac:dyDescent="0.25">
      <c r="A1720" s="1" t="s">
        <v>2157</v>
      </c>
      <c r="B1720" s="1" t="s">
        <v>2026</v>
      </c>
      <c r="C1720" s="1" t="s">
        <v>2027</v>
      </c>
      <c r="D1720" s="1" t="s">
        <v>1933</v>
      </c>
      <c r="E1720" s="1" t="s">
        <v>2028</v>
      </c>
    </row>
    <row r="1721" spans="1:5" x14ac:dyDescent="0.25">
      <c r="A1721" s="1" t="s">
        <v>2157</v>
      </c>
      <c r="B1721" s="1" t="s">
        <v>1945</v>
      </c>
      <c r="C1721" s="1" t="s">
        <v>1946</v>
      </c>
      <c r="D1721" s="1" t="s">
        <v>1929</v>
      </c>
      <c r="E1721" s="1" t="s">
        <v>1938</v>
      </c>
    </row>
    <row r="1722" spans="1:5" x14ac:dyDescent="0.25">
      <c r="A1722" s="1" t="s">
        <v>2157</v>
      </c>
      <c r="B1722" s="1" t="s">
        <v>1977</v>
      </c>
      <c r="C1722" s="1" t="s">
        <v>1978</v>
      </c>
      <c r="D1722" s="1" t="s">
        <v>1959</v>
      </c>
      <c r="E1722" s="1" t="s">
        <v>1938</v>
      </c>
    </row>
    <row r="1723" spans="1:5" x14ac:dyDescent="0.25">
      <c r="A1723" s="1" t="s">
        <v>2157</v>
      </c>
      <c r="B1723" s="1" t="s">
        <v>1972</v>
      </c>
      <c r="C1723" s="1" t="s">
        <v>2045</v>
      </c>
      <c r="D1723" s="1" t="s">
        <v>1974</v>
      </c>
      <c r="E1723" s="1" t="s">
        <v>1938</v>
      </c>
    </row>
    <row r="1724" spans="1:5" x14ac:dyDescent="0.25">
      <c r="A1724" s="1" t="s">
        <v>2157</v>
      </c>
      <c r="B1724" s="1" t="s">
        <v>1970</v>
      </c>
      <c r="C1724" s="1" t="s">
        <v>1971</v>
      </c>
      <c r="D1724" s="1" t="s">
        <v>1937</v>
      </c>
      <c r="E1724" s="1" t="s">
        <v>1938</v>
      </c>
    </row>
    <row r="1725" spans="1:5" x14ac:dyDescent="0.25">
      <c r="A1725" s="1" t="s">
        <v>2157</v>
      </c>
      <c r="B1725" s="1" t="s">
        <v>1970</v>
      </c>
      <c r="C1725" s="1" t="s">
        <v>1971</v>
      </c>
      <c r="D1725" s="1" t="s">
        <v>1937</v>
      </c>
      <c r="E1725" s="1" t="s">
        <v>1938</v>
      </c>
    </row>
    <row r="1726" spans="1:5" x14ac:dyDescent="0.25">
      <c r="A1726" s="1" t="s">
        <v>2157</v>
      </c>
      <c r="B1726" s="1" t="s">
        <v>1986</v>
      </c>
      <c r="C1726" s="1" t="s">
        <v>2048</v>
      </c>
      <c r="D1726" s="1" t="s">
        <v>1981</v>
      </c>
      <c r="E1726" s="1" t="s">
        <v>1938</v>
      </c>
    </row>
    <row r="1727" spans="1:5" x14ac:dyDescent="0.25">
      <c r="A1727" s="1" t="s">
        <v>2157</v>
      </c>
      <c r="B1727" s="1" t="s">
        <v>1927</v>
      </c>
      <c r="C1727" s="1" t="s">
        <v>1928</v>
      </c>
      <c r="D1727" s="1" t="s">
        <v>1929</v>
      </c>
      <c r="E1727" s="1" t="s">
        <v>1938</v>
      </c>
    </row>
    <row r="1728" spans="1:5" x14ac:dyDescent="0.25">
      <c r="A1728" s="1" t="s">
        <v>2157</v>
      </c>
      <c r="B1728" s="1" t="s">
        <v>1927</v>
      </c>
      <c r="C1728" s="1" t="s">
        <v>1928</v>
      </c>
      <c r="D1728" s="1" t="s">
        <v>1929</v>
      </c>
      <c r="E1728" s="1" t="s">
        <v>1938</v>
      </c>
    </row>
    <row r="1729" spans="1:5" x14ac:dyDescent="0.25">
      <c r="A1729" s="1" t="s">
        <v>2157</v>
      </c>
      <c r="B1729" s="1" t="s">
        <v>1999</v>
      </c>
      <c r="C1729" s="1" t="s">
        <v>2000</v>
      </c>
      <c r="D1729" s="1" t="s">
        <v>2001</v>
      </c>
      <c r="E1729" s="1" t="s">
        <v>1938</v>
      </c>
    </row>
    <row r="1730" spans="1:5" x14ac:dyDescent="0.25">
      <c r="A1730" s="1" t="s">
        <v>2158</v>
      </c>
      <c r="B1730" s="1" t="s">
        <v>1972</v>
      </c>
      <c r="C1730" s="1" t="s">
        <v>1973</v>
      </c>
      <c r="D1730" s="1" t="s">
        <v>1974</v>
      </c>
      <c r="E1730" s="1" t="s">
        <v>1938</v>
      </c>
    </row>
    <row r="1731" spans="1:5" x14ac:dyDescent="0.25">
      <c r="A1731" s="1" t="s">
        <v>2158</v>
      </c>
      <c r="B1731" s="1" t="s">
        <v>1970</v>
      </c>
      <c r="C1731" s="1" t="s">
        <v>1971</v>
      </c>
      <c r="D1731" s="1" t="s">
        <v>1937</v>
      </c>
      <c r="E1731" s="1" t="s">
        <v>1938</v>
      </c>
    </row>
    <row r="1732" spans="1:5" x14ac:dyDescent="0.25">
      <c r="A1732" s="1" t="s">
        <v>2158</v>
      </c>
      <c r="B1732" s="1" t="s">
        <v>1970</v>
      </c>
      <c r="C1732" s="1" t="s">
        <v>1971</v>
      </c>
      <c r="D1732" s="1" t="s">
        <v>1937</v>
      </c>
      <c r="E1732" s="1" t="s">
        <v>1938</v>
      </c>
    </row>
    <row r="1733" spans="1:5" x14ac:dyDescent="0.25">
      <c r="A1733" s="1" t="s">
        <v>2158</v>
      </c>
      <c r="B1733" s="1" t="s">
        <v>1970</v>
      </c>
      <c r="C1733" s="1" t="s">
        <v>1971</v>
      </c>
      <c r="D1733" s="1" t="s">
        <v>1937</v>
      </c>
      <c r="E1733" s="1" t="s">
        <v>1938</v>
      </c>
    </row>
    <row r="1734" spans="1:5" x14ac:dyDescent="0.25">
      <c r="A1734" s="1" t="s">
        <v>2158</v>
      </c>
      <c r="B1734" s="1" t="s">
        <v>1970</v>
      </c>
      <c r="C1734" s="1" t="s">
        <v>1971</v>
      </c>
      <c r="D1734" s="1" t="s">
        <v>1937</v>
      </c>
      <c r="E1734" s="1" t="s">
        <v>1938</v>
      </c>
    </row>
    <row r="1735" spans="1:5" x14ac:dyDescent="0.25">
      <c r="A1735" s="1" t="s">
        <v>2158</v>
      </c>
      <c r="B1735" s="1" t="s">
        <v>1977</v>
      </c>
      <c r="C1735" s="1" t="s">
        <v>1978</v>
      </c>
      <c r="D1735" s="1" t="s">
        <v>1959</v>
      </c>
      <c r="E1735" s="1" t="s">
        <v>1938</v>
      </c>
    </row>
    <row r="1736" spans="1:5" x14ac:dyDescent="0.25">
      <c r="A1736" s="1" t="s">
        <v>2158</v>
      </c>
      <c r="B1736" s="1" t="s">
        <v>1977</v>
      </c>
      <c r="C1736" s="1" t="s">
        <v>1978</v>
      </c>
      <c r="D1736" s="1" t="s">
        <v>1959</v>
      </c>
      <c r="E1736" s="1" t="s">
        <v>1938</v>
      </c>
    </row>
    <row r="1737" spans="1:5" x14ac:dyDescent="0.25">
      <c r="A1737" s="1" t="s">
        <v>2158</v>
      </c>
      <c r="B1737" s="1" t="s">
        <v>2026</v>
      </c>
      <c r="C1737" s="1" t="s">
        <v>2027</v>
      </c>
      <c r="D1737" s="1" t="s">
        <v>1933</v>
      </c>
      <c r="E1737" s="1" t="s">
        <v>2028</v>
      </c>
    </row>
    <row r="1738" spans="1:5" x14ac:dyDescent="0.25">
      <c r="A1738" s="1" t="s">
        <v>2158</v>
      </c>
      <c r="B1738" s="1" t="s">
        <v>2026</v>
      </c>
      <c r="C1738" s="1" t="s">
        <v>2027</v>
      </c>
      <c r="D1738" s="1" t="s">
        <v>1933</v>
      </c>
      <c r="E1738" s="1" t="s">
        <v>2028</v>
      </c>
    </row>
    <row r="1739" spans="1:5" x14ac:dyDescent="0.25">
      <c r="A1739" s="1" t="s">
        <v>2158</v>
      </c>
      <c r="B1739" s="1" t="s">
        <v>1960</v>
      </c>
      <c r="C1739" s="1" t="s">
        <v>1961</v>
      </c>
      <c r="D1739" s="1" t="s">
        <v>1959</v>
      </c>
      <c r="E1739" s="1" t="s">
        <v>1962</v>
      </c>
    </row>
    <row r="1740" spans="1:5" x14ac:dyDescent="0.25">
      <c r="A1740" s="1" t="s">
        <v>2158</v>
      </c>
      <c r="B1740" s="1" t="s">
        <v>2008</v>
      </c>
      <c r="C1740" s="1" t="s">
        <v>2011</v>
      </c>
      <c r="D1740" s="1" t="s">
        <v>1959</v>
      </c>
      <c r="E1740" s="1" t="s">
        <v>1938</v>
      </c>
    </row>
    <row r="1741" spans="1:5" x14ac:dyDescent="0.25">
      <c r="A1741" s="1" t="s">
        <v>2158</v>
      </c>
      <c r="B1741" s="1" t="s">
        <v>2008</v>
      </c>
      <c r="C1741" s="1" t="s">
        <v>2009</v>
      </c>
      <c r="D1741" s="1" t="s">
        <v>2010</v>
      </c>
      <c r="E1741" s="1" t="s">
        <v>1938</v>
      </c>
    </row>
    <row r="1742" spans="1:5" x14ac:dyDescent="0.25">
      <c r="A1742" s="1" t="s">
        <v>2158</v>
      </c>
      <c r="B1742" s="1" t="s">
        <v>2008</v>
      </c>
      <c r="C1742" s="1" t="s">
        <v>2009</v>
      </c>
      <c r="D1742" s="1" t="s">
        <v>2010</v>
      </c>
      <c r="E1742" s="1" t="s">
        <v>1938</v>
      </c>
    </row>
    <row r="1743" spans="1:5" x14ac:dyDescent="0.25">
      <c r="A1743" s="1" t="s">
        <v>2158</v>
      </c>
      <c r="B1743" s="1" t="s">
        <v>2008</v>
      </c>
      <c r="C1743" s="1" t="s">
        <v>2011</v>
      </c>
      <c r="D1743" s="1" t="s">
        <v>1959</v>
      </c>
      <c r="E1743" s="1" t="s">
        <v>1938</v>
      </c>
    </row>
    <row r="1744" spans="1:5" x14ac:dyDescent="0.25">
      <c r="A1744" s="1" t="s">
        <v>2158</v>
      </c>
      <c r="B1744" s="1" t="s">
        <v>1993</v>
      </c>
      <c r="C1744" s="1" t="s">
        <v>1994</v>
      </c>
      <c r="D1744" s="1" t="s">
        <v>1954</v>
      </c>
      <c r="E1744" s="1" t="s">
        <v>1995</v>
      </c>
    </row>
    <row r="1745" spans="1:5" x14ac:dyDescent="0.25">
      <c r="A1745" s="1" t="s">
        <v>2158</v>
      </c>
      <c r="B1745" s="1" t="s">
        <v>2035</v>
      </c>
      <c r="C1745" s="1" t="s">
        <v>2036</v>
      </c>
      <c r="D1745" s="1" t="s">
        <v>2037</v>
      </c>
      <c r="E1745" s="1" t="s">
        <v>1938</v>
      </c>
    </row>
    <row r="1746" spans="1:5" x14ac:dyDescent="0.25">
      <c r="A1746" s="1" t="s">
        <v>2158</v>
      </c>
      <c r="B1746" s="1" t="s">
        <v>2035</v>
      </c>
      <c r="C1746" s="1" t="s">
        <v>2036</v>
      </c>
      <c r="D1746" s="1" t="s">
        <v>2037</v>
      </c>
      <c r="E1746" s="1" t="s">
        <v>1938</v>
      </c>
    </row>
    <row r="1747" spans="1:5" x14ac:dyDescent="0.25">
      <c r="A1747" s="1" t="s">
        <v>2158</v>
      </c>
      <c r="B1747" s="1" t="s">
        <v>2031</v>
      </c>
      <c r="C1747" s="1" t="s">
        <v>2032</v>
      </c>
      <c r="D1747" s="1" t="s">
        <v>2090</v>
      </c>
      <c r="E1747" s="1" t="s">
        <v>2034</v>
      </c>
    </row>
    <row r="1748" spans="1:5" x14ac:dyDescent="0.25">
      <c r="A1748" s="1" t="s">
        <v>2158</v>
      </c>
      <c r="B1748" s="1" t="s">
        <v>1988</v>
      </c>
      <c r="C1748" s="1" t="s">
        <v>1989</v>
      </c>
      <c r="D1748" s="1" t="s">
        <v>1959</v>
      </c>
      <c r="E1748" s="1" t="s">
        <v>1938</v>
      </c>
    </row>
    <row r="1749" spans="1:5" x14ac:dyDescent="0.25">
      <c r="A1749" s="1" t="s">
        <v>2158</v>
      </c>
      <c r="B1749" s="1" t="s">
        <v>2019</v>
      </c>
      <c r="C1749" s="1" t="s">
        <v>2020</v>
      </c>
      <c r="D1749" s="1" t="s">
        <v>1959</v>
      </c>
      <c r="E1749" s="1" t="s">
        <v>2021</v>
      </c>
    </row>
    <row r="1750" spans="1:5" x14ac:dyDescent="0.25">
      <c r="A1750" s="1" t="s">
        <v>2158</v>
      </c>
      <c r="B1750" s="1" t="s">
        <v>1999</v>
      </c>
      <c r="C1750" s="1" t="s">
        <v>2000</v>
      </c>
      <c r="D1750" s="1" t="s">
        <v>2001</v>
      </c>
      <c r="E1750" s="1" t="s">
        <v>1938</v>
      </c>
    </row>
    <row r="1751" spans="1:5" x14ac:dyDescent="0.25">
      <c r="A1751" s="1" t="s">
        <v>2158</v>
      </c>
      <c r="B1751" s="1" t="s">
        <v>1999</v>
      </c>
      <c r="C1751" s="1" t="s">
        <v>2000</v>
      </c>
      <c r="D1751" s="1" t="s">
        <v>2001</v>
      </c>
      <c r="E1751" s="1" t="s">
        <v>1938</v>
      </c>
    </row>
    <row r="1752" spans="1:5" x14ac:dyDescent="0.25">
      <c r="A1752" s="1" t="s">
        <v>2158</v>
      </c>
      <c r="B1752" s="1" t="s">
        <v>1984</v>
      </c>
      <c r="C1752" s="1" t="s">
        <v>2047</v>
      </c>
      <c r="D1752" s="1" t="s">
        <v>2037</v>
      </c>
      <c r="E1752" s="1" t="s">
        <v>1938</v>
      </c>
    </row>
    <row r="1753" spans="1:5" x14ac:dyDescent="0.25">
      <c r="A1753" s="1" t="s">
        <v>2158</v>
      </c>
      <c r="B1753" s="1" t="s">
        <v>1986</v>
      </c>
      <c r="C1753" s="1" t="s">
        <v>2048</v>
      </c>
      <c r="D1753" s="1" t="s">
        <v>1981</v>
      </c>
      <c r="E1753" s="1" t="s">
        <v>1938</v>
      </c>
    </row>
    <row r="1754" spans="1:5" x14ac:dyDescent="0.25">
      <c r="A1754" s="1" t="s">
        <v>2159</v>
      </c>
      <c r="B1754" s="1" t="s">
        <v>1960</v>
      </c>
      <c r="C1754" s="1" t="s">
        <v>1997</v>
      </c>
      <c r="D1754" s="1" t="s">
        <v>1959</v>
      </c>
      <c r="E1754" s="1" t="s">
        <v>1962</v>
      </c>
    </row>
    <row r="1755" spans="1:5" x14ac:dyDescent="0.25">
      <c r="A1755" s="1" t="s">
        <v>2159</v>
      </c>
      <c r="B1755" s="1" t="s">
        <v>1960</v>
      </c>
      <c r="C1755" s="1" t="s">
        <v>1961</v>
      </c>
      <c r="D1755" s="1" t="s">
        <v>1959</v>
      </c>
      <c r="E1755" s="1" t="s">
        <v>1962</v>
      </c>
    </row>
    <row r="1756" spans="1:5" x14ac:dyDescent="0.25">
      <c r="A1756" s="1" t="s">
        <v>2159</v>
      </c>
      <c r="B1756" s="1" t="s">
        <v>2061</v>
      </c>
      <c r="C1756" s="1" t="s">
        <v>2062</v>
      </c>
      <c r="D1756" s="1" t="s">
        <v>1981</v>
      </c>
      <c r="E1756" s="1" t="s">
        <v>1938</v>
      </c>
    </row>
    <row r="1757" spans="1:5" x14ac:dyDescent="0.25">
      <c r="A1757" s="1" t="s">
        <v>2159</v>
      </c>
      <c r="B1757" s="1" t="s">
        <v>2008</v>
      </c>
      <c r="C1757" s="1" t="s">
        <v>2009</v>
      </c>
      <c r="D1757" s="1" t="s">
        <v>2010</v>
      </c>
      <c r="E1757" s="1" t="s">
        <v>1938</v>
      </c>
    </row>
    <row r="1758" spans="1:5" x14ac:dyDescent="0.25">
      <c r="A1758" s="1" t="s">
        <v>2159</v>
      </c>
      <c r="B1758" s="1" t="s">
        <v>2008</v>
      </c>
      <c r="C1758" s="1" t="s">
        <v>2011</v>
      </c>
      <c r="D1758" s="1" t="s">
        <v>1959</v>
      </c>
      <c r="E1758" s="1" t="s">
        <v>1938</v>
      </c>
    </row>
    <row r="1759" spans="1:5" x14ac:dyDescent="0.25">
      <c r="A1759" s="1" t="s">
        <v>2159</v>
      </c>
      <c r="B1759" s="1" t="s">
        <v>2008</v>
      </c>
      <c r="C1759" s="1" t="s">
        <v>2011</v>
      </c>
      <c r="D1759" s="1" t="s">
        <v>1959</v>
      </c>
      <c r="E1759" s="1" t="s">
        <v>1938</v>
      </c>
    </row>
    <row r="1760" spans="1:5" x14ac:dyDescent="0.25">
      <c r="A1760" s="1" t="s">
        <v>2159</v>
      </c>
      <c r="B1760" s="1" t="s">
        <v>1972</v>
      </c>
      <c r="C1760" s="1" t="s">
        <v>1997</v>
      </c>
      <c r="D1760" s="1" t="s">
        <v>1959</v>
      </c>
      <c r="E1760" s="1" t="s">
        <v>1938</v>
      </c>
    </row>
    <row r="1761" spans="1:5" x14ac:dyDescent="0.25">
      <c r="A1761" s="1" t="s">
        <v>2159</v>
      </c>
      <c r="B1761" s="1" t="s">
        <v>2015</v>
      </c>
      <c r="C1761" s="1" t="s">
        <v>2016</v>
      </c>
      <c r="D1761" s="1" t="s">
        <v>1976</v>
      </c>
      <c r="E1761" s="1" t="s">
        <v>1942</v>
      </c>
    </row>
    <row r="1762" spans="1:5" x14ac:dyDescent="0.25">
      <c r="A1762" s="1" t="s">
        <v>2159</v>
      </c>
      <c r="B1762" s="1" t="s">
        <v>1963</v>
      </c>
      <c r="C1762" s="1" t="s">
        <v>1964</v>
      </c>
      <c r="D1762" s="1" t="s">
        <v>2053</v>
      </c>
      <c r="E1762" s="1" t="s">
        <v>2054</v>
      </c>
    </row>
    <row r="1763" spans="1:5" x14ac:dyDescent="0.25">
      <c r="A1763" s="1" t="s">
        <v>2159</v>
      </c>
      <c r="B1763" s="1" t="s">
        <v>1970</v>
      </c>
      <c r="C1763" s="1" t="s">
        <v>1971</v>
      </c>
      <c r="D1763" s="1" t="s">
        <v>1937</v>
      </c>
      <c r="E1763" s="1" t="s">
        <v>1938</v>
      </c>
    </row>
    <row r="1764" spans="1:5" x14ac:dyDescent="0.25">
      <c r="A1764" s="1" t="s">
        <v>2159</v>
      </c>
      <c r="B1764" s="1" t="s">
        <v>1970</v>
      </c>
      <c r="C1764" s="1" t="s">
        <v>1971</v>
      </c>
      <c r="D1764" s="1" t="s">
        <v>1937</v>
      </c>
      <c r="E1764" s="1" t="s">
        <v>1938</v>
      </c>
    </row>
    <row r="1765" spans="1:5" x14ac:dyDescent="0.25">
      <c r="A1765" s="1" t="s">
        <v>2159</v>
      </c>
      <c r="B1765" s="1" t="s">
        <v>1970</v>
      </c>
      <c r="C1765" s="1" t="s">
        <v>1971</v>
      </c>
      <c r="D1765" s="1" t="s">
        <v>1937</v>
      </c>
      <c r="E1765" s="1" t="s">
        <v>1938</v>
      </c>
    </row>
    <row r="1766" spans="1:5" x14ac:dyDescent="0.25">
      <c r="A1766" s="1" t="s">
        <v>2159</v>
      </c>
      <c r="B1766" s="1" t="s">
        <v>1927</v>
      </c>
      <c r="C1766" s="1" t="s">
        <v>1997</v>
      </c>
      <c r="D1766" s="1" t="s">
        <v>1929</v>
      </c>
      <c r="E1766" s="1" t="s">
        <v>1938</v>
      </c>
    </row>
    <row r="1767" spans="1:5" x14ac:dyDescent="0.25">
      <c r="A1767" s="1" t="s">
        <v>2159</v>
      </c>
      <c r="B1767" s="1" t="s">
        <v>1986</v>
      </c>
      <c r="C1767" s="1" t="s">
        <v>1987</v>
      </c>
      <c r="D1767" s="1" t="s">
        <v>1959</v>
      </c>
      <c r="E1767" s="1" t="s">
        <v>1938</v>
      </c>
    </row>
    <row r="1768" spans="1:5" x14ac:dyDescent="0.25">
      <c r="A1768" s="1" t="s">
        <v>2159</v>
      </c>
      <c r="B1768" s="1" t="s">
        <v>2022</v>
      </c>
      <c r="C1768" s="1" t="s">
        <v>1991</v>
      </c>
      <c r="D1768" s="1" t="s">
        <v>1933</v>
      </c>
      <c r="E1768" s="1" t="s">
        <v>1992</v>
      </c>
    </row>
    <row r="1769" spans="1:5" x14ac:dyDescent="0.25">
      <c r="A1769" s="1" t="s">
        <v>2159</v>
      </c>
      <c r="B1769" s="1" t="s">
        <v>2022</v>
      </c>
      <c r="C1769" s="1" t="s">
        <v>1991</v>
      </c>
      <c r="D1769" s="1" t="s">
        <v>1933</v>
      </c>
      <c r="E1769" s="1" t="s">
        <v>1992</v>
      </c>
    </row>
    <row r="1770" spans="1:5" x14ac:dyDescent="0.25">
      <c r="A1770" s="1" t="s">
        <v>2159</v>
      </c>
      <c r="B1770" s="1" t="s">
        <v>2002</v>
      </c>
      <c r="C1770" s="1" t="s">
        <v>2003</v>
      </c>
      <c r="D1770" s="1" t="s">
        <v>1937</v>
      </c>
      <c r="E1770" s="1" t="s">
        <v>2004</v>
      </c>
    </row>
    <row r="1771" spans="1:5" x14ac:dyDescent="0.25">
      <c r="A1771" s="1" t="s">
        <v>2159</v>
      </c>
      <c r="B1771" s="1" t="s">
        <v>2035</v>
      </c>
      <c r="C1771" s="1" t="s">
        <v>2036</v>
      </c>
      <c r="D1771" s="1" t="s">
        <v>2037</v>
      </c>
      <c r="E1771" s="1" t="s">
        <v>1938</v>
      </c>
    </row>
    <row r="1772" spans="1:5" x14ac:dyDescent="0.25">
      <c r="A1772" s="1" t="s">
        <v>2159</v>
      </c>
      <c r="B1772" s="1" t="s">
        <v>2035</v>
      </c>
      <c r="C1772" s="1" t="s">
        <v>2036</v>
      </c>
      <c r="D1772" s="1" t="s">
        <v>2037</v>
      </c>
      <c r="E1772" s="1" t="s">
        <v>1938</v>
      </c>
    </row>
    <row r="1773" spans="1:5" x14ac:dyDescent="0.25">
      <c r="A1773" s="1" t="s">
        <v>2160</v>
      </c>
      <c r="B1773" s="1" t="s">
        <v>1988</v>
      </c>
      <c r="C1773" s="1" t="s">
        <v>2041</v>
      </c>
      <c r="D1773" s="1" t="s">
        <v>1959</v>
      </c>
      <c r="E1773" s="1" t="s">
        <v>1938</v>
      </c>
    </row>
    <row r="1774" spans="1:5" x14ac:dyDescent="0.25">
      <c r="A1774" s="1" t="s">
        <v>2160</v>
      </c>
      <c r="B1774" s="1" t="s">
        <v>1927</v>
      </c>
      <c r="C1774" s="1" t="s">
        <v>1928</v>
      </c>
      <c r="D1774" s="1" t="s">
        <v>1929</v>
      </c>
      <c r="E1774" s="1" t="s">
        <v>1938</v>
      </c>
    </row>
    <row r="1775" spans="1:5" x14ac:dyDescent="0.25">
      <c r="A1775" s="1" t="s">
        <v>2160</v>
      </c>
      <c r="B1775" s="1" t="s">
        <v>1999</v>
      </c>
      <c r="C1775" s="1" t="s">
        <v>2000</v>
      </c>
      <c r="D1775" s="1" t="s">
        <v>2001</v>
      </c>
      <c r="E1775" s="1" t="s">
        <v>1938</v>
      </c>
    </row>
    <row r="1776" spans="1:5" x14ac:dyDescent="0.25">
      <c r="A1776" s="1" t="s">
        <v>2160</v>
      </c>
      <c r="B1776" s="1" t="s">
        <v>2019</v>
      </c>
      <c r="C1776" s="1" t="s">
        <v>2020</v>
      </c>
      <c r="D1776" s="1" t="s">
        <v>1959</v>
      </c>
      <c r="E1776" s="1" t="s">
        <v>2021</v>
      </c>
    </row>
    <row r="1777" spans="1:5" x14ac:dyDescent="0.25">
      <c r="A1777" s="1" t="s">
        <v>2160</v>
      </c>
      <c r="B1777" s="1" t="s">
        <v>2019</v>
      </c>
      <c r="C1777" s="1" t="s">
        <v>2020</v>
      </c>
      <c r="D1777" s="1" t="s">
        <v>1959</v>
      </c>
      <c r="E1777" s="1" t="s">
        <v>2021</v>
      </c>
    </row>
    <row r="1778" spans="1:5" x14ac:dyDescent="0.25">
      <c r="A1778" s="1" t="s">
        <v>2160</v>
      </c>
      <c r="B1778" s="1" t="s">
        <v>1931</v>
      </c>
      <c r="C1778" s="1" t="s">
        <v>1932</v>
      </c>
      <c r="D1778" s="1" t="s">
        <v>1933</v>
      </c>
      <c r="E1778" s="1" t="s">
        <v>1934</v>
      </c>
    </row>
    <row r="1779" spans="1:5" x14ac:dyDescent="0.25">
      <c r="A1779" s="1" t="s">
        <v>2160</v>
      </c>
      <c r="B1779" s="1" t="s">
        <v>1986</v>
      </c>
      <c r="C1779" s="1" t="s">
        <v>1987</v>
      </c>
      <c r="D1779" s="1" t="s">
        <v>1959</v>
      </c>
      <c r="E1779" s="1" t="s">
        <v>1938</v>
      </c>
    </row>
    <row r="1780" spans="1:5" x14ac:dyDescent="0.25">
      <c r="A1780" s="1" t="s">
        <v>2160</v>
      </c>
      <c r="B1780" s="1" t="s">
        <v>1986</v>
      </c>
      <c r="C1780" s="1" t="s">
        <v>2048</v>
      </c>
      <c r="D1780" s="1" t="s">
        <v>1981</v>
      </c>
      <c r="E1780" s="1" t="s">
        <v>1938</v>
      </c>
    </row>
    <row r="1781" spans="1:5" x14ac:dyDescent="0.25">
      <c r="A1781" s="1" t="s">
        <v>2160</v>
      </c>
      <c r="B1781" s="1" t="s">
        <v>1939</v>
      </c>
      <c r="C1781" s="1" t="s">
        <v>1940</v>
      </c>
      <c r="D1781" s="1" t="s">
        <v>1941</v>
      </c>
      <c r="E1781" s="1" t="s">
        <v>1942</v>
      </c>
    </row>
    <row r="1782" spans="1:5" x14ac:dyDescent="0.25">
      <c r="A1782" s="1" t="s">
        <v>2160</v>
      </c>
      <c r="B1782" s="1" t="s">
        <v>2035</v>
      </c>
      <c r="C1782" s="1" t="s">
        <v>2036</v>
      </c>
      <c r="D1782" s="1" t="s">
        <v>2037</v>
      </c>
      <c r="E1782" s="1" t="s">
        <v>1938</v>
      </c>
    </row>
    <row r="1783" spans="1:5" x14ac:dyDescent="0.25">
      <c r="A1783" s="1" t="s">
        <v>2160</v>
      </c>
      <c r="B1783" s="1" t="s">
        <v>1943</v>
      </c>
      <c r="C1783" s="1" t="s">
        <v>1944</v>
      </c>
      <c r="D1783" s="1" t="s">
        <v>1933</v>
      </c>
      <c r="E1783" s="1" t="s">
        <v>1934</v>
      </c>
    </row>
    <row r="1784" spans="1:5" x14ac:dyDescent="0.25">
      <c r="A1784" s="1" t="s">
        <v>2160</v>
      </c>
      <c r="B1784" s="1" t="s">
        <v>1945</v>
      </c>
      <c r="C1784" s="1" t="s">
        <v>1946</v>
      </c>
      <c r="D1784" s="1" t="s">
        <v>1929</v>
      </c>
      <c r="E1784" s="1" t="s">
        <v>1938</v>
      </c>
    </row>
    <row r="1785" spans="1:5" x14ac:dyDescent="0.25">
      <c r="A1785" s="1" t="s">
        <v>2160</v>
      </c>
      <c r="B1785" s="1" t="s">
        <v>1945</v>
      </c>
      <c r="C1785" s="1" t="s">
        <v>1946</v>
      </c>
      <c r="D1785" s="1" t="s">
        <v>1929</v>
      </c>
      <c r="E1785" s="1" t="s">
        <v>1938</v>
      </c>
    </row>
    <row r="1786" spans="1:5" x14ac:dyDescent="0.25">
      <c r="A1786" s="1" t="s">
        <v>2160</v>
      </c>
      <c r="B1786" s="1" t="s">
        <v>1945</v>
      </c>
      <c r="C1786" s="1" t="s">
        <v>1946</v>
      </c>
      <c r="D1786" s="1" t="s">
        <v>1929</v>
      </c>
      <c r="E1786" s="1" t="s">
        <v>1938</v>
      </c>
    </row>
    <row r="1787" spans="1:5" x14ac:dyDescent="0.25">
      <c r="A1787" s="1" t="s">
        <v>2160</v>
      </c>
      <c r="B1787" s="1" t="s">
        <v>1960</v>
      </c>
      <c r="C1787" s="1" t="s">
        <v>1961</v>
      </c>
      <c r="D1787" s="1" t="s">
        <v>1959</v>
      </c>
      <c r="E1787" s="1" t="s">
        <v>1962</v>
      </c>
    </row>
    <row r="1788" spans="1:5" x14ac:dyDescent="0.25">
      <c r="A1788" s="1" t="s">
        <v>2160</v>
      </c>
      <c r="B1788" s="1" t="s">
        <v>1970</v>
      </c>
      <c r="C1788" s="1" t="s">
        <v>1971</v>
      </c>
      <c r="D1788" s="1" t="s">
        <v>1937</v>
      </c>
      <c r="E1788" s="1" t="s">
        <v>1938</v>
      </c>
    </row>
    <row r="1789" spans="1:5" x14ac:dyDescent="0.25">
      <c r="A1789" s="1" t="s">
        <v>2160</v>
      </c>
      <c r="B1789" s="1" t="s">
        <v>1970</v>
      </c>
      <c r="C1789" s="1" t="s">
        <v>1971</v>
      </c>
      <c r="D1789" s="1" t="s">
        <v>1937</v>
      </c>
      <c r="E1789" s="1" t="s">
        <v>1938</v>
      </c>
    </row>
    <row r="1790" spans="1:5" x14ac:dyDescent="0.25">
      <c r="A1790" s="1" t="s">
        <v>2160</v>
      </c>
      <c r="B1790" s="1" t="s">
        <v>1977</v>
      </c>
      <c r="C1790" s="1" t="s">
        <v>1978</v>
      </c>
      <c r="D1790" s="1" t="s">
        <v>1959</v>
      </c>
      <c r="E1790" s="1" t="s">
        <v>1938</v>
      </c>
    </row>
    <row r="1791" spans="1:5" x14ac:dyDescent="0.25">
      <c r="A1791" s="1" t="s">
        <v>2161</v>
      </c>
      <c r="B1791" s="1" t="s">
        <v>1977</v>
      </c>
      <c r="C1791" s="1" t="s">
        <v>1978</v>
      </c>
      <c r="D1791" s="1" t="s">
        <v>1959</v>
      </c>
      <c r="E1791" s="1" t="s">
        <v>1938</v>
      </c>
    </row>
    <row r="1792" spans="1:5" x14ac:dyDescent="0.25">
      <c r="A1792" s="1" t="s">
        <v>2161</v>
      </c>
      <c r="B1792" s="1" t="s">
        <v>1970</v>
      </c>
      <c r="C1792" s="1" t="s">
        <v>1971</v>
      </c>
      <c r="D1792" s="1" t="s">
        <v>1937</v>
      </c>
      <c r="E1792" s="1" t="s">
        <v>1938</v>
      </c>
    </row>
    <row r="1793" spans="1:5" x14ac:dyDescent="0.25">
      <c r="A1793" s="1" t="s">
        <v>2161</v>
      </c>
      <c r="B1793" s="1" t="s">
        <v>1970</v>
      </c>
      <c r="C1793" s="1" t="s">
        <v>1971</v>
      </c>
      <c r="D1793" s="1" t="s">
        <v>1937</v>
      </c>
      <c r="E1793" s="1" t="s">
        <v>1938</v>
      </c>
    </row>
    <row r="1794" spans="1:5" x14ac:dyDescent="0.25">
      <c r="A1794" s="1" t="s">
        <v>2161</v>
      </c>
      <c r="B1794" s="1" t="s">
        <v>1970</v>
      </c>
      <c r="C1794" s="1" t="s">
        <v>1971</v>
      </c>
      <c r="D1794" s="1" t="s">
        <v>1937</v>
      </c>
      <c r="E1794" s="1" t="s">
        <v>1938</v>
      </c>
    </row>
    <row r="1795" spans="1:5" x14ac:dyDescent="0.25">
      <c r="A1795" s="1" t="s">
        <v>2161</v>
      </c>
      <c r="B1795" s="1" t="s">
        <v>1970</v>
      </c>
      <c r="C1795" s="1" t="s">
        <v>1971</v>
      </c>
      <c r="D1795" s="1" t="s">
        <v>1937</v>
      </c>
      <c r="E1795" s="1" t="s">
        <v>1938</v>
      </c>
    </row>
    <row r="1796" spans="1:5" x14ac:dyDescent="0.25">
      <c r="A1796" s="1" t="s">
        <v>2161</v>
      </c>
      <c r="B1796" s="1" t="s">
        <v>1970</v>
      </c>
      <c r="C1796" s="1" t="s">
        <v>1971</v>
      </c>
      <c r="D1796" s="1" t="s">
        <v>1937</v>
      </c>
      <c r="E1796" s="1" t="s">
        <v>1938</v>
      </c>
    </row>
    <row r="1797" spans="1:5" x14ac:dyDescent="0.25">
      <c r="A1797" s="1" t="s">
        <v>2161</v>
      </c>
      <c r="B1797" s="1" t="s">
        <v>1967</v>
      </c>
      <c r="C1797" s="1" t="s">
        <v>1968</v>
      </c>
      <c r="D1797" s="1" t="s">
        <v>1959</v>
      </c>
      <c r="E1797" s="1" t="s">
        <v>1969</v>
      </c>
    </row>
    <row r="1798" spans="1:5" x14ac:dyDescent="0.25">
      <c r="A1798" s="1" t="s">
        <v>2161</v>
      </c>
      <c r="B1798" s="1" t="s">
        <v>1960</v>
      </c>
      <c r="C1798" s="1" t="s">
        <v>1961</v>
      </c>
      <c r="D1798" s="1" t="s">
        <v>1959</v>
      </c>
      <c r="E1798" s="1" t="s">
        <v>1962</v>
      </c>
    </row>
    <row r="1799" spans="1:5" x14ac:dyDescent="0.25">
      <c r="A1799" s="1" t="s">
        <v>2161</v>
      </c>
      <c r="B1799" s="1" t="s">
        <v>2008</v>
      </c>
      <c r="C1799" s="1" t="s">
        <v>2011</v>
      </c>
      <c r="D1799" s="1" t="s">
        <v>1959</v>
      </c>
      <c r="E1799" s="1" t="s">
        <v>1938</v>
      </c>
    </row>
    <row r="1800" spans="1:5" x14ac:dyDescent="0.25">
      <c r="A1800" s="1" t="s">
        <v>2161</v>
      </c>
      <c r="B1800" s="1" t="s">
        <v>1945</v>
      </c>
      <c r="C1800" s="1" t="s">
        <v>1946</v>
      </c>
      <c r="D1800" s="1" t="s">
        <v>1929</v>
      </c>
      <c r="E1800" s="1" t="s">
        <v>1938</v>
      </c>
    </row>
    <row r="1801" spans="1:5" x14ac:dyDescent="0.25">
      <c r="A1801" s="1" t="s">
        <v>2161</v>
      </c>
      <c r="B1801" s="1" t="s">
        <v>1988</v>
      </c>
      <c r="C1801" s="1" t="s">
        <v>2041</v>
      </c>
      <c r="D1801" s="1" t="s">
        <v>1959</v>
      </c>
      <c r="E1801" s="1" t="s">
        <v>1938</v>
      </c>
    </row>
    <row r="1802" spans="1:5" x14ac:dyDescent="0.25">
      <c r="A1802" s="1" t="s">
        <v>2161</v>
      </c>
      <c r="B1802" s="1" t="s">
        <v>1927</v>
      </c>
      <c r="C1802" s="1" t="s">
        <v>1928</v>
      </c>
      <c r="D1802" s="1" t="s">
        <v>1929</v>
      </c>
      <c r="E1802" s="1" t="s">
        <v>1938</v>
      </c>
    </row>
    <row r="1803" spans="1:5" x14ac:dyDescent="0.25">
      <c r="A1803" s="1" t="s">
        <v>2161</v>
      </c>
      <c r="B1803" s="1" t="s">
        <v>2100</v>
      </c>
      <c r="C1803" s="1" t="s">
        <v>2101</v>
      </c>
      <c r="D1803" s="1" t="s">
        <v>1941</v>
      </c>
      <c r="E1803" s="1" t="s">
        <v>1938</v>
      </c>
    </row>
    <row r="1804" spans="1:5" x14ac:dyDescent="0.25">
      <c r="A1804" s="1" t="s">
        <v>2161</v>
      </c>
      <c r="B1804" s="1" t="s">
        <v>1999</v>
      </c>
      <c r="C1804" s="1" t="s">
        <v>2000</v>
      </c>
      <c r="D1804" s="1" t="s">
        <v>2001</v>
      </c>
      <c r="E1804" s="1" t="s">
        <v>1938</v>
      </c>
    </row>
    <row r="1805" spans="1:5" x14ac:dyDescent="0.25">
      <c r="A1805" s="1" t="s">
        <v>2161</v>
      </c>
      <c r="B1805" s="1" t="s">
        <v>2019</v>
      </c>
      <c r="C1805" s="1" t="s">
        <v>2020</v>
      </c>
      <c r="D1805" s="1" t="s">
        <v>1959</v>
      </c>
      <c r="E1805" s="1" t="s">
        <v>2021</v>
      </c>
    </row>
    <row r="1806" spans="1:5" x14ac:dyDescent="0.25">
      <c r="A1806" s="1" t="s">
        <v>2161</v>
      </c>
      <c r="B1806" s="1" t="s">
        <v>2019</v>
      </c>
      <c r="C1806" s="1" t="s">
        <v>2020</v>
      </c>
      <c r="D1806" s="1" t="s">
        <v>1959</v>
      </c>
      <c r="E1806" s="1" t="s">
        <v>2021</v>
      </c>
    </row>
    <row r="1807" spans="1:5" x14ac:dyDescent="0.25">
      <c r="A1807" s="1" t="s">
        <v>2162</v>
      </c>
      <c r="B1807" s="1" t="s">
        <v>1931</v>
      </c>
      <c r="C1807" s="1" t="s">
        <v>1932</v>
      </c>
      <c r="D1807" s="1" t="s">
        <v>1933</v>
      </c>
      <c r="E1807" s="1" t="s">
        <v>1934</v>
      </c>
    </row>
    <row r="1808" spans="1:5" x14ac:dyDescent="0.25">
      <c r="A1808" s="1" t="s">
        <v>2162</v>
      </c>
      <c r="B1808" s="1" t="s">
        <v>1931</v>
      </c>
      <c r="C1808" s="1" t="s">
        <v>1932</v>
      </c>
      <c r="D1808" s="1" t="s">
        <v>1933</v>
      </c>
      <c r="E1808" s="1" t="s">
        <v>1934</v>
      </c>
    </row>
    <row r="1809" spans="1:5" x14ac:dyDescent="0.25">
      <c r="A1809" s="1" t="s">
        <v>2162</v>
      </c>
      <c r="B1809" s="1" t="s">
        <v>1986</v>
      </c>
      <c r="C1809" s="1" t="s">
        <v>2048</v>
      </c>
      <c r="D1809" s="1" t="s">
        <v>1981</v>
      </c>
      <c r="E1809" s="1" t="s">
        <v>1938</v>
      </c>
    </row>
    <row r="1810" spans="1:5" x14ac:dyDescent="0.25">
      <c r="A1810" s="1" t="s">
        <v>2162</v>
      </c>
      <c r="B1810" s="1" t="s">
        <v>1999</v>
      </c>
      <c r="C1810" s="1" t="s">
        <v>2000</v>
      </c>
      <c r="D1810" s="1" t="s">
        <v>2001</v>
      </c>
      <c r="E1810" s="1" t="s">
        <v>1938</v>
      </c>
    </row>
    <row r="1811" spans="1:5" x14ac:dyDescent="0.25">
      <c r="A1811" s="1" t="s">
        <v>2162</v>
      </c>
      <c r="B1811" s="1" t="s">
        <v>2019</v>
      </c>
      <c r="C1811" s="1" t="s">
        <v>2020</v>
      </c>
      <c r="D1811" s="1" t="s">
        <v>1959</v>
      </c>
      <c r="E1811" s="1" t="s">
        <v>2021</v>
      </c>
    </row>
    <row r="1812" spans="1:5" x14ac:dyDescent="0.25">
      <c r="A1812" s="1" t="s">
        <v>2162</v>
      </c>
      <c r="B1812" s="1" t="s">
        <v>1988</v>
      </c>
      <c r="C1812" s="1" t="s">
        <v>1989</v>
      </c>
      <c r="D1812" s="1" t="s">
        <v>1959</v>
      </c>
      <c r="E1812" s="1" t="s">
        <v>1938</v>
      </c>
    </row>
    <row r="1813" spans="1:5" x14ac:dyDescent="0.25">
      <c r="A1813" s="1" t="s">
        <v>2162</v>
      </c>
      <c r="B1813" s="1" t="s">
        <v>1943</v>
      </c>
      <c r="C1813" s="1" t="s">
        <v>1944</v>
      </c>
      <c r="D1813" s="1" t="s">
        <v>1933</v>
      </c>
      <c r="E1813" s="1" t="s">
        <v>1934</v>
      </c>
    </row>
    <row r="1814" spans="1:5" x14ac:dyDescent="0.25">
      <c r="A1814" s="1" t="s">
        <v>2162</v>
      </c>
      <c r="B1814" s="1" t="s">
        <v>1943</v>
      </c>
      <c r="C1814" s="1" t="s">
        <v>1944</v>
      </c>
      <c r="D1814" s="1" t="s">
        <v>1933</v>
      </c>
      <c r="E1814" s="1" t="s">
        <v>1934</v>
      </c>
    </row>
    <row r="1815" spans="1:5" x14ac:dyDescent="0.25">
      <c r="A1815" s="1" t="s">
        <v>2162</v>
      </c>
      <c r="B1815" s="1" t="s">
        <v>2002</v>
      </c>
      <c r="C1815" s="1" t="s">
        <v>2003</v>
      </c>
      <c r="D1815" s="1" t="s">
        <v>1937</v>
      </c>
      <c r="E1815" s="1" t="s">
        <v>2004</v>
      </c>
    </row>
    <row r="1816" spans="1:5" x14ac:dyDescent="0.25">
      <c r="A1816" s="1" t="s">
        <v>2162</v>
      </c>
      <c r="B1816" s="1" t="s">
        <v>1945</v>
      </c>
      <c r="C1816" s="1" t="s">
        <v>1946</v>
      </c>
      <c r="D1816" s="1" t="s">
        <v>1929</v>
      </c>
      <c r="E1816" s="1" t="s">
        <v>1938</v>
      </c>
    </row>
    <row r="1817" spans="1:5" x14ac:dyDescent="0.25">
      <c r="A1817" s="1" t="s">
        <v>2162</v>
      </c>
      <c r="B1817" s="1" t="s">
        <v>1947</v>
      </c>
      <c r="C1817" s="1" t="s">
        <v>1948</v>
      </c>
      <c r="D1817" s="1" t="s">
        <v>1941</v>
      </c>
      <c r="E1817" s="1" t="s">
        <v>1942</v>
      </c>
    </row>
    <row r="1818" spans="1:5" x14ac:dyDescent="0.25">
      <c r="A1818" s="1" t="s">
        <v>2162</v>
      </c>
      <c r="B1818" s="1" t="s">
        <v>1977</v>
      </c>
      <c r="C1818" s="1" t="s">
        <v>1978</v>
      </c>
      <c r="D1818" s="1" t="s">
        <v>1959</v>
      </c>
      <c r="E1818" s="1" t="s">
        <v>1938</v>
      </c>
    </row>
    <row r="1819" spans="1:5" x14ac:dyDescent="0.25">
      <c r="A1819" s="1" t="s">
        <v>2162</v>
      </c>
      <c r="B1819" s="1" t="s">
        <v>1970</v>
      </c>
      <c r="C1819" s="1" t="s">
        <v>1971</v>
      </c>
      <c r="D1819" s="1" t="s">
        <v>1937</v>
      </c>
      <c r="E1819" s="1" t="s">
        <v>1938</v>
      </c>
    </row>
    <row r="1820" spans="1:5" x14ac:dyDescent="0.25">
      <c r="A1820" s="1" t="s">
        <v>2162</v>
      </c>
      <c r="B1820" s="1" t="s">
        <v>1970</v>
      </c>
      <c r="C1820" s="1" t="s">
        <v>1971</v>
      </c>
      <c r="D1820" s="1" t="s">
        <v>1937</v>
      </c>
      <c r="E1820" s="1" t="s">
        <v>1938</v>
      </c>
    </row>
    <row r="1821" spans="1:5" x14ac:dyDescent="0.25">
      <c r="A1821" s="1" t="s">
        <v>2163</v>
      </c>
      <c r="B1821" s="1" t="s">
        <v>2019</v>
      </c>
      <c r="C1821" s="1" t="s">
        <v>2020</v>
      </c>
      <c r="D1821" s="1" t="s">
        <v>1959</v>
      </c>
      <c r="E1821" s="1" t="s">
        <v>2021</v>
      </c>
    </row>
    <row r="1822" spans="1:5" x14ac:dyDescent="0.25">
      <c r="A1822" s="1" t="s">
        <v>2163</v>
      </c>
      <c r="B1822" s="1" t="s">
        <v>1931</v>
      </c>
      <c r="C1822" s="1" t="s">
        <v>1932</v>
      </c>
      <c r="D1822" s="1" t="s">
        <v>1933</v>
      </c>
      <c r="E1822" s="1" t="s">
        <v>1934</v>
      </c>
    </row>
    <row r="1823" spans="1:5" x14ac:dyDescent="0.25">
      <c r="A1823" s="1" t="s">
        <v>2163</v>
      </c>
      <c r="B1823" s="1" t="s">
        <v>1931</v>
      </c>
      <c r="C1823" s="1" t="s">
        <v>1932</v>
      </c>
      <c r="D1823" s="1" t="s">
        <v>1933</v>
      </c>
      <c r="E1823" s="1" t="s">
        <v>1934</v>
      </c>
    </row>
    <row r="1824" spans="1:5" x14ac:dyDescent="0.25">
      <c r="A1824" s="1" t="s">
        <v>2163</v>
      </c>
      <c r="B1824" s="1" t="s">
        <v>1931</v>
      </c>
      <c r="C1824" s="1" t="s">
        <v>1932</v>
      </c>
      <c r="D1824" s="1" t="s">
        <v>1933</v>
      </c>
      <c r="E1824" s="1" t="s">
        <v>1934</v>
      </c>
    </row>
    <row r="1825" spans="1:5" x14ac:dyDescent="0.25">
      <c r="A1825" s="1" t="s">
        <v>2163</v>
      </c>
      <c r="B1825" s="1" t="s">
        <v>1931</v>
      </c>
      <c r="C1825" s="1" t="s">
        <v>1932</v>
      </c>
      <c r="D1825" s="1" t="s">
        <v>1933</v>
      </c>
      <c r="E1825" s="1" t="s">
        <v>1934</v>
      </c>
    </row>
    <row r="1826" spans="1:5" x14ac:dyDescent="0.25">
      <c r="A1826" s="1" t="s">
        <v>2163</v>
      </c>
      <c r="B1826" s="1" t="s">
        <v>1931</v>
      </c>
      <c r="C1826" s="1" t="s">
        <v>1932</v>
      </c>
      <c r="D1826" s="1" t="s">
        <v>1933</v>
      </c>
      <c r="E1826" s="1" t="s">
        <v>1934</v>
      </c>
    </row>
    <row r="1827" spans="1:5" x14ac:dyDescent="0.25">
      <c r="A1827" s="1" t="s">
        <v>2163</v>
      </c>
      <c r="B1827" s="1" t="s">
        <v>1931</v>
      </c>
      <c r="C1827" s="1" t="s">
        <v>1932</v>
      </c>
      <c r="D1827" s="1" t="s">
        <v>1933</v>
      </c>
      <c r="E1827" s="1" t="s">
        <v>1934</v>
      </c>
    </row>
    <row r="1828" spans="1:5" x14ac:dyDescent="0.25">
      <c r="A1828" s="1" t="s">
        <v>2163</v>
      </c>
      <c r="B1828" s="1" t="s">
        <v>1993</v>
      </c>
      <c r="C1828" s="1" t="s">
        <v>1994</v>
      </c>
      <c r="D1828" s="1" t="s">
        <v>1954</v>
      </c>
      <c r="E1828" s="1" t="s">
        <v>1995</v>
      </c>
    </row>
    <row r="1829" spans="1:5" x14ac:dyDescent="0.25">
      <c r="A1829" s="1" t="s">
        <v>2163</v>
      </c>
      <c r="B1829" s="1" t="s">
        <v>1993</v>
      </c>
      <c r="C1829" s="1" t="s">
        <v>1994</v>
      </c>
      <c r="D1829" s="1" t="s">
        <v>1954</v>
      </c>
      <c r="E1829" s="1" t="s">
        <v>1995</v>
      </c>
    </row>
    <row r="1830" spans="1:5" x14ac:dyDescent="0.25">
      <c r="A1830" s="1" t="s">
        <v>2163</v>
      </c>
      <c r="B1830" s="1" t="s">
        <v>1993</v>
      </c>
      <c r="C1830" s="1" t="s">
        <v>1994</v>
      </c>
      <c r="D1830" s="1" t="s">
        <v>1954</v>
      </c>
      <c r="E1830" s="1" t="s">
        <v>1995</v>
      </c>
    </row>
    <row r="1831" spans="1:5" x14ac:dyDescent="0.25">
      <c r="A1831" s="1" t="s">
        <v>2163</v>
      </c>
      <c r="B1831" s="1" t="s">
        <v>2022</v>
      </c>
      <c r="C1831" s="1" t="s">
        <v>1991</v>
      </c>
      <c r="D1831" s="1" t="s">
        <v>1933</v>
      </c>
      <c r="E1831" s="1" t="s">
        <v>1992</v>
      </c>
    </row>
    <row r="1832" spans="1:5" x14ac:dyDescent="0.25">
      <c r="A1832" s="1" t="s">
        <v>2163</v>
      </c>
      <c r="B1832" s="1" t="s">
        <v>2022</v>
      </c>
      <c r="C1832" s="1" t="s">
        <v>1991</v>
      </c>
      <c r="D1832" s="1" t="s">
        <v>1933</v>
      </c>
      <c r="E1832" s="1" t="s">
        <v>1992</v>
      </c>
    </row>
    <row r="1833" spans="1:5" x14ac:dyDescent="0.25">
      <c r="A1833" s="1" t="s">
        <v>2163</v>
      </c>
      <c r="B1833" s="1" t="s">
        <v>2022</v>
      </c>
      <c r="C1833" s="1" t="s">
        <v>1991</v>
      </c>
      <c r="D1833" s="1" t="s">
        <v>1933</v>
      </c>
      <c r="E1833" s="1" t="s">
        <v>1992</v>
      </c>
    </row>
    <row r="1834" spans="1:5" x14ac:dyDescent="0.25">
      <c r="A1834" s="1" t="s">
        <v>2163</v>
      </c>
      <c r="B1834" s="1" t="s">
        <v>2035</v>
      </c>
      <c r="C1834" s="1" t="s">
        <v>2036</v>
      </c>
      <c r="D1834" s="1" t="s">
        <v>2037</v>
      </c>
      <c r="E1834" s="1" t="s">
        <v>1938</v>
      </c>
    </row>
    <row r="1835" spans="1:5" x14ac:dyDescent="0.25">
      <c r="A1835" s="1" t="s">
        <v>2163</v>
      </c>
      <c r="B1835" s="1" t="s">
        <v>2035</v>
      </c>
      <c r="C1835" s="1" t="s">
        <v>2036</v>
      </c>
      <c r="D1835" s="1" t="s">
        <v>2037</v>
      </c>
      <c r="E1835" s="1" t="s">
        <v>1938</v>
      </c>
    </row>
    <row r="1836" spans="1:5" x14ac:dyDescent="0.25">
      <c r="A1836" s="1" t="s">
        <v>2163</v>
      </c>
      <c r="B1836" s="1" t="s">
        <v>2035</v>
      </c>
      <c r="C1836" s="1" t="s">
        <v>2036</v>
      </c>
      <c r="D1836" s="1" t="s">
        <v>2037</v>
      </c>
      <c r="E1836" s="1" t="s">
        <v>1938</v>
      </c>
    </row>
    <row r="1837" spans="1:5" x14ac:dyDescent="0.25">
      <c r="A1837" s="1" t="s">
        <v>2163</v>
      </c>
      <c r="B1837" s="1" t="s">
        <v>1943</v>
      </c>
      <c r="C1837" s="1" t="s">
        <v>1944</v>
      </c>
      <c r="D1837" s="1" t="s">
        <v>1933</v>
      </c>
      <c r="E1837" s="1" t="s">
        <v>1934</v>
      </c>
    </row>
    <row r="1838" spans="1:5" x14ac:dyDescent="0.25">
      <c r="A1838" s="1" t="s">
        <v>2163</v>
      </c>
      <c r="B1838" s="1" t="s">
        <v>1943</v>
      </c>
      <c r="C1838" s="1" t="s">
        <v>1944</v>
      </c>
      <c r="D1838" s="1" t="s">
        <v>1933</v>
      </c>
      <c r="E1838" s="1" t="s">
        <v>1934</v>
      </c>
    </row>
    <row r="1839" spans="1:5" x14ac:dyDescent="0.25">
      <c r="A1839" s="1" t="s">
        <v>2163</v>
      </c>
      <c r="B1839" s="1" t="s">
        <v>1943</v>
      </c>
      <c r="C1839" s="1" t="s">
        <v>1944</v>
      </c>
      <c r="D1839" s="1" t="s">
        <v>1933</v>
      </c>
      <c r="E1839" s="1" t="s">
        <v>1934</v>
      </c>
    </row>
    <row r="1840" spans="1:5" x14ac:dyDescent="0.25">
      <c r="A1840" s="1" t="s">
        <v>2163</v>
      </c>
      <c r="B1840" s="1" t="s">
        <v>1943</v>
      </c>
      <c r="C1840" s="1" t="s">
        <v>1944</v>
      </c>
      <c r="D1840" s="1" t="s">
        <v>1933</v>
      </c>
      <c r="E1840" s="1" t="s">
        <v>1934</v>
      </c>
    </row>
    <row r="1841" spans="1:5" x14ac:dyDescent="0.25">
      <c r="A1841" s="1" t="s">
        <v>2163</v>
      </c>
      <c r="B1841" s="1" t="s">
        <v>1943</v>
      </c>
      <c r="C1841" s="1" t="s">
        <v>1944</v>
      </c>
      <c r="D1841" s="1" t="s">
        <v>1933</v>
      </c>
      <c r="E1841" s="1" t="s">
        <v>1934</v>
      </c>
    </row>
    <row r="1842" spans="1:5" x14ac:dyDescent="0.25">
      <c r="A1842" s="1" t="s">
        <v>2163</v>
      </c>
      <c r="B1842" s="1" t="s">
        <v>1943</v>
      </c>
      <c r="C1842" s="1" t="s">
        <v>1944</v>
      </c>
      <c r="D1842" s="1" t="s">
        <v>1933</v>
      </c>
      <c r="E1842" s="1" t="s">
        <v>1934</v>
      </c>
    </row>
    <row r="1843" spans="1:5" x14ac:dyDescent="0.25">
      <c r="A1843" s="1" t="s">
        <v>2163</v>
      </c>
      <c r="B1843" s="1" t="s">
        <v>2026</v>
      </c>
      <c r="C1843" s="1" t="s">
        <v>2027</v>
      </c>
      <c r="D1843" s="1" t="s">
        <v>1933</v>
      </c>
      <c r="E1843" s="1" t="s">
        <v>2028</v>
      </c>
    </row>
    <row r="1844" spans="1:5" x14ac:dyDescent="0.25">
      <c r="A1844" s="1" t="s">
        <v>2163</v>
      </c>
      <c r="B1844" s="1" t="s">
        <v>2026</v>
      </c>
      <c r="C1844" s="1" t="s">
        <v>2027</v>
      </c>
      <c r="D1844" s="1" t="s">
        <v>1933</v>
      </c>
      <c r="E1844" s="1" t="s">
        <v>2028</v>
      </c>
    </row>
    <row r="1845" spans="1:5" x14ac:dyDescent="0.25">
      <c r="A1845" s="1" t="s">
        <v>2163</v>
      </c>
      <c r="B1845" s="1" t="s">
        <v>1960</v>
      </c>
      <c r="C1845" s="1" t="s">
        <v>1961</v>
      </c>
      <c r="D1845" s="1" t="s">
        <v>1959</v>
      </c>
      <c r="E1845" s="1" t="s">
        <v>1962</v>
      </c>
    </row>
    <row r="1846" spans="1:5" x14ac:dyDescent="0.25">
      <c r="A1846" s="1" t="s">
        <v>2163</v>
      </c>
      <c r="B1846" s="1" t="s">
        <v>1960</v>
      </c>
      <c r="C1846" s="1" t="s">
        <v>1961</v>
      </c>
      <c r="D1846" s="1" t="s">
        <v>1959</v>
      </c>
      <c r="E1846" s="1" t="s">
        <v>1962</v>
      </c>
    </row>
    <row r="1847" spans="1:5" x14ac:dyDescent="0.25">
      <c r="A1847" s="1" t="s">
        <v>2163</v>
      </c>
      <c r="B1847" s="1" t="s">
        <v>1960</v>
      </c>
      <c r="C1847" s="1" t="s">
        <v>1961</v>
      </c>
      <c r="D1847" s="1" t="s">
        <v>1959</v>
      </c>
      <c r="E1847" s="1" t="s">
        <v>1962</v>
      </c>
    </row>
    <row r="1848" spans="1:5" x14ac:dyDescent="0.25">
      <c r="A1848" s="1" t="s">
        <v>2163</v>
      </c>
      <c r="B1848" s="1" t="s">
        <v>1957</v>
      </c>
      <c r="C1848" s="1" t="s">
        <v>1958</v>
      </c>
      <c r="D1848" s="1" t="s">
        <v>1959</v>
      </c>
      <c r="E1848" s="1" t="s">
        <v>1938</v>
      </c>
    </row>
    <row r="1849" spans="1:5" x14ac:dyDescent="0.25">
      <c r="A1849" s="1" t="s">
        <v>2163</v>
      </c>
      <c r="B1849" s="1" t="s">
        <v>2008</v>
      </c>
      <c r="C1849" s="1" t="s">
        <v>2009</v>
      </c>
      <c r="D1849" s="1" t="s">
        <v>2010</v>
      </c>
      <c r="E1849" s="1" t="s">
        <v>1938</v>
      </c>
    </row>
    <row r="1850" spans="1:5" x14ac:dyDescent="0.25">
      <c r="A1850" s="1" t="s">
        <v>2163</v>
      </c>
      <c r="B1850" s="1" t="s">
        <v>2008</v>
      </c>
      <c r="C1850" s="1" t="s">
        <v>2011</v>
      </c>
      <c r="D1850" s="1" t="s">
        <v>1959</v>
      </c>
      <c r="E1850" s="1" t="s">
        <v>1938</v>
      </c>
    </row>
    <row r="1851" spans="1:5" x14ac:dyDescent="0.25">
      <c r="A1851" s="1" t="s">
        <v>2163</v>
      </c>
      <c r="B1851" s="1" t="s">
        <v>2008</v>
      </c>
      <c r="C1851" s="1" t="s">
        <v>2009</v>
      </c>
      <c r="D1851" s="1" t="s">
        <v>2010</v>
      </c>
      <c r="E1851" s="1" t="s">
        <v>1938</v>
      </c>
    </row>
    <row r="1852" spans="1:5" x14ac:dyDescent="0.25">
      <c r="A1852" s="1" t="s">
        <v>2163</v>
      </c>
      <c r="B1852" s="1" t="s">
        <v>2008</v>
      </c>
      <c r="C1852" s="1" t="s">
        <v>2011</v>
      </c>
      <c r="D1852" s="1" t="s">
        <v>1959</v>
      </c>
      <c r="E1852" s="1" t="s">
        <v>1938</v>
      </c>
    </row>
    <row r="1853" spans="1:5" x14ac:dyDescent="0.25">
      <c r="A1853" s="1" t="s">
        <v>2163</v>
      </c>
      <c r="B1853" s="1" t="s">
        <v>1972</v>
      </c>
      <c r="C1853" s="1" t="s">
        <v>1973</v>
      </c>
      <c r="D1853" s="1" t="s">
        <v>1974</v>
      </c>
      <c r="E1853" s="1" t="s">
        <v>1938</v>
      </c>
    </row>
    <row r="1854" spans="1:5" x14ac:dyDescent="0.25">
      <c r="A1854" s="1" t="s">
        <v>2163</v>
      </c>
      <c r="B1854" s="1" t="s">
        <v>1972</v>
      </c>
      <c r="C1854" s="1" t="s">
        <v>1973</v>
      </c>
      <c r="D1854" s="1" t="s">
        <v>1974</v>
      </c>
      <c r="E1854" s="1" t="s">
        <v>1938</v>
      </c>
    </row>
    <row r="1855" spans="1:5" x14ac:dyDescent="0.25">
      <c r="A1855" s="1" t="s">
        <v>2163</v>
      </c>
      <c r="B1855" s="1" t="s">
        <v>1972</v>
      </c>
      <c r="C1855" s="1" t="s">
        <v>1973</v>
      </c>
      <c r="D1855" s="1" t="s">
        <v>1974</v>
      </c>
      <c r="E1855" s="1" t="s">
        <v>1938</v>
      </c>
    </row>
    <row r="1856" spans="1:5" x14ac:dyDescent="0.25">
      <c r="A1856" s="1" t="s">
        <v>2163</v>
      </c>
      <c r="B1856" s="1" t="s">
        <v>1970</v>
      </c>
      <c r="C1856" s="1" t="s">
        <v>1971</v>
      </c>
      <c r="D1856" s="1" t="s">
        <v>1937</v>
      </c>
      <c r="E1856" s="1" t="s">
        <v>1938</v>
      </c>
    </row>
    <row r="1857" spans="1:5" x14ac:dyDescent="0.25">
      <c r="A1857" s="1" t="s">
        <v>2163</v>
      </c>
      <c r="B1857" s="1" t="s">
        <v>1970</v>
      </c>
      <c r="C1857" s="1" t="s">
        <v>1971</v>
      </c>
      <c r="D1857" s="1" t="s">
        <v>1937</v>
      </c>
      <c r="E1857" s="1" t="s">
        <v>1938</v>
      </c>
    </row>
    <row r="1858" spans="1:5" x14ac:dyDescent="0.25">
      <c r="A1858" s="1" t="s">
        <v>2163</v>
      </c>
      <c r="B1858" s="1" t="s">
        <v>1970</v>
      </c>
      <c r="C1858" s="1" t="s">
        <v>1971</v>
      </c>
      <c r="D1858" s="1" t="s">
        <v>1937</v>
      </c>
      <c r="E1858" s="1" t="s">
        <v>1938</v>
      </c>
    </row>
    <row r="1859" spans="1:5" x14ac:dyDescent="0.25">
      <c r="A1859" s="1" t="s">
        <v>2163</v>
      </c>
      <c r="B1859" s="1" t="s">
        <v>1970</v>
      </c>
      <c r="C1859" s="1" t="s">
        <v>1971</v>
      </c>
      <c r="D1859" s="1" t="s">
        <v>1937</v>
      </c>
      <c r="E1859" s="1" t="s">
        <v>1938</v>
      </c>
    </row>
    <row r="1860" spans="1:5" x14ac:dyDescent="0.25">
      <c r="A1860" s="1" t="s">
        <v>2163</v>
      </c>
      <c r="B1860" s="1" t="s">
        <v>1977</v>
      </c>
      <c r="C1860" s="1" t="s">
        <v>1978</v>
      </c>
      <c r="D1860" s="1" t="s">
        <v>1959</v>
      </c>
      <c r="E1860" s="1" t="s">
        <v>1938</v>
      </c>
    </row>
    <row r="1861" spans="1:5" x14ac:dyDescent="0.25">
      <c r="A1861" s="1" t="s">
        <v>2163</v>
      </c>
      <c r="B1861" s="1" t="s">
        <v>1977</v>
      </c>
      <c r="C1861" s="1" t="s">
        <v>1978</v>
      </c>
      <c r="D1861" s="1" t="s">
        <v>1959</v>
      </c>
      <c r="E1861" s="1" t="s">
        <v>1938</v>
      </c>
    </row>
    <row r="1862" spans="1:5" x14ac:dyDescent="0.25">
      <c r="A1862" s="1" t="s">
        <v>2164</v>
      </c>
      <c r="B1862" s="1" t="s">
        <v>2015</v>
      </c>
      <c r="C1862" s="1" t="s">
        <v>2016</v>
      </c>
      <c r="D1862" s="1" t="s">
        <v>1976</v>
      </c>
      <c r="E1862" s="1" t="s">
        <v>1942</v>
      </c>
    </row>
    <row r="1863" spans="1:5" x14ac:dyDescent="0.25">
      <c r="A1863" s="1" t="s">
        <v>2164</v>
      </c>
      <c r="B1863" s="1" t="s">
        <v>1970</v>
      </c>
      <c r="C1863" s="1" t="s">
        <v>1971</v>
      </c>
      <c r="D1863" s="1" t="s">
        <v>1937</v>
      </c>
      <c r="E1863" s="1" t="s">
        <v>1938</v>
      </c>
    </row>
    <row r="1864" spans="1:5" x14ac:dyDescent="0.25">
      <c r="A1864" s="1" t="s">
        <v>2164</v>
      </c>
      <c r="B1864" s="1" t="s">
        <v>1970</v>
      </c>
      <c r="C1864" s="1" t="s">
        <v>1971</v>
      </c>
      <c r="D1864" s="1" t="s">
        <v>1937</v>
      </c>
      <c r="E1864" s="1" t="s">
        <v>1938</v>
      </c>
    </row>
    <row r="1865" spans="1:5" x14ac:dyDescent="0.25">
      <c r="A1865" s="1" t="s">
        <v>2164</v>
      </c>
      <c r="B1865" s="1" t="s">
        <v>1970</v>
      </c>
      <c r="C1865" s="1" t="s">
        <v>1971</v>
      </c>
      <c r="D1865" s="1" t="s">
        <v>1937</v>
      </c>
      <c r="E1865" s="1" t="s">
        <v>1938</v>
      </c>
    </row>
    <row r="1866" spans="1:5" x14ac:dyDescent="0.25">
      <c r="A1866" s="1" t="s">
        <v>2164</v>
      </c>
      <c r="B1866" s="1" t="s">
        <v>2061</v>
      </c>
      <c r="C1866" s="1" t="s">
        <v>2062</v>
      </c>
      <c r="D1866" s="1" t="s">
        <v>1981</v>
      </c>
      <c r="E1866" s="1" t="s">
        <v>1938</v>
      </c>
    </row>
    <row r="1867" spans="1:5" x14ac:dyDescent="0.25">
      <c r="A1867" s="1" t="s">
        <v>2164</v>
      </c>
      <c r="B1867" s="1" t="s">
        <v>2008</v>
      </c>
      <c r="C1867" s="1" t="s">
        <v>2009</v>
      </c>
      <c r="D1867" s="1" t="s">
        <v>2010</v>
      </c>
      <c r="E1867" s="1" t="s">
        <v>1938</v>
      </c>
    </row>
    <row r="1868" spans="1:5" x14ac:dyDescent="0.25">
      <c r="A1868" s="1" t="s">
        <v>2164</v>
      </c>
      <c r="B1868" s="1" t="s">
        <v>2008</v>
      </c>
      <c r="C1868" s="1" t="s">
        <v>2011</v>
      </c>
      <c r="D1868" s="1" t="s">
        <v>1959</v>
      </c>
      <c r="E1868" s="1" t="s">
        <v>1938</v>
      </c>
    </row>
    <row r="1869" spans="1:5" x14ac:dyDescent="0.25">
      <c r="A1869" s="1" t="s">
        <v>2164</v>
      </c>
      <c r="B1869" s="1" t="s">
        <v>2008</v>
      </c>
      <c r="C1869" s="1" t="s">
        <v>2011</v>
      </c>
      <c r="D1869" s="1" t="s">
        <v>1959</v>
      </c>
      <c r="E1869" s="1" t="s">
        <v>1938</v>
      </c>
    </row>
    <row r="1870" spans="1:5" x14ac:dyDescent="0.25">
      <c r="A1870" s="1" t="s">
        <v>2164</v>
      </c>
      <c r="B1870" s="1" t="s">
        <v>2022</v>
      </c>
      <c r="C1870" s="1" t="s">
        <v>1991</v>
      </c>
      <c r="D1870" s="1" t="s">
        <v>2165</v>
      </c>
      <c r="E1870" s="1" t="s">
        <v>2166</v>
      </c>
    </row>
    <row r="1871" spans="1:5" x14ac:dyDescent="0.25">
      <c r="A1871" s="1" t="s">
        <v>2164</v>
      </c>
      <c r="B1871" s="1" t="s">
        <v>2022</v>
      </c>
      <c r="C1871" s="1" t="s">
        <v>1991</v>
      </c>
      <c r="D1871" s="1" t="s">
        <v>1933</v>
      </c>
      <c r="E1871" s="1" t="s">
        <v>1992</v>
      </c>
    </row>
    <row r="1872" spans="1:5" x14ac:dyDescent="0.25">
      <c r="A1872" s="1" t="s">
        <v>2164</v>
      </c>
      <c r="B1872" s="1" t="s">
        <v>2022</v>
      </c>
      <c r="C1872" s="1" t="s">
        <v>1991</v>
      </c>
      <c r="D1872" s="1" t="s">
        <v>1933</v>
      </c>
      <c r="E1872" s="1" t="s">
        <v>1992</v>
      </c>
    </row>
    <row r="1873" spans="1:5" x14ac:dyDescent="0.25">
      <c r="A1873" s="1" t="s">
        <v>2164</v>
      </c>
      <c r="B1873" s="1" t="s">
        <v>2035</v>
      </c>
      <c r="C1873" s="1" t="s">
        <v>2036</v>
      </c>
      <c r="D1873" s="1" t="s">
        <v>2037</v>
      </c>
      <c r="E1873" s="1" t="s">
        <v>1938</v>
      </c>
    </row>
    <row r="1874" spans="1:5" x14ac:dyDescent="0.25">
      <c r="A1874" s="1" t="s">
        <v>2164</v>
      </c>
      <c r="B1874" s="1" t="s">
        <v>2035</v>
      </c>
      <c r="C1874" s="1" t="s">
        <v>2036</v>
      </c>
      <c r="D1874" s="1" t="s">
        <v>2037</v>
      </c>
      <c r="E1874" s="1" t="s">
        <v>1938</v>
      </c>
    </row>
    <row r="1875" spans="1:5" x14ac:dyDescent="0.25">
      <c r="A1875" s="1" t="s">
        <v>2164</v>
      </c>
      <c r="B1875" s="1" t="s">
        <v>1986</v>
      </c>
      <c r="C1875" s="1" t="s">
        <v>1987</v>
      </c>
      <c r="D1875" s="1" t="s">
        <v>1959</v>
      </c>
      <c r="E1875" s="1" t="s">
        <v>1938</v>
      </c>
    </row>
    <row r="1876" spans="1:5" x14ac:dyDescent="0.25">
      <c r="A1876" s="1" t="s">
        <v>579</v>
      </c>
      <c r="B1876" s="1" t="s">
        <v>1931</v>
      </c>
      <c r="C1876" s="1" t="s">
        <v>1932</v>
      </c>
      <c r="D1876" s="1" t="s">
        <v>1933</v>
      </c>
      <c r="E1876" s="1" t="s">
        <v>1934</v>
      </c>
    </row>
    <row r="1877" spans="1:5" x14ac:dyDescent="0.25">
      <c r="A1877" s="1" t="s">
        <v>579</v>
      </c>
      <c r="B1877" s="1" t="s">
        <v>1986</v>
      </c>
      <c r="C1877" s="1" t="s">
        <v>2068</v>
      </c>
      <c r="D1877" s="1" t="s">
        <v>1959</v>
      </c>
      <c r="E1877" s="1" t="s">
        <v>1938</v>
      </c>
    </row>
    <row r="1878" spans="1:5" x14ac:dyDescent="0.25">
      <c r="A1878" s="1" t="s">
        <v>579</v>
      </c>
      <c r="B1878" s="1" t="s">
        <v>1986</v>
      </c>
      <c r="C1878" s="1" t="s">
        <v>1987</v>
      </c>
      <c r="D1878" s="1" t="s">
        <v>1959</v>
      </c>
      <c r="E1878" s="1" t="s">
        <v>1938</v>
      </c>
    </row>
    <row r="1879" spans="1:5" x14ac:dyDescent="0.25">
      <c r="A1879" s="1" t="s">
        <v>579</v>
      </c>
      <c r="B1879" s="1" t="s">
        <v>1986</v>
      </c>
      <c r="C1879" s="1" t="s">
        <v>2068</v>
      </c>
      <c r="D1879" s="1" t="s">
        <v>1959</v>
      </c>
      <c r="E1879" s="1" t="s">
        <v>1938</v>
      </c>
    </row>
    <row r="1880" spans="1:5" x14ac:dyDescent="0.25">
      <c r="A1880" s="1" t="s">
        <v>579</v>
      </c>
      <c r="B1880" s="1" t="s">
        <v>1988</v>
      </c>
      <c r="C1880" s="1" t="s">
        <v>2041</v>
      </c>
      <c r="D1880" s="1" t="s">
        <v>1959</v>
      </c>
      <c r="E1880" s="1" t="s">
        <v>1938</v>
      </c>
    </row>
    <row r="1881" spans="1:5" x14ac:dyDescent="0.25">
      <c r="A1881" s="1" t="s">
        <v>579</v>
      </c>
      <c r="B1881" s="1" t="s">
        <v>1988</v>
      </c>
      <c r="C1881" s="1" t="s">
        <v>1989</v>
      </c>
      <c r="D1881" s="1" t="s">
        <v>1959</v>
      </c>
      <c r="E1881" s="1" t="s">
        <v>1938</v>
      </c>
    </row>
    <row r="1882" spans="1:5" x14ac:dyDescent="0.25">
      <c r="A1882" s="1" t="s">
        <v>579</v>
      </c>
      <c r="B1882" s="1" t="s">
        <v>1988</v>
      </c>
      <c r="C1882" s="1" t="s">
        <v>1989</v>
      </c>
      <c r="D1882" s="1" t="s">
        <v>1959</v>
      </c>
      <c r="E1882" s="1" t="s">
        <v>1938</v>
      </c>
    </row>
    <row r="1883" spans="1:5" x14ac:dyDescent="0.25">
      <c r="A1883" s="1" t="s">
        <v>579</v>
      </c>
      <c r="B1883" s="1" t="s">
        <v>1943</v>
      </c>
      <c r="C1883" s="1" t="s">
        <v>1944</v>
      </c>
      <c r="D1883" s="1" t="s">
        <v>1933</v>
      </c>
      <c r="E1883" s="1" t="s">
        <v>1934</v>
      </c>
    </row>
    <row r="1884" spans="1:5" x14ac:dyDescent="0.25">
      <c r="A1884" s="1" t="s">
        <v>579</v>
      </c>
      <c r="B1884" s="1" t="s">
        <v>1939</v>
      </c>
      <c r="C1884" s="1" t="s">
        <v>1940</v>
      </c>
      <c r="D1884" s="1" t="s">
        <v>1941</v>
      </c>
      <c r="E1884" s="1" t="s">
        <v>1942</v>
      </c>
    </row>
    <row r="1885" spans="1:5" x14ac:dyDescent="0.25">
      <c r="A1885" s="1" t="s">
        <v>579</v>
      </c>
      <c r="B1885" s="1" t="s">
        <v>1949</v>
      </c>
      <c r="C1885" s="1" t="s">
        <v>2103</v>
      </c>
      <c r="D1885" s="1" t="s">
        <v>2104</v>
      </c>
      <c r="E1885" s="1" t="s">
        <v>1938</v>
      </c>
    </row>
    <row r="1886" spans="1:5" x14ac:dyDescent="0.25">
      <c r="A1886" s="1" t="s">
        <v>579</v>
      </c>
      <c r="B1886" s="1" t="s">
        <v>2008</v>
      </c>
      <c r="C1886" s="1" t="s">
        <v>2011</v>
      </c>
      <c r="D1886" s="1" t="s">
        <v>1959</v>
      </c>
      <c r="E1886" s="1" t="s">
        <v>1938</v>
      </c>
    </row>
    <row r="1887" spans="1:5" x14ac:dyDescent="0.25">
      <c r="A1887" s="1" t="s">
        <v>579</v>
      </c>
      <c r="B1887" s="1" t="s">
        <v>2061</v>
      </c>
      <c r="C1887" s="1" t="s">
        <v>2062</v>
      </c>
      <c r="D1887" s="1" t="s">
        <v>1981</v>
      </c>
      <c r="E1887" s="1" t="s">
        <v>1938</v>
      </c>
    </row>
    <row r="1888" spans="1:5" x14ac:dyDescent="0.25">
      <c r="A1888" s="1" t="s">
        <v>579</v>
      </c>
      <c r="B1888" s="1" t="s">
        <v>1957</v>
      </c>
      <c r="C1888" s="1" t="s">
        <v>1958</v>
      </c>
      <c r="D1888" s="1" t="s">
        <v>1959</v>
      </c>
      <c r="E1888" s="1" t="s">
        <v>1938</v>
      </c>
    </row>
    <row r="1889" spans="1:5" x14ac:dyDescent="0.25">
      <c r="A1889" s="1" t="s">
        <v>579</v>
      </c>
      <c r="B1889" s="1" t="s">
        <v>1960</v>
      </c>
      <c r="C1889" s="1" t="s">
        <v>2118</v>
      </c>
      <c r="D1889" s="1" t="s">
        <v>1933</v>
      </c>
      <c r="E1889" s="1" t="s">
        <v>1962</v>
      </c>
    </row>
    <row r="1890" spans="1:5" x14ac:dyDescent="0.25">
      <c r="A1890" s="1" t="s">
        <v>579</v>
      </c>
      <c r="B1890" s="1" t="s">
        <v>1960</v>
      </c>
      <c r="C1890" s="1" t="s">
        <v>1961</v>
      </c>
      <c r="D1890" s="1" t="s">
        <v>1959</v>
      </c>
      <c r="E1890" s="1" t="s">
        <v>1962</v>
      </c>
    </row>
    <row r="1891" spans="1:5" x14ac:dyDescent="0.25">
      <c r="A1891" s="1" t="s">
        <v>579</v>
      </c>
      <c r="B1891" s="1" t="s">
        <v>1952</v>
      </c>
      <c r="C1891" s="1" t="s">
        <v>1953</v>
      </c>
      <c r="D1891" s="1" t="s">
        <v>1954</v>
      </c>
      <c r="E1891" s="1" t="s">
        <v>1955</v>
      </c>
    </row>
    <row r="1892" spans="1:5" x14ac:dyDescent="0.25">
      <c r="A1892" s="1" t="s">
        <v>579</v>
      </c>
      <c r="B1892" s="1" t="s">
        <v>2026</v>
      </c>
      <c r="C1892" s="1" t="s">
        <v>2027</v>
      </c>
      <c r="D1892" s="1" t="s">
        <v>1933</v>
      </c>
      <c r="E1892" s="1" t="s">
        <v>2028</v>
      </c>
    </row>
    <row r="1893" spans="1:5" x14ac:dyDescent="0.25">
      <c r="A1893" s="1" t="s">
        <v>579</v>
      </c>
      <c r="B1893" s="1" t="s">
        <v>2017</v>
      </c>
      <c r="C1893" s="1" t="s">
        <v>2018</v>
      </c>
      <c r="D1893" s="1" t="s">
        <v>1954</v>
      </c>
      <c r="E1893" s="1" t="s">
        <v>2007</v>
      </c>
    </row>
    <row r="1894" spans="1:5" x14ac:dyDescent="0.25">
      <c r="A1894" s="1" t="s">
        <v>579</v>
      </c>
      <c r="B1894" s="1" t="s">
        <v>1977</v>
      </c>
      <c r="C1894" s="1" t="s">
        <v>1978</v>
      </c>
      <c r="D1894" s="1" t="s">
        <v>1959</v>
      </c>
      <c r="E1894" s="1" t="s">
        <v>1938</v>
      </c>
    </row>
    <row r="1895" spans="1:5" x14ac:dyDescent="0.25">
      <c r="A1895" s="1" t="s">
        <v>579</v>
      </c>
      <c r="B1895" s="1" t="s">
        <v>1977</v>
      </c>
      <c r="C1895" s="1" t="s">
        <v>1978</v>
      </c>
      <c r="D1895" s="1" t="s">
        <v>1959</v>
      </c>
      <c r="E1895" s="1" t="s">
        <v>1938</v>
      </c>
    </row>
    <row r="1896" spans="1:5" x14ac:dyDescent="0.25">
      <c r="A1896" s="1" t="s">
        <v>579</v>
      </c>
      <c r="B1896" s="1" t="s">
        <v>1970</v>
      </c>
      <c r="C1896" s="1" t="s">
        <v>1971</v>
      </c>
      <c r="D1896" s="1" t="s">
        <v>1937</v>
      </c>
      <c r="E1896" s="1" t="s">
        <v>1938</v>
      </c>
    </row>
    <row r="1897" spans="1:5" x14ac:dyDescent="0.25">
      <c r="A1897" s="1" t="s">
        <v>579</v>
      </c>
      <c r="B1897" s="1" t="s">
        <v>1970</v>
      </c>
      <c r="C1897" s="1" t="s">
        <v>1971</v>
      </c>
      <c r="D1897" s="1" t="s">
        <v>1937</v>
      </c>
      <c r="E1897" s="1" t="s">
        <v>1938</v>
      </c>
    </row>
    <row r="1898" spans="1:5" x14ac:dyDescent="0.25">
      <c r="A1898" s="1" t="s">
        <v>579</v>
      </c>
      <c r="B1898" s="1" t="s">
        <v>1963</v>
      </c>
      <c r="C1898" s="1" t="s">
        <v>1964</v>
      </c>
      <c r="D1898" s="1" t="s">
        <v>2053</v>
      </c>
      <c r="E1898" s="1" t="s">
        <v>2054</v>
      </c>
    </row>
    <row r="1899" spans="1:5" x14ac:dyDescent="0.25">
      <c r="A1899" s="1" t="s">
        <v>579</v>
      </c>
      <c r="B1899" s="1" t="s">
        <v>1963</v>
      </c>
      <c r="C1899" s="1" t="s">
        <v>1964</v>
      </c>
      <c r="D1899" s="1" t="s">
        <v>2053</v>
      </c>
      <c r="E1899" s="1" t="s">
        <v>2054</v>
      </c>
    </row>
    <row r="1900" spans="1:5" x14ac:dyDescent="0.25">
      <c r="A1900" s="1" t="s">
        <v>579</v>
      </c>
      <c r="B1900" s="1" t="s">
        <v>1967</v>
      </c>
      <c r="C1900" s="1" t="s">
        <v>1968</v>
      </c>
      <c r="D1900" s="1" t="s">
        <v>1959</v>
      </c>
      <c r="E1900" s="1" t="s">
        <v>1969</v>
      </c>
    </row>
    <row r="1901" spans="1:5" x14ac:dyDescent="0.25">
      <c r="A1901" s="1" t="s">
        <v>579</v>
      </c>
      <c r="B1901" s="1" t="s">
        <v>1967</v>
      </c>
      <c r="C1901" s="1" t="s">
        <v>1968</v>
      </c>
      <c r="D1901" s="1" t="s">
        <v>1959</v>
      </c>
      <c r="E1901" s="1" t="s">
        <v>1969</v>
      </c>
    </row>
    <row r="1902" spans="1:5" x14ac:dyDescent="0.25">
      <c r="A1902" s="1" t="s">
        <v>579</v>
      </c>
      <c r="B1902" s="1" t="s">
        <v>1972</v>
      </c>
      <c r="C1902" s="1" t="s">
        <v>1998</v>
      </c>
      <c r="D1902" s="1" t="s">
        <v>1959</v>
      </c>
      <c r="E1902" s="1" t="s">
        <v>1938</v>
      </c>
    </row>
    <row r="1903" spans="1:5" x14ac:dyDescent="0.25">
      <c r="A1903" s="1" t="s">
        <v>2167</v>
      </c>
      <c r="B1903" s="1" t="s">
        <v>2019</v>
      </c>
      <c r="C1903" s="1" t="s">
        <v>2020</v>
      </c>
      <c r="D1903" s="1" t="s">
        <v>1959</v>
      </c>
      <c r="E1903" s="1" t="s">
        <v>2021</v>
      </c>
    </row>
    <row r="1904" spans="1:5" x14ac:dyDescent="0.25">
      <c r="A1904" s="1" t="s">
        <v>2167</v>
      </c>
      <c r="B1904" s="1" t="s">
        <v>2019</v>
      </c>
      <c r="C1904" s="1" t="s">
        <v>2020</v>
      </c>
      <c r="D1904" s="1" t="s">
        <v>1959</v>
      </c>
      <c r="E1904" s="1" t="s">
        <v>2021</v>
      </c>
    </row>
    <row r="1905" spans="1:5" x14ac:dyDescent="0.25">
      <c r="A1905" s="1" t="s">
        <v>2167</v>
      </c>
      <c r="B1905" s="1" t="s">
        <v>1927</v>
      </c>
      <c r="C1905" s="1" t="s">
        <v>1928</v>
      </c>
      <c r="D1905" s="1" t="s">
        <v>1929</v>
      </c>
      <c r="E1905" s="1" t="s">
        <v>1938</v>
      </c>
    </row>
    <row r="1906" spans="1:5" x14ac:dyDescent="0.25">
      <c r="A1906" s="1" t="s">
        <v>2167</v>
      </c>
      <c r="B1906" s="1" t="s">
        <v>1931</v>
      </c>
      <c r="C1906" s="1" t="s">
        <v>1932</v>
      </c>
      <c r="D1906" s="1" t="s">
        <v>1933</v>
      </c>
      <c r="E1906" s="1" t="s">
        <v>1934</v>
      </c>
    </row>
    <row r="1907" spans="1:5" x14ac:dyDescent="0.25">
      <c r="A1907" s="1" t="s">
        <v>2167</v>
      </c>
      <c r="B1907" s="1" t="s">
        <v>1931</v>
      </c>
      <c r="C1907" s="1" t="s">
        <v>1932</v>
      </c>
      <c r="D1907" s="1" t="s">
        <v>1933</v>
      </c>
      <c r="E1907" s="1" t="s">
        <v>1934</v>
      </c>
    </row>
    <row r="1908" spans="1:5" x14ac:dyDescent="0.25">
      <c r="A1908" s="1" t="s">
        <v>2167</v>
      </c>
      <c r="B1908" s="1" t="s">
        <v>1931</v>
      </c>
      <c r="C1908" s="1" t="s">
        <v>1932</v>
      </c>
      <c r="D1908" s="1" t="s">
        <v>1933</v>
      </c>
      <c r="E1908" s="1" t="s">
        <v>1934</v>
      </c>
    </row>
    <row r="1909" spans="1:5" x14ac:dyDescent="0.25">
      <c r="A1909" s="1" t="s">
        <v>2167</v>
      </c>
      <c r="B1909" s="1" t="s">
        <v>1984</v>
      </c>
      <c r="C1909" s="1" t="s">
        <v>2047</v>
      </c>
      <c r="D1909" s="1" t="s">
        <v>2037</v>
      </c>
      <c r="E1909" s="1" t="s">
        <v>1938</v>
      </c>
    </row>
    <row r="1910" spans="1:5" x14ac:dyDescent="0.25">
      <c r="A1910" s="1" t="s">
        <v>2167</v>
      </c>
      <c r="B1910" s="1" t="s">
        <v>1993</v>
      </c>
      <c r="C1910" s="1" t="s">
        <v>1994</v>
      </c>
      <c r="D1910" s="1" t="s">
        <v>1954</v>
      </c>
      <c r="E1910" s="1" t="s">
        <v>1995</v>
      </c>
    </row>
    <row r="1911" spans="1:5" x14ac:dyDescent="0.25">
      <c r="A1911" s="1" t="s">
        <v>2167</v>
      </c>
      <c r="B1911" s="1" t="s">
        <v>1993</v>
      </c>
      <c r="C1911" s="1" t="s">
        <v>1994</v>
      </c>
      <c r="D1911" s="1" t="s">
        <v>1954</v>
      </c>
      <c r="E1911" s="1" t="s">
        <v>1995</v>
      </c>
    </row>
    <row r="1912" spans="1:5" x14ac:dyDescent="0.25">
      <c r="A1912" s="1" t="s">
        <v>2167</v>
      </c>
      <c r="B1912" s="1" t="s">
        <v>2035</v>
      </c>
      <c r="C1912" s="1" t="s">
        <v>2036</v>
      </c>
      <c r="D1912" s="1" t="s">
        <v>2037</v>
      </c>
      <c r="E1912" s="1" t="s">
        <v>1938</v>
      </c>
    </row>
    <row r="1913" spans="1:5" x14ac:dyDescent="0.25">
      <c r="A1913" s="1" t="s">
        <v>2167</v>
      </c>
      <c r="B1913" s="1" t="s">
        <v>2005</v>
      </c>
      <c r="C1913" s="1" t="s">
        <v>2006</v>
      </c>
      <c r="D1913" s="1" t="s">
        <v>1976</v>
      </c>
      <c r="E1913" s="1" t="s">
        <v>2007</v>
      </c>
    </row>
    <row r="1914" spans="1:5" x14ac:dyDescent="0.25">
      <c r="A1914" s="1" t="s">
        <v>2167</v>
      </c>
      <c r="B1914" s="1" t="s">
        <v>1943</v>
      </c>
      <c r="C1914" s="1" t="s">
        <v>1944</v>
      </c>
      <c r="D1914" s="1" t="s">
        <v>1933</v>
      </c>
      <c r="E1914" s="1" t="s">
        <v>1934</v>
      </c>
    </row>
    <row r="1915" spans="1:5" x14ac:dyDescent="0.25">
      <c r="A1915" s="1" t="s">
        <v>2167</v>
      </c>
      <c r="B1915" s="1" t="s">
        <v>1943</v>
      </c>
      <c r="C1915" s="1" t="s">
        <v>1944</v>
      </c>
      <c r="D1915" s="1" t="s">
        <v>1933</v>
      </c>
      <c r="E1915" s="1" t="s">
        <v>1934</v>
      </c>
    </row>
    <row r="1916" spans="1:5" x14ac:dyDescent="0.25">
      <c r="A1916" s="1" t="s">
        <v>2167</v>
      </c>
      <c r="B1916" s="1" t="s">
        <v>1943</v>
      </c>
      <c r="C1916" s="1" t="s">
        <v>1944</v>
      </c>
      <c r="D1916" s="1" t="s">
        <v>1933</v>
      </c>
      <c r="E1916" s="1" t="s">
        <v>1934</v>
      </c>
    </row>
    <row r="1917" spans="1:5" x14ac:dyDescent="0.25">
      <c r="A1917" s="1" t="s">
        <v>2167</v>
      </c>
      <c r="B1917" s="1" t="s">
        <v>2026</v>
      </c>
      <c r="C1917" s="1" t="s">
        <v>2027</v>
      </c>
      <c r="D1917" s="1" t="s">
        <v>1933</v>
      </c>
      <c r="E1917" s="1" t="s">
        <v>2028</v>
      </c>
    </row>
    <row r="1918" spans="1:5" x14ac:dyDescent="0.25">
      <c r="A1918" s="1" t="s">
        <v>2167</v>
      </c>
      <c r="B1918" s="1" t="s">
        <v>1952</v>
      </c>
      <c r="C1918" s="1" t="s">
        <v>1953</v>
      </c>
      <c r="D1918" s="1" t="s">
        <v>1954</v>
      </c>
      <c r="E1918" s="1" t="s">
        <v>1955</v>
      </c>
    </row>
    <row r="1919" spans="1:5" x14ac:dyDescent="0.25">
      <c r="A1919" s="1" t="s">
        <v>2167</v>
      </c>
      <c r="B1919" s="1" t="s">
        <v>1960</v>
      </c>
      <c r="C1919" s="1" t="s">
        <v>1961</v>
      </c>
      <c r="D1919" s="1" t="s">
        <v>1959</v>
      </c>
      <c r="E1919" s="1" t="s">
        <v>1962</v>
      </c>
    </row>
    <row r="1920" spans="1:5" x14ac:dyDescent="0.25">
      <c r="A1920" s="1" t="s">
        <v>2167</v>
      </c>
      <c r="B1920" s="1" t="s">
        <v>1960</v>
      </c>
      <c r="C1920" s="1" t="s">
        <v>1961</v>
      </c>
      <c r="D1920" s="1" t="s">
        <v>1959</v>
      </c>
      <c r="E1920" s="1" t="s">
        <v>1962</v>
      </c>
    </row>
    <row r="1921" spans="1:5" x14ac:dyDescent="0.25">
      <c r="A1921" s="1" t="s">
        <v>2167</v>
      </c>
      <c r="B1921" s="1" t="s">
        <v>1960</v>
      </c>
      <c r="C1921" s="1" t="s">
        <v>2058</v>
      </c>
      <c r="D1921" s="1" t="s">
        <v>1959</v>
      </c>
      <c r="E1921" s="1" t="s">
        <v>1962</v>
      </c>
    </row>
    <row r="1922" spans="1:5" x14ac:dyDescent="0.25">
      <c r="A1922" s="1" t="s">
        <v>2167</v>
      </c>
      <c r="B1922" s="1" t="s">
        <v>1970</v>
      </c>
      <c r="C1922" s="1" t="s">
        <v>1971</v>
      </c>
      <c r="D1922" s="1" t="s">
        <v>1937</v>
      </c>
      <c r="E1922" s="1" t="s">
        <v>1938</v>
      </c>
    </row>
    <row r="1923" spans="1:5" x14ac:dyDescent="0.25">
      <c r="A1923" s="1" t="s">
        <v>2167</v>
      </c>
      <c r="B1923" s="1" t="s">
        <v>1972</v>
      </c>
      <c r="C1923" s="1" t="s">
        <v>1973</v>
      </c>
      <c r="D1923" s="1" t="s">
        <v>1974</v>
      </c>
      <c r="E1923" s="1" t="s">
        <v>1938</v>
      </c>
    </row>
    <row r="1924" spans="1:5" x14ac:dyDescent="0.25">
      <c r="A1924" s="1" t="s">
        <v>2167</v>
      </c>
      <c r="B1924" s="1" t="s">
        <v>1972</v>
      </c>
      <c r="C1924" s="1" t="s">
        <v>1975</v>
      </c>
      <c r="D1924" s="1" t="s">
        <v>1976</v>
      </c>
      <c r="E1924" s="1" t="s">
        <v>1938</v>
      </c>
    </row>
    <row r="1925" spans="1:5" x14ac:dyDescent="0.25">
      <c r="A1925" s="1" t="s">
        <v>2167</v>
      </c>
      <c r="B1925" s="1" t="s">
        <v>2017</v>
      </c>
      <c r="C1925" s="1" t="s">
        <v>2018</v>
      </c>
      <c r="D1925" s="1" t="s">
        <v>1954</v>
      </c>
      <c r="E1925" s="1" t="s">
        <v>2007</v>
      </c>
    </row>
    <row r="1926" spans="1:5" x14ac:dyDescent="0.25">
      <c r="A1926" s="1" t="s">
        <v>547</v>
      </c>
      <c r="B1926" s="1" t="s">
        <v>1988</v>
      </c>
      <c r="C1926" s="1" t="s">
        <v>2041</v>
      </c>
      <c r="D1926" s="1" t="s">
        <v>1959</v>
      </c>
      <c r="E1926" s="1" t="s">
        <v>1938</v>
      </c>
    </row>
    <row r="1927" spans="1:5" x14ac:dyDescent="0.25">
      <c r="A1927" s="1" t="s">
        <v>547</v>
      </c>
      <c r="B1927" s="1" t="s">
        <v>1999</v>
      </c>
      <c r="C1927" s="1" t="s">
        <v>2000</v>
      </c>
      <c r="D1927" s="1" t="s">
        <v>2001</v>
      </c>
      <c r="E1927" s="1" t="s">
        <v>1938</v>
      </c>
    </row>
    <row r="1928" spans="1:5" x14ac:dyDescent="0.25">
      <c r="A1928" s="1" t="s">
        <v>547</v>
      </c>
      <c r="B1928" s="1" t="s">
        <v>1939</v>
      </c>
      <c r="C1928" s="1" t="s">
        <v>1940</v>
      </c>
      <c r="D1928" s="1" t="s">
        <v>1941</v>
      </c>
      <c r="E1928" s="1" t="s">
        <v>1942</v>
      </c>
    </row>
    <row r="1929" spans="1:5" x14ac:dyDescent="0.25">
      <c r="A1929" s="1" t="s">
        <v>547</v>
      </c>
      <c r="B1929" s="1" t="s">
        <v>1939</v>
      </c>
      <c r="C1929" s="1" t="s">
        <v>1940</v>
      </c>
      <c r="D1929" s="1" t="s">
        <v>1941</v>
      </c>
      <c r="E1929" s="1" t="s">
        <v>1942</v>
      </c>
    </row>
    <row r="1930" spans="1:5" x14ac:dyDescent="0.25">
      <c r="A1930" s="1" t="s">
        <v>547</v>
      </c>
      <c r="B1930" s="1" t="s">
        <v>1939</v>
      </c>
      <c r="C1930" s="1" t="s">
        <v>1940</v>
      </c>
      <c r="D1930" s="1" t="s">
        <v>1941</v>
      </c>
      <c r="E1930" s="1" t="s">
        <v>1942</v>
      </c>
    </row>
    <row r="1931" spans="1:5" x14ac:dyDescent="0.25">
      <c r="A1931" s="1" t="s">
        <v>547</v>
      </c>
      <c r="B1931" s="1" t="s">
        <v>1957</v>
      </c>
      <c r="C1931" s="1" t="s">
        <v>1958</v>
      </c>
      <c r="D1931" s="1" t="s">
        <v>1959</v>
      </c>
      <c r="E1931" s="1" t="s">
        <v>1938</v>
      </c>
    </row>
    <row r="1932" spans="1:5" x14ac:dyDescent="0.25">
      <c r="A1932" s="1" t="s">
        <v>547</v>
      </c>
      <c r="B1932" s="1" t="s">
        <v>2008</v>
      </c>
      <c r="C1932" s="1" t="s">
        <v>2011</v>
      </c>
      <c r="D1932" s="1" t="s">
        <v>1959</v>
      </c>
      <c r="E1932" s="1" t="s">
        <v>1938</v>
      </c>
    </row>
    <row r="1933" spans="1:5" x14ac:dyDescent="0.25">
      <c r="A1933" s="1" t="s">
        <v>547</v>
      </c>
      <c r="B1933" s="1" t="s">
        <v>2008</v>
      </c>
      <c r="C1933" s="1" t="s">
        <v>2011</v>
      </c>
      <c r="D1933" s="1" t="s">
        <v>1959</v>
      </c>
      <c r="E1933" s="1" t="s">
        <v>1938</v>
      </c>
    </row>
    <row r="1934" spans="1:5" x14ac:dyDescent="0.25">
      <c r="A1934" s="1" t="s">
        <v>547</v>
      </c>
      <c r="B1934" s="1" t="s">
        <v>2008</v>
      </c>
      <c r="C1934" s="1" t="s">
        <v>2011</v>
      </c>
      <c r="D1934" s="1" t="s">
        <v>1959</v>
      </c>
      <c r="E1934" s="1" t="s">
        <v>1938</v>
      </c>
    </row>
    <row r="1935" spans="1:5" x14ac:dyDescent="0.25">
      <c r="A1935" s="1" t="s">
        <v>547</v>
      </c>
      <c r="B1935" s="1" t="s">
        <v>1949</v>
      </c>
      <c r="C1935" s="1" t="s">
        <v>2051</v>
      </c>
      <c r="D1935" s="1" t="s">
        <v>2052</v>
      </c>
      <c r="E1935" s="1" t="s">
        <v>1938</v>
      </c>
    </row>
    <row r="1936" spans="1:5" x14ac:dyDescent="0.25">
      <c r="A1936" s="1" t="s">
        <v>547</v>
      </c>
      <c r="B1936" s="1" t="s">
        <v>1979</v>
      </c>
      <c r="C1936" s="1" t="s">
        <v>1980</v>
      </c>
      <c r="D1936" s="1" t="s">
        <v>1981</v>
      </c>
      <c r="E1936" s="1" t="s">
        <v>1938</v>
      </c>
    </row>
    <row r="1937" spans="1:5" x14ac:dyDescent="0.25">
      <c r="A1937" s="1" t="s">
        <v>547</v>
      </c>
      <c r="B1937" s="1" t="s">
        <v>1979</v>
      </c>
      <c r="C1937" s="1" t="s">
        <v>1980</v>
      </c>
      <c r="D1937" s="1" t="s">
        <v>1981</v>
      </c>
      <c r="E1937" s="1" t="s">
        <v>1938</v>
      </c>
    </row>
    <row r="1938" spans="1:5" x14ac:dyDescent="0.25">
      <c r="A1938" s="1" t="s">
        <v>547</v>
      </c>
      <c r="B1938" s="1" t="s">
        <v>2026</v>
      </c>
      <c r="C1938" s="1" t="s">
        <v>2027</v>
      </c>
      <c r="D1938" s="1" t="s">
        <v>1933</v>
      </c>
      <c r="E1938" s="1" t="s">
        <v>2028</v>
      </c>
    </row>
    <row r="1939" spans="1:5" x14ac:dyDescent="0.25">
      <c r="A1939" s="1" t="s">
        <v>547</v>
      </c>
      <c r="B1939" s="1" t="s">
        <v>1970</v>
      </c>
      <c r="C1939" s="1" t="s">
        <v>1971</v>
      </c>
      <c r="D1939" s="1" t="s">
        <v>1937</v>
      </c>
      <c r="E1939" s="1" t="s">
        <v>1938</v>
      </c>
    </row>
    <row r="1940" spans="1:5" x14ac:dyDescent="0.25">
      <c r="A1940" s="1" t="s">
        <v>547</v>
      </c>
      <c r="B1940" s="1" t="s">
        <v>1970</v>
      </c>
      <c r="C1940" s="1" t="s">
        <v>1971</v>
      </c>
      <c r="D1940" s="1" t="s">
        <v>1937</v>
      </c>
      <c r="E1940" s="1" t="s">
        <v>1938</v>
      </c>
    </row>
    <row r="1941" spans="1:5" x14ac:dyDescent="0.25">
      <c r="A1941" s="1" t="s">
        <v>547</v>
      </c>
      <c r="B1941" s="1" t="s">
        <v>1970</v>
      </c>
      <c r="C1941" s="1" t="s">
        <v>1971</v>
      </c>
      <c r="D1941" s="1" t="s">
        <v>1937</v>
      </c>
      <c r="E1941" s="1" t="s">
        <v>1938</v>
      </c>
    </row>
    <row r="1942" spans="1:5" x14ac:dyDescent="0.25">
      <c r="A1942" s="1" t="s">
        <v>547</v>
      </c>
      <c r="B1942" s="1" t="s">
        <v>1970</v>
      </c>
      <c r="C1942" s="1" t="s">
        <v>1971</v>
      </c>
      <c r="D1942" s="1" t="s">
        <v>1937</v>
      </c>
      <c r="E1942" s="1" t="s">
        <v>1938</v>
      </c>
    </row>
    <row r="1943" spans="1:5" x14ac:dyDescent="0.25">
      <c r="A1943" s="1" t="s">
        <v>547</v>
      </c>
      <c r="B1943" s="1" t="s">
        <v>1970</v>
      </c>
      <c r="C1943" s="1" t="s">
        <v>1971</v>
      </c>
      <c r="D1943" s="1" t="s">
        <v>1937</v>
      </c>
      <c r="E1943" s="1" t="s">
        <v>1938</v>
      </c>
    </row>
    <row r="1944" spans="1:5" x14ac:dyDescent="0.25">
      <c r="A1944" s="1" t="s">
        <v>547</v>
      </c>
      <c r="B1944" s="1" t="s">
        <v>1967</v>
      </c>
      <c r="C1944" s="1" t="s">
        <v>1968</v>
      </c>
      <c r="D1944" s="1" t="s">
        <v>1959</v>
      </c>
      <c r="E1944" s="1" t="s">
        <v>1969</v>
      </c>
    </row>
    <row r="1945" spans="1:5" x14ac:dyDescent="0.25">
      <c r="A1945" s="1" t="s">
        <v>551</v>
      </c>
      <c r="B1945" s="1" t="s">
        <v>1972</v>
      </c>
      <c r="C1945" s="1" t="s">
        <v>1998</v>
      </c>
      <c r="D1945" s="1" t="s">
        <v>1959</v>
      </c>
      <c r="E1945" s="1" t="s">
        <v>1938</v>
      </c>
    </row>
    <row r="1946" spans="1:5" x14ac:dyDescent="0.25">
      <c r="A1946" s="1" t="s">
        <v>551</v>
      </c>
      <c r="B1946" s="1" t="s">
        <v>2026</v>
      </c>
      <c r="C1946" s="1" t="s">
        <v>2027</v>
      </c>
      <c r="D1946" s="1" t="s">
        <v>1933</v>
      </c>
      <c r="E1946" s="1" t="s">
        <v>2028</v>
      </c>
    </row>
    <row r="1947" spans="1:5" x14ac:dyDescent="0.25">
      <c r="A1947" s="1" t="s">
        <v>551</v>
      </c>
      <c r="B1947" s="1" t="s">
        <v>1960</v>
      </c>
      <c r="C1947" s="1" t="s">
        <v>1961</v>
      </c>
      <c r="D1947" s="1" t="s">
        <v>1959</v>
      </c>
      <c r="E1947" s="1" t="s">
        <v>1962</v>
      </c>
    </row>
    <row r="1948" spans="1:5" x14ac:dyDescent="0.25">
      <c r="A1948" s="1" t="s">
        <v>551</v>
      </c>
      <c r="B1948" s="1" t="s">
        <v>1960</v>
      </c>
      <c r="C1948" s="1" t="s">
        <v>1961</v>
      </c>
      <c r="D1948" s="1" t="s">
        <v>1959</v>
      </c>
      <c r="E1948" s="1" t="s">
        <v>1962</v>
      </c>
    </row>
    <row r="1949" spans="1:5" x14ac:dyDescent="0.25">
      <c r="A1949" s="1" t="s">
        <v>551</v>
      </c>
      <c r="B1949" s="1" t="s">
        <v>1960</v>
      </c>
      <c r="C1949" s="1" t="s">
        <v>1961</v>
      </c>
      <c r="D1949" s="1" t="s">
        <v>1959</v>
      </c>
      <c r="E1949" s="1" t="s">
        <v>1962</v>
      </c>
    </row>
    <row r="1950" spans="1:5" x14ac:dyDescent="0.25">
      <c r="A1950" s="1" t="s">
        <v>551</v>
      </c>
      <c r="B1950" s="1" t="s">
        <v>2008</v>
      </c>
      <c r="C1950" s="1" t="s">
        <v>2009</v>
      </c>
      <c r="D1950" s="1" t="s">
        <v>2010</v>
      </c>
      <c r="E1950" s="1" t="s">
        <v>1938</v>
      </c>
    </row>
    <row r="1951" spans="1:5" x14ac:dyDescent="0.25">
      <c r="A1951" s="1" t="s">
        <v>551</v>
      </c>
      <c r="B1951" s="1" t="s">
        <v>1949</v>
      </c>
      <c r="C1951" s="1" t="s">
        <v>1950</v>
      </c>
      <c r="D1951" s="1" t="s">
        <v>1951</v>
      </c>
      <c r="E1951" s="1" t="s">
        <v>1938</v>
      </c>
    </row>
    <row r="1952" spans="1:5" x14ac:dyDescent="0.25">
      <c r="A1952" s="1" t="s">
        <v>551</v>
      </c>
      <c r="B1952" s="1" t="s">
        <v>1949</v>
      </c>
      <c r="C1952" s="1" t="s">
        <v>2106</v>
      </c>
      <c r="D1952" s="1" t="s">
        <v>1981</v>
      </c>
      <c r="E1952" s="1" t="s">
        <v>1938</v>
      </c>
    </row>
    <row r="1953" spans="1:5" x14ac:dyDescent="0.25">
      <c r="A1953" s="1" t="s">
        <v>551</v>
      </c>
      <c r="B1953" s="1" t="s">
        <v>1939</v>
      </c>
      <c r="C1953" s="1" t="s">
        <v>1940</v>
      </c>
      <c r="D1953" s="1" t="s">
        <v>1941</v>
      </c>
      <c r="E1953" s="1" t="s">
        <v>1942</v>
      </c>
    </row>
    <row r="1954" spans="1:5" x14ac:dyDescent="0.25">
      <c r="A1954" s="1" t="s">
        <v>551</v>
      </c>
      <c r="B1954" s="1" t="s">
        <v>2002</v>
      </c>
      <c r="C1954" s="1" t="s">
        <v>2003</v>
      </c>
      <c r="D1954" s="1" t="s">
        <v>1937</v>
      </c>
      <c r="E1954" s="1" t="s">
        <v>2004</v>
      </c>
    </row>
    <row r="1955" spans="1:5" x14ac:dyDescent="0.25">
      <c r="A1955" s="1" t="s">
        <v>551</v>
      </c>
      <c r="B1955" s="1" t="s">
        <v>2035</v>
      </c>
      <c r="C1955" s="1" t="s">
        <v>2036</v>
      </c>
      <c r="D1955" s="1" t="s">
        <v>2037</v>
      </c>
      <c r="E1955" s="1" t="s">
        <v>1938</v>
      </c>
    </row>
    <row r="1956" spans="1:5" x14ac:dyDescent="0.25">
      <c r="A1956" s="1" t="s">
        <v>551</v>
      </c>
      <c r="B1956" s="1" t="s">
        <v>1993</v>
      </c>
      <c r="C1956" s="1" t="s">
        <v>1994</v>
      </c>
      <c r="D1956" s="1" t="s">
        <v>1954</v>
      </c>
      <c r="E1956" s="1" t="s">
        <v>1995</v>
      </c>
    </row>
    <row r="1957" spans="1:5" x14ac:dyDescent="0.25">
      <c r="A1957" s="1" t="s">
        <v>551</v>
      </c>
      <c r="B1957" s="1" t="s">
        <v>1927</v>
      </c>
      <c r="C1957" s="1" t="s">
        <v>1928</v>
      </c>
      <c r="D1957" s="1" t="s">
        <v>1929</v>
      </c>
      <c r="E1957" s="1" t="s">
        <v>1938</v>
      </c>
    </row>
    <row r="1958" spans="1:5" x14ac:dyDescent="0.25">
      <c r="A1958" s="1" t="s">
        <v>551</v>
      </c>
      <c r="B1958" s="1" t="s">
        <v>1927</v>
      </c>
      <c r="C1958" s="1" t="s">
        <v>1928</v>
      </c>
      <c r="D1958" s="1" t="s">
        <v>1929</v>
      </c>
      <c r="E1958" s="1" t="s">
        <v>1938</v>
      </c>
    </row>
    <row r="1959" spans="1:5" x14ac:dyDescent="0.25">
      <c r="A1959" s="1" t="s">
        <v>2168</v>
      </c>
      <c r="B1959" s="1" t="s">
        <v>1943</v>
      </c>
      <c r="C1959" s="1" t="s">
        <v>1944</v>
      </c>
      <c r="D1959" s="1" t="s">
        <v>1933</v>
      </c>
      <c r="E1959" s="1" t="s">
        <v>1934</v>
      </c>
    </row>
    <row r="1960" spans="1:5" x14ac:dyDescent="0.25">
      <c r="A1960" s="1" t="s">
        <v>2168</v>
      </c>
      <c r="B1960" s="1" t="s">
        <v>1943</v>
      </c>
      <c r="C1960" s="1" t="s">
        <v>1944</v>
      </c>
      <c r="D1960" s="1" t="s">
        <v>1933</v>
      </c>
      <c r="E1960" s="1" t="s">
        <v>1934</v>
      </c>
    </row>
    <row r="1961" spans="1:5" x14ac:dyDescent="0.25">
      <c r="A1961" s="1" t="s">
        <v>2168</v>
      </c>
      <c r="B1961" s="1" t="s">
        <v>1943</v>
      </c>
      <c r="C1961" s="1" t="s">
        <v>1944</v>
      </c>
      <c r="D1961" s="1" t="s">
        <v>1933</v>
      </c>
      <c r="E1961" s="1" t="s">
        <v>1934</v>
      </c>
    </row>
    <row r="1962" spans="1:5" x14ac:dyDescent="0.25">
      <c r="A1962" s="1" t="s">
        <v>2168</v>
      </c>
      <c r="B1962" s="1" t="s">
        <v>1943</v>
      </c>
      <c r="C1962" s="1" t="s">
        <v>1944</v>
      </c>
      <c r="D1962" s="1" t="s">
        <v>1933</v>
      </c>
      <c r="E1962" s="1" t="s">
        <v>1934</v>
      </c>
    </row>
    <row r="1963" spans="1:5" x14ac:dyDescent="0.25">
      <c r="A1963" s="1" t="s">
        <v>2168</v>
      </c>
      <c r="B1963" s="1" t="s">
        <v>1943</v>
      </c>
      <c r="C1963" s="1" t="s">
        <v>1944</v>
      </c>
      <c r="D1963" s="1" t="s">
        <v>1933</v>
      </c>
      <c r="E1963" s="1" t="s">
        <v>1934</v>
      </c>
    </row>
    <row r="1964" spans="1:5" x14ac:dyDescent="0.25">
      <c r="A1964" s="1" t="s">
        <v>2168</v>
      </c>
      <c r="B1964" s="1" t="s">
        <v>1943</v>
      </c>
      <c r="C1964" s="1" t="s">
        <v>1944</v>
      </c>
      <c r="D1964" s="1" t="s">
        <v>1933</v>
      </c>
      <c r="E1964" s="1" t="s">
        <v>1934</v>
      </c>
    </row>
    <row r="1965" spans="1:5" x14ac:dyDescent="0.25">
      <c r="A1965" s="1" t="s">
        <v>2168</v>
      </c>
      <c r="B1965" s="1" t="s">
        <v>2005</v>
      </c>
      <c r="C1965" s="1" t="s">
        <v>2006</v>
      </c>
      <c r="D1965" s="1" t="s">
        <v>1976</v>
      </c>
      <c r="E1965" s="1" t="s">
        <v>2007</v>
      </c>
    </row>
    <row r="1966" spans="1:5" x14ac:dyDescent="0.25">
      <c r="A1966" s="1" t="s">
        <v>2168</v>
      </c>
      <c r="B1966" s="1" t="s">
        <v>2022</v>
      </c>
      <c r="C1966" s="1" t="s">
        <v>1991</v>
      </c>
      <c r="D1966" s="1" t="s">
        <v>1933</v>
      </c>
      <c r="E1966" s="1" t="s">
        <v>1992</v>
      </c>
    </row>
    <row r="1967" spans="1:5" x14ac:dyDescent="0.25">
      <c r="A1967" s="1" t="s">
        <v>2168</v>
      </c>
      <c r="B1967" s="1" t="s">
        <v>1993</v>
      </c>
      <c r="C1967" s="1" t="s">
        <v>1994</v>
      </c>
      <c r="D1967" s="1" t="s">
        <v>1954</v>
      </c>
      <c r="E1967" s="1" t="s">
        <v>1995</v>
      </c>
    </row>
    <row r="1968" spans="1:5" x14ac:dyDescent="0.25">
      <c r="A1968" s="1" t="s">
        <v>2168</v>
      </c>
      <c r="B1968" s="1" t="s">
        <v>1931</v>
      </c>
      <c r="C1968" s="1" t="s">
        <v>1932</v>
      </c>
      <c r="D1968" s="1" t="s">
        <v>1933</v>
      </c>
      <c r="E1968" s="1" t="s">
        <v>1934</v>
      </c>
    </row>
    <row r="1969" spans="1:5" x14ac:dyDescent="0.25">
      <c r="A1969" s="1" t="s">
        <v>2168</v>
      </c>
      <c r="B1969" s="1" t="s">
        <v>1931</v>
      </c>
      <c r="C1969" s="1" t="s">
        <v>1932</v>
      </c>
      <c r="D1969" s="1" t="s">
        <v>1933</v>
      </c>
      <c r="E1969" s="1" t="s">
        <v>1934</v>
      </c>
    </row>
    <row r="1970" spans="1:5" x14ac:dyDescent="0.25">
      <c r="A1970" s="1" t="s">
        <v>2168</v>
      </c>
      <c r="B1970" s="1" t="s">
        <v>1931</v>
      </c>
      <c r="C1970" s="1" t="s">
        <v>1932</v>
      </c>
      <c r="D1970" s="1" t="s">
        <v>1933</v>
      </c>
      <c r="E1970" s="1" t="s">
        <v>1934</v>
      </c>
    </row>
    <row r="1971" spans="1:5" x14ac:dyDescent="0.25">
      <c r="A1971" s="1" t="s">
        <v>2168</v>
      </c>
      <c r="B1971" s="1" t="s">
        <v>1931</v>
      </c>
      <c r="C1971" s="1" t="s">
        <v>1932</v>
      </c>
      <c r="D1971" s="1" t="s">
        <v>1933</v>
      </c>
      <c r="E1971" s="1" t="s">
        <v>1934</v>
      </c>
    </row>
    <row r="1972" spans="1:5" x14ac:dyDescent="0.25">
      <c r="A1972" s="1" t="s">
        <v>2168</v>
      </c>
      <c r="B1972" s="1" t="s">
        <v>1931</v>
      </c>
      <c r="C1972" s="1" t="s">
        <v>1932</v>
      </c>
      <c r="D1972" s="1" t="s">
        <v>1933</v>
      </c>
      <c r="E1972" s="1" t="s">
        <v>1934</v>
      </c>
    </row>
    <row r="1973" spans="1:5" x14ac:dyDescent="0.25">
      <c r="A1973" s="1" t="s">
        <v>2168</v>
      </c>
      <c r="B1973" s="1" t="s">
        <v>1931</v>
      </c>
      <c r="C1973" s="1" t="s">
        <v>1932</v>
      </c>
      <c r="D1973" s="1" t="s">
        <v>1933</v>
      </c>
      <c r="E1973" s="1" t="s">
        <v>1934</v>
      </c>
    </row>
    <row r="1974" spans="1:5" x14ac:dyDescent="0.25">
      <c r="A1974" s="1" t="s">
        <v>2168</v>
      </c>
      <c r="B1974" s="1" t="s">
        <v>1988</v>
      </c>
      <c r="C1974" s="1" t="s">
        <v>1989</v>
      </c>
      <c r="D1974" s="1" t="s">
        <v>1959</v>
      </c>
      <c r="E1974" s="1" t="s">
        <v>1938</v>
      </c>
    </row>
    <row r="1975" spans="1:5" x14ac:dyDescent="0.25">
      <c r="A1975" s="1" t="s">
        <v>2168</v>
      </c>
      <c r="B1975" s="1" t="s">
        <v>1927</v>
      </c>
      <c r="C1975" s="1" t="s">
        <v>1997</v>
      </c>
      <c r="D1975" s="1" t="s">
        <v>1929</v>
      </c>
      <c r="E1975" s="1" t="s">
        <v>1938</v>
      </c>
    </row>
    <row r="1976" spans="1:5" x14ac:dyDescent="0.25">
      <c r="A1976" s="1" t="s">
        <v>2168</v>
      </c>
      <c r="B1976" s="1" t="s">
        <v>1927</v>
      </c>
      <c r="C1976" s="1" t="s">
        <v>1997</v>
      </c>
      <c r="D1976" s="1" t="s">
        <v>1929</v>
      </c>
      <c r="E1976" s="1" t="s">
        <v>1938</v>
      </c>
    </row>
    <row r="1977" spans="1:5" x14ac:dyDescent="0.25">
      <c r="A1977" s="1" t="s">
        <v>2168</v>
      </c>
      <c r="B1977" s="1" t="s">
        <v>2019</v>
      </c>
      <c r="C1977" s="1" t="s">
        <v>2020</v>
      </c>
      <c r="D1977" s="1" t="s">
        <v>1959</v>
      </c>
      <c r="E1977" s="1" t="s">
        <v>2169</v>
      </c>
    </row>
    <row r="1978" spans="1:5" x14ac:dyDescent="0.25">
      <c r="A1978" s="1" t="s">
        <v>2168</v>
      </c>
      <c r="B1978" s="1" t="s">
        <v>1972</v>
      </c>
      <c r="C1978" s="1" t="s">
        <v>2170</v>
      </c>
      <c r="D1978" s="1" t="s">
        <v>2053</v>
      </c>
      <c r="E1978" s="1" t="s">
        <v>1938</v>
      </c>
    </row>
    <row r="1979" spans="1:5" x14ac:dyDescent="0.25">
      <c r="A1979" s="1" t="s">
        <v>2168</v>
      </c>
      <c r="B1979" s="1" t="s">
        <v>1972</v>
      </c>
      <c r="C1979" s="1" t="s">
        <v>2089</v>
      </c>
      <c r="D1979" s="1" t="s">
        <v>2088</v>
      </c>
      <c r="E1979" s="1" t="s">
        <v>1938</v>
      </c>
    </row>
    <row r="1980" spans="1:5" x14ac:dyDescent="0.25">
      <c r="A1980" s="1" t="s">
        <v>2168</v>
      </c>
      <c r="B1980" s="1" t="s">
        <v>1972</v>
      </c>
      <c r="C1980" s="1" t="s">
        <v>1997</v>
      </c>
      <c r="D1980" s="1" t="s">
        <v>1959</v>
      </c>
      <c r="E1980" s="1" t="s">
        <v>1938</v>
      </c>
    </row>
    <row r="1981" spans="1:5" x14ac:dyDescent="0.25">
      <c r="A1981" s="1" t="s">
        <v>2168</v>
      </c>
      <c r="B1981" s="1" t="s">
        <v>1972</v>
      </c>
      <c r="C1981" s="1" t="s">
        <v>1973</v>
      </c>
      <c r="D1981" s="1" t="s">
        <v>1974</v>
      </c>
      <c r="E1981" s="1" t="s">
        <v>1938</v>
      </c>
    </row>
    <row r="1982" spans="1:5" x14ac:dyDescent="0.25">
      <c r="A1982" s="1" t="s">
        <v>2168</v>
      </c>
      <c r="B1982" s="1" t="s">
        <v>1972</v>
      </c>
      <c r="C1982" s="1" t="s">
        <v>1973</v>
      </c>
      <c r="D1982" s="1" t="s">
        <v>1974</v>
      </c>
      <c r="E1982" s="1" t="s">
        <v>1938</v>
      </c>
    </row>
    <row r="1983" spans="1:5" x14ac:dyDescent="0.25">
      <c r="A1983" s="1" t="s">
        <v>2168</v>
      </c>
      <c r="B1983" s="1" t="s">
        <v>1972</v>
      </c>
      <c r="C1983" s="1" t="s">
        <v>2087</v>
      </c>
      <c r="D1983" s="1" t="s">
        <v>2088</v>
      </c>
      <c r="E1983" s="1" t="s">
        <v>1938</v>
      </c>
    </row>
    <row r="1984" spans="1:5" x14ac:dyDescent="0.25">
      <c r="A1984" s="1" t="s">
        <v>2168</v>
      </c>
      <c r="B1984" s="1" t="s">
        <v>1972</v>
      </c>
      <c r="C1984" s="1" t="s">
        <v>1998</v>
      </c>
      <c r="D1984" s="1" t="s">
        <v>1959</v>
      </c>
      <c r="E1984" s="1" t="s">
        <v>1938</v>
      </c>
    </row>
    <row r="1985" spans="1:5" x14ac:dyDescent="0.25">
      <c r="A1985" s="1" t="s">
        <v>2168</v>
      </c>
      <c r="B1985" s="1" t="s">
        <v>1972</v>
      </c>
      <c r="C1985" s="1" t="s">
        <v>1973</v>
      </c>
      <c r="D1985" s="1" t="s">
        <v>1974</v>
      </c>
      <c r="E1985" s="1" t="s">
        <v>1938</v>
      </c>
    </row>
    <row r="1986" spans="1:5" x14ac:dyDescent="0.25">
      <c r="A1986" s="1" t="s">
        <v>2168</v>
      </c>
      <c r="B1986" s="1" t="s">
        <v>1972</v>
      </c>
      <c r="C1986" s="1" t="s">
        <v>2091</v>
      </c>
      <c r="D1986" s="1" t="s">
        <v>2092</v>
      </c>
      <c r="E1986" s="1" t="s">
        <v>1938</v>
      </c>
    </row>
    <row r="1987" spans="1:5" x14ac:dyDescent="0.25">
      <c r="A1987" s="1" t="s">
        <v>2168</v>
      </c>
      <c r="B1987" s="1" t="s">
        <v>1972</v>
      </c>
      <c r="C1987" s="1" t="s">
        <v>1973</v>
      </c>
      <c r="D1987" s="1" t="s">
        <v>1974</v>
      </c>
      <c r="E1987" s="1" t="s">
        <v>1938</v>
      </c>
    </row>
    <row r="1988" spans="1:5" x14ac:dyDescent="0.25">
      <c r="A1988" s="1" t="s">
        <v>2168</v>
      </c>
      <c r="B1988" s="1" t="s">
        <v>1972</v>
      </c>
      <c r="C1988" s="1" t="s">
        <v>1973</v>
      </c>
      <c r="D1988" s="1" t="s">
        <v>1974</v>
      </c>
      <c r="E1988" s="1" t="s">
        <v>1938</v>
      </c>
    </row>
    <row r="1989" spans="1:5" x14ac:dyDescent="0.25">
      <c r="A1989" s="1" t="s">
        <v>2168</v>
      </c>
      <c r="B1989" s="1" t="s">
        <v>1972</v>
      </c>
      <c r="C1989" s="1" t="s">
        <v>1973</v>
      </c>
      <c r="D1989" s="1" t="s">
        <v>1974</v>
      </c>
      <c r="E1989" s="1" t="s">
        <v>1938</v>
      </c>
    </row>
    <row r="1990" spans="1:5" x14ac:dyDescent="0.25">
      <c r="A1990" s="1" t="s">
        <v>2168</v>
      </c>
      <c r="B1990" s="1" t="s">
        <v>1972</v>
      </c>
      <c r="C1990" s="1" t="s">
        <v>2087</v>
      </c>
      <c r="D1990" s="1" t="s">
        <v>2088</v>
      </c>
      <c r="E1990" s="1" t="s">
        <v>1938</v>
      </c>
    </row>
    <row r="1991" spans="1:5" x14ac:dyDescent="0.25">
      <c r="A1991" s="1" t="s">
        <v>2168</v>
      </c>
      <c r="B1991" s="1" t="s">
        <v>1972</v>
      </c>
      <c r="C1991" s="1" t="s">
        <v>1998</v>
      </c>
      <c r="D1991" s="1" t="s">
        <v>1959</v>
      </c>
      <c r="E1991" s="1" t="s">
        <v>1938</v>
      </c>
    </row>
    <row r="1992" spans="1:5" x14ac:dyDescent="0.25">
      <c r="A1992" s="1" t="s">
        <v>2168</v>
      </c>
      <c r="B1992" s="1" t="s">
        <v>1972</v>
      </c>
      <c r="C1992" s="1" t="s">
        <v>1997</v>
      </c>
      <c r="D1992" s="1" t="s">
        <v>1959</v>
      </c>
      <c r="E1992" s="1" t="s">
        <v>1938</v>
      </c>
    </row>
    <row r="1993" spans="1:5" x14ac:dyDescent="0.25">
      <c r="A1993" s="1" t="s">
        <v>2168</v>
      </c>
      <c r="B1993" s="1" t="s">
        <v>1970</v>
      </c>
      <c r="C1993" s="1" t="s">
        <v>1971</v>
      </c>
      <c r="D1993" s="1" t="s">
        <v>1937</v>
      </c>
      <c r="E1993" s="1" t="s">
        <v>1938</v>
      </c>
    </row>
    <row r="1994" spans="1:5" x14ac:dyDescent="0.25">
      <c r="A1994" s="1" t="s">
        <v>2168</v>
      </c>
      <c r="B1994" s="1" t="s">
        <v>1967</v>
      </c>
      <c r="C1994" s="1" t="s">
        <v>1968</v>
      </c>
      <c r="D1994" s="1" t="s">
        <v>1959</v>
      </c>
      <c r="E1994" s="1" t="s">
        <v>1969</v>
      </c>
    </row>
    <row r="1995" spans="1:5" x14ac:dyDescent="0.25">
      <c r="A1995" s="1" t="s">
        <v>2168</v>
      </c>
      <c r="B1995" s="1" t="s">
        <v>1967</v>
      </c>
      <c r="C1995" s="1" t="s">
        <v>1968</v>
      </c>
      <c r="D1995" s="1" t="s">
        <v>1959</v>
      </c>
      <c r="E1995" s="1" t="s">
        <v>1969</v>
      </c>
    </row>
    <row r="1996" spans="1:5" x14ac:dyDescent="0.25">
      <c r="A1996" s="1" t="s">
        <v>2168</v>
      </c>
      <c r="B1996" s="1" t="s">
        <v>1967</v>
      </c>
      <c r="C1996" s="1" t="s">
        <v>1968</v>
      </c>
      <c r="D1996" s="1" t="s">
        <v>1959</v>
      </c>
      <c r="E1996" s="1" t="s">
        <v>1969</v>
      </c>
    </row>
    <row r="1997" spans="1:5" x14ac:dyDescent="0.25">
      <c r="A1997" s="1" t="s">
        <v>2168</v>
      </c>
      <c r="B1997" s="1" t="s">
        <v>2015</v>
      </c>
      <c r="C1997" s="1" t="s">
        <v>2016</v>
      </c>
      <c r="D1997" s="1" t="s">
        <v>1976</v>
      </c>
      <c r="E1997" s="1" t="s">
        <v>1942</v>
      </c>
    </row>
    <row r="1998" spans="1:5" x14ac:dyDescent="0.25">
      <c r="A1998" s="1" t="s">
        <v>2168</v>
      </c>
      <c r="B1998" s="1" t="s">
        <v>2015</v>
      </c>
      <c r="C1998" s="1" t="s">
        <v>2016</v>
      </c>
      <c r="D1998" s="1" t="s">
        <v>1976</v>
      </c>
      <c r="E1998" s="1" t="s">
        <v>1942</v>
      </c>
    </row>
    <row r="1999" spans="1:5" x14ac:dyDescent="0.25">
      <c r="A1999" s="1" t="s">
        <v>2168</v>
      </c>
      <c r="B1999" s="1" t="s">
        <v>1960</v>
      </c>
      <c r="C1999" s="1" t="s">
        <v>2118</v>
      </c>
      <c r="D1999" s="1" t="s">
        <v>1933</v>
      </c>
      <c r="E1999" s="1" t="s">
        <v>1962</v>
      </c>
    </row>
    <row r="2000" spans="1:5" x14ac:dyDescent="0.25">
      <c r="A2000" s="1" t="s">
        <v>2168</v>
      </c>
      <c r="B2000" s="1" t="s">
        <v>1960</v>
      </c>
      <c r="C2000" s="1" t="s">
        <v>1997</v>
      </c>
      <c r="D2000" s="1" t="s">
        <v>1959</v>
      </c>
      <c r="E2000" s="1" t="s">
        <v>1962</v>
      </c>
    </row>
    <row r="2001" spans="1:5" x14ac:dyDescent="0.25">
      <c r="A2001" s="1" t="s">
        <v>2168</v>
      </c>
      <c r="B2001" s="1" t="s">
        <v>1960</v>
      </c>
      <c r="C2001" s="1" t="s">
        <v>1961</v>
      </c>
      <c r="D2001" s="1" t="s">
        <v>1959</v>
      </c>
      <c r="E2001" s="1" t="s">
        <v>1962</v>
      </c>
    </row>
    <row r="2002" spans="1:5" x14ac:dyDescent="0.25">
      <c r="A2002" s="1" t="s">
        <v>2168</v>
      </c>
      <c r="B2002" s="1" t="s">
        <v>1960</v>
      </c>
      <c r="C2002" s="1" t="s">
        <v>1961</v>
      </c>
      <c r="D2002" s="1" t="s">
        <v>1959</v>
      </c>
      <c r="E2002" s="1" t="s">
        <v>1962</v>
      </c>
    </row>
    <row r="2003" spans="1:5" x14ac:dyDescent="0.25">
      <c r="A2003" s="1" t="s">
        <v>2168</v>
      </c>
      <c r="B2003" s="1" t="s">
        <v>1960</v>
      </c>
      <c r="C2003" s="1" t="s">
        <v>1961</v>
      </c>
      <c r="D2003" s="1" t="s">
        <v>1959</v>
      </c>
      <c r="E2003" s="1" t="s">
        <v>1962</v>
      </c>
    </row>
    <row r="2004" spans="1:5" x14ac:dyDescent="0.25">
      <c r="A2004" s="1" t="s">
        <v>2168</v>
      </c>
      <c r="B2004" s="1" t="s">
        <v>1960</v>
      </c>
      <c r="C2004" s="1" t="s">
        <v>1961</v>
      </c>
      <c r="D2004" s="1" t="s">
        <v>1959</v>
      </c>
      <c r="E2004" s="1" t="s">
        <v>1962</v>
      </c>
    </row>
    <row r="2005" spans="1:5" x14ac:dyDescent="0.25">
      <c r="A2005" s="1" t="s">
        <v>2168</v>
      </c>
      <c r="B2005" s="1" t="s">
        <v>1960</v>
      </c>
      <c r="C2005" s="1" t="s">
        <v>1961</v>
      </c>
      <c r="D2005" s="1" t="s">
        <v>1959</v>
      </c>
      <c r="E2005" s="1" t="s">
        <v>1962</v>
      </c>
    </row>
    <row r="2006" spans="1:5" x14ac:dyDescent="0.25">
      <c r="A2006" s="1" t="s">
        <v>2168</v>
      </c>
      <c r="B2006" s="1" t="s">
        <v>1960</v>
      </c>
      <c r="C2006" s="1" t="s">
        <v>1961</v>
      </c>
      <c r="D2006" s="1" t="s">
        <v>1959</v>
      </c>
      <c r="E2006" s="1" t="s">
        <v>1962</v>
      </c>
    </row>
    <row r="2007" spans="1:5" x14ac:dyDescent="0.25">
      <c r="A2007" s="1" t="s">
        <v>2168</v>
      </c>
      <c r="B2007" s="1" t="s">
        <v>1960</v>
      </c>
      <c r="C2007" s="1" t="s">
        <v>1961</v>
      </c>
      <c r="D2007" s="1" t="s">
        <v>1959</v>
      </c>
      <c r="E2007" s="1" t="s">
        <v>1962</v>
      </c>
    </row>
    <row r="2008" spans="1:5" x14ac:dyDescent="0.25">
      <c r="A2008" s="1" t="s">
        <v>2168</v>
      </c>
      <c r="B2008" s="1" t="s">
        <v>1960</v>
      </c>
      <c r="C2008" s="1" t="s">
        <v>1961</v>
      </c>
      <c r="D2008" s="1" t="s">
        <v>1959</v>
      </c>
      <c r="E2008" s="1" t="s">
        <v>1962</v>
      </c>
    </row>
    <row r="2009" spans="1:5" x14ac:dyDescent="0.25">
      <c r="A2009" s="1" t="s">
        <v>2168</v>
      </c>
      <c r="B2009" s="1" t="s">
        <v>1960</v>
      </c>
      <c r="C2009" s="1" t="s">
        <v>2013</v>
      </c>
      <c r="D2009" s="1" t="s">
        <v>1959</v>
      </c>
      <c r="E2009" s="1" t="s">
        <v>1962</v>
      </c>
    </row>
    <row r="2010" spans="1:5" x14ac:dyDescent="0.25">
      <c r="A2010" s="1" t="s">
        <v>2168</v>
      </c>
      <c r="B2010" s="1" t="s">
        <v>1960</v>
      </c>
      <c r="C2010" s="1" t="s">
        <v>2013</v>
      </c>
      <c r="D2010" s="1" t="s">
        <v>1959</v>
      </c>
      <c r="E2010" s="1" t="s">
        <v>1962</v>
      </c>
    </row>
    <row r="2011" spans="1:5" x14ac:dyDescent="0.25">
      <c r="A2011" s="1" t="s">
        <v>2168</v>
      </c>
      <c r="B2011" s="1" t="s">
        <v>1960</v>
      </c>
      <c r="C2011" s="1" t="s">
        <v>1961</v>
      </c>
      <c r="D2011" s="1" t="s">
        <v>1959</v>
      </c>
      <c r="E2011" s="1" t="s">
        <v>1962</v>
      </c>
    </row>
    <row r="2012" spans="1:5" x14ac:dyDescent="0.25">
      <c r="A2012" s="1" t="s">
        <v>2168</v>
      </c>
      <c r="B2012" s="1" t="s">
        <v>1960</v>
      </c>
      <c r="C2012" s="1" t="s">
        <v>1997</v>
      </c>
      <c r="D2012" s="1" t="s">
        <v>1959</v>
      </c>
      <c r="E2012" s="1" t="s">
        <v>1962</v>
      </c>
    </row>
    <row r="2013" spans="1:5" x14ac:dyDescent="0.25">
      <c r="A2013" s="1" t="s">
        <v>2168</v>
      </c>
      <c r="B2013" s="1" t="s">
        <v>1960</v>
      </c>
      <c r="C2013" s="1" t="s">
        <v>1961</v>
      </c>
      <c r="D2013" s="1" t="s">
        <v>1959</v>
      </c>
      <c r="E2013" s="1" t="s">
        <v>1962</v>
      </c>
    </row>
    <row r="2014" spans="1:5" x14ac:dyDescent="0.25">
      <c r="A2014" s="1" t="s">
        <v>2168</v>
      </c>
      <c r="B2014" s="1" t="s">
        <v>1949</v>
      </c>
      <c r="C2014" s="1" t="s">
        <v>2103</v>
      </c>
      <c r="D2014" s="1" t="s">
        <v>2104</v>
      </c>
      <c r="E2014" s="1" t="s">
        <v>1938</v>
      </c>
    </row>
    <row r="2015" spans="1:5" x14ac:dyDescent="0.25">
      <c r="A2015" s="1" t="s">
        <v>2168</v>
      </c>
      <c r="B2015" s="1" t="s">
        <v>2026</v>
      </c>
      <c r="C2015" s="1" t="s">
        <v>2027</v>
      </c>
      <c r="D2015" s="1" t="s">
        <v>1933</v>
      </c>
      <c r="E2015" s="1" t="s">
        <v>2028</v>
      </c>
    </row>
    <row r="2016" spans="1:5" x14ac:dyDescent="0.25">
      <c r="A2016" s="1" t="s">
        <v>2171</v>
      </c>
      <c r="B2016" s="1" t="s">
        <v>1970</v>
      </c>
      <c r="C2016" s="1" t="s">
        <v>1971</v>
      </c>
      <c r="D2016" s="1" t="s">
        <v>1937</v>
      </c>
      <c r="E2016" s="1" t="s">
        <v>1938</v>
      </c>
    </row>
    <row r="2017" spans="1:5" x14ac:dyDescent="0.25">
      <c r="A2017" s="1" t="s">
        <v>2171</v>
      </c>
      <c r="B2017" s="1" t="s">
        <v>1970</v>
      </c>
      <c r="C2017" s="1" t="s">
        <v>1971</v>
      </c>
      <c r="D2017" s="1" t="s">
        <v>1937</v>
      </c>
      <c r="E2017" s="1" t="s">
        <v>1938</v>
      </c>
    </row>
    <row r="2018" spans="1:5" x14ac:dyDescent="0.25">
      <c r="A2018" s="1" t="s">
        <v>2171</v>
      </c>
      <c r="B2018" s="1" t="s">
        <v>1970</v>
      </c>
      <c r="C2018" s="1" t="s">
        <v>1971</v>
      </c>
      <c r="D2018" s="1" t="s">
        <v>1937</v>
      </c>
      <c r="E2018" s="1" t="s">
        <v>1938</v>
      </c>
    </row>
    <row r="2019" spans="1:5" x14ac:dyDescent="0.25">
      <c r="A2019" s="1" t="s">
        <v>2171</v>
      </c>
      <c r="B2019" s="1" t="s">
        <v>1970</v>
      </c>
      <c r="C2019" s="1" t="s">
        <v>1971</v>
      </c>
      <c r="D2019" s="1" t="s">
        <v>1937</v>
      </c>
      <c r="E2019" s="1" t="s">
        <v>1938</v>
      </c>
    </row>
    <row r="2020" spans="1:5" x14ac:dyDescent="0.25">
      <c r="A2020" s="1" t="s">
        <v>2171</v>
      </c>
      <c r="B2020" s="1" t="s">
        <v>1970</v>
      </c>
      <c r="C2020" s="1" t="s">
        <v>1971</v>
      </c>
      <c r="D2020" s="1" t="s">
        <v>1937</v>
      </c>
      <c r="E2020" s="1" t="s">
        <v>1938</v>
      </c>
    </row>
    <row r="2021" spans="1:5" x14ac:dyDescent="0.25">
      <c r="A2021" s="1" t="s">
        <v>2171</v>
      </c>
      <c r="B2021" s="1" t="s">
        <v>1970</v>
      </c>
      <c r="C2021" s="1" t="s">
        <v>1971</v>
      </c>
      <c r="D2021" s="1" t="s">
        <v>1937</v>
      </c>
      <c r="E2021" s="1" t="s">
        <v>1938</v>
      </c>
    </row>
    <row r="2022" spans="1:5" x14ac:dyDescent="0.25">
      <c r="A2022" s="1" t="s">
        <v>2171</v>
      </c>
      <c r="B2022" s="1" t="s">
        <v>1970</v>
      </c>
      <c r="C2022" s="1" t="s">
        <v>1971</v>
      </c>
      <c r="D2022" s="1" t="s">
        <v>1937</v>
      </c>
      <c r="E2022" s="1" t="s">
        <v>1938</v>
      </c>
    </row>
    <row r="2023" spans="1:5" x14ac:dyDescent="0.25">
      <c r="A2023" s="1" t="s">
        <v>2171</v>
      </c>
      <c r="B2023" s="1" t="s">
        <v>1967</v>
      </c>
      <c r="C2023" s="1" t="s">
        <v>1968</v>
      </c>
      <c r="D2023" s="1" t="s">
        <v>1959</v>
      </c>
      <c r="E2023" s="1" t="s">
        <v>1969</v>
      </c>
    </row>
    <row r="2024" spans="1:5" x14ac:dyDescent="0.25">
      <c r="A2024" s="1" t="s">
        <v>2171</v>
      </c>
      <c r="B2024" s="1" t="s">
        <v>1977</v>
      </c>
      <c r="C2024" s="1" t="s">
        <v>1978</v>
      </c>
      <c r="D2024" s="1" t="s">
        <v>1959</v>
      </c>
      <c r="E2024" s="1" t="s">
        <v>1938</v>
      </c>
    </row>
    <row r="2025" spans="1:5" x14ac:dyDescent="0.25">
      <c r="A2025" s="1" t="s">
        <v>2171</v>
      </c>
      <c r="B2025" s="1" t="s">
        <v>1947</v>
      </c>
      <c r="C2025" s="1" t="s">
        <v>1948</v>
      </c>
      <c r="D2025" s="1" t="s">
        <v>1941</v>
      </c>
      <c r="E2025" s="1" t="s">
        <v>1942</v>
      </c>
    </row>
    <row r="2026" spans="1:5" x14ac:dyDescent="0.25">
      <c r="A2026" s="1" t="s">
        <v>2171</v>
      </c>
      <c r="B2026" s="1" t="s">
        <v>1952</v>
      </c>
      <c r="C2026" s="1" t="s">
        <v>1956</v>
      </c>
      <c r="D2026" s="1" t="s">
        <v>1954</v>
      </c>
      <c r="E2026" s="1" t="s">
        <v>1955</v>
      </c>
    </row>
    <row r="2027" spans="1:5" x14ac:dyDescent="0.25">
      <c r="A2027" s="1" t="s">
        <v>2171</v>
      </c>
      <c r="B2027" s="1" t="s">
        <v>1952</v>
      </c>
      <c r="C2027" s="1" t="s">
        <v>1953</v>
      </c>
      <c r="D2027" s="1" t="s">
        <v>1954</v>
      </c>
      <c r="E2027" s="1" t="s">
        <v>1955</v>
      </c>
    </row>
    <row r="2028" spans="1:5" x14ac:dyDescent="0.25">
      <c r="A2028" s="1" t="s">
        <v>2171</v>
      </c>
      <c r="B2028" s="1" t="s">
        <v>2008</v>
      </c>
      <c r="C2028" s="1" t="s">
        <v>2011</v>
      </c>
      <c r="D2028" s="1" t="s">
        <v>1959</v>
      </c>
      <c r="E2028" s="1" t="s">
        <v>1938</v>
      </c>
    </row>
    <row r="2029" spans="1:5" x14ac:dyDescent="0.25">
      <c r="A2029" s="1" t="s">
        <v>2171</v>
      </c>
      <c r="B2029" s="1" t="s">
        <v>2008</v>
      </c>
      <c r="C2029" s="1" t="s">
        <v>2011</v>
      </c>
      <c r="D2029" s="1" t="s">
        <v>1959</v>
      </c>
      <c r="E2029" s="1" t="s">
        <v>1938</v>
      </c>
    </row>
    <row r="2030" spans="1:5" x14ac:dyDescent="0.25">
      <c r="A2030" s="1" t="s">
        <v>2171</v>
      </c>
      <c r="B2030" s="1" t="s">
        <v>2008</v>
      </c>
      <c r="C2030" s="1" t="s">
        <v>2011</v>
      </c>
      <c r="D2030" s="1" t="s">
        <v>1959</v>
      </c>
      <c r="E2030" s="1" t="s">
        <v>1938</v>
      </c>
    </row>
    <row r="2031" spans="1:5" x14ac:dyDescent="0.25">
      <c r="A2031" s="1" t="s">
        <v>2171</v>
      </c>
      <c r="B2031" s="1" t="s">
        <v>2008</v>
      </c>
      <c r="C2031" s="1" t="s">
        <v>2009</v>
      </c>
      <c r="D2031" s="1" t="s">
        <v>2010</v>
      </c>
      <c r="E2031" s="1" t="s">
        <v>1938</v>
      </c>
    </row>
    <row r="2032" spans="1:5" x14ac:dyDescent="0.25">
      <c r="A2032" s="1" t="s">
        <v>2171</v>
      </c>
      <c r="B2032" s="1" t="s">
        <v>1939</v>
      </c>
      <c r="C2032" s="1" t="s">
        <v>1940</v>
      </c>
      <c r="D2032" s="1" t="s">
        <v>1941</v>
      </c>
      <c r="E2032" s="1" t="s">
        <v>1942</v>
      </c>
    </row>
    <row r="2033" spans="1:5" x14ac:dyDescent="0.25">
      <c r="A2033" s="1" t="s">
        <v>2171</v>
      </c>
      <c r="B2033" s="1" t="s">
        <v>2022</v>
      </c>
      <c r="C2033" s="1" t="s">
        <v>1991</v>
      </c>
      <c r="D2033" s="1" t="s">
        <v>1933</v>
      </c>
      <c r="E2033" s="1" t="s">
        <v>1992</v>
      </c>
    </row>
    <row r="2034" spans="1:5" x14ac:dyDescent="0.25">
      <c r="A2034" s="1" t="s">
        <v>2171</v>
      </c>
      <c r="B2034" s="1" t="s">
        <v>1943</v>
      </c>
      <c r="C2034" s="1" t="s">
        <v>1944</v>
      </c>
      <c r="D2034" s="1" t="s">
        <v>1933</v>
      </c>
      <c r="E2034" s="1" t="s">
        <v>1934</v>
      </c>
    </row>
    <row r="2035" spans="1:5" x14ac:dyDescent="0.25">
      <c r="A2035" s="1" t="s">
        <v>2171</v>
      </c>
      <c r="B2035" s="1" t="s">
        <v>1943</v>
      </c>
      <c r="C2035" s="1" t="s">
        <v>1944</v>
      </c>
      <c r="D2035" s="1" t="s">
        <v>1933</v>
      </c>
      <c r="E2035" s="1" t="s">
        <v>1934</v>
      </c>
    </row>
    <row r="2036" spans="1:5" x14ac:dyDescent="0.25">
      <c r="A2036" s="1" t="s">
        <v>2171</v>
      </c>
      <c r="B2036" s="1" t="s">
        <v>1943</v>
      </c>
      <c r="C2036" s="1" t="s">
        <v>1944</v>
      </c>
      <c r="D2036" s="1" t="s">
        <v>1933</v>
      </c>
      <c r="E2036" s="1" t="s">
        <v>1934</v>
      </c>
    </row>
    <row r="2037" spans="1:5" x14ac:dyDescent="0.25">
      <c r="A2037" s="1" t="s">
        <v>2171</v>
      </c>
      <c r="B2037" s="1" t="s">
        <v>1988</v>
      </c>
      <c r="C2037" s="1" t="s">
        <v>2041</v>
      </c>
      <c r="D2037" s="1" t="s">
        <v>1959</v>
      </c>
      <c r="E2037" s="1" t="s">
        <v>1938</v>
      </c>
    </row>
    <row r="2038" spans="1:5" x14ac:dyDescent="0.25">
      <c r="A2038" s="1" t="s">
        <v>2171</v>
      </c>
      <c r="B2038" s="1" t="s">
        <v>1999</v>
      </c>
      <c r="C2038" s="1" t="s">
        <v>2000</v>
      </c>
      <c r="D2038" s="1" t="s">
        <v>2001</v>
      </c>
      <c r="E2038" s="1" t="s">
        <v>1938</v>
      </c>
    </row>
    <row r="2039" spans="1:5" x14ac:dyDescent="0.25">
      <c r="A2039" s="1" t="s">
        <v>2171</v>
      </c>
      <c r="B2039" s="1" t="s">
        <v>1931</v>
      </c>
      <c r="C2039" s="1" t="s">
        <v>1932</v>
      </c>
      <c r="D2039" s="1" t="s">
        <v>1933</v>
      </c>
      <c r="E2039" s="1" t="s">
        <v>1934</v>
      </c>
    </row>
    <row r="2040" spans="1:5" x14ac:dyDescent="0.25">
      <c r="A2040" s="1" t="s">
        <v>2171</v>
      </c>
      <c r="B2040" s="1" t="s">
        <v>1931</v>
      </c>
      <c r="C2040" s="1" t="s">
        <v>1932</v>
      </c>
      <c r="D2040" s="1" t="s">
        <v>1933</v>
      </c>
      <c r="E2040" s="1" t="s">
        <v>1934</v>
      </c>
    </row>
    <row r="2041" spans="1:5" x14ac:dyDescent="0.25">
      <c r="A2041" s="1" t="s">
        <v>2171</v>
      </c>
      <c r="B2041" s="1" t="s">
        <v>1931</v>
      </c>
      <c r="C2041" s="1" t="s">
        <v>1932</v>
      </c>
      <c r="D2041" s="1" t="s">
        <v>1933</v>
      </c>
      <c r="E2041" s="1" t="s">
        <v>1934</v>
      </c>
    </row>
    <row r="2042" spans="1:5" x14ac:dyDescent="0.25">
      <c r="A2042" s="1" t="s">
        <v>2172</v>
      </c>
      <c r="B2042" s="1" t="s">
        <v>2071</v>
      </c>
      <c r="C2042" s="1" t="s">
        <v>2072</v>
      </c>
      <c r="D2042" s="1" t="s">
        <v>1937</v>
      </c>
      <c r="E2042" s="1" t="s">
        <v>1938</v>
      </c>
    </row>
    <row r="2043" spans="1:5" x14ac:dyDescent="0.25">
      <c r="A2043" s="1" t="s">
        <v>2172</v>
      </c>
      <c r="B2043" s="1" t="s">
        <v>1931</v>
      </c>
      <c r="C2043" s="1" t="s">
        <v>1932</v>
      </c>
      <c r="D2043" s="1" t="s">
        <v>1933</v>
      </c>
      <c r="E2043" s="1" t="s">
        <v>1934</v>
      </c>
    </row>
    <row r="2044" spans="1:5" x14ac:dyDescent="0.25">
      <c r="A2044" s="1" t="s">
        <v>2172</v>
      </c>
      <c r="B2044" s="1" t="s">
        <v>1931</v>
      </c>
      <c r="C2044" s="1" t="s">
        <v>1932</v>
      </c>
      <c r="D2044" s="1" t="s">
        <v>1933</v>
      </c>
      <c r="E2044" s="1" t="s">
        <v>1934</v>
      </c>
    </row>
    <row r="2045" spans="1:5" x14ac:dyDescent="0.25">
      <c r="A2045" s="1" t="s">
        <v>2172</v>
      </c>
      <c r="B2045" s="1" t="s">
        <v>1927</v>
      </c>
      <c r="C2045" s="1" t="s">
        <v>1997</v>
      </c>
      <c r="D2045" s="1" t="s">
        <v>1929</v>
      </c>
      <c r="E2045" s="1" t="s">
        <v>1938</v>
      </c>
    </row>
    <row r="2046" spans="1:5" x14ac:dyDescent="0.25">
      <c r="A2046" s="1" t="s">
        <v>2172</v>
      </c>
      <c r="B2046" s="1" t="s">
        <v>1988</v>
      </c>
      <c r="C2046" s="1" t="s">
        <v>1989</v>
      </c>
      <c r="D2046" s="1" t="s">
        <v>1959</v>
      </c>
      <c r="E2046" s="1" t="s">
        <v>1938</v>
      </c>
    </row>
    <row r="2047" spans="1:5" x14ac:dyDescent="0.25">
      <c r="A2047" s="1" t="s">
        <v>2172</v>
      </c>
      <c r="B2047" s="1" t="s">
        <v>1999</v>
      </c>
      <c r="C2047" s="1" t="s">
        <v>2000</v>
      </c>
      <c r="D2047" s="1" t="s">
        <v>2001</v>
      </c>
      <c r="E2047" s="1" t="s">
        <v>1938</v>
      </c>
    </row>
    <row r="2048" spans="1:5" x14ac:dyDescent="0.25">
      <c r="A2048" s="1" t="s">
        <v>2172</v>
      </c>
      <c r="B2048" s="1" t="s">
        <v>2019</v>
      </c>
      <c r="C2048" s="1" t="s">
        <v>2020</v>
      </c>
      <c r="D2048" s="1" t="s">
        <v>1959</v>
      </c>
      <c r="E2048" s="1" t="s">
        <v>2021</v>
      </c>
    </row>
    <row r="2049" spans="1:5" x14ac:dyDescent="0.25">
      <c r="A2049" s="1" t="s">
        <v>2172</v>
      </c>
      <c r="B2049" s="1" t="s">
        <v>1943</v>
      </c>
      <c r="C2049" s="1" t="s">
        <v>1944</v>
      </c>
      <c r="D2049" s="1" t="s">
        <v>1933</v>
      </c>
      <c r="E2049" s="1" t="s">
        <v>1934</v>
      </c>
    </row>
    <row r="2050" spans="1:5" x14ac:dyDescent="0.25">
      <c r="A2050" s="1" t="s">
        <v>2172</v>
      </c>
      <c r="B2050" s="1" t="s">
        <v>1943</v>
      </c>
      <c r="C2050" s="1" t="s">
        <v>1944</v>
      </c>
      <c r="D2050" s="1" t="s">
        <v>1933</v>
      </c>
      <c r="E2050" s="1" t="s">
        <v>1934</v>
      </c>
    </row>
    <row r="2051" spans="1:5" x14ac:dyDescent="0.25">
      <c r="A2051" s="1" t="s">
        <v>2172</v>
      </c>
      <c r="B2051" s="1" t="s">
        <v>1939</v>
      </c>
      <c r="C2051" s="1" t="s">
        <v>1940</v>
      </c>
      <c r="D2051" s="1" t="s">
        <v>1941</v>
      </c>
      <c r="E2051" s="1" t="s">
        <v>1942</v>
      </c>
    </row>
    <row r="2052" spans="1:5" x14ac:dyDescent="0.25">
      <c r="A2052" s="1" t="s">
        <v>2172</v>
      </c>
      <c r="B2052" s="1" t="s">
        <v>1960</v>
      </c>
      <c r="C2052" s="1" t="s">
        <v>1997</v>
      </c>
      <c r="D2052" s="1" t="s">
        <v>1959</v>
      </c>
      <c r="E2052" s="1" t="s">
        <v>1962</v>
      </c>
    </row>
    <row r="2053" spans="1:5" x14ac:dyDescent="0.25">
      <c r="A2053" s="1" t="s">
        <v>2172</v>
      </c>
      <c r="B2053" s="1" t="s">
        <v>1960</v>
      </c>
      <c r="C2053" s="1" t="s">
        <v>1961</v>
      </c>
      <c r="D2053" s="1" t="s">
        <v>1959</v>
      </c>
      <c r="E2053" s="1" t="s">
        <v>1962</v>
      </c>
    </row>
    <row r="2054" spans="1:5" x14ac:dyDescent="0.25">
      <c r="A2054" s="1" t="s">
        <v>2172</v>
      </c>
      <c r="B2054" s="1" t="s">
        <v>1952</v>
      </c>
      <c r="C2054" s="1" t="s">
        <v>1956</v>
      </c>
      <c r="D2054" s="1" t="s">
        <v>1954</v>
      </c>
      <c r="E2054" s="1" t="s">
        <v>1955</v>
      </c>
    </row>
    <row r="2055" spans="1:5" x14ac:dyDescent="0.25">
      <c r="A2055" s="1" t="s">
        <v>2172</v>
      </c>
      <c r="B2055" s="1" t="s">
        <v>2173</v>
      </c>
      <c r="C2055" s="1" t="s">
        <v>2174</v>
      </c>
      <c r="D2055" s="1" t="s">
        <v>1937</v>
      </c>
      <c r="E2055" s="1" t="s">
        <v>1930</v>
      </c>
    </row>
    <row r="2056" spans="1:5" x14ac:dyDescent="0.25">
      <c r="A2056" s="1" t="s">
        <v>2172</v>
      </c>
      <c r="B2056" s="1" t="s">
        <v>2008</v>
      </c>
      <c r="C2056" s="1" t="s">
        <v>2009</v>
      </c>
      <c r="D2056" s="1" t="s">
        <v>2010</v>
      </c>
      <c r="E2056" s="1" t="s">
        <v>1938</v>
      </c>
    </row>
    <row r="2057" spans="1:5" x14ac:dyDescent="0.25">
      <c r="A2057" s="1" t="s">
        <v>2172</v>
      </c>
      <c r="B2057" s="1" t="s">
        <v>2008</v>
      </c>
      <c r="C2057" s="1" t="s">
        <v>2011</v>
      </c>
      <c r="D2057" s="1" t="s">
        <v>1959</v>
      </c>
      <c r="E2057" s="1" t="s">
        <v>1938</v>
      </c>
    </row>
    <row r="2058" spans="1:5" x14ac:dyDescent="0.25">
      <c r="A2058" s="1" t="s">
        <v>2172</v>
      </c>
      <c r="B2058" s="1" t="s">
        <v>2008</v>
      </c>
      <c r="C2058" s="1" t="s">
        <v>2011</v>
      </c>
      <c r="D2058" s="1" t="s">
        <v>1959</v>
      </c>
      <c r="E2058" s="1" t="s">
        <v>1938</v>
      </c>
    </row>
    <row r="2059" spans="1:5" x14ac:dyDescent="0.25">
      <c r="A2059" s="1" t="s">
        <v>2172</v>
      </c>
      <c r="B2059" s="1" t="s">
        <v>2008</v>
      </c>
      <c r="C2059" s="1" t="s">
        <v>2009</v>
      </c>
      <c r="D2059" s="1" t="s">
        <v>2010</v>
      </c>
      <c r="E2059" s="1" t="s">
        <v>1938</v>
      </c>
    </row>
    <row r="2060" spans="1:5" x14ac:dyDescent="0.25">
      <c r="A2060" s="1" t="s">
        <v>2172</v>
      </c>
      <c r="B2060" s="1" t="s">
        <v>2017</v>
      </c>
      <c r="C2060" s="1" t="s">
        <v>2018</v>
      </c>
      <c r="D2060" s="1" t="s">
        <v>1954</v>
      </c>
      <c r="E2060" s="1" t="s">
        <v>2007</v>
      </c>
    </row>
    <row r="2061" spans="1:5" x14ac:dyDescent="0.25">
      <c r="A2061" s="1" t="s">
        <v>2172</v>
      </c>
      <c r="B2061" s="1" t="s">
        <v>1977</v>
      </c>
      <c r="C2061" s="1" t="s">
        <v>1978</v>
      </c>
      <c r="D2061" s="1" t="s">
        <v>1959</v>
      </c>
      <c r="E2061" s="1" t="s">
        <v>1938</v>
      </c>
    </row>
    <row r="2062" spans="1:5" x14ac:dyDescent="0.25">
      <c r="A2062" s="1" t="s">
        <v>2172</v>
      </c>
      <c r="B2062" s="1" t="s">
        <v>1972</v>
      </c>
      <c r="C2062" s="1" t="s">
        <v>1997</v>
      </c>
      <c r="D2062" s="1" t="s">
        <v>1959</v>
      </c>
      <c r="E2062" s="1" t="s">
        <v>1938</v>
      </c>
    </row>
    <row r="2063" spans="1:5" x14ac:dyDescent="0.25">
      <c r="A2063" s="1" t="s">
        <v>2172</v>
      </c>
      <c r="B2063" s="1" t="s">
        <v>1970</v>
      </c>
      <c r="C2063" s="1" t="s">
        <v>1971</v>
      </c>
      <c r="D2063" s="1" t="s">
        <v>1937</v>
      </c>
      <c r="E2063" s="1" t="s">
        <v>1938</v>
      </c>
    </row>
    <row r="2064" spans="1:5" x14ac:dyDescent="0.25">
      <c r="A2064" s="1" t="s">
        <v>2172</v>
      </c>
      <c r="B2064" s="1" t="s">
        <v>1970</v>
      </c>
      <c r="C2064" s="1" t="s">
        <v>1971</v>
      </c>
      <c r="D2064" s="1" t="s">
        <v>1937</v>
      </c>
      <c r="E2064" s="1" t="s">
        <v>1938</v>
      </c>
    </row>
    <row r="2065" spans="1:5" x14ac:dyDescent="0.25">
      <c r="A2065" s="1" t="s">
        <v>2172</v>
      </c>
      <c r="B2065" s="1" t="s">
        <v>1970</v>
      </c>
      <c r="C2065" s="1" t="s">
        <v>1971</v>
      </c>
      <c r="D2065" s="1" t="s">
        <v>1937</v>
      </c>
      <c r="E2065" s="1" t="s">
        <v>1938</v>
      </c>
    </row>
    <row r="2066" spans="1:5" x14ac:dyDescent="0.25">
      <c r="A2066" s="1" t="s">
        <v>2172</v>
      </c>
      <c r="B2066" s="1" t="s">
        <v>1970</v>
      </c>
      <c r="C2066" s="1" t="s">
        <v>1971</v>
      </c>
      <c r="D2066" s="1" t="s">
        <v>1937</v>
      </c>
      <c r="E2066" s="1" t="s">
        <v>1938</v>
      </c>
    </row>
    <row r="2067" spans="1:5" x14ac:dyDescent="0.25">
      <c r="A2067" s="1" t="s">
        <v>2172</v>
      </c>
      <c r="B2067" s="1" t="s">
        <v>1970</v>
      </c>
      <c r="C2067" s="1" t="s">
        <v>1971</v>
      </c>
      <c r="D2067" s="1" t="s">
        <v>1937</v>
      </c>
      <c r="E2067" s="1" t="s">
        <v>1938</v>
      </c>
    </row>
    <row r="2068" spans="1:5" x14ac:dyDescent="0.25">
      <c r="A2068" s="1" t="s">
        <v>2172</v>
      </c>
      <c r="B2068" s="1" t="s">
        <v>2015</v>
      </c>
      <c r="C2068" s="1" t="s">
        <v>2016</v>
      </c>
      <c r="D2068" s="1" t="s">
        <v>1976</v>
      </c>
      <c r="E2068" s="1" t="s">
        <v>1942</v>
      </c>
    </row>
    <row r="2069" spans="1:5" x14ac:dyDescent="0.25">
      <c r="A2069" s="1" t="s">
        <v>2172</v>
      </c>
      <c r="B2069" s="1" t="s">
        <v>1963</v>
      </c>
      <c r="C2069" s="1" t="s">
        <v>1964</v>
      </c>
      <c r="D2069" s="1" t="s">
        <v>2053</v>
      </c>
      <c r="E2069" s="1" t="s">
        <v>2054</v>
      </c>
    </row>
    <row r="2070" spans="1:5" x14ac:dyDescent="0.25">
      <c r="A2070" s="1" t="s">
        <v>2175</v>
      </c>
      <c r="B2070" s="1" t="s">
        <v>2005</v>
      </c>
      <c r="C2070" s="1" t="s">
        <v>2006</v>
      </c>
      <c r="D2070" s="1" t="s">
        <v>1976</v>
      </c>
      <c r="E2070" s="1" t="s">
        <v>2007</v>
      </c>
    </row>
    <row r="2071" spans="1:5" x14ac:dyDescent="0.25">
      <c r="A2071" s="1" t="s">
        <v>2175</v>
      </c>
      <c r="B2071" s="1" t="s">
        <v>2005</v>
      </c>
      <c r="C2071" s="1" t="s">
        <v>2006</v>
      </c>
      <c r="D2071" s="1" t="s">
        <v>1976</v>
      </c>
      <c r="E2071" s="1" t="s">
        <v>2007</v>
      </c>
    </row>
    <row r="2072" spans="1:5" x14ac:dyDescent="0.25">
      <c r="A2072" s="1" t="s">
        <v>2175</v>
      </c>
      <c r="B2072" s="1" t="s">
        <v>2005</v>
      </c>
      <c r="C2072" s="1" t="s">
        <v>2006</v>
      </c>
      <c r="D2072" s="1" t="s">
        <v>1976</v>
      </c>
      <c r="E2072" s="1" t="s">
        <v>2007</v>
      </c>
    </row>
    <row r="2073" spans="1:5" x14ac:dyDescent="0.25">
      <c r="A2073" s="1" t="s">
        <v>2175</v>
      </c>
      <c r="B2073" s="1" t="s">
        <v>1927</v>
      </c>
      <c r="C2073" s="1" t="s">
        <v>1997</v>
      </c>
      <c r="D2073" s="1" t="s">
        <v>1929</v>
      </c>
      <c r="E2073" s="1" t="s">
        <v>1938</v>
      </c>
    </row>
    <row r="2074" spans="1:5" x14ac:dyDescent="0.25">
      <c r="A2074" s="1" t="s">
        <v>2175</v>
      </c>
      <c r="B2074" s="1" t="s">
        <v>1984</v>
      </c>
      <c r="C2074" s="1" t="s">
        <v>2132</v>
      </c>
      <c r="D2074" s="1" t="s">
        <v>1959</v>
      </c>
      <c r="E2074" s="1" t="s">
        <v>1938</v>
      </c>
    </row>
    <row r="2075" spans="1:5" x14ac:dyDescent="0.25">
      <c r="A2075" s="1" t="s">
        <v>2175</v>
      </c>
      <c r="B2075" s="1" t="s">
        <v>1972</v>
      </c>
      <c r="C2075" s="1" t="s">
        <v>2131</v>
      </c>
      <c r="D2075" s="1" t="s">
        <v>2088</v>
      </c>
      <c r="E2075" s="1" t="s">
        <v>1938</v>
      </c>
    </row>
    <row r="2076" spans="1:5" x14ac:dyDescent="0.25">
      <c r="A2076" s="1" t="s">
        <v>2175</v>
      </c>
      <c r="B2076" s="1" t="s">
        <v>1972</v>
      </c>
      <c r="C2076" s="1" t="s">
        <v>1997</v>
      </c>
      <c r="D2076" s="1" t="s">
        <v>1959</v>
      </c>
      <c r="E2076" s="1" t="s">
        <v>1938</v>
      </c>
    </row>
    <row r="2077" spans="1:5" x14ac:dyDescent="0.25">
      <c r="A2077" s="1" t="s">
        <v>2175</v>
      </c>
      <c r="B2077" s="1" t="s">
        <v>1972</v>
      </c>
      <c r="C2077" s="1" t="s">
        <v>1973</v>
      </c>
      <c r="D2077" s="1" t="s">
        <v>1974</v>
      </c>
      <c r="E2077" s="1" t="s">
        <v>1938</v>
      </c>
    </row>
    <row r="2078" spans="1:5" x14ac:dyDescent="0.25">
      <c r="A2078" s="1" t="s">
        <v>2175</v>
      </c>
      <c r="B2078" s="1" t="s">
        <v>1970</v>
      </c>
      <c r="C2078" s="1" t="s">
        <v>1971</v>
      </c>
      <c r="D2078" s="1" t="s">
        <v>1937</v>
      </c>
      <c r="E2078" s="1" t="s">
        <v>1938</v>
      </c>
    </row>
    <row r="2079" spans="1:5" x14ac:dyDescent="0.25">
      <c r="A2079" s="1" t="s">
        <v>2175</v>
      </c>
      <c r="B2079" s="1" t="s">
        <v>1970</v>
      </c>
      <c r="C2079" s="1" t="s">
        <v>1971</v>
      </c>
      <c r="D2079" s="1" t="s">
        <v>1937</v>
      </c>
      <c r="E2079" s="1" t="s">
        <v>1938</v>
      </c>
    </row>
    <row r="2080" spans="1:5" x14ac:dyDescent="0.25">
      <c r="A2080" s="1" t="s">
        <v>2175</v>
      </c>
      <c r="B2080" s="1" t="s">
        <v>1970</v>
      </c>
      <c r="C2080" s="1" t="s">
        <v>1971</v>
      </c>
      <c r="D2080" s="1" t="s">
        <v>1937</v>
      </c>
      <c r="E2080" s="1" t="s">
        <v>1938</v>
      </c>
    </row>
    <row r="2081" spans="1:5" x14ac:dyDescent="0.25">
      <c r="A2081" s="1" t="s">
        <v>2175</v>
      </c>
      <c r="B2081" s="1" t="s">
        <v>1970</v>
      </c>
      <c r="C2081" s="1" t="s">
        <v>1971</v>
      </c>
      <c r="D2081" s="1" t="s">
        <v>1937</v>
      </c>
      <c r="E2081" s="1" t="s">
        <v>1938</v>
      </c>
    </row>
    <row r="2082" spans="1:5" x14ac:dyDescent="0.25">
      <c r="A2082" s="1" t="s">
        <v>2175</v>
      </c>
      <c r="B2082" s="1" t="s">
        <v>1970</v>
      </c>
      <c r="C2082" s="1" t="s">
        <v>1971</v>
      </c>
      <c r="D2082" s="1" t="s">
        <v>1937</v>
      </c>
      <c r="E2082" s="1" t="s">
        <v>1938</v>
      </c>
    </row>
    <row r="2083" spans="1:5" x14ac:dyDescent="0.25">
      <c r="A2083" s="1" t="s">
        <v>2175</v>
      </c>
      <c r="B2083" s="1" t="s">
        <v>1970</v>
      </c>
      <c r="C2083" s="1" t="s">
        <v>1971</v>
      </c>
      <c r="D2083" s="1" t="s">
        <v>1937</v>
      </c>
      <c r="E2083" s="1" t="s">
        <v>1938</v>
      </c>
    </row>
    <row r="2084" spans="1:5" x14ac:dyDescent="0.25">
      <c r="A2084" s="1" t="s">
        <v>2175</v>
      </c>
      <c r="B2084" s="1" t="s">
        <v>1970</v>
      </c>
      <c r="C2084" s="1" t="s">
        <v>1971</v>
      </c>
      <c r="D2084" s="1" t="s">
        <v>1937</v>
      </c>
      <c r="E2084" s="1" t="s">
        <v>1938</v>
      </c>
    </row>
    <row r="2085" spans="1:5" x14ac:dyDescent="0.25">
      <c r="A2085" s="1" t="s">
        <v>2175</v>
      </c>
      <c r="B2085" s="1" t="s">
        <v>1977</v>
      </c>
      <c r="C2085" s="1" t="s">
        <v>1978</v>
      </c>
      <c r="D2085" s="1" t="s">
        <v>1959</v>
      </c>
      <c r="E2085" s="1" t="s">
        <v>1938</v>
      </c>
    </row>
    <row r="2086" spans="1:5" x14ac:dyDescent="0.25">
      <c r="A2086" s="1" t="s">
        <v>2175</v>
      </c>
      <c r="B2086" s="1" t="s">
        <v>1977</v>
      </c>
      <c r="C2086" s="1" t="s">
        <v>1978</v>
      </c>
      <c r="D2086" s="1" t="s">
        <v>1959</v>
      </c>
      <c r="E2086" s="1" t="s">
        <v>1938</v>
      </c>
    </row>
    <row r="2087" spans="1:5" x14ac:dyDescent="0.25">
      <c r="A2087" s="1" t="s">
        <v>2175</v>
      </c>
      <c r="B2087" s="1" t="s">
        <v>1960</v>
      </c>
      <c r="C2087" s="1" t="s">
        <v>2013</v>
      </c>
      <c r="D2087" s="1" t="s">
        <v>1959</v>
      </c>
      <c r="E2087" s="1" t="s">
        <v>1962</v>
      </c>
    </row>
    <row r="2088" spans="1:5" x14ac:dyDescent="0.25">
      <c r="A2088" s="1" t="s">
        <v>2175</v>
      </c>
      <c r="B2088" s="1" t="s">
        <v>1960</v>
      </c>
      <c r="C2088" s="1" t="s">
        <v>2013</v>
      </c>
      <c r="D2088" s="1" t="s">
        <v>1959</v>
      </c>
      <c r="E2088" s="1" t="s">
        <v>1962</v>
      </c>
    </row>
    <row r="2089" spans="1:5" x14ac:dyDescent="0.25">
      <c r="A2089" s="1" t="s">
        <v>2175</v>
      </c>
      <c r="B2089" s="1" t="s">
        <v>1960</v>
      </c>
      <c r="C2089" s="1" t="s">
        <v>1997</v>
      </c>
      <c r="D2089" s="1" t="s">
        <v>1959</v>
      </c>
      <c r="E2089" s="1" t="s">
        <v>1962</v>
      </c>
    </row>
    <row r="2090" spans="1:5" x14ac:dyDescent="0.25">
      <c r="A2090" s="1" t="s">
        <v>2175</v>
      </c>
      <c r="B2090" s="1" t="s">
        <v>1960</v>
      </c>
      <c r="C2090" s="1" t="s">
        <v>1961</v>
      </c>
      <c r="D2090" s="1" t="s">
        <v>1959</v>
      </c>
      <c r="E2090" s="1" t="s">
        <v>1962</v>
      </c>
    </row>
    <row r="2091" spans="1:5" x14ac:dyDescent="0.25">
      <c r="A2091" s="1" t="s">
        <v>2175</v>
      </c>
      <c r="B2091" s="1" t="s">
        <v>1960</v>
      </c>
      <c r="C2091" s="1" t="s">
        <v>1961</v>
      </c>
      <c r="D2091" s="1" t="s">
        <v>1959</v>
      </c>
      <c r="E2091" s="1" t="s">
        <v>1962</v>
      </c>
    </row>
    <row r="2092" spans="1:5" x14ac:dyDescent="0.25">
      <c r="A2092" s="1" t="s">
        <v>2175</v>
      </c>
      <c r="B2092" s="1" t="s">
        <v>2008</v>
      </c>
      <c r="C2092" s="1" t="s">
        <v>2011</v>
      </c>
      <c r="D2092" s="1" t="s">
        <v>1959</v>
      </c>
      <c r="E2092" s="1" t="s">
        <v>1938</v>
      </c>
    </row>
    <row r="2093" spans="1:5" x14ac:dyDescent="0.25">
      <c r="A2093" s="1" t="s">
        <v>2175</v>
      </c>
      <c r="B2093" s="1" t="s">
        <v>1979</v>
      </c>
      <c r="C2093" s="1" t="s">
        <v>1980</v>
      </c>
      <c r="D2093" s="1" t="s">
        <v>1981</v>
      </c>
      <c r="E2093" s="1" t="s">
        <v>1938</v>
      </c>
    </row>
    <row r="2094" spans="1:5" x14ac:dyDescent="0.25">
      <c r="A2094" s="1" t="s">
        <v>2175</v>
      </c>
      <c r="B2094" s="1" t="s">
        <v>1979</v>
      </c>
      <c r="C2094" s="1" t="s">
        <v>1980</v>
      </c>
      <c r="D2094" s="1" t="s">
        <v>1981</v>
      </c>
      <c r="E2094" s="1" t="s">
        <v>1938</v>
      </c>
    </row>
    <row r="2095" spans="1:5" x14ac:dyDescent="0.25">
      <c r="A2095" s="2" t="s">
        <v>2175</v>
      </c>
      <c r="B2095" s="2" t="s">
        <v>1979</v>
      </c>
      <c r="C2095" s="2" t="s">
        <v>1980</v>
      </c>
      <c r="D2095" s="2" t="s">
        <v>1981</v>
      </c>
      <c r="E2095" s="2" t="s">
        <v>1938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21T02:22:02Z</dcterms:modified>
</cp:coreProperties>
</file>